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2365" windowHeight="9420" activeTab="6"/>
  </bookViews>
  <sheets>
    <sheet name="366" sheetId="1" r:id="rId1"/>
    <sheet name="Gene annotation" sheetId="11" r:id="rId2"/>
    <sheet name="MF" sheetId="3" r:id="rId3"/>
    <sheet name="BP" sheetId="12" r:id="rId4"/>
    <sheet name="KEGG" sheetId="13" r:id="rId5"/>
    <sheet name="Distribution" sheetId="9" r:id="rId6"/>
    <sheet name="PPI" sheetId="10" r:id="rId7"/>
  </sheets>
  <definedNames>
    <definedName name="_xlnm._FilterDatabase" localSheetId="0" hidden="1">'366'!$A$1:$A$366</definedName>
    <definedName name="_xlnm._FilterDatabase" localSheetId="1" hidden="1">'Gene annotation'!$B$1:$B$367</definedName>
  </definedNames>
  <calcPr calcId="144525"/>
</workbook>
</file>

<file path=xl/sharedStrings.xml><?xml version="1.0" encoding="utf-8"?>
<sst xmlns="http://schemas.openxmlformats.org/spreadsheetml/2006/main" count="9295" uniqueCount="2985">
  <si>
    <t>FGSG_10908</t>
  </si>
  <si>
    <t>FGSG_01870</t>
  </si>
  <si>
    <t>FGSG_00695</t>
  </si>
  <si>
    <t>FGSG_04350</t>
  </si>
  <si>
    <t>FGSG_10940</t>
  </si>
  <si>
    <t>FGSG_10001</t>
  </si>
  <si>
    <t>FGSG_06165</t>
  </si>
  <si>
    <t>FGSG_04392</t>
  </si>
  <si>
    <t>FGSG_00979</t>
  </si>
  <si>
    <t>FGSG_07379</t>
  </si>
  <si>
    <t>FGSG_07262</t>
  </si>
  <si>
    <t>FGSG_07186</t>
  </si>
  <si>
    <t>FGSG_09870</t>
  </si>
  <si>
    <t>FGSG_10746</t>
  </si>
  <si>
    <t>FGSG_05081</t>
  </si>
  <si>
    <t>FGSG_02542</t>
  </si>
  <si>
    <t>FGSG_07457</t>
  </si>
  <si>
    <t>FGSG_02700</t>
  </si>
  <si>
    <t>FGSG_09960</t>
  </si>
  <si>
    <t>FGSG_08439</t>
  </si>
  <si>
    <t>FGSG_01553</t>
  </si>
  <si>
    <t>FGSG_02025</t>
  </si>
  <si>
    <t>FGSG_08700</t>
  </si>
  <si>
    <t>FGSG_08601</t>
  </si>
  <si>
    <t>FGSG_06580</t>
  </si>
  <si>
    <t>FGSG_04117</t>
  </si>
  <si>
    <t>FGSG_09795</t>
  </si>
  <si>
    <t>FGSG_05422</t>
  </si>
  <si>
    <t>FGSG_04194</t>
  </si>
  <si>
    <t>FGSG_03462</t>
  </si>
  <si>
    <t>FGSG_09739</t>
  </si>
  <si>
    <t>FGSG_08335</t>
  </si>
  <si>
    <t>FGSG_06841</t>
  </si>
  <si>
    <t>FGSG_05502</t>
  </si>
  <si>
    <t>FGSG_09266</t>
  </si>
  <si>
    <t>FGSG_02160</t>
  </si>
  <si>
    <t>FGSG_01572</t>
  </si>
  <si>
    <t>FGSG_01059</t>
  </si>
  <si>
    <t>FGSG_09321</t>
  </si>
  <si>
    <t>FGSG_02461</t>
  </si>
  <si>
    <t>FGSG_08376</t>
  </si>
  <si>
    <t>FGSG_10264</t>
  </si>
  <si>
    <t>FGSG_02339</t>
  </si>
  <si>
    <t>FGSG_00500</t>
  </si>
  <si>
    <t>FGSG_10347</t>
  </si>
  <si>
    <t>FGSG_12858</t>
  </si>
  <si>
    <t>FGSG_09638</t>
  </si>
  <si>
    <t>FGSG_12519</t>
  </si>
  <si>
    <t>FGSG_06480</t>
  </si>
  <si>
    <t>FGSG_08644</t>
  </si>
  <si>
    <t>FGSG_05777</t>
  </si>
  <si>
    <t>FGSG_11878</t>
  </si>
  <si>
    <t>FGSG_01523</t>
  </si>
  <si>
    <t>FGSG_08266</t>
  </si>
  <si>
    <t>FGSG_02233</t>
  </si>
  <si>
    <t>FGSG_02785</t>
  </si>
  <si>
    <t>FGSG_00330</t>
  </si>
  <si>
    <t>FGSG_06784</t>
  </si>
  <si>
    <t>FGSG_10200</t>
  </si>
  <si>
    <t>FGSG_03073</t>
  </si>
  <si>
    <t>FGSG_04149</t>
  </si>
  <si>
    <t>FGSG_13056</t>
  </si>
  <si>
    <t>FGSG_10156</t>
  </si>
  <si>
    <t>FGSG_07274</t>
  </si>
  <si>
    <t>FGSG_06605</t>
  </si>
  <si>
    <t>FGSG_09159</t>
  </si>
  <si>
    <t>FGSG_02632</t>
  </si>
  <si>
    <t>FGSG_10424</t>
  </si>
  <si>
    <t>FGSG_09830</t>
  </si>
  <si>
    <t>FGSG_02783</t>
  </si>
  <si>
    <t>FGSG_05336</t>
  </si>
  <si>
    <t>FGSG_04913</t>
  </si>
  <si>
    <t>FGSG_05912</t>
  </si>
  <si>
    <t>FGSG_09896</t>
  </si>
  <si>
    <t>FGSG_06246</t>
  </si>
  <si>
    <t>FGSG_03628</t>
  </si>
  <si>
    <t>FGSG_08609</t>
  </si>
  <si>
    <t>FGSG_08942</t>
  </si>
  <si>
    <t>FGSG_11884</t>
  </si>
  <si>
    <t>FGSG_09240</t>
  </si>
  <si>
    <t>FGSG_08352</t>
  </si>
  <si>
    <t>FGSG_09197</t>
  </si>
  <si>
    <t>FGSG_07315</t>
  </si>
  <si>
    <t>FGSG_09042</t>
  </si>
  <si>
    <t>FGSG_07401</t>
  </si>
  <si>
    <t>FGSG_10304</t>
  </si>
  <si>
    <t>FGSG_06619</t>
  </si>
  <si>
    <t>FGSG_04181</t>
  </si>
  <si>
    <t>FGSG_06154</t>
  </si>
  <si>
    <t>FGSG_05328</t>
  </si>
  <si>
    <t>FGSG_02063</t>
  </si>
  <si>
    <t>FGSG_07237</t>
  </si>
  <si>
    <t>FGSG_04477</t>
  </si>
  <si>
    <t>FGSG_09834</t>
  </si>
  <si>
    <t>FGSG_08768</t>
  </si>
  <si>
    <t>FGSG_09934</t>
  </si>
  <si>
    <t>FGSG_08253</t>
  </si>
  <si>
    <t>FGSG_00571</t>
  </si>
  <si>
    <t>FGSG_04922</t>
  </si>
  <si>
    <t>FGSG_05615</t>
  </si>
  <si>
    <t>FGSG_05554</t>
  </si>
  <si>
    <t>FGSG_06751</t>
  </si>
  <si>
    <t>FGSG_10077</t>
  </si>
  <si>
    <t>FGSG_11169</t>
  </si>
  <si>
    <t>FGSG_03288</t>
  </si>
  <si>
    <t>FGSG_00068</t>
  </si>
  <si>
    <t>FGSG_09722</t>
  </si>
  <si>
    <t>FGSG_10003</t>
  </si>
  <si>
    <t>FGSG_06184</t>
  </si>
  <si>
    <t>FGSG_02502</t>
  </si>
  <si>
    <t>FGSG_03529</t>
  </si>
  <si>
    <t>FGSG_09521</t>
  </si>
  <si>
    <t>FGSG_03795</t>
  </si>
  <si>
    <t>FGSG_05066</t>
  </si>
  <si>
    <t>FGSG_00421</t>
  </si>
  <si>
    <t>FGSG_00649</t>
  </si>
  <si>
    <t>FGSG_02059</t>
  </si>
  <si>
    <t>FGSG_09082</t>
  </si>
  <si>
    <t>FGSG_01177</t>
  </si>
  <si>
    <t>FGSG_06681</t>
  </si>
  <si>
    <t>FGSG_05658</t>
  </si>
  <si>
    <t>FGSG_03406</t>
  </si>
  <si>
    <t>FGSG_03180</t>
  </si>
  <si>
    <t>FGSG_10855</t>
  </si>
  <si>
    <t>FGSG_09599</t>
  </si>
  <si>
    <t>FGSG_00655</t>
  </si>
  <si>
    <t>FGSG_09141</t>
  </si>
  <si>
    <t>FGSG_01829</t>
  </si>
  <si>
    <t>FGSG_07689</t>
  </si>
  <si>
    <t>FGSG_11656</t>
  </si>
  <si>
    <t>FGSG_05322</t>
  </si>
  <si>
    <t>FGSG_10913</t>
  </si>
  <si>
    <t>FGSG_08350</t>
  </si>
  <si>
    <t>FGSG_06290</t>
  </si>
  <si>
    <t>FGSG_05048</t>
  </si>
  <si>
    <t>FGSG_06752</t>
  </si>
  <si>
    <t>FGSG_05154</t>
  </si>
  <si>
    <t>FGSG_06127</t>
  </si>
  <si>
    <t>FGSG_09539</t>
  </si>
  <si>
    <t>FGSG_11396</t>
  </si>
  <si>
    <t>FGSG_06463</t>
  </si>
  <si>
    <t>FGSG_08875</t>
  </si>
  <si>
    <t>FGSG_05507</t>
  </si>
  <si>
    <t>FGSG_10677</t>
  </si>
  <si>
    <t>FGSG_03269</t>
  </si>
  <si>
    <t>FGSG_10267</t>
  </si>
  <si>
    <t>FGSG_13240</t>
  </si>
  <si>
    <t>FGSG_06059</t>
  </si>
  <si>
    <t>FGSG_05321</t>
  </si>
  <si>
    <t>FGSG_00036</t>
  </si>
  <si>
    <t>FGSG_07224</t>
  </si>
  <si>
    <t>FGSG_06315</t>
  </si>
  <si>
    <t>FGSG_11228</t>
  </si>
  <si>
    <t>FGSG_06566</t>
  </si>
  <si>
    <t>FGSG_07542</t>
  </si>
  <si>
    <t>FGSG_05130</t>
  </si>
  <si>
    <t>FGSG_08351</t>
  </si>
  <si>
    <t>FGSG_11345</t>
  </si>
  <si>
    <t>FGSG_11113</t>
  </si>
  <si>
    <t>FGSG_13064</t>
  </si>
  <si>
    <t>FGSG_08463</t>
  </si>
  <si>
    <t>FGSG_12851</t>
  </si>
  <si>
    <t>FGSG_01561</t>
  </si>
  <si>
    <t>FGSG_09547</t>
  </si>
  <si>
    <t>FGSG_08941</t>
  </si>
  <si>
    <t>FGSG_10119</t>
  </si>
  <si>
    <t>FGSG_07612</t>
  </si>
  <si>
    <t>FGSG_05140</t>
  </si>
  <si>
    <t>FGSG_10007</t>
  </si>
  <si>
    <t>FGSG_04826</t>
  </si>
  <si>
    <t>FGSG_03247</t>
  </si>
  <si>
    <t>FGSG_03311</t>
  </si>
  <si>
    <t>FGSG_07414</t>
  </si>
  <si>
    <t>FGSG_05932</t>
  </si>
  <si>
    <t>FGSG_00495</t>
  </si>
  <si>
    <t>FGSG_00168</t>
  </si>
  <si>
    <t>FGSG_09093</t>
  </si>
  <si>
    <t>FGSG_13675</t>
  </si>
  <si>
    <t>FGSG_08620</t>
  </si>
  <si>
    <t>FGSG_08474</t>
  </si>
  <si>
    <t>FGSG_04204</t>
  </si>
  <si>
    <t>FGSG_05933</t>
  </si>
  <si>
    <t>FGSG_04591</t>
  </si>
  <si>
    <t>FGSG_11008</t>
  </si>
  <si>
    <t>FGSG_03475</t>
  </si>
  <si>
    <t>FGSG_11326</t>
  </si>
  <si>
    <t>FGSG_03842</t>
  </si>
  <si>
    <t>FGSG_06278</t>
  </si>
  <si>
    <t>FGSG_03813</t>
  </si>
  <si>
    <t>FGSG_05387</t>
  </si>
  <si>
    <t>FGSG_10739</t>
  </si>
  <si>
    <t>FGSG_04155</t>
  </si>
  <si>
    <t>FGSG_09162</t>
  </si>
  <si>
    <t>FGSG_09476</t>
  </si>
  <si>
    <t>FGSG_02069</t>
  </si>
  <si>
    <t>FGSG_03904</t>
  </si>
  <si>
    <t>FGSG_04126</t>
  </si>
  <si>
    <t>FGSG_05750</t>
  </si>
  <si>
    <t>FGSG_02751</t>
  </si>
  <si>
    <t>FGSG_05023</t>
  </si>
  <si>
    <t>FGSG_07500</t>
  </si>
  <si>
    <t>FGSG_02880</t>
  </si>
  <si>
    <t>FGSG_01217</t>
  </si>
  <si>
    <t>FGSG_05443</t>
  </si>
  <si>
    <t>FGSG_02271</t>
  </si>
  <si>
    <t>FGSG_06089</t>
  </si>
  <si>
    <t>FGSG_13028</t>
  </si>
  <si>
    <t>FGSG_06328</t>
  </si>
  <si>
    <t>FGSG_13737</t>
  </si>
  <si>
    <t>FGSG_07890</t>
  </si>
  <si>
    <t>FGSG_12648</t>
  </si>
  <si>
    <t>FGSG_05784</t>
  </si>
  <si>
    <t>FGSG_05409</t>
  </si>
  <si>
    <t>FGSG_10025</t>
  </si>
  <si>
    <t>FGSG_10776</t>
  </si>
  <si>
    <t>FGSG_05375</t>
  </si>
  <si>
    <t>FGSG_09291</t>
  </si>
  <si>
    <t>FGSG_07794</t>
  </si>
  <si>
    <t>FGSG_13881</t>
  </si>
  <si>
    <t>FGSG_10296</t>
  </si>
  <si>
    <t>FGSG_08738</t>
  </si>
  <si>
    <t>FGSG_02641</t>
  </si>
  <si>
    <t>FGSG_06895</t>
  </si>
  <si>
    <t>FGSG_02407</t>
  </si>
  <si>
    <t>FGSG_07251</t>
  </si>
  <si>
    <t>FGSG_07491</t>
  </si>
  <si>
    <t>FGSG_01661</t>
  </si>
  <si>
    <t>FGSG_01330</t>
  </si>
  <si>
    <t>FGSG_02883</t>
  </si>
  <si>
    <t>FGSG_03346</t>
  </si>
  <si>
    <t>FGSG_03278</t>
  </si>
  <si>
    <t>FGSG_12129</t>
  </si>
  <si>
    <t>FGSG_00840</t>
  </si>
  <si>
    <t>FGSG_00623</t>
  </si>
  <si>
    <t>FGSG_00590</t>
  </si>
  <si>
    <t>FGSG_03111</t>
  </si>
  <si>
    <t>FGSG_07017</t>
  </si>
  <si>
    <t>FGSG_12937</t>
  </si>
  <si>
    <t>FGSG_09956</t>
  </si>
  <si>
    <t>FGSG_09775</t>
  </si>
  <si>
    <t>FGSG_08851</t>
  </si>
  <si>
    <t>FGSG_06313</t>
  </si>
  <si>
    <t>FGSG_10369</t>
  </si>
  <si>
    <t>FGSG_08397</t>
  </si>
  <si>
    <t>FGSG_05444</t>
  </si>
  <si>
    <t>FGSG_05523</t>
  </si>
  <si>
    <t>FGSG_05551</t>
  </si>
  <si>
    <t>FGSG_13111</t>
  </si>
  <si>
    <t>FGSG_03908</t>
  </si>
  <si>
    <t>FGSG_09475</t>
  </si>
  <si>
    <t>FGSG_03537</t>
  </si>
  <si>
    <t>FGSG_03430</t>
  </si>
  <si>
    <t>FGSG_03314</t>
  </si>
  <si>
    <t>FGSG_13616</t>
  </si>
  <si>
    <t>FGSG_08677</t>
  </si>
  <si>
    <t>FGSG_07477</t>
  </si>
  <si>
    <t>FGSG_05277</t>
  </si>
  <si>
    <t>FGSG_02881</t>
  </si>
  <si>
    <t>FGSG_10949</t>
  </si>
  <si>
    <t>FGSG_05042</t>
  </si>
  <si>
    <t>FGSG_02978</t>
  </si>
  <si>
    <t>FGSG_10210</t>
  </si>
  <si>
    <t>FGSG_09883</t>
  </si>
  <si>
    <t>FGSG_07908</t>
  </si>
  <si>
    <t>FGSG_01988</t>
  </si>
  <si>
    <t>FGSG_06925</t>
  </si>
  <si>
    <t>FGSG_03416</t>
  </si>
  <si>
    <t>FGSG_01603</t>
  </si>
  <si>
    <t>FGSG_01557</t>
  </si>
  <si>
    <t>FGSG_08422</t>
  </si>
  <si>
    <t>FGSG_01263</t>
  </si>
  <si>
    <t>FGSG_02145</t>
  </si>
  <si>
    <t>FGSG_01235</t>
  </si>
  <si>
    <t>FGSG_01208</t>
  </si>
  <si>
    <t>FGSG_01131</t>
  </si>
  <si>
    <t>FGSG_06359</t>
  </si>
  <si>
    <t>FGSG_01018</t>
  </si>
  <si>
    <t>FGSG_04130</t>
  </si>
  <si>
    <t>FGSG_07832</t>
  </si>
  <si>
    <t>FGSG_00947</t>
  </si>
  <si>
    <t>FGSG_01891</t>
  </si>
  <si>
    <t>FGSG_06047</t>
  </si>
  <si>
    <t>FGSG_00741</t>
  </si>
  <si>
    <t>FGSG_07467</t>
  </si>
  <si>
    <t>FGSG_09598</t>
  </si>
  <si>
    <t>FGSG_04410</t>
  </si>
  <si>
    <t>FGSG_00529</t>
  </si>
  <si>
    <t>FGSG_07692</t>
  </si>
  <si>
    <t>FGSG_04543</t>
  </si>
  <si>
    <t>FGSG_00443</t>
  </si>
  <si>
    <t>FGSG_12934</t>
  </si>
  <si>
    <t>FGSG_10065</t>
  </si>
  <si>
    <t>FGSG_02379</t>
  </si>
  <si>
    <t>FGSG_00416</t>
  </si>
  <si>
    <t>FGSG_07299</t>
  </si>
  <si>
    <t>FGSG_00049</t>
  </si>
  <si>
    <t>FGSG_12726</t>
  </si>
  <si>
    <t>FGSG_09555</t>
  </si>
  <si>
    <t>FGSG_11168</t>
  </si>
  <si>
    <t>FGSG_12669</t>
  </si>
  <si>
    <t>FGSG_08816</t>
  </si>
  <si>
    <t>FGSG_12108</t>
  </si>
  <si>
    <t>FGSG_08680</t>
  </si>
  <si>
    <t>FGSG_08375</t>
  </si>
  <si>
    <t>FGSG_08579</t>
  </si>
  <si>
    <t>FGSG_08121</t>
  </si>
  <si>
    <t>FGSG_10113</t>
  </si>
  <si>
    <t>FGSG_07911</t>
  </si>
  <si>
    <t>FGSG_08760</t>
  </si>
  <si>
    <t>FGSG_13540</t>
  </si>
  <si>
    <t>FGSG_07131</t>
  </si>
  <si>
    <t>FGSG_07080</t>
  </si>
  <si>
    <t>FGSG_06744</t>
  </si>
  <si>
    <t>FGSG_05791</t>
  </si>
  <si>
    <t>FGSG_05904</t>
  </si>
  <si>
    <t>FGSG_05269</t>
  </si>
  <si>
    <t>FGSG_08596</t>
  </si>
  <si>
    <t>FGSG_04988</t>
  </si>
  <si>
    <t>FGSG_09362</t>
  </si>
  <si>
    <t>FGSG_04911</t>
  </si>
  <si>
    <t>FGSG_08312</t>
  </si>
  <si>
    <t>FGSG_04580</t>
  </si>
  <si>
    <t>FGSG_04571</t>
  </si>
  <si>
    <t>FGSG_04470</t>
  </si>
  <si>
    <t>FGSG_04407</t>
  </si>
  <si>
    <t>FGSG_13112</t>
  </si>
  <si>
    <t>FGSG_05108</t>
  </si>
  <si>
    <t>FGSG_04288</t>
  </si>
  <si>
    <t>FGSG_09374</t>
  </si>
  <si>
    <t>FGSG_04135</t>
  </si>
  <si>
    <t>FGSG_07495</t>
  </si>
  <si>
    <t>FGSG_03955</t>
  </si>
  <si>
    <t>FGSG_11048</t>
  </si>
  <si>
    <t>FGSG_03741</t>
  </si>
  <si>
    <t>FGSG_03638</t>
  </si>
  <si>
    <t>FGSG_11066</t>
  </si>
  <si>
    <t>FGSG_09980</t>
  </si>
  <si>
    <t>FGSG_03414</t>
  </si>
  <si>
    <t>FGSG_03340</t>
  </si>
  <si>
    <t>FGSG_03248</t>
  </si>
  <si>
    <t>FGSG_03148</t>
  </si>
  <si>
    <t>FGSG_02823</t>
  </si>
  <si>
    <t>FGSG_02692</t>
  </si>
  <si>
    <t>FGSG_02657</t>
  </si>
  <si>
    <t>FGSG_05908</t>
  </si>
  <si>
    <t>FGSG_02596</t>
  </si>
  <si>
    <t>FGSG_05164</t>
  </si>
  <si>
    <t>FGSG_12773</t>
  </si>
  <si>
    <t>FGSG_02467</t>
  </si>
  <si>
    <t>FGSG_02324</t>
  </si>
  <si>
    <t>FGSG_02075</t>
  </si>
  <si>
    <t>FGSG_01819</t>
  </si>
  <si>
    <t>FGSG_01544</t>
  </si>
  <si>
    <t>FGSG_12483</t>
  </si>
  <si>
    <t>FGSG_09418</t>
  </si>
  <si>
    <t>FGSG_05223</t>
  </si>
  <si>
    <t>FGSG_05247</t>
  </si>
  <si>
    <t>FGSG_01027</t>
  </si>
  <si>
    <t>FGSG_10339</t>
  </si>
  <si>
    <t>FGSG_02589</t>
  </si>
  <si>
    <t>FGSG_00852</t>
  </si>
  <si>
    <t>FGSG_00801</t>
  </si>
  <si>
    <t>FGSG_00742</t>
  </si>
  <si>
    <t>FGSG_01188</t>
  </si>
  <si>
    <t>FGSG_00301</t>
  </si>
  <si>
    <t>FGSG_00288</t>
  </si>
  <si>
    <t>Gene ID</t>
  </si>
  <si>
    <t>Input ID</t>
  </si>
  <si>
    <t>Product Description</t>
  </si>
  <si>
    <t>Rank</t>
  </si>
  <si>
    <t>Gene Name or Symbol</t>
  </si>
  <si>
    <t>FGRAMPH1_01G20773</t>
  </si>
  <si>
    <t>nucleolar protein NOP5</t>
  </si>
  <si>
    <t>Degree: 32.0</t>
  </si>
  <si>
    <t>N/A</t>
  </si>
  <si>
    <t>FGRAMPH1_01G04529</t>
  </si>
  <si>
    <t>rrna 2 -o-methyltransferase fibrillarin</t>
  </si>
  <si>
    <t>FGRAMPH1_01G01751</t>
  </si>
  <si>
    <t>pescadillo development</t>
  </si>
  <si>
    <t>Degree: 31.0</t>
  </si>
  <si>
    <t>FGRAMPH1_01G15079</t>
  </si>
  <si>
    <t>ATP-dependent RNA helicase HAS1</t>
  </si>
  <si>
    <t>Degree: 30.0</t>
  </si>
  <si>
    <t>HAS1</t>
  </si>
  <si>
    <t>FGRAMPH1_01G20849</t>
  </si>
  <si>
    <t>SIK1 protein</t>
  </si>
  <si>
    <t>FGRAMPH1_01G07041</t>
  </si>
  <si>
    <t>13 kDa ribonucleoprotein-associated protein</t>
  </si>
  <si>
    <t>Degree: 26.0</t>
  </si>
  <si>
    <t>FGRAMPH1_01G19651</t>
  </si>
  <si>
    <t>nucleolar GTP-binding protein 1</t>
  </si>
  <si>
    <t>FGRAMPH1_01G15175</t>
  </si>
  <si>
    <t>ribosomal biogenesis gar2</t>
  </si>
  <si>
    <t>FGRAMPH1_01G02461</t>
  </si>
  <si>
    <t>aldehyde dehydrogenase</t>
  </si>
  <si>
    <t>FGRAMPH1_01G24677</t>
  </si>
  <si>
    <t>periodic tryptophan protein 2</t>
  </si>
  <si>
    <t>Degree: 25.0</t>
  </si>
  <si>
    <t>FGRAMPH1_01G24371</t>
  </si>
  <si>
    <t>u3 small nucleolar rna-associated 10</t>
  </si>
  <si>
    <t>Degree: 24.0</t>
  </si>
  <si>
    <t>FGRAMPH1_01G24179</t>
  </si>
  <si>
    <t>60S ribosomal protein L4-A</t>
  </si>
  <si>
    <t>Degree: 23.0</t>
  </si>
  <si>
    <t>FGRAMPH1_01G06721</t>
  </si>
  <si>
    <t>guanine nucleotide-binding subunit beta</t>
  </si>
  <si>
    <t>FGRAMPH1_01G20357</t>
  </si>
  <si>
    <t>aspartate aminotransferase</t>
  </si>
  <si>
    <t>FGRAMPH1_01G17051</t>
  </si>
  <si>
    <t>u3 snornp</t>
  </si>
  <si>
    <t>Degree: 22.0</t>
  </si>
  <si>
    <t>FGRAMPH1_01G06103</t>
  </si>
  <si>
    <t>60s ribosomal l7</t>
  </si>
  <si>
    <t>FGRAMPH1_01G24867</t>
  </si>
  <si>
    <t>rrna-processing ebp2</t>
  </si>
  <si>
    <t>Degree: 21.0</t>
  </si>
  <si>
    <t>FGRAMPH1_01G06469</t>
  </si>
  <si>
    <t>ribosome assembly rrb1</t>
  </si>
  <si>
    <t>FGRAMPH1_01G06927</t>
  </si>
  <si>
    <t>aldehyde dimeric nadp-preferring</t>
  </si>
  <si>
    <t>FGRAMPH1_01G09965</t>
  </si>
  <si>
    <t>nucleolar 10</t>
  </si>
  <si>
    <t>Degree: 20.0</t>
  </si>
  <si>
    <t>FGRAMPH1_01G03787</t>
  </si>
  <si>
    <t>ribosomal rna-processing 12</t>
  </si>
  <si>
    <t>FGRAMPH1_01G04891</t>
  </si>
  <si>
    <t>ABC transporter ATP-binding ARB1</t>
  </si>
  <si>
    <t>FGRAMPH1_01G10605</t>
  </si>
  <si>
    <t>malate synthase</t>
  </si>
  <si>
    <t>FGRAMPH1_01G10353</t>
  </si>
  <si>
    <t>phosphoenolpyruvate carboxykinase</t>
  </si>
  <si>
    <t>FGRAMPH1_01G22635</t>
  </si>
  <si>
    <t>acetyl-CoA carboxylase</t>
  </si>
  <si>
    <t>FGRAMPH1_01G14529</t>
  </si>
  <si>
    <t>NAD-specific glutamate dehydrogenase</t>
  </si>
  <si>
    <t>Degree: 19.0</t>
  </si>
  <si>
    <t>FGRAMPH1_01G26257</t>
  </si>
  <si>
    <t>ribosome biogenesis protein BMS1</t>
  </si>
  <si>
    <t>FGRAMPH1_01G17879</t>
  </si>
  <si>
    <t>translation initiation factor 4g</t>
  </si>
  <si>
    <t>FGRAMPH1_01G14705</t>
  </si>
  <si>
    <t>FGRAMPH1_01G12939</t>
  </si>
  <si>
    <t>alpha beta-glucosidase agdC</t>
  </si>
  <si>
    <t>FGRAMPH1_01G26395</t>
  </si>
  <si>
    <t>Degree: 18.0</t>
  </si>
  <si>
    <t>FGRAMPH1_01G09687</t>
  </si>
  <si>
    <t>60s ribosomal l13</t>
  </si>
  <si>
    <t>FGRAMPH1_01G23309</t>
  </si>
  <si>
    <t>ATP-dependent RNA helicase eIF4A</t>
  </si>
  <si>
    <t>FGRAMPH1_01G18073</t>
  </si>
  <si>
    <t>related to KRI1</t>
  </si>
  <si>
    <t>FGRAMPH1_01G27519</t>
  </si>
  <si>
    <t>hydroxymethylglutaryl-CoA synthase</t>
  </si>
  <si>
    <t>FGRAMPH1_01G05203</t>
  </si>
  <si>
    <t>FGRAMPH1_01G03831</t>
  </si>
  <si>
    <t>glutamate decarboxylase 1</t>
  </si>
  <si>
    <t>Degree: 17.0</t>
  </si>
  <si>
    <t>FGRAMPH1_01G02647</t>
  </si>
  <si>
    <t>FK506-binding protein</t>
  </si>
  <si>
    <t>FPR4</t>
  </si>
  <si>
    <t>FGRAMPH1_01G27377</t>
  </si>
  <si>
    <t>acetyl-CoA acetyltransferase IB</t>
  </si>
  <si>
    <t>FGRAMPH1_01G05905</t>
  </si>
  <si>
    <t>malate dehydrogenase</t>
  </si>
  <si>
    <t>Degree: 16.0</t>
  </si>
  <si>
    <t>FGRAMPH1_01G09807</t>
  </si>
  <si>
    <t>cellular morphogenesis</t>
  </si>
  <si>
    <t>FGRAMPH1_01G07679</t>
  </si>
  <si>
    <t>glutamine synthetase</t>
  </si>
  <si>
    <t>FGRAMPH1_01G05623</t>
  </si>
  <si>
    <t>beta-fructofuranosidase</t>
  </si>
  <si>
    <t>FGRAMPH1_01G01281</t>
  </si>
  <si>
    <t>hexokinase</t>
  </si>
  <si>
    <t>FGRAMPH1_01G07881</t>
  </si>
  <si>
    <t>isocitrate dehydrogenase [NADP] mitochondrial</t>
  </si>
  <si>
    <t>Degree: 15.0</t>
  </si>
  <si>
    <t>FGRAMPH1_01G26617</t>
  </si>
  <si>
    <t>pyrABCN</t>
  </si>
  <si>
    <t>FGRAMPH1_01G11995</t>
  </si>
  <si>
    <t>probable aspartate cytoplasmic</t>
  </si>
  <si>
    <t>FGRAMPH1_01G22385</t>
  </si>
  <si>
    <t>aliphatic nitrilase</t>
  </si>
  <si>
    <t>FGRAMPH1_01G10469</t>
  </si>
  <si>
    <t>heat shock 70 kd cognate 1</t>
  </si>
  <si>
    <t>FGRAMPH1_01G18739</t>
  </si>
  <si>
    <t>translation initiation factor 3 subunit b</t>
  </si>
  <si>
    <t>FGRAMPH1_01G02503</t>
  </si>
  <si>
    <t>Nuclear localization sequence-binding</t>
  </si>
  <si>
    <t>FGRAMPH1_01G03723</t>
  </si>
  <si>
    <t>NAD(P)H-dependent D-xylose reductase</t>
  </si>
  <si>
    <t>FGRAMPH1_01G09513</t>
  </si>
  <si>
    <t>acetyl-CoA hydrolase</t>
  </si>
  <si>
    <t>FGRAMPH1_01G05381</t>
  </si>
  <si>
    <t>importin subunit beta-4</t>
  </si>
  <si>
    <t>FGRAMPH1_01G11309</t>
  </si>
  <si>
    <t>like subfamily C member 2</t>
  </si>
  <si>
    <t>Degree: 14.0</t>
  </si>
  <si>
    <t>FGRAMPH1_01G00867</t>
  </si>
  <si>
    <t>acetyl-coenzyme A synthetase</t>
  </si>
  <si>
    <t>FGRAMPH1_01G23179</t>
  </si>
  <si>
    <t>farnesyl pyrophosphate synthetase</t>
  </si>
  <si>
    <t>FGRAMPH1_01G07527</t>
  </si>
  <si>
    <t>S-(hydroxymethyl)glutathione dehydrogenase</t>
  </si>
  <si>
    <t>Degree: 13.0</t>
  </si>
  <si>
    <t>FGRAMPH1_01G11989</t>
  </si>
  <si>
    <t>1-pyrroline-5-carboxylate dehydrogenase</t>
  </si>
  <si>
    <t>FGRAMPH1_01G14607</t>
  </si>
  <si>
    <t>60s ribosomal l34</t>
  </si>
  <si>
    <t>FGRAMPH1_01G23907</t>
  </si>
  <si>
    <t>cell growth regulating nucleolar lyar</t>
  </si>
  <si>
    <t>FGRAMPH1_01G07415</t>
  </si>
  <si>
    <t>RNA-binding rnp24</t>
  </si>
  <si>
    <t>FGRAMPH1_01G24399</t>
  </si>
  <si>
    <t>probable beta-glucosidase</t>
  </si>
  <si>
    <t>FGRAMPH1_01G22687</t>
  </si>
  <si>
    <t>beta-glucosidase 1 precursor</t>
  </si>
  <si>
    <t>FGRAMPH1_01G27789</t>
  </si>
  <si>
    <t>beta-glucosidase C</t>
  </si>
  <si>
    <t>FGRAMPH1_01G06317</t>
  </si>
  <si>
    <t>beta-glucosidase</t>
  </si>
  <si>
    <t>FGRAMPH1_01G08071</t>
  </si>
  <si>
    <t>diphosphomevalonate decarboxylase</t>
  </si>
  <si>
    <t>FGRAMPH1_01G26177</t>
  </si>
  <si>
    <t>C-4 methylsterol oxidase</t>
  </si>
  <si>
    <t>Degree: 12.0</t>
  </si>
  <si>
    <t>FGRAMPH1_01G11303</t>
  </si>
  <si>
    <t>sterol 24-C-methyltransferase</t>
  </si>
  <si>
    <t>FGRAMPH1_01G17655</t>
  </si>
  <si>
    <t>ATP-dependent RNA helicase MAK5</t>
  </si>
  <si>
    <t>MAK5</t>
  </si>
  <si>
    <t>FGRAMPH1_01G16623</t>
  </si>
  <si>
    <t>related to beta-glucosidase</t>
  </si>
  <si>
    <t>FGRAMPH1_01G19063</t>
  </si>
  <si>
    <t>mevalonate kinase</t>
  </si>
  <si>
    <t>FGRAMPH1_01G06785</t>
  </si>
  <si>
    <t>isocitrate lyase</t>
  </si>
  <si>
    <t>Degree: 11.0</t>
  </si>
  <si>
    <t>ICL1</t>
  </si>
  <si>
    <t>FGRAMPH1_01G19855</t>
  </si>
  <si>
    <t>DNA polymerase II large subunit</t>
  </si>
  <si>
    <t>FGRAMPH1_01G13329</t>
  </si>
  <si>
    <t>exoglucanase-6A precursor</t>
  </si>
  <si>
    <t>FGRAMPH1_01G10377</t>
  </si>
  <si>
    <t>FGRAMPH1_01G11243</t>
  </si>
  <si>
    <t>sorbitol dehydrogenase</t>
  </si>
  <si>
    <t>FGRAMPH1_01G02555</t>
  </si>
  <si>
    <t>2-oxoisovalerate dehydrogenase E2 component (dihydrolipoyl transacylase)</t>
  </si>
  <si>
    <t>FGRAMPH1_01G27589</t>
  </si>
  <si>
    <t>2-oxoisovalerate dehydrogenase subunit alpha</t>
  </si>
  <si>
    <t>FGRAMPH1_01G09735</t>
  </si>
  <si>
    <t>glycine dehydrogenase</t>
  </si>
  <si>
    <t>Degree: 10.0</t>
  </si>
  <si>
    <t>FGRAMPH1_01G27691</t>
  </si>
  <si>
    <t>3-hydroxy-3-methylglutaryl-coenzyme A reductase</t>
  </si>
  <si>
    <t>FGRAMPH1_01G24501</t>
  </si>
  <si>
    <t>C-8 sterol isomerase</t>
  </si>
  <si>
    <t>FGRAMPH1_01G28059</t>
  </si>
  <si>
    <t>formamidase</t>
  </si>
  <si>
    <t>FGRAMPH1_01G24731</t>
  </si>
  <si>
    <t>elongation factor 1-gamma 1</t>
  </si>
  <si>
    <t>FGRAMPH1_01G07777</t>
  </si>
  <si>
    <t>h aca ribonucleo complex subunit 2</t>
  </si>
  <si>
    <t>FGRAMPH1_01G22745</t>
  </si>
  <si>
    <t>alcohol dehydrogenase (NADP+)</t>
  </si>
  <si>
    <t>FGRAMPH1_01G14675</t>
  </si>
  <si>
    <t>elongation factor 3</t>
  </si>
  <si>
    <t>FGRAMPH1_01G19623</t>
  </si>
  <si>
    <t>heat shock protein SSC1</t>
  </si>
  <si>
    <t>FGRAMPH1_01G17639</t>
  </si>
  <si>
    <t>cytochrome b2</t>
  </si>
  <si>
    <t>FGRAMPH1_01G04977</t>
  </si>
  <si>
    <t>dihydrodipicolinate synthetase</t>
  </si>
  <si>
    <t>Degree: 9.0</t>
  </si>
  <si>
    <t>FGRAMPH1_01G24313</t>
  </si>
  <si>
    <t>translation initiation factor 3 subunit a</t>
  </si>
  <si>
    <t>FGRAMPH1_01G15395</t>
  </si>
  <si>
    <t>hypothetical protein</t>
  </si>
  <si>
    <t>FGRAMPH1_01G26169</t>
  </si>
  <si>
    <t>pyruvate decarboxylase</t>
  </si>
  <si>
    <t>FGRAMPH1_01G10777</t>
  </si>
  <si>
    <t>ubiquitin</t>
  </si>
  <si>
    <t>FGRAMPH1_01G06867</t>
  </si>
  <si>
    <t>asparagine synthetase 2</t>
  </si>
  <si>
    <t>FGRAMPH1_01G09481</t>
  </si>
  <si>
    <t>endoglucanase type C precursor</t>
  </si>
  <si>
    <t>FGRAMPH1_01G01453</t>
  </si>
  <si>
    <t>exoglucanase 1 precursor</t>
  </si>
  <si>
    <t>FGRAMPH1_01G16647</t>
  </si>
  <si>
    <t>l-iditol 2-dehydrogenase</t>
  </si>
  <si>
    <t>FGRAMPH1_01G18335</t>
  </si>
  <si>
    <t>FGRAMPH1_01G18195</t>
  </si>
  <si>
    <t>4-aminobutyrate aminotransferase</t>
  </si>
  <si>
    <t>FGRAMPH1_01G23085</t>
  </si>
  <si>
    <t>FGRAMPH1_01G07227</t>
  </si>
  <si>
    <t>50S ribosomal protein L17</t>
  </si>
  <si>
    <t>FGRAMPH1_01G21387</t>
  </si>
  <si>
    <t>alpha-galactosidase d</t>
  </si>
  <si>
    <t>FGRAMPH1_01G12507</t>
  </si>
  <si>
    <t>beta- insoluble isoenzyme 3</t>
  </si>
  <si>
    <t>FGRAMPH1_01G00217</t>
  </si>
  <si>
    <t>alpha-galactosidase C precursor</t>
  </si>
  <si>
    <t>FGRAMPH1_01G26431</t>
  </si>
  <si>
    <t>isopentenyl-diphosphate Delta-isomerase</t>
  </si>
  <si>
    <t>Degree: 8.0</t>
  </si>
  <si>
    <t>FGRAMPH1_01G07045</t>
  </si>
  <si>
    <t>delta24(24(1))-sterol reductase</t>
  </si>
  <si>
    <t>FGRAMPH1_01G19703</t>
  </si>
  <si>
    <t>acyl-CoA desaturase</t>
  </si>
  <si>
    <t>FGRAMPH1_01G06005</t>
  </si>
  <si>
    <t>C-5 sterol desaturase</t>
  </si>
  <si>
    <t>FGRAMPH1_01G13095</t>
  </si>
  <si>
    <t>glycosyl hydrolase family 17</t>
  </si>
  <si>
    <t>FGRAMPH1_01G26889</t>
  </si>
  <si>
    <t>FGRAMPH1_01G13725</t>
  </si>
  <si>
    <t>endoglucanase 3 precursor</t>
  </si>
  <si>
    <t>FGRAMPH1_01G17007</t>
  </si>
  <si>
    <t>phosphatidylethanolamine n-methyltransferase</t>
  </si>
  <si>
    <t>FGRAMPH1_01G01095</t>
  </si>
  <si>
    <t>S-adenosylmethionine synthetase</t>
  </si>
  <si>
    <t>FGRAMPH1_01G01633</t>
  </si>
  <si>
    <t>30s ribosomal s5</t>
  </si>
  <si>
    <t>FGRAMPH1_01G04967</t>
  </si>
  <si>
    <t>alpha-galactosidase b</t>
  </si>
  <si>
    <t>FGRAMPH1_01G27969</t>
  </si>
  <si>
    <t>alpha-glucosidase</t>
  </si>
  <si>
    <t>FGRAMPH1_01G02925</t>
  </si>
  <si>
    <t>cystathionine gamma-lyase</t>
  </si>
  <si>
    <t>FGRAMPH1_01G22905</t>
  </si>
  <si>
    <t>S-formylglutathione hydrolase</t>
  </si>
  <si>
    <t>Degree: 7.0</t>
  </si>
  <si>
    <t>FGRAMPH1_01G18435</t>
  </si>
  <si>
    <t>homoserine o-acetyltransferase</t>
  </si>
  <si>
    <t>FGRAMPH1_01G12809</t>
  </si>
  <si>
    <t>pectinesterase precursor</t>
  </si>
  <si>
    <t>FGRAMPH1_01G12245</t>
  </si>
  <si>
    <t>peroxiredoxin 1</t>
  </si>
  <si>
    <t>FGRAMPH1_01G20639</t>
  </si>
  <si>
    <t>alcohol dehydrogenase 1</t>
  </si>
  <si>
    <t>FGRAMPH1_01G26707</t>
  </si>
  <si>
    <t>FGRAMPH1_01G01651</t>
  </si>
  <si>
    <t>FGRAMPH1_01G27831</t>
  </si>
  <si>
    <t>related to gamma-glutamyltransferase</t>
  </si>
  <si>
    <t>FGRAMPH1_01G04425</t>
  </si>
  <si>
    <t>aldose 1-epimerase</t>
  </si>
  <si>
    <t>FGRAMPH1_01G25391</t>
  </si>
  <si>
    <t>TPA_inf: intracellular beta-galactosidase</t>
  </si>
  <si>
    <t>FGRAMPH1_01G00131</t>
  </si>
  <si>
    <t>fatty acid synthase beta subunit</t>
  </si>
  <si>
    <t>FGRAMPH1_01G17619</t>
  </si>
  <si>
    <t>fatty acid synthase subunit beta dehydratase</t>
  </si>
  <si>
    <t>FGRAMPH1_01G20789</t>
  </si>
  <si>
    <t>DUR1,2-urea amidolyase</t>
  </si>
  <si>
    <t>Degree: 6.0</t>
  </si>
  <si>
    <t>FGRAMPH1_01G09731</t>
  </si>
  <si>
    <t>serine hydroxymethyltransferase</t>
  </si>
  <si>
    <t>FGRAMPH1_01G19959</t>
  </si>
  <si>
    <t>FGRAMPH1_01G16963</t>
  </si>
  <si>
    <t>4-hydroxy-2-oxoglutarate mitochondrial</t>
  </si>
  <si>
    <t>FGRAMPH1_01G23087</t>
  </si>
  <si>
    <t>succinate-semialdehyde dehydrogenase</t>
  </si>
  <si>
    <t>FGRAMPH1_01G17231</t>
  </si>
  <si>
    <t>cdp-diacylglycerol-inositol 3-phosphatidyltransferase</t>
  </si>
  <si>
    <t>FGRAMPH1_01G19545</t>
  </si>
  <si>
    <t>formate dehydrogenase</t>
  </si>
  <si>
    <t>FGRAMPH1_01G26845</t>
  </si>
  <si>
    <t>choline kinase</t>
  </si>
  <si>
    <t>FGRAMPH1_01G21961</t>
  </si>
  <si>
    <t>asparagine synthase</t>
  </si>
  <si>
    <t>chry2</t>
  </si>
  <si>
    <t>FGRAMPH1_01G22335</t>
  </si>
  <si>
    <t>alpha-n-arabinofuranosidase a</t>
  </si>
  <si>
    <t>FGRAMPH1_01G11061</t>
  </si>
  <si>
    <t>sulfate adenylyltransferase</t>
  </si>
  <si>
    <t>MET3</t>
  </si>
  <si>
    <t>FGRAMPH1_01G18091</t>
  </si>
  <si>
    <t>D-xylulose kinase A</t>
  </si>
  <si>
    <t>FGRAMPH1_01G08679</t>
  </si>
  <si>
    <t>membrane primary amine oxidase</t>
  </si>
  <si>
    <t>FGRAMPH1_01G12467</t>
  </si>
  <si>
    <t>related to beta-galactosidase</t>
  </si>
  <si>
    <t>FGRAMPH1_01G07687</t>
  </si>
  <si>
    <t>C-1-tetrahydrofolate synthase</t>
  </si>
  <si>
    <t>FGRAMPH1_01G25933</t>
  </si>
  <si>
    <t>succinyl- synthetase beta chain</t>
  </si>
  <si>
    <t>FGRAMPH1_01G19389</t>
  </si>
  <si>
    <t>FGRAMPH1_01G17615</t>
  </si>
  <si>
    <t>fatty acid synthase subunit alpha reductase</t>
  </si>
  <si>
    <t>FGRAMPH1_01G00127</t>
  </si>
  <si>
    <t>fatty acid synthase alpha partial</t>
  </si>
  <si>
    <t>FGRAMPH1_01G24277</t>
  </si>
  <si>
    <t>glutathione s-transferase kappa 1</t>
  </si>
  <si>
    <t>Degree: 5.0</t>
  </si>
  <si>
    <t>FGRAMPH1_01G20017</t>
  </si>
  <si>
    <t>eukaryotic translation initiation factor 3 subunit k</t>
  </si>
  <si>
    <t>FGRAMPH1_01G21537</t>
  </si>
  <si>
    <t>GMC oxidoreductase</t>
  </si>
  <si>
    <t>FGRAMPH1_01G22599</t>
  </si>
  <si>
    <t>succinate/fumarate transporter</t>
  </si>
  <si>
    <t>FGRAMPH1_01G25059</t>
  </si>
  <si>
    <t>alpha-n-arabinofuranosidase c</t>
  </si>
  <si>
    <t>FGRAMPH1_01G17173</t>
  </si>
  <si>
    <t>d-galacturonic acid reductase</t>
  </si>
  <si>
    <t>FGRAMPH1_01G09733</t>
  </si>
  <si>
    <t>glycine cleavage system H protein</t>
  </si>
  <si>
    <t>FGRAMPH1_01G21835</t>
  </si>
  <si>
    <t>tryptophan synthase beta chain 1</t>
  </si>
  <si>
    <t>FGRAMPH1_01G21249</t>
  </si>
  <si>
    <t>oxalate decarboxylase</t>
  </si>
  <si>
    <t>FGRAMPH1_01G24019</t>
  </si>
  <si>
    <t>uridylate kinase</t>
  </si>
  <si>
    <t>FGRAMPH1_01G10025</t>
  </si>
  <si>
    <t>sulfite reductase (NADPH) flavo alpha-component</t>
  </si>
  <si>
    <t>FGRAMPH1_01G19243</t>
  </si>
  <si>
    <t>allantoicase</t>
  </si>
  <si>
    <t>FGRAMPH1_01G03805</t>
  </si>
  <si>
    <t>xanthine dehydrogenase</t>
  </si>
  <si>
    <t>FGRAMPH1_01G26829</t>
  </si>
  <si>
    <t>NADH-ubiquinone oxidoreductase 20.8 kDa subunit</t>
  </si>
  <si>
    <t>FGRAMPH1_01G11241</t>
  </si>
  <si>
    <t>GCY protein</t>
  </si>
  <si>
    <t>FGRAMPH1_01G07333</t>
  </si>
  <si>
    <t>threonine dehydratase</t>
  </si>
  <si>
    <t>FGRAMPH1_01G25215</t>
  </si>
  <si>
    <t>FGRAMPH1_01G17197</t>
  </si>
  <si>
    <t>acyl- dehydrogenase</t>
  </si>
  <si>
    <t>FGRAMPH1_01G07059</t>
  </si>
  <si>
    <t>phosphatidylserine decarboxylase</t>
  </si>
  <si>
    <t>FGRAMPH1_01G16403</t>
  </si>
  <si>
    <t>L-xylulose reductase</t>
  </si>
  <si>
    <t>FGRAMPH1_01G12417</t>
  </si>
  <si>
    <t>glycerol kinase</t>
  </si>
  <si>
    <t>FGRAMPH1_01G12573</t>
  </si>
  <si>
    <t>mannitol 2-dehydrogenase</t>
  </si>
  <si>
    <t>FGRAMPH1_01G24763</t>
  </si>
  <si>
    <t>FGRAMPH1_01G19103</t>
  </si>
  <si>
    <t>Acid phosphatase</t>
  </si>
  <si>
    <t>FGRAMPH1_01G01269</t>
  </si>
  <si>
    <t>ribosomal l44</t>
  </si>
  <si>
    <t>FGRAMPH1_01G00461</t>
  </si>
  <si>
    <t>40S ribosomal protein MRP2</t>
  </si>
  <si>
    <t>FGRAMPH1_01G27945</t>
  </si>
  <si>
    <t>FGRAMPH1_01G06935</t>
  </si>
  <si>
    <t>[acyl-carrier- ] S-malonyltransferase</t>
  </si>
  <si>
    <t>FGRAMPH1_01G10405</t>
  </si>
  <si>
    <t>cytochrome-b5 reductase</t>
  </si>
  <si>
    <t>Degree: 4.0</t>
  </si>
  <si>
    <t>FGRAMPH1_01G10051</t>
  </si>
  <si>
    <t>unnamed protein product</t>
  </si>
  <si>
    <t>FGRAMPH1_01G14725</t>
  </si>
  <si>
    <t>mfs shs lactate transporter</t>
  </si>
  <si>
    <t>FGRAMPH1_01G19107</t>
  </si>
  <si>
    <t>acid phosphatase</t>
  </si>
  <si>
    <t>FGRAMPH1_01G15653</t>
  </si>
  <si>
    <t>geranylgeranyl pyrophosphate synthetase</t>
  </si>
  <si>
    <t>FGRAMPH1_01G21001</t>
  </si>
  <si>
    <t>choline dehydrogenase</t>
  </si>
  <si>
    <t>FGRAMPH1_01G12973</t>
  </si>
  <si>
    <t>alcohol oxidase</t>
  </si>
  <si>
    <t>FGRAMPH1_01G21785</t>
  </si>
  <si>
    <t>glucoamylase precursor</t>
  </si>
  <si>
    <t>FGRAMPH1_01G13837</t>
  </si>
  <si>
    <t>Alpha-amylase A type-1 2</t>
  </si>
  <si>
    <t>FGRAMPH1_01G19927</t>
  </si>
  <si>
    <t>FGRAMPH1_01G13769</t>
  </si>
  <si>
    <t>alpha-N-arabinofuranosidase precursor</t>
  </si>
  <si>
    <t>FGRAMPH1_01G17785</t>
  </si>
  <si>
    <t>TIF31 like</t>
  </si>
  <si>
    <t>FGRAMPH1_01G20341</t>
  </si>
  <si>
    <t>coproporphyrinogen III oxidase</t>
  </si>
  <si>
    <t>FGRAMPH1_01G14621</t>
  </si>
  <si>
    <t>uracil phosphoribosyltransferase</t>
  </si>
  <si>
    <t>FGRAMPH1_01G27777</t>
  </si>
  <si>
    <t>adenylate kinase</t>
  </si>
  <si>
    <t>FGRAMPH1_01G26993</t>
  </si>
  <si>
    <t>nicotinate nucleotide adenylyltransferase</t>
  </si>
  <si>
    <t>FGRAMPH1_01G04993</t>
  </si>
  <si>
    <t>5 -nucleotidase</t>
  </si>
  <si>
    <t>FGRAMPH1_01G13999</t>
  </si>
  <si>
    <t>probable beta-galactosidase</t>
  </si>
  <si>
    <t>FGRAMPH1_01G14551</t>
  </si>
  <si>
    <t>Uricase</t>
  </si>
  <si>
    <t>FGRAMPH1_01G18673</t>
  </si>
  <si>
    <t>nadh dehydrogenase 1 beta subcomplex 8</t>
  </si>
  <si>
    <t>FGRAMPH1_01G06607</t>
  </si>
  <si>
    <t>inositol oxygenase 4</t>
  </si>
  <si>
    <t>FGRAMPH1_01G16903</t>
  </si>
  <si>
    <t>glycerol-3-phosphate dehydrogenase</t>
  </si>
  <si>
    <t>FGRAMPH1_01G24961</t>
  </si>
  <si>
    <t>sulfite oxidase</t>
  </si>
  <si>
    <t>FGRAMPH1_01G11525</t>
  </si>
  <si>
    <t>FGRAMPH1_01G03009</t>
  </si>
  <si>
    <t>carbamoyl-phosphate synthase arginine-specific large chain</t>
  </si>
  <si>
    <t>FGRAMPH1_01G17925</t>
  </si>
  <si>
    <t>FGRAMPH1_01G05481</t>
  </si>
  <si>
    <t>primary-amine oxidase</t>
  </si>
  <si>
    <t>FGRAMPH1_01G19463</t>
  </si>
  <si>
    <t>transformation transcription domain-associated</t>
  </si>
  <si>
    <t>FGRAMPH1_01G23599</t>
  </si>
  <si>
    <t>Pumilio domain-containing</t>
  </si>
  <si>
    <t>FGRAMPH1_01G20049</t>
  </si>
  <si>
    <t>xylulose-5-phosphate phosphoketolase</t>
  </si>
  <si>
    <t>FGRAMPH1_01G07763</t>
  </si>
  <si>
    <t>short-chain dehydrogenase</t>
  </si>
  <si>
    <t>FGRAMPH1_01G25911</t>
  </si>
  <si>
    <t>omega-6 fatty acid desaturase (delta-12 desaturase)</t>
  </si>
  <si>
    <t>Degree: 3.0</t>
  </si>
  <si>
    <t>FGRAMPH1_01G16551</t>
  </si>
  <si>
    <t>3-hydroxyacyl- dehydratase</t>
  </si>
  <si>
    <t>PHS1</t>
  </si>
  <si>
    <t>FGRAMPH1_01G18755</t>
  </si>
  <si>
    <t>FGRAMPH1_01G17841</t>
  </si>
  <si>
    <t>ribonucleoside-diphosphate reductase small chain</t>
  </si>
  <si>
    <t>FGRAMPH1_01G07101</t>
  </si>
  <si>
    <t>sorbose reductase SOU1</t>
  </si>
  <si>
    <t>FGRAMPH1_01G20441</t>
  </si>
  <si>
    <t>glutathione-dependent formaldehyde-activating enzyme</t>
  </si>
  <si>
    <t>FGRAMPH1_01G17757</t>
  </si>
  <si>
    <t>betaine aldehyde dehydrogenase</t>
  </si>
  <si>
    <t>FGRAMPH1_01G27453</t>
  </si>
  <si>
    <t>pectate lyase B precursor</t>
  </si>
  <si>
    <t>FGRAMPH1_01G25683</t>
  </si>
  <si>
    <t>pectate lyase A</t>
  </si>
  <si>
    <t>FGRAMPH1_01G20937</t>
  </si>
  <si>
    <t>xylan -beta-xylosidase</t>
  </si>
  <si>
    <t>FGRAMPH1_01G07757</t>
  </si>
  <si>
    <t>peroxiredoxin q bcp</t>
  </si>
  <si>
    <t>FGRAMPH1_01G10705</t>
  </si>
  <si>
    <t>serologically defined colon cancer antigen 1</t>
  </si>
  <si>
    <t>FGRAMPH1_01G06339</t>
  </si>
  <si>
    <t>glucose transporter rco-3</t>
  </si>
  <si>
    <t>FGRAMPH1_01G23443</t>
  </si>
  <si>
    <t>carboxypeptidase Y precursor</t>
  </si>
  <si>
    <t>FGRAMPH1_01G05781</t>
  </si>
  <si>
    <t>alcohol dehydrogenase</t>
  </si>
  <si>
    <t>FGRAMPH1_01G24349</t>
  </si>
  <si>
    <t>cAMP-dependent protein kinase type 3</t>
  </si>
  <si>
    <t>FGRAMPH1_01G24939</t>
  </si>
  <si>
    <t>glycerophosphoryl diester phosphodiesterase</t>
  </si>
  <si>
    <t>FGRAMPH1_01G04045</t>
  </si>
  <si>
    <t>taurine dioxygenase</t>
  </si>
  <si>
    <t>FGRAMPH1_01G03285</t>
  </si>
  <si>
    <t>thioesterase family</t>
  </si>
  <si>
    <t>FGRAMPH1_01G11531</t>
  </si>
  <si>
    <t>FGRAMPH1_01G12661</t>
  </si>
  <si>
    <t>general amidase</t>
  </si>
  <si>
    <t>FGRAMPH1_01G12487</t>
  </si>
  <si>
    <t>FGRAMPH1_01G05765</t>
  </si>
  <si>
    <t>peroxisomal copper amine oxidase</t>
  </si>
  <si>
    <t>FGRAMPH1_01G02103</t>
  </si>
  <si>
    <t>carnitine o-acetyltransferase</t>
  </si>
  <si>
    <t>FGRAMPH1_01G01579</t>
  </si>
  <si>
    <t>cop9 signalosome subunit</t>
  </si>
  <si>
    <t>FGRAMPH1_01G01503</t>
  </si>
  <si>
    <t>pkhd-type hydroxylase ofd1</t>
  </si>
  <si>
    <t>FGRAMPH1_01G12089</t>
  </si>
  <si>
    <t>urea active transporter 1</t>
  </si>
  <si>
    <t>FGRAMPH1_01G23751</t>
  </si>
  <si>
    <t>dihydroxyacetone kinase</t>
  </si>
  <si>
    <t>FGRAMPH1_01G22601</t>
  </si>
  <si>
    <t>ptk9 tyrosine kinase 9</t>
  </si>
  <si>
    <t>Degree: 2.0</t>
  </si>
  <si>
    <t>FGRAMPH1_01G06919</t>
  </si>
  <si>
    <t>wd repeat-containing</t>
  </si>
  <si>
    <t>FGRAMPH1_01G26307</t>
  </si>
  <si>
    <t>gmf family</t>
  </si>
  <si>
    <t>FGRAMPH1_01G10989</t>
  </si>
  <si>
    <t>2-methylcitrate dehydratase</t>
  </si>
  <si>
    <t>FGRAMPH1_01G20013</t>
  </si>
  <si>
    <t>T-complex protein 1 subunit zeta</t>
  </si>
  <si>
    <t>FGRAMPH1_01G07933</t>
  </si>
  <si>
    <t>uba ts-n containing</t>
  </si>
  <si>
    <t>C2H086</t>
  </si>
  <si>
    <t>FGRAMPH1_01G09855</t>
  </si>
  <si>
    <t>P53L004</t>
  </si>
  <si>
    <t>FGRAMPH1_01G17927</t>
  </si>
  <si>
    <t>negative regulator of differentiation 1</t>
  </si>
  <si>
    <t>FGRAMPH1_01G18123</t>
  </si>
  <si>
    <t>FGRAMPH1_01G18189</t>
  </si>
  <si>
    <t>trans-enoyl- isomerase</t>
  </si>
  <si>
    <t>FGRAMPH1_01G24433</t>
  </si>
  <si>
    <t>enoyl-CoA hydratase</t>
  </si>
  <si>
    <t>FGRAMPH1_01G14007</t>
  </si>
  <si>
    <t>pectate lyase precursor</t>
  </si>
  <si>
    <t>FGRAMPH1_01G26995</t>
  </si>
  <si>
    <t>endonuclease exonuclease phosphatase family</t>
  </si>
  <si>
    <t>MSS1</t>
  </si>
  <si>
    <t>FGRAMPH1_01G13111</t>
  </si>
  <si>
    <t>trichodiene synthase</t>
  </si>
  <si>
    <t>TRI5</t>
  </si>
  <si>
    <t>FGRAMPH1_01G12865</t>
  </si>
  <si>
    <t>Gluconate 5-dehydrogenase</t>
  </si>
  <si>
    <t>FGRAMPH1_01G12583</t>
  </si>
  <si>
    <t>gluconate 5-dehydrogenase</t>
  </si>
  <si>
    <t>FGRAMPH1_01G26587</t>
  </si>
  <si>
    <t>thioredoxin</t>
  </si>
  <si>
    <t>FGRAMPH1_01G10547</t>
  </si>
  <si>
    <t>probable peroxisomal membrane</t>
  </si>
  <si>
    <t>FGRAMPH1_01G17515</t>
  </si>
  <si>
    <t>uracil permease</t>
  </si>
  <si>
    <t>FGRAMPH1_01G11527</t>
  </si>
  <si>
    <t>catalase</t>
  </si>
  <si>
    <t>FGRAMPH1_01G20869</t>
  </si>
  <si>
    <t>homoaconitase</t>
  </si>
  <si>
    <t>LYS4</t>
  </si>
  <si>
    <t>FGRAMPH1_01G16951</t>
  </si>
  <si>
    <t>high-affinity fructose transporter ght6</t>
  </si>
  <si>
    <t>FGRAMPH1_01G11757</t>
  </si>
  <si>
    <t>mfs sp sugar:h+ symporter</t>
  </si>
  <si>
    <t>FGRAMPH1_01G07549</t>
  </si>
  <si>
    <t>dihydrodipicolinate synthetase family</t>
  </si>
  <si>
    <t>FGRAMPH1_01G06757</t>
  </si>
  <si>
    <t>mandelate racemase muconate lactonizing enzyme</t>
  </si>
  <si>
    <t>FGRAMPH1_01G25955</t>
  </si>
  <si>
    <t>aldo keto reductase</t>
  </si>
  <si>
    <t>FGRAMPH1_01G04801</t>
  </si>
  <si>
    <t>related to monophenol monooxygenase (tyrosinase)</t>
  </si>
  <si>
    <t>FGRAMPH1_01G23509</t>
  </si>
  <si>
    <t>FGRAMPH1_01G12831</t>
  </si>
  <si>
    <t>fad dependent oxidoreductase</t>
  </si>
  <si>
    <t>FGRAMPH1_01G03917</t>
  </si>
  <si>
    <t>Triacylglycerol lipase</t>
  </si>
  <si>
    <t>FGRAMPH1_01G03797</t>
  </si>
  <si>
    <t>histidine acid</t>
  </si>
  <si>
    <t>FGRAMPH1_01G09921</t>
  </si>
  <si>
    <t>ubiquitin- ligase e3 c</t>
  </si>
  <si>
    <t>FGRAMPH1_01G03131</t>
  </si>
  <si>
    <t>dynactin subunit 2</t>
  </si>
  <si>
    <t>FGRAMPH1_01G05167</t>
  </si>
  <si>
    <t>high-affinity methionine permease</t>
  </si>
  <si>
    <t>FGRAMPH1_01G03057</t>
  </si>
  <si>
    <t>oligo-1,6-glucosidase</t>
  </si>
  <si>
    <t>FGRAMPH1_01G02989</t>
  </si>
  <si>
    <t>replication factor C subunit 2</t>
  </si>
  <si>
    <t>FGRAMPH1_01G02813</t>
  </si>
  <si>
    <t>riboflavin synthase alpha chain</t>
  </si>
  <si>
    <t>FGRAMPH1_01G20127</t>
  </si>
  <si>
    <t>stress response regulator</t>
  </si>
  <si>
    <t>Wing014</t>
  </si>
  <si>
    <t>FGRAMPH1_01G02553</t>
  </si>
  <si>
    <t>related to thermoresistant gluconokinase</t>
  </si>
  <si>
    <t>FGRAMPH1_01G14559</t>
  </si>
  <si>
    <t>external NADH-ubiquinone oxidoreductase 1</t>
  </si>
  <si>
    <t>FGRAMPH1_01G25775</t>
  </si>
  <si>
    <t>vacuolar iron transporter</t>
  </si>
  <si>
    <t>FGRAMPH1_01G02387</t>
  </si>
  <si>
    <t>cobalt uptake protein COT1</t>
  </si>
  <si>
    <t>FGRAMPH1_01G04571</t>
  </si>
  <si>
    <t>Calmodulin</t>
  </si>
  <si>
    <t>FGRAMPH1_01G19361</t>
  </si>
  <si>
    <t>FGRAMPH1_01G01875</t>
  </si>
  <si>
    <t>transcription factor</t>
  </si>
  <si>
    <t>FGRAMPH1_01G24887</t>
  </si>
  <si>
    <t>nucleosome assembly 1-like 1</t>
  </si>
  <si>
    <t>FGRAMPH1_01G26709</t>
  </si>
  <si>
    <t>signalosome subunit</t>
  </si>
  <si>
    <t>FGRAMPH1_01G15221</t>
  </si>
  <si>
    <t>proteasome component Y7</t>
  </si>
  <si>
    <t>FGRAMPH1_01G01353</t>
  </si>
  <si>
    <t>ammonium transporter MEP1</t>
  </si>
  <si>
    <t>FGRAMPH1_01G25397</t>
  </si>
  <si>
    <t>glucosamine-6-phosphate isomerase</t>
  </si>
  <si>
    <t>FGRAMPH1_01G15549</t>
  </si>
  <si>
    <t>glucosamine 6-phosphate N-acetyltransferase</t>
  </si>
  <si>
    <t>FGRAMPH1_01G01149</t>
  </si>
  <si>
    <t>cation transporter</t>
  </si>
  <si>
    <t>FGRAMPH1_01G22501</t>
  </si>
  <si>
    <t>anthranilate synthase component 1</t>
  </si>
  <si>
    <t>FGRAMPH1_01G07199</t>
  </si>
  <si>
    <t>fmn-dependent 2-nitropropane dioxygenase</t>
  </si>
  <si>
    <t>FGRAMPH1_01G05711</t>
  </si>
  <si>
    <t>electron transport</t>
  </si>
  <si>
    <t>FGRAMPH1_01G01085</t>
  </si>
  <si>
    <t>mfs nnp nitrate nitrite transporter</t>
  </si>
  <si>
    <t>FGRAMPH1_01G24463</t>
  </si>
  <si>
    <t>transferase mitochondrial</t>
  </si>
  <si>
    <t>FGRAMPH1_01G00157</t>
  </si>
  <si>
    <t>branched-chain-amino-acid aminotransferase</t>
  </si>
  <si>
    <t>FGRAMPH1_01G17777</t>
  </si>
  <si>
    <t>peptidylprolyl isomerase</t>
  </si>
  <si>
    <t>FGRAMPH1_01G26807</t>
  </si>
  <si>
    <t>electron transfer flavoprotein subunit beta</t>
  </si>
  <si>
    <t>Degree: 1.0</t>
  </si>
  <si>
    <t>FGRAMPH1_01G21385</t>
  </si>
  <si>
    <t>FGRAMPH1_01G16927</t>
  </si>
  <si>
    <t>1-aminocyclopropane-1-carboxylate deaminase</t>
  </si>
  <si>
    <t>FGRAMPH1_01G10897</t>
  </si>
  <si>
    <t>xanthoxin dehydrogenase</t>
  </si>
  <si>
    <t>FGRAMPH1_01G05453</t>
  </si>
  <si>
    <t>Pantothenate kinase CAB1</t>
  </si>
  <si>
    <t>FGRAMPH1_01G10555</t>
  </si>
  <si>
    <t>type ii pantothenate kinase</t>
  </si>
  <si>
    <t>FGRAMPH1_01G09803</t>
  </si>
  <si>
    <t>mitochondrial 2-oxoglutarate malate carrier</t>
  </si>
  <si>
    <t>FGRAMPH1_01G10305</t>
  </si>
  <si>
    <t>ferric reductase</t>
  </si>
  <si>
    <t>FGRAMPH1_01G09161</t>
  </si>
  <si>
    <t>FGRAMPH1_01G07317</t>
  </si>
  <si>
    <t>haloacid type ii</t>
  </si>
  <si>
    <t>FGRAMPH1_01G25963</t>
  </si>
  <si>
    <t>2-haloacid dehalogenase</t>
  </si>
  <si>
    <t>FGRAMPH1_01G10755</t>
  </si>
  <si>
    <t>cytochrome c oxidase assembly protein COX15</t>
  </si>
  <si>
    <t>FGRAMPH1_01G27505</t>
  </si>
  <si>
    <t>dipeptidyl-peptidase iii</t>
  </si>
  <si>
    <t>FGRAMPH1_01G24035</t>
  </si>
  <si>
    <t>mitochondrial carrier</t>
  </si>
  <si>
    <t>FGRAMPH1_01G23913</t>
  </si>
  <si>
    <t>lipase 2</t>
  </si>
  <si>
    <t>FGRAMPH1_01G23069</t>
  </si>
  <si>
    <t>epoxide hydrolase 2</t>
  </si>
  <si>
    <t>FGRAMPH1_01G18771</t>
  </si>
  <si>
    <t>atp-dependent zn protease</t>
  </si>
  <si>
    <t>FGRAMPH1_01G19047</t>
  </si>
  <si>
    <t>DNA repair protein RAD16</t>
  </si>
  <si>
    <t>FGRAMPH1_01G17499</t>
  </si>
  <si>
    <t>xeroderma pigmentosum group c-complementing</t>
  </si>
  <si>
    <t>FGRAMPH1_01G10341</t>
  </si>
  <si>
    <t>nad-dependent aldehyde dehydrogenase</t>
  </si>
  <si>
    <t>FGRAMPH1_01G16815</t>
  </si>
  <si>
    <t>L-lactate dehydrogenase (cytochrome)</t>
  </si>
  <si>
    <t>FGRAMPH1_01G27265</t>
  </si>
  <si>
    <t>disulfide isomerase-related A</t>
  </si>
  <si>
    <t>FGRAMPH1_01G16617</t>
  </si>
  <si>
    <t>endoplasmic oxidoreductin-1 precursor</t>
  </si>
  <si>
    <t>FGRAMPH1_01G09633</t>
  </si>
  <si>
    <t>ATP-binding subfamily G (WHITE) member PDR</t>
  </si>
  <si>
    <t>FGRAMPH1_01G15627</t>
  </si>
  <si>
    <t>ATP binding cassette transporter</t>
  </si>
  <si>
    <t>ZRA1</t>
  </si>
  <si>
    <t>FGRAMPH1_01G15609</t>
  </si>
  <si>
    <t>ethanolamine-phosphate cytidylyltransferase</t>
  </si>
  <si>
    <t>FGRAMPH1_01G15381</t>
  </si>
  <si>
    <t>DNA-directed RNA polymerase I subunit RPA43</t>
  </si>
  <si>
    <t>FGRAMPH1_01G15215</t>
  </si>
  <si>
    <t>nicotinamide riboside kinase 1</t>
  </si>
  <si>
    <t>FGRAMPH1_01G24445</t>
  </si>
  <si>
    <t>peptidyl-prolyl cis-trans isomerase pin4</t>
  </si>
  <si>
    <t>PIN4</t>
  </si>
  <si>
    <t>FGRAMPH1_01G17119</t>
  </si>
  <si>
    <t>probable dead-box precursor CYT-19</t>
  </si>
  <si>
    <t>FGRAMPH1_01G14927</t>
  </si>
  <si>
    <t>Zinc finger rsv2</t>
  </si>
  <si>
    <t>C2H028</t>
  </si>
  <si>
    <t>FGRAMPH1_01G27241</t>
  </si>
  <si>
    <t>glyoxylate pathway regulator gpr1</t>
  </si>
  <si>
    <t>FGRAMPH1_01G14575</t>
  </si>
  <si>
    <t>aar2 containing</t>
  </si>
  <si>
    <t>FGRAMPH1_01G24951</t>
  </si>
  <si>
    <t>uric acid-xanthine permease</t>
  </si>
  <si>
    <t>FGRAMPH1_01G14117</t>
  </si>
  <si>
    <t>galactonate dehydratase</t>
  </si>
  <si>
    <t>FGRAMPH1_01G21109</t>
  </si>
  <si>
    <t>arabinogalactan endo-1,4-beta-galactosidase</t>
  </si>
  <si>
    <t>FGRAMPH1_01G13593</t>
  </si>
  <si>
    <t>phenylacetate 2-hydroxylase</t>
  </si>
  <si>
    <t>FGRAMPH1_01G13349</t>
  </si>
  <si>
    <t>FGRAMPH1_01G21147</t>
  </si>
  <si>
    <t>mannan endo-1,4-beta-mannosidase C</t>
  </si>
  <si>
    <t>FGRAMPH1_01G06977</t>
  </si>
  <si>
    <t>1,3-beta-glucanosyltransferase gel1 precursor</t>
  </si>
  <si>
    <t>FGRAMPH1_01G12827</t>
  </si>
  <si>
    <t>dimethylglycine oxidase</t>
  </si>
  <si>
    <t>FGRAMPH1_01G12649</t>
  </si>
  <si>
    <t>polyketide synthase</t>
  </si>
  <si>
    <t>FGRAMPH1_01G12419</t>
  </si>
  <si>
    <t>aquaglyceroporin like other eukaryote</t>
  </si>
  <si>
    <t>FGRAMPH1_01G12175</t>
  </si>
  <si>
    <t>uracil catabolism 4</t>
  </si>
  <si>
    <t>FGRAMPH1_01G11395</t>
  </si>
  <si>
    <t>Lysophospholipase 2</t>
  </si>
  <si>
    <t>FGRAMPH1_01G06447</t>
  </si>
  <si>
    <t>alpha-ketoglutarate dependent xanthine dioxygenase</t>
  </si>
  <si>
    <t>FGRAMPH1_01G06373</t>
  </si>
  <si>
    <t>Indoleamine 2,3-dioxygenase family</t>
  </si>
  <si>
    <t>FGRAMPH1_01G19055</t>
  </si>
  <si>
    <t>FGRAMPH1_01G06231</t>
  </si>
  <si>
    <t>mitochondrial outer membrane MMM1</t>
  </si>
  <si>
    <t>FGRAMPH1_01G17255</t>
  </si>
  <si>
    <t>inositolphosphorylceramide-B C-26 hydroxylase</t>
  </si>
  <si>
    <t>FGRAMPH1_01G18409</t>
  </si>
  <si>
    <t>tad2-trna-specific adenosine deaminase 2</t>
  </si>
  <si>
    <t>FGRAMPH1_01G05919</t>
  </si>
  <si>
    <t>aminotransferase family</t>
  </si>
  <si>
    <t>FGRAMPH1_01G05593</t>
  </si>
  <si>
    <t>AUR1</t>
  </si>
  <si>
    <t>FGRAMPH1_01G05005</t>
  </si>
  <si>
    <t>related to oxidoreductase</t>
  </si>
  <si>
    <t>FGRAMPH1_01G04403</t>
  </si>
  <si>
    <t>zeaxanthin chloroplastic</t>
  </si>
  <si>
    <t>FGRAMPH1_01G03765</t>
  </si>
  <si>
    <t>Ankyrin repeat nuc-2</t>
  </si>
  <si>
    <t>FGRAMPH1_01G27141</t>
  </si>
  <si>
    <t>Dynein light intermediate chain</t>
  </si>
  <si>
    <t>FGRAMPH1_01G17405</t>
  </si>
  <si>
    <t>lysine decarboxylase</t>
  </si>
  <si>
    <t>FGRAMPH1_01G17455</t>
  </si>
  <si>
    <t>dna replication complex gins psf2</t>
  </si>
  <si>
    <t>PSF2</t>
  </si>
  <si>
    <t>FGRAMPH1_01G02575</t>
  </si>
  <si>
    <t>FGRAMPH1_01G07863</t>
  </si>
  <si>
    <t>Gluconolactonase</t>
  </si>
  <si>
    <t>FGRAMPH1_01G06215</t>
  </si>
  <si>
    <t>membrane zinc transporter</t>
  </si>
  <si>
    <t>FGRAMPH1_01G02133</t>
  </si>
  <si>
    <t>serine/threonine-protein phosphatase PP-Z</t>
  </si>
  <si>
    <t>PPZ1</t>
  </si>
  <si>
    <t>FGRAMPH1_01G02009</t>
  </si>
  <si>
    <t>Nucleoside diphosphate-linked moiety X motif mitochondrial</t>
  </si>
  <si>
    <t>FGRAMPH1_01G01877</t>
  </si>
  <si>
    <t>s-adenosylmethionine:diacylglycerol 3-amino-3-carboxypropyl transferase</t>
  </si>
  <si>
    <t>FGRAMPH1_01G02945</t>
  </si>
  <si>
    <t>serine/threonine-protein kinase cot-1</t>
  </si>
  <si>
    <t>FGRAMPH1_01G00805</t>
  </si>
  <si>
    <t>maintenance-ploidy mob1</t>
  </si>
  <si>
    <t>FGRAMPH1_01G00775</t>
  </si>
  <si>
    <t>probable DNA repair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3674</t>
  </si>
  <si>
    <t>molecular function</t>
  </si>
  <si>
    <t>FGRAMPH1_01G00127,FGRAMPH1_01G00131,FGRAMPH1_01G00157,FGRAMPH1_01G00217,FGRAMPH1_01G00461,FGRAMPH1_01G00867,FGRAMPH1_01G01085,FGRAMPH1_01G01095,FGRAMPH1_01G01149,FGRAMPH1_01G01281,FGRAMPH1_01G01353,FGRAMPH1_01G01453,FGRAMPH1_01G01503,FGRAMPH1_01G01579,FGRAMPH1_01G01633,FGRAMPH1_01G01651,FGRAMPH1_01G01751,FGRAMPH1_01G02009,FGRAMPH1_01G02103,FGRAMPH1_01G02133,FGRAMPH1_01G02387,FGRAMPH1_01G02461,FGRAMPH1_01G02503,FGRAMPH1_01G02553,FGRAMPH1_01G02555,FGRAMPH1_01G02575,FGRAMPH1_01G02647,FGRAMPH1_01G02925,FGRAMPH1_01G02945,FGRAMPH1_01G02989,FGRAMPH1_01G03009,FGRAMPH1_01G03057,FGRAMPH1_01G03131,FGRAMPH1_01G03723,FGRAMPH1_01G03765,FGRAMPH1_01G03805,FGRAMPH1_01G03831,FGRAMPH1_01G03917,FGRAMPH1_01G04045,FGRAMPH1_01G04403,FGRAMPH1_01G04425,FGRAMPH1_01G04529,FGRAMPH1_01G04571,FGRAMPH1_01G04801,FGRAMPH1_01G04891,FGRAMPH1_01G04967,FGRAMPH1_01G04977,FGRAMPH1_01G04993,FGRAMPH1_01G05005,FGRAMPH1_01G05167,FGRAMPH1_01G05203,FGRAMPH1_01G05453,FGRAMPH1_01G05481,FGRAMPH1_01G05593,FGRAMPH1_01G05623,FGRAMPH1_01G05711,FGRAMPH1_01G05765,FGRAMPH1_01G05781,FGRAMPH1_01G05905,FGRAMPH1_01G05919,FGRAMPH1_01G06005,FGRAMPH1_01G06103,FGRAMPH1_01G06215,FGRAMPH1_01G06231,FGRAMPH1_01G06317,FGRAMPH1_01G06339,FGRAMPH1_01G06373,FGRAMPH1_01G06447,FGRAMPH1_01G06469,FGRAMPH1_01G06607,FGRAMPH1_01G06721,FGRAMPH1_01G06757,FGRAMPH1_01G06785,FGRAMPH1_01G06867,FGRAMPH1_01G06919,FGRAMPH1_01G06927,FGRAMPH1_01G06935,FGRAMPH1_01G06977,FGRAMPH1_01G07041,FGRAMPH1_01G07045,FGRAMPH1_01G07059,FGRAMPH1_01G07101,FGRAMPH1_01G07199,FGRAMPH1_01G07227,FGRAMPH1_01G07317,FGRAMPH1_01G07333,FGRAMPH1_01G07415,FGRAMPH1_01G07527,FGRAMPH1_01G07549,FGRAMPH1_01G07679,FGRAMPH1_01G07687,FGRAMPH1_01G07757,FGRAMPH1_01G07763,FGRAMPH1_01G07881,FGRAMPH1_01G07933,FGRAMPH1_01G08071,FGRAMPH1_01G08679,FGRAMPH1_01G09161,FGRAMPH1_01G09481,FGRAMPH1_01G09513,FGRAMPH1_01G09633,FGRAMPH1_01G09687,FGRAMPH1_01G09731,FGRAMPH1_01G09733,FGRAMPH1_01G09735,FGRAMPH1_01G09803,FGRAMPH1_01G09855,FGRAMPH1_01G09921,FGRAMPH1_01G09965,FGRAMPH1_01G10025,FGRAMPH1_01G10305,FGRAMPH1_01G10341,FGRAMPH1_01G10353,FGRAMPH1_01G10377,FGRAMPH1_01G10405,FGRAMPH1_01G10469,FGRAMPH1_01G10547,FGRAMPH1_01G10555,FGRAMPH1_01G10605,FGRAMPH1_01G10755,FGRAMPH1_01G10777,FGRAMPH1_01G10897,FGRAMPH1_01G10989,FGRAMPH1_01G11061,FGRAMPH1_01G11241,FGRAMPH1_01G11243,FGRAMPH1_01G11303,FGRAMPH1_01G11395,FGRAMPH1_01G11525,FGRAMPH1_01G11527,FGRAMPH1_01G11757,FGRAMPH1_01G11989,FGRAMPH1_01G11995,FGRAMPH1_01G12089,FGRAMPH1_01G12245,FGRAMPH1_01G12417,FGRAMPH1_01G12419,FGRAMPH1_01G12467,FGRAMPH1_01G12487,FGRAMPH1_01G12507,FGRAMPH1_01G12573,FGRAMPH1_01G12583,FGRAMPH1_01G12649,FGRAMPH1_01G12809,FGRAMPH1_01G12827,FGRAMPH1_01G12831,FGRAMPH1_01G12865,FGRAMPH1_01G12939,FGRAMPH1_01G12973,FGRAMPH1_01G13095,FGRAMPH1_01G13111,FGRAMPH1_01G13329,FGRAMPH1_01G13349,FGRAMPH1_01G13593,FGRAMPH1_01G13725,FGRAMPH1_01G13769,FGRAMPH1_01G13837,FGRAMPH1_01G13999,FGRAMPH1_01G14007,FGRAMPH1_01G14117,FGRAMPH1_01G14529,FGRAMPH1_01G14551,FGRAMPH1_01G14559,FGRAMPH1_01G14607,FGRAMPH1_01G14675,FGRAMPH1_01G14705,FGRAMPH1_01G14725,FGRAMPH1_01G15079,FGRAMPH1_01G15175,FGRAMPH1_01G15215,FGRAMPH1_01G15221,FGRAMPH1_01G15549,FGRAMPH1_01G15609,FGRAMPH1_01G15627,FGRAMPH1_01G15653,FGRAMPH1_01G16403,FGRAMPH1_01G16617,FGRAMPH1_01G16623,FGRAMPH1_01G16647,FGRAMPH1_01G16815,FGRAMPH1_01G16903,FGRAMPH1_01G16927,FGRAMPH1_01G16951,FGRAMPH1_01G16963,FGRAMPH1_01G17007,FGRAMPH1_01G17051,FGRAMPH1_01G17119,FGRAMPH1_01G17173,FGRAMPH1_01G17197,FGRAMPH1_01G17231,FGRAMPH1_01G17255,FGRAMPH1_01G17499,FGRAMPH1_01G17515,FGRAMPH1_01G17615,FGRAMPH1_01G17619,FGRAMPH1_01G17639,FGRAMPH1_01G17655,FGRAMPH1_01G17757,FGRAMPH1_01G17777,FGRAMPH1_01G17785,FGRAMPH1_01G17841,FGRAMPH1_01G17879,FGRAMPH1_01G17925,FGRAMPH1_01G17927,FGRAMPH1_01G18091,FGRAMPH1_01G18189,FGRAMPH1_01G18195,FGRAMPH1_01G18335,FGRAMPH1_01G18435,FGRAMPH1_01G18673,FGRAMPH1_01G18739,FGRAMPH1_01G18755,FGRAMPH1_01G18771,FGRAMPH1_01G19047,FGRAMPH1_01G19055,FGRAMPH1_01G19063,FGRAMPH1_01G19107,FGRAMPH1_01G19243,FGRAMPH1_01G19361,FGRAMPH1_01G19389,FGRAMPH1_01G19463,FGRAMPH1_01G19545,FGRAMPH1_01G19623,FGRAMPH1_01G19651,FGRAMPH1_01G19703,FGRAMPH1_01G19855,FGRAMPH1_01G19857,FGRAMPH1_01G19927,FGRAMPH1_01G19959,FGRAMPH1_01G20013,FGRAMPH1_01G20017,FGRAMPH1_01G20049,FGRAMPH1_01G20127,FGRAMPH1_01G20341,FGRAMPH1_01G20357,FGRAMPH1_01G20441,FGRAMPH1_01G20639,FGRAMPH1_01G20789,FGRAMPH1_01G20869,FGRAMPH1_01G20937,FGRAMPH1_01G21001,FGRAMPH1_01G21109,FGRAMPH1_01G21147,FGRAMPH1_01G21249,FGRAMPH1_01G21385,FGRAMPH1_01G21387,FGRAMPH1_01G21537,FGRAMPH1_01G21785,FGRAMPH1_01G21835,FGRAMPH1_01G21961,FGRAMPH1_01G22335,FGRAMPH1_01G22385,FGRAMPH1_01G22599,FGRAMPH1_01G22601,FGRAMPH1_01G22635,FGRAMPH1_01G22687,FGRAMPH1_01G22745,FGRAMPH1_01G22905,FGRAMPH1_01G23069,FGRAMPH1_01G23085,FGRAMPH1_01G23087,FGRAMPH1_01G23179,FGRAMPH1_01G23309,FGRAMPH1_01G23443,FGRAMPH1_01G23599,FGRAMPH1_01G23751,FGRAMPH1_01G23907,FGRAMPH1_01G23913,FGRAMPH1_01G24019,FGRAMPH1_01G24035,FGRAMPH1_01G24179,FGRAMPH1_01G24277,FGRAMPH1_01G24313,FGRAMPH1_01G24349,FGRAMPH1_01G24399,FGRAMPH1_01G24433,FGRAMPH1_01G24445,FGRAMPH1_01G24463,FGRAMPH1_01G24501,FGRAMPH1_01G24677,FGRAMPH1_01G24731,FGRAMPH1_01G24939,FGRAMPH1_01G24951,FGRAMPH1_01G24961,FGRAMPH1_01G25059,FGRAMPH1_01G25215,FGRAMPH1_01G25391,FGRAMPH1_01G25397,FGRAMPH1_01G25683,FGRAMPH1_01G25775,FGRAMPH1_01G25911,FGRAMPH1_01G25933,FGRAMPH1_01G25955,FGRAMPH1_01G25963,FGRAMPH1_01G26169,FGRAMPH1_01G26177,FGRAMPH1_01G26257,FGRAMPH1_01G26307,FGRAMPH1_01G26395,FGRAMPH1_01G26431,FGRAMPH1_01G26587,FGRAMPH1_01G26617,FGRAMPH1_01G26707,FGRAMPH1_01G26709,FGRAMPH1_01G26807,FGRAMPH1_01G26845,FGRAMPH1_01G26889,FGRAMPH1_01G26993,FGRAMPH1_01G26995,FGRAMPH1_01G27141,FGRAMPH1_01G27265,FGRAMPH1_01G27377,FGRAMPH1_01G27453,FGRAMPH1_01G27519,FGRAMPH1_01G27589,FGRAMPH1_01G27691,FGRAMPH1_01G27777,FGRAMPH1_01G27789,FGRAMPH1_01G27831,FGRAMPH1_01G27945,FGRAMPH1_01G27969,FGRAMPH1_01G28059,</t>
  </si>
  <si>
    <t>GO:0003824</t>
  </si>
  <si>
    <t>catalytic activity</t>
  </si>
  <si>
    <t>FGRAMPH1_01G00127,FGRAMPH1_01G00131,FGRAMPH1_01G00157,FGRAMPH1_01G00217,FGRAMPH1_01G00867,FGRAMPH1_01G01095,FGRAMPH1_01G01149,FGRAMPH1_01G01281,FGRAMPH1_01G01453,FGRAMPH1_01G01503,FGRAMPH1_01G01651,FGRAMPH1_01G02009,FGRAMPH1_01G02103,FGRAMPH1_01G02133,FGRAMPH1_01G02461,FGRAMPH1_01G02553,FGRAMPH1_01G02555,FGRAMPH1_01G02575,FGRAMPH1_01G02647,FGRAMPH1_01G02925,FGRAMPH1_01G02945,FGRAMPH1_01G03009,FGRAMPH1_01G03057,FGRAMPH1_01G03723,FGRAMPH1_01G03765,FGRAMPH1_01G03805,FGRAMPH1_01G03831,FGRAMPH1_01G03917,FGRAMPH1_01G04045,FGRAMPH1_01G04425,FGRAMPH1_01G04529,FGRAMPH1_01G04801,FGRAMPH1_01G04891,FGRAMPH1_01G04967,FGRAMPH1_01G04977,FGRAMPH1_01G04993,FGRAMPH1_01G05005,FGRAMPH1_01G05203,FGRAMPH1_01G05453,FGRAMPH1_01G05481,FGRAMPH1_01G05593,FGRAMPH1_01G05623,FGRAMPH1_01G05711,FGRAMPH1_01G05765,FGRAMPH1_01G05781,FGRAMPH1_01G05905,FGRAMPH1_01G05919,FGRAMPH1_01G06005,FGRAMPH1_01G06317,FGRAMPH1_01G06373,FGRAMPH1_01G06447,FGRAMPH1_01G06607,FGRAMPH1_01G06757,FGRAMPH1_01G06785,FGRAMPH1_01G06867,FGRAMPH1_01G06927,FGRAMPH1_01G06935,FGRAMPH1_01G06977,FGRAMPH1_01G07045,FGRAMPH1_01G07059,FGRAMPH1_01G07101,FGRAMPH1_01G07199,FGRAMPH1_01G07317,FGRAMPH1_01G07333,FGRAMPH1_01G07527,FGRAMPH1_01G07549,FGRAMPH1_01G07679,FGRAMPH1_01G07687,FGRAMPH1_01G07757,FGRAMPH1_01G07763,FGRAMPH1_01G07881,FGRAMPH1_01G08071,FGRAMPH1_01G08679,FGRAMPH1_01G09161,FGRAMPH1_01G09481,FGRAMPH1_01G09513,FGRAMPH1_01G09633,FGRAMPH1_01G09731,FGRAMPH1_01G09735,FGRAMPH1_01G09921,FGRAMPH1_01G10025,FGRAMPH1_01G10305,FGRAMPH1_01G10341,FGRAMPH1_01G10353,FGRAMPH1_01G10377,FGRAMPH1_01G10547,FGRAMPH1_01G10555,FGRAMPH1_01G10605,FGRAMPH1_01G10755,FGRAMPH1_01G10897,FGRAMPH1_01G10989,FGRAMPH1_01G11061,FGRAMPH1_01G11241,FGRAMPH1_01G11243,FGRAMPH1_01G11303,FGRAMPH1_01G11395,FGRAMPH1_01G11525,FGRAMPH1_01G11527,FGRAMPH1_01G11989,FGRAMPH1_01G11995,FGRAMPH1_01G12245,FGRAMPH1_01G12417,FGRAMPH1_01G12467,FGRAMPH1_01G12487,FGRAMPH1_01G12507,FGRAMPH1_01G12573,FGRAMPH1_01G12583,FGRAMPH1_01G12649,FGRAMPH1_01G12809,FGRAMPH1_01G12827,FGRAMPH1_01G12831,FGRAMPH1_01G12865,FGRAMPH1_01G12939,FGRAMPH1_01G12973,FGRAMPH1_01G13095,FGRAMPH1_01G13111,FGRAMPH1_01G13329,FGRAMPH1_01G13349,FGRAMPH1_01G13593,FGRAMPH1_01G13725,FGRAMPH1_01G13769,FGRAMPH1_01G13837,FGRAMPH1_01G13999,FGRAMPH1_01G14007,FGRAMPH1_01G14117,FGRAMPH1_01G14529,FGRAMPH1_01G14551,FGRAMPH1_01G14559,FGRAMPH1_01G14675,FGRAMPH1_01G14705,FGRAMPH1_01G15079,FGRAMPH1_01G15215,FGRAMPH1_01G15221,FGRAMPH1_01G15549,FGRAMPH1_01G15609,FGRAMPH1_01G15627,FGRAMPH1_01G15653,FGRAMPH1_01G16403,FGRAMPH1_01G16617,FGRAMPH1_01G16623,FGRAMPH1_01G16647,FGRAMPH1_01G16815,FGRAMPH1_01G16903,FGRAMPH1_01G16927,FGRAMPH1_01G16963,FGRAMPH1_01G17007,FGRAMPH1_01G17119,FGRAMPH1_01G17173,FGRAMPH1_01G17197,FGRAMPH1_01G17231,FGRAMPH1_01G17255,FGRAMPH1_01G17615,FGRAMPH1_01G17619,FGRAMPH1_01G17639,FGRAMPH1_01G17655,FGRAMPH1_01G17757,FGRAMPH1_01G17841,FGRAMPH1_01G17925,FGRAMPH1_01G18091,FGRAMPH1_01G18189,FGRAMPH1_01G18195,FGRAMPH1_01G18335,FGRAMPH1_01G18435,FGRAMPH1_01G18673,FGRAMPH1_01G18755,FGRAMPH1_01G19047,FGRAMPH1_01G19055,FGRAMPH1_01G19063,FGRAMPH1_01G19107,FGRAMPH1_01G19243,FGRAMPH1_01G19361,FGRAMPH1_01G19389,FGRAMPH1_01G19463,FGRAMPH1_01G19545,FGRAMPH1_01G19703,FGRAMPH1_01G19927,FGRAMPH1_01G19959,FGRAMPH1_01G20049,FGRAMPH1_01G20341,FGRAMPH1_01G20357,FGRAMPH1_01G20441,FGRAMPH1_01G20639,FGRAMPH1_01G20789,FGRAMPH1_01G20869,FGRAMPH1_01G20937,FGRAMPH1_01G21001,FGRAMPH1_01G21109,FGRAMPH1_01G21147,FGRAMPH1_01G21385,FGRAMPH1_01G21387,FGRAMPH1_01G21537,FGRAMPH1_01G21785,FGRAMPH1_01G21835,FGRAMPH1_01G21961,FGRAMPH1_01G22335,FGRAMPH1_01G22385,FGRAMPH1_01G22635,FGRAMPH1_01G22687,FGRAMPH1_01G22745,FGRAMPH1_01G22905,FGRAMPH1_01G23069,FGRAMPH1_01G23085,FGRAMPH1_01G23087,FGRAMPH1_01G23179,FGRAMPH1_01G23309,FGRAMPH1_01G23443,FGRAMPH1_01G23751,FGRAMPH1_01G23913,FGRAMPH1_01G24019,FGRAMPH1_01G24277,FGRAMPH1_01G24349,FGRAMPH1_01G24399,FGRAMPH1_01G24433,FGRAMPH1_01G24445,FGRAMPH1_01G24463,FGRAMPH1_01G24501,FGRAMPH1_01G24939,FGRAMPH1_01G24961,FGRAMPH1_01G25059,FGRAMPH1_01G25215,FGRAMPH1_01G25391,FGRAMPH1_01G25397,FGRAMPH1_01G25683,FGRAMPH1_01G25911,FGRAMPH1_01G25933,FGRAMPH1_01G25955,FGRAMPH1_01G25963,FGRAMPH1_01G26169,FGRAMPH1_01G26177,FGRAMPH1_01G26395,FGRAMPH1_01G26431,FGRAMPH1_01G26587,FGRAMPH1_01G26617,FGRAMPH1_01G26707,FGRAMPH1_01G26709,FGRAMPH1_01G26807,FGRAMPH1_01G26845,FGRAMPH1_01G26889,FGRAMPH1_01G26993,FGRAMPH1_01G26995,FGRAMPH1_01G27265,FGRAMPH1_01G27377,FGRAMPH1_01G27453,FGRAMPH1_01G27519,FGRAMPH1_01G27589,FGRAMPH1_01G27691,FGRAMPH1_01G27777,FGRAMPH1_01G27789,FGRAMPH1_01G27831,FGRAMPH1_01G27969,FGRAMPH1_01G28059,</t>
  </si>
  <si>
    <t>GO:0043167</t>
  </si>
  <si>
    <t>ion binding</t>
  </si>
  <si>
    <t>FGRAMPH1_01G00127,FGRAMPH1_01G00867,FGRAMPH1_01G01095,FGRAMPH1_01G01281,FGRAMPH1_01G01503,FGRAMPH1_01G01651,FGRAMPH1_01G02009,FGRAMPH1_01G02133,FGRAMPH1_01G02553,FGRAMPH1_01G02555,FGRAMPH1_01G02575,FGRAMPH1_01G02925,FGRAMPH1_01G02945,FGRAMPH1_01G02989,FGRAMPH1_01G03009,FGRAMPH1_01G03805,FGRAMPH1_01G03831,FGRAMPH1_01G04403,FGRAMPH1_01G04571,FGRAMPH1_01G04891,FGRAMPH1_01G05453,FGRAMPH1_01G05481,FGRAMPH1_01G05711,FGRAMPH1_01G05765,FGRAMPH1_01G06005,FGRAMPH1_01G06373,FGRAMPH1_01G06607,FGRAMPH1_01G06785,FGRAMPH1_01G06867,FGRAMPH1_01G07059,FGRAMPH1_01G07527,FGRAMPH1_01G07679,FGRAMPH1_01G07687,FGRAMPH1_01G07881,FGRAMPH1_01G08071,FGRAMPH1_01G08679,FGRAMPH1_01G09633,FGRAMPH1_01G09731,FGRAMPH1_01G09733,FGRAMPH1_01G10353,FGRAMPH1_01G10405,FGRAMPH1_01G10469,FGRAMPH1_01G10555,FGRAMPH1_01G11061,FGRAMPH1_01G11243,FGRAMPH1_01G11525,FGRAMPH1_01G11527,FGRAMPH1_01G12417,FGRAMPH1_01G12487,FGRAMPH1_01G12827,FGRAMPH1_01G12973,FGRAMPH1_01G13349,FGRAMPH1_01G13593,FGRAMPH1_01G13837,FGRAMPH1_01G14675,FGRAMPH1_01G15079,FGRAMPH1_01G15627,FGRAMPH1_01G16647,FGRAMPH1_01G16815,FGRAMPH1_01G16927,FGRAMPH1_01G17119,FGRAMPH1_01G17197,FGRAMPH1_01G17255,FGRAMPH1_01G17615,FGRAMPH1_01G17639,FGRAMPH1_01G17655,FGRAMPH1_01G17777,FGRAMPH1_01G17841,FGRAMPH1_01G18195,FGRAMPH1_01G18771,FGRAMPH1_01G19047,FGRAMPH1_01G19055,FGRAMPH1_01G19063,FGRAMPH1_01G19623,FGRAMPH1_01G19651,FGRAMPH1_01G19703,FGRAMPH1_01G19855,FGRAMPH1_01G19857,FGRAMPH1_01G19959,FGRAMPH1_01G20013,FGRAMPH1_01G20357,FGRAMPH1_01G20441,FGRAMPH1_01G20639,FGRAMPH1_01G20789,FGRAMPH1_01G20869,FGRAMPH1_01G21001,FGRAMPH1_01G21249,FGRAMPH1_01G21537,FGRAMPH1_01G21961,FGRAMPH1_01G22635,FGRAMPH1_01G22745,FGRAMPH1_01G23085,FGRAMPH1_01G23179,FGRAMPH1_01G23309,FGRAMPH1_01G23751,FGRAMPH1_01G23907,FGRAMPH1_01G24019,FGRAMPH1_01G24035,FGRAMPH1_01G24349,FGRAMPH1_01G24961,FGRAMPH1_01G26169,FGRAMPH1_01G26177,FGRAMPH1_01G26257,FGRAMPH1_01G26395,FGRAMPH1_01G26617,FGRAMPH1_01G26707,FGRAMPH1_01G26993,FGRAMPH1_01G27777,</t>
  </si>
  <si>
    <t>GO:1901363</t>
  </si>
  <si>
    <t>heterocyclic compound binding</t>
  </si>
  <si>
    <t>FGRAMPH1_01G00867,FGRAMPH1_01G01095,FGRAMPH1_01G01281,FGRAMPH1_01G01503,FGRAMPH1_01G01633,FGRAMPH1_01G02503,FGRAMPH1_01G02553,FGRAMPH1_01G02555,FGRAMPH1_01G02575,FGRAMPH1_01G02925,FGRAMPH1_01G02945,FGRAMPH1_01G02989,FGRAMPH1_01G03009,FGRAMPH1_01G03805,FGRAMPH1_01G03831,FGRAMPH1_01G04403,FGRAMPH1_01G04529,FGRAMPH1_01G04891,FGRAMPH1_01G04993,FGRAMPH1_01G05453,FGRAMPH1_01G05711,FGRAMPH1_01G05781,FGRAMPH1_01G06373,FGRAMPH1_01G06867,FGRAMPH1_01G07041,FGRAMPH1_01G07415,FGRAMPH1_01G07679,FGRAMPH1_01G07687,FGRAMPH1_01G07881,FGRAMPH1_01G08071,FGRAMPH1_01G09633,FGRAMPH1_01G09731,FGRAMPH1_01G09733,FGRAMPH1_01G09855,FGRAMPH1_01G10353,FGRAMPH1_01G10405,FGRAMPH1_01G10469,FGRAMPH1_01G10555,FGRAMPH1_01G11061,FGRAMPH1_01G11527,FGRAMPH1_01G12417,FGRAMPH1_01G12827,FGRAMPH1_01G12973,FGRAMPH1_01G13349,FGRAMPH1_01G13593,FGRAMPH1_01G14675,FGRAMPH1_01G15079,FGRAMPH1_01G15175,FGRAMPH1_01G15627,FGRAMPH1_01G16815,FGRAMPH1_01G16903,FGRAMPH1_01G16927,FGRAMPH1_01G17119,FGRAMPH1_01G17197,FGRAMPH1_01G17255,FGRAMPH1_01G17499,FGRAMPH1_01G17639,FGRAMPH1_01G17655,FGRAMPH1_01G17785,FGRAMPH1_01G17879,FGRAMPH1_01G17927,FGRAMPH1_01G18195,FGRAMPH1_01G18739,FGRAMPH1_01G18771,FGRAMPH1_01G19047,FGRAMPH1_01G19055,FGRAMPH1_01G19063,FGRAMPH1_01G19545,FGRAMPH1_01G19623,FGRAMPH1_01G19651,FGRAMPH1_01G19703,FGRAMPH1_01G19855,FGRAMPH1_01G19857,FGRAMPH1_01G19959,FGRAMPH1_01G20013,FGRAMPH1_01G20017,FGRAMPH1_01G20127,FGRAMPH1_01G20357,FGRAMPH1_01G20789,FGRAMPH1_01G21001,FGRAMPH1_01G21537,FGRAMPH1_01G21961,FGRAMPH1_01G22635,FGRAMPH1_01G23085,FGRAMPH1_01G23309,FGRAMPH1_01G23599,FGRAMPH1_01G23751,FGRAMPH1_01G23907,FGRAMPH1_01G24019,FGRAMPH1_01G24313,FGRAMPH1_01G24349,FGRAMPH1_01G24445,FGRAMPH1_01G24731,FGRAMPH1_01G24961,FGRAMPH1_01G25933,FGRAMPH1_01G26169,FGRAMPH1_01G26257,FGRAMPH1_01G26395,FGRAMPH1_01G26617,FGRAMPH1_01G26993,FGRAMPH1_01G27777,</t>
  </si>
  <si>
    <t>GO:0097159</t>
  </si>
  <si>
    <t>organic cyclic compound binding</t>
  </si>
  <si>
    <t>GO:0016491</t>
  </si>
  <si>
    <t>oxidoreductase activity</t>
  </si>
  <si>
    <t>FGRAMPH1_01G00127,FGRAMPH1_01G00131,FGRAMPH1_01G01503,FGRAMPH1_01G01651,FGRAMPH1_01G02461,FGRAMPH1_01G02575,FGRAMPH1_01G03723,FGRAMPH1_01G03805,FGRAMPH1_01G04045,FGRAMPH1_01G04801,FGRAMPH1_01G05005,FGRAMPH1_01G05203,FGRAMPH1_01G05481,FGRAMPH1_01G05711,FGRAMPH1_01G05765,FGRAMPH1_01G05781,FGRAMPH1_01G05905,FGRAMPH1_01G06005,FGRAMPH1_01G06373,FGRAMPH1_01G06447,FGRAMPH1_01G06607,FGRAMPH1_01G06927,FGRAMPH1_01G07045,FGRAMPH1_01G07101,FGRAMPH1_01G07199,FGRAMPH1_01G07527,FGRAMPH1_01G07687,FGRAMPH1_01G07757,FGRAMPH1_01G07763,FGRAMPH1_01G07881,FGRAMPH1_01G08679,FGRAMPH1_01G09161,FGRAMPH1_01G09735,FGRAMPH1_01G10025,FGRAMPH1_01G10305,FGRAMPH1_01G10341,FGRAMPH1_01G10547,FGRAMPH1_01G10755,FGRAMPH1_01G10897,FGRAMPH1_01G11241,FGRAMPH1_01G11243,FGRAMPH1_01G11525,FGRAMPH1_01G11527,FGRAMPH1_01G11989,FGRAMPH1_01G11995,FGRAMPH1_01G12245,FGRAMPH1_01G12487,FGRAMPH1_01G12573,FGRAMPH1_01G12583,FGRAMPH1_01G12649,FGRAMPH1_01G12827,FGRAMPH1_01G12831,FGRAMPH1_01G12865,FGRAMPH1_01G12973,FGRAMPH1_01G13349,FGRAMPH1_01G13593,FGRAMPH1_01G14529,FGRAMPH1_01G14551,FGRAMPH1_01G14559,FGRAMPH1_01G14705,FGRAMPH1_01G16403,FGRAMPH1_01G16617,FGRAMPH1_01G16647,FGRAMPH1_01G16815,FGRAMPH1_01G16903,FGRAMPH1_01G17173,FGRAMPH1_01G17197,FGRAMPH1_01G17255,FGRAMPH1_01G17615,FGRAMPH1_01G17619,FGRAMPH1_01G17639,FGRAMPH1_01G17757,FGRAMPH1_01G17841,FGRAMPH1_01G18673,FGRAMPH1_01G18755,FGRAMPH1_01G19545,FGRAMPH1_01G19703,FGRAMPH1_01G20341,FGRAMPH1_01G20639,FGRAMPH1_01G21001,FGRAMPH1_01G21537,FGRAMPH1_01G22745,FGRAMPH1_01G23087,FGRAMPH1_01G24277,FGRAMPH1_01G24961,FGRAMPH1_01G25911,FGRAMPH1_01G25955,FGRAMPH1_01G26177,FGRAMPH1_01G26587,FGRAMPH1_01G26707,FGRAMPH1_01G26807,FGRAMPH1_01G27589,FGRAMPH1_01G27691,</t>
  </si>
  <si>
    <t>GO:0016787</t>
  </si>
  <si>
    <t>hydrolase activity</t>
  </si>
  <si>
    <t>FGRAMPH1_01G00131,FGRAMPH1_01G00217,FGRAMPH1_01G01453,FGRAMPH1_01G02009,FGRAMPH1_01G02133,FGRAMPH1_01G03057,FGRAMPH1_01G03765,FGRAMPH1_01G03917,FGRAMPH1_01G04891,FGRAMPH1_01G04967,FGRAMPH1_01G04993,FGRAMPH1_01G05593,FGRAMPH1_01G05623,FGRAMPH1_01G06317,FGRAMPH1_01G07317,FGRAMPH1_01G07687,FGRAMPH1_01G09481,FGRAMPH1_01G09513,FGRAMPH1_01G09633,FGRAMPH1_01G10377,FGRAMPH1_01G11395,FGRAMPH1_01G12467,FGRAMPH1_01G12507,FGRAMPH1_01G12809,FGRAMPH1_01G12939,FGRAMPH1_01G13095,FGRAMPH1_01G13329,FGRAMPH1_01G13725,FGRAMPH1_01G13769,FGRAMPH1_01G13837,FGRAMPH1_01G13999,FGRAMPH1_01G14675,FGRAMPH1_01G15079,FGRAMPH1_01G15221,FGRAMPH1_01G15627,FGRAMPH1_01G16623,FGRAMPH1_01G16927,FGRAMPH1_01G17619,FGRAMPH1_01G17655,FGRAMPH1_01G17925,FGRAMPH1_01G18335,FGRAMPH1_01G19047,FGRAMPH1_01G19055,FGRAMPH1_01G19107,FGRAMPH1_01G19243,FGRAMPH1_01G19927,FGRAMPH1_01G20789,FGRAMPH1_01G20937,FGRAMPH1_01G21109,FGRAMPH1_01G21147,FGRAMPH1_01G21387,FGRAMPH1_01G21785,FGRAMPH1_01G21961,FGRAMPH1_01G22335,FGRAMPH1_01G22385,FGRAMPH1_01G22687,FGRAMPH1_01G22905,FGRAMPH1_01G23069,FGRAMPH1_01G23309,FGRAMPH1_01G23443,FGRAMPH1_01G23913,FGRAMPH1_01G24399,FGRAMPH1_01G24939,FGRAMPH1_01G25059,FGRAMPH1_01G25215,FGRAMPH1_01G25391,FGRAMPH1_01G25397,FGRAMPH1_01G25963,FGRAMPH1_01G26431,FGRAMPH1_01G26709,FGRAMPH1_01G26995,FGRAMPH1_01G27789,FGRAMPH1_01G27831,FGRAMPH1_01G27969,FGRAMPH1_01G28059,</t>
  </si>
  <si>
    <t>GO:0036094</t>
  </si>
  <si>
    <t>small molecule binding</t>
  </si>
  <si>
    <t>FGRAMPH1_01G00867,FGRAMPH1_01G01095,FGRAMPH1_01G01281,FGRAMPH1_01G01503,FGRAMPH1_01G02553,FGRAMPH1_01G02555,FGRAMPH1_01G02925,FGRAMPH1_01G02945,FGRAMPH1_01G02989,FGRAMPH1_01G03009,FGRAMPH1_01G03805,FGRAMPH1_01G03831,FGRAMPH1_01G04403,FGRAMPH1_01G04891,FGRAMPH1_01G04993,FGRAMPH1_01G05453,FGRAMPH1_01G05711,FGRAMPH1_01G05781,FGRAMPH1_01G06867,FGRAMPH1_01G07679,FGRAMPH1_01G07687,FGRAMPH1_01G07881,FGRAMPH1_01G08071,FGRAMPH1_01G09633,FGRAMPH1_01G09731,FGRAMPH1_01G09733,FGRAMPH1_01G10353,FGRAMPH1_01G10469,FGRAMPH1_01G10555,FGRAMPH1_01G11061,FGRAMPH1_01G12417,FGRAMPH1_01G12649,FGRAMPH1_01G12827,FGRAMPH1_01G12973,FGRAMPH1_01G13349,FGRAMPH1_01G14675,FGRAMPH1_01G15079,FGRAMPH1_01G15627,FGRAMPH1_01G16815,FGRAMPH1_01G16903,FGRAMPH1_01G16927,FGRAMPH1_01G17119,FGRAMPH1_01G17197,FGRAMPH1_01G17655,FGRAMPH1_01G18195,FGRAMPH1_01G18771,FGRAMPH1_01G19047,FGRAMPH1_01G19055,FGRAMPH1_01G19063,FGRAMPH1_01G19545,FGRAMPH1_01G19623,FGRAMPH1_01G19651,FGRAMPH1_01G19855,FGRAMPH1_01G19857,FGRAMPH1_01G19959,FGRAMPH1_01G20013,FGRAMPH1_01G20357,FGRAMPH1_01G20789,FGRAMPH1_01G21001,FGRAMPH1_01G21537,FGRAMPH1_01G21961,FGRAMPH1_01G22635,FGRAMPH1_01G23085,FGRAMPH1_01G23309,FGRAMPH1_01G23751,FGRAMPH1_01G24019,FGRAMPH1_01G24349,FGRAMPH1_01G25933,FGRAMPH1_01G26169,FGRAMPH1_01G26257,FGRAMPH1_01G26395,FGRAMPH1_01G26617,FGRAMPH1_01G26993,FGRAMPH1_01G27777,</t>
  </si>
  <si>
    <t>GO:0043168</t>
  </si>
  <si>
    <t>anion binding</t>
  </si>
  <si>
    <t>FGRAMPH1_01G00867,FGRAMPH1_01G01095,FGRAMPH1_01G01281,FGRAMPH1_01G01503,FGRAMPH1_01G02553,FGRAMPH1_01G02555,FGRAMPH1_01G02925,FGRAMPH1_01G02945,FGRAMPH1_01G02989,FGRAMPH1_01G03009,FGRAMPH1_01G03805,FGRAMPH1_01G03831,FGRAMPH1_01G04403,FGRAMPH1_01G04891,FGRAMPH1_01G05453,FGRAMPH1_01G05711,FGRAMPH1_01G06867,FGRAMPH1_01G07679,FGRAMPH1_01G07687,FGRAMPH1_01G08071,FGRAMPH1_01G09633,FGRAMPH1_01G09731,FGRAMPH1_01G09733,FGRAMPH1_01G10353,FGRAMPH1_01G10469,FGRAMPH1_01G10555,FGRAMPH1_01G11061,FGRAMPH1_01G12417,FGRAMPH1_01G12827,FGRAMPH1_01G12973,FGRAMPH1_01G13349,FGRAMPH1_01G14675,FGRAMPH1_01G15079,FGRAMPH1_01G15627,FGRAMPH1_01G16815,FGRAMPH1_01G16927,FGRAMPH1_01G17119,FGRAMPH1_01G17197,FGRAMPH1_01G17655,FGRAMPH1_01G18195,FGRAMPH1_01G18771,FGRAMPH1_01G19047,FGRAMPH1_01G19055,FGRAMPH1_01G19063,FGRAMPH1_01G19623,FGRAMPH1_01G19651,FGRAMPH1_01G19855,FGRAMPH1_01G19857,FGRAMPH1_01G19959,FGRAMPH1_01G20013,FGRAMPH1_01G20357,FGRAMPH1_01G20789,FGRAMPH1_01G21001,FGRAMPH1_01G21537,FGRAMPH1_01G21961,FGRAMPH1_01G22635,FGRAMPH1_01G23085,FGRAMPH1_01G23309,FGRAMPH1_01G23751,FGRAMPH1_01G24019,FGRAMPH1_01G24349,FGRAMPH1_01G26169,FGRAMPH1_01G26257,FGRAMPH1_01G26395,FGRAMPH1_01G26617,FGRAMPH1_01G26993,FGRAMPH1_01G27777,</t>
  </si>
  <si>
    <t>GO:0000166</t>
  </si>
  <si>
    <t>nucleotide binding</t>
  </si>
  <si>
    <t>FGRAMPH1_01G00867,FGRAMPH1_01G01095,FGRAMPH1_01G01281,FGRAMPH1_01G02553,FGRAMPH1_01G02945,FGRAMPH1_01G02989,FGRAMPH1_01G03009,FGRAMPH1_01G03805,FGRAMPH1_01G04403,FGRAMPH1_01G04891,FGRAMPH1_01G04993,FGRAMPH1_01G05453,FGRAMPH1_01G05711,FGRAMPH1_01G05781,FGRAMPH1_01G06867,FGRAMPH1_01G07679,FGRAMPH1_01G07687,FGRAMPH1_01G07881,FGRAMPH1_01G08071,FGRAMPH1_01G09633,FGRAMPH1_01G10353,FGRAMPH1_01G10469,FGRAMPH1_01G10555,FGRAMPH1_01G11061,FGRAMPH1_01G12417,FGRAMPH1_01G12827,FGRAMPH1_01G12973,FGRAMPH1_01G13349,FGRAMPH1_01G14675,FGRAMPH1_01G15079,FGRAMPH1_01G15627,FGRAMPH1_01G16815,FGRAMPH1_01G16903,FGRAMPH1_01G17119,FGRAMPH1_01G17197,FGRAMPH1_01G17655,FGRAMPH1_01G18771,FGRAMPH1_01G19047,FGRAMPH1_01G19055,FGRAMPH1_01G19063,FGRAMPH1_01G19545,FGRAMPH1_01G19623,FGRAMPH1_01G19651,FGRAMPH1_01G19855,FGRAMPH1_01G19857,FGRAMPH1_01G20013,FGRAMPH1_01G20789,FGRAMPH1_01G21001,FGRAMPH1_01G21537,FGRAMPH1_01G21961,FGRAMPH1_01G22635,FGRAMPH1_01G23309,FGRAMPH1_01G23751,FGRAMPH1_01G24019,FGRAMPH1_01G24349,FGRAMPH1_01G25933,FGRAMPH1_01G26257,FGRAMPH1_01G26617,FGRAMPH1_01G26993,FGRAMPH1_01G27777,</t>
  </si>
  <si>
    <t>GO:1901265</t>
  </si>
  <si>
    <t>nucleoside phosphate binding</t>
  </si>
  <si>
    <t>GO:0016740</t>
  </si>
  <si>
    <t>transferase activity</t>
  </si>
  <si>
    <t>FGRAMPH1_01G00127,FGRAMPH1_01G00131,FGRAMPH1_01G00157,FGRAMPH1_01G01095,FGRAMPH1_01G01281,FGRAMPH1_01G02103,FGRAMPH1_01G02553,FGRAMPH1_01G02555,FGRAMPH1_01G02945,FGRAMPH1_01G04529,FGRAMPH1_01G05453,FGRAMPH1_01G05593,FGRAMPH1_01G06935,FGRAMPH1_01G06977,FGRAMPH1_01G09513,FGRAMPH1_01G09731,FGRAMPH1_01G09921,FGRAMPH1_01G10353,FGRAMPH1_01G10555,FGRAMPH1_01G10605,FGRAMPH1_01G11061,FGRAMPH1_01G11303,FGRAMPH1_01G12417,FGRAMPH1_01G12649,FGRAMPH1_01G15215,FGRAMPH1_01G15549,FGRAMPH1_01G15609,FGRAMPH1_01G15653,FGRAMPH1_01G17007,FGRAMPH1_01G17231,FGRAMPH1_01G17615,FGRAMPH1_01G17619,FGRAMPH1_01G18091,FGRAMPH1_01G18195,FGRAMPH1_01G18435,FGRAMPH1_01G19063,FGRAMPH1_01G19361,FGRAMPH1_01G19463,FGRAMPH1_01G19959,FGRAMPH1_01G20357,FGRAMPH1_01G23085,FGRAMPH1_01G23179,FGRAMPH1_01G23751,FGRAMPH1_01G24019,FGRAMPH1_01G24349,FGRAMPH1_01G24463,FGRAMPH1_01G26395,FGRAMPH1_01G26617,FGRAMPH1_01G26845,FGRAMPH1_01G26993,FGRAMPH1_01G27377,FGRAMPH1_01G27519,FGRAMPH1_01G27777,FGRAMPH1_01G27831,</t>
  </si>
  <si>
    <t>GO:0032553</t>
  </si>
  <si>
    <t>ribonucleotide binding</t>
  </si>
  <si>
    <t>FGRAMPH1_01G00867,FGRAMPH1_01G01095,FGRAMPH1_01G01281,FGRAMPH1_01G02553,FGRAMPH1_01G02945,FGRAMPH1_01G02989,FGRAMPH1_01G03009,FGRAMPH1_01G04891,FGRAMPH1_01G05453,FGRAMPH1_01G06867,FGRAMPH1_01G07679,FGRAMPH1_01G07687,FGRAMPH1_01G08071,FGRAMPH1_01G09633,FGRAMPH1_01G10353,FGRAMPH1_01G10469,FGRAMPH1_01G10555,FGRAMPH1_01G11061,FGRAMPH1_01G12417,FGRAMPH1_01G14675,FGRAMPH1_01G15079,FGRAMPH1_01G15627,FGRAMPH1_01G16815,FGRAMPH1_01G17119,FGRAMPH1_01G17655,FGRAMPH1_01G18771,FGRAMPH1_01G19047,FGRAMPH1_01G19055,FGRAMPH1_01G19063,FGRAMPH1_01G19623,FGRAMPH1_01G19651,FGRAMPH1_01G19855,FGRAMPH1_01G19857,FGRAMPH1_01G20013,FGRAMPH1_01G20789,FGRAMPH1_01G21961,FGRAMPH1_01G22635,FGRAMPH1_01G23309,FGRAMPH1_01G23751,FGRAMPH1_01G24019,FGRAMPH1_01G24349,FGRAMPH1_01G26257,FGRAMPH1_01G26617,FGRAMPH1_01G26993,FGRAMPH1_01G27777,</t>
  </si>
  <si>
    <t>GO:0097367</t>
  </si>
  <si>
    <t>carbohydrate derivative binding</t>
  </si>
  <si>
    <t>GO:0035639</t>
  </si>
  <si>
    <t>purine ribonucleoside triphosphate binding</t>
  </si>
  <si>
    <t>FGRAMPH1_01G00867,FGRAMPH1_01G01095,FGRAMPH1_01G01281,FGRAMPH1_01G02553,FGRAMPH1_01G02945,FGRAMPH1_01G02989,FGRAMPH1_01G03009,FGRAMPH1_01G04891,FGRAMPH1_01G05453,FGRAMPH1_01G06867,FGRAMPH1_01G07679,FGRAMPH1_01G07687,FGRAMPH1_01G08071,FGRAMPH1_01G09633,FGRAMPH1_01G10353,FGRAMPH1_01G10469,FGRAMPH1_01G10555,FGRAMPH1_01G11061,FGRAMPH1_01G12417,FGRAMPH1_01G14675,FGRAMPH1_01G15079,FGRAMPH1_01G15627,FGRAMPH1_01G17119,FGRAMPH1_01G17655,FGRAMPH1_01G18771,FGRAMPH1_01G19047,FGRAMPH1_01G19055,FGRAMPH1_01G19063,FGRAMPH1_01G19623,FGRAMPH1_01G19651,FGRAMPH1_01G19855,FGRAMPH1_01G19857,FGRAMPH1_01G20013,FGRAMPH1_01G20789,FGRAMPH1_01G21961,FGRAMPH1_01G22635,FGRAMPH1_01G23309,FGRAMPH1_01G23751,FGRAMPH1_01G24019,FGRAMPH1_01G24349,FGRAMPH1_01G26257,FGRAMPH1_01G26617,FGRAMPH1_01G26993,FGRAMPH1_01G27777,</t>
  </si>
  <si>
    <t>GO:0032555</t>
  </si>
  <si>
    <t>purine ribonucleotide binding</t>
  </si>
  <si>
    <t>GO:0017076</t>
  </si>
  <si>
    <t>purine nucleotide binding</t>
  </si>
  <si>
    <t>GO:0005524</t>
  </si>
  <si>
    <t>ATP binding</t>
  </si>
  <si>
    <t>FGRAMPH1_01G00867,FGRAMPH1_01G01095,FGRAMPH1_01G01281,FGRAMPH1_01G02553,FGRAMPH1_01G02945,FGRAMPH1_01G02989,FGRAMPH1_01G03009,FGRAMPH1_01G04891,FGRAMPH1_01G05453,FGRAMPH1_01G06867,FGRAMPH1_01G07679,FGRAMPH1_01G07687,FGRAMPH1_01G08071,FGRAMPH1_01G09633,FGRAMPH1_01G10353,FGRAMPH1_01G10469,FGRAMPH1_01G10555,FGRAMPH1_01G11061,FGRAMPH1_01G12417,FGRAMPH1_01G14675,FGRAMPH1_01G15079,FGRAMPH1_01G15627,FGRAMPH1_01G17119,FGRAMPH1_01G17655,FGRAMPH1_01G18771,FGRAMPH1_01G19047,FGRAMPH1_01G19063,FGRAMPH1_01G19623,FGRAMPH1_01G19855,FGRAMPH1_01G19857,FGRAMPH1_01G20013,FGRAMPH1_01G20789,FGRAMPH1_01G21961,FGRAMPH1_01G22635,FGRAMPH1_01G23309,FGRAMPH1_01G23751,FGRAMPH1_01G24019,FGRAMPH1_01G24349,FGRAMPH1_01G26617,FGRAMPH1_01G26993,FGRAMPH1_01G27777,</t>
  </si>
  <si>
    <t>GO:0032559</t>
  </si>
  <si>
    <t>adenyl ribonucleotide binding</t>
  </si>
  <si>
    <t>GO:0030554</t>
  </si>
  <si>
    <t>adenyl nucleotide binding</t>
  </si>
  <si>
    <t>GO:0004553</t>
  </si>
  <si>
    <t>hydrolase activity, hydrolyzing O-glycosyl compounds</t>
  </si>
  <si>
    <t>FGRAMPH1_01G00217,FGRAMPH1_01G01453,FGRAMPH1_01G03057,FGRAMPH1_01G04967,FGRAMPH1_01G05623,FGRAMPH1_01G06317,FGRAMPH1_01G09481,FGRAMPH1_01G10377,FGRAMPH1_01G12467,FGRAMPH1_01G12507,FGRAMPH1_01G12939,FGRAMPH1_01G13095,FGRAMPH1_01G13329,FGRAMPH1_01G13725,FGRAMPH1_01G13769,FGRAMPH1_01G13837,FGRAMPH1_01G13999,FGRAMPH1_01G16623,FGRAMPH1_01G19927,FGRAMPH1_01G20937,FGRAMPH1_01G21109,FGRAMPH1_01G21147,FGRAMPH1_01G21387,FGRAMPH1_01G21785,FGRAMPH1_01G22335,FGRAMPH1_01G22687,FGRAMPH1_01G24399,FGRAMPH1_01G25059,FGRAMPH1_01G25391,FGRAMPH1_01G27789,FGRAMPH1_01G27969,</t>
  </si>
  <si>
    <t>GO:0016798</t>
  </si>
  <si>
    <t>hydrolase activity, acting on glycosyl bonds</t>
  </si>
  <si>
    <t>GO:0016829</t>
  </si>
  <si>
    <t>lyase activity</t>
  </si>
  <si>
    <t>FGRAMPH1_01G00131,FGRAMPH1_01G01149,FGRAMPH1_01G02925,FGRAMPH1_01G03831,FGRAMPH1_01G04977,FGRAMPH1_01G06757,FGRAMPH1_01G06785,FGRAMPH1_01G07059,FGRAMPH1_01G07549,FGRAMPH1_01G08071,FGRAMPH1_01G10353,FGRAMPH1_01G10989,FGRAMPH1_01G13111,FGRAMPH1_01G14007,FGRAMPH1_01G14117,FGRAMPH1_01G16963,FGRAMPH1_01G17619,FGRAMPH1_01G20049,FGRAMPH1_01G20441,FGRAMPH1_01G20869,FGRAMPH1_01G21835,FGRAMPH1_01G25683,FGRAMPH1_01G26169,FGRAMPH1_01G26889,FGRAMPH1_01G27453,</t>
  </si>
  <si>
    <t>GO:0016772</t>
  </si>
  <si>
    <t>transferase activity, transferring phosphorus-containing groups</t>
  </si>
  <si>
    <t>FGRAMPH1_01G01281,FGRAMPH1_01G02553,FGRAMPH1_01G02945,FGRAMPH1_01G05453,FGRAMPH1_01G10353,FGRAMPH1_01G10555,FGRAMPH1_01G11061,FGRAMPH1_01G12417,FGRAMPH1_01G15215,FGRAMPH1_01G15609,FGRAMPH1_01G17231,FGRAMPH1_01G17615,FGRAMPH1_01G18091,FGRAMPH1_01G19063,FGRAMPH1_01G19463,FGRAMPH1_01G23751,FGRAMPH1_01G24019,FGRAMPH1_01G24349,FGRAMPH1_01G26845,FGRAMPH1_01G26993,FGRAMPH1_01G27777,</t>
  </si>
  <si>
    <t>GO:0016614</t>
  </si>
  <si>
    <t>oxidoreductase activity, acting on CH-OH group of donors</t>
  </si>
  <si>
    <t>FGRAMPH1_01G00127,FGRAMPH1_01G03723,FGRAMPH1_01G05781,FGRAMPH1_01G05905,FGRAMPH1_01G07527,FGRAMPH1_01G07881,FGRAMPH1_01G12973,FGRAMPH1_01G13349,FGRAMPH1_01G16403,FGRAMPH1_01G16815,FGRAMPH1_01G16903,FGRAMPH1_01G17615,FGRAMPH1_01G19545,FGRAMPH1_01G21001,FGRAMPH1_01G21537,FGRAMPH1_01G27691,</t>
  </si>
  <si>
    <t>GO:0005506</t>
  </si>
  <si>
    <t>iron ion binding</t>
  </si>
  <si>
    <t>FGRAMPH1_01G01503,FGRAMPH1_01G02133,FGRAMPH1_01G02575,FGRAMPH1_01G03805,FGRAMPH1_01G06005,FGRAMPH1_01G06607,FGRAMPH1_01G10405,FGRAMPH1_01G13593,FGRAMPH1_01G16815,FGRAMPH1_01G17255,FGRAMPH1_01G17639,FGRAMPH1_01G17841,FGRAMPH1_01G19703,FGRAMPH1_01G20869,FGRAMPH1_01G24961,FGRAMPH1_01G26177,</t>
  </si>
  <si>
    <t>GO:0016301</t>
  </si>
  <si>
    <t>kinase activity</t>
  </si>
  <si>
    <t>FGRAMPH1_01G01281,FGRAMPH1_01G02553,FGRAMPH1_01G02945,FGRAMPH1_01G05453,FGRAMPH1_01G10353,FGRAMPH1_01G10555,FGRAMPH1_01G11061,FGRAMPH1_01G12417,FGRAMPH1_01G15215,FGRAMPH1_01G19063,FGRAMPH1_01G19463,FGRAMPH1_01G23751,FGRAMPH1_01G24019,FGRAMPH1_01G24349,FGRAMPH1_01G26845,FGRAMPH1_01G27777,</t>
  </si>
  <si>
    <t>GO:0016746</t>
  </si>
  <si>
    <t>acyltransferase activity</t>
  </si>
  <si>
    <t>FGRAMPH1_01G00127,FGRAMPH1_01G00131,FGRAMPH1_01G02103,FGRAMPH1_01G02555,FGRAMPH1_01G10605,FGRAMPH1_01G12649,FGRAMPH1_01G15549,FGRAMPH1_01G17615,FGRAMPH1_01G17619,FGRAMPH1_01G18435,FGRAMPH1_01G19361,FGRAMPH1_01G19463,FGRAMPH1_01G27377,FGRAMPH1_01G27519,FGRAMPH1_01G27831,</t>
  </si>
  <si>
    <t>GO:0030246</t>
  </si>
  <si>
    <t>carbohydrate binding</t>
  </si>
  <si>
    <t>FGRAMPH1_01G01281,FGRAMPH1_01G01453,FGRAMPH1_01G01503,FGRAMPH1_01G04425,FGRAMPH1_01G12467,FGRAMPH1_01G12939,FGRAMPH1_01G13329,FGRAMPH1_01G13725,FGRAMPH1_01G19389,FGRAMPH1_01G19927,FGRAMPH1_01G21147,FGRAMPH1_01G21785,FGRAMPH1_01G25391,</t>
  </si>
  <si>
    <t>GO:0019842</t>
  </si>
  <si>
    <t>vitamin binding</t>
  </si>
  <si>
    <t>FGRAMPH1_01G01503,FGRAMPH1_01G02925,FGRAMPH1_01G03831,FGRAMPH1_01G09731,FGRAMPH1_01G12649,FGRAMPH1_01G12827,FGRAMPH1_01G16927,FGRAMPH1_01G18195,FGRAMPH1_01G19959,FGRAMPH1_01G20357,FGRAMPH1_01G23085,FGRAMPH1_01G26169,FGRAMPH1_01G26395,</t>
  </si>
  <si>
    <t>GO:0016903</t>
  </si>
  <si>
    <t>oxidoreductase activity, acting on the aldehyde or oxo group of donors</t>
  </si>
  <si>
    <t>FGRAMPH1_01G02461,FGRAMPH1_01G05203,FGRAMPH1_01G06927,FGRAMPH1_01G10025,FGRAMPH1_01G10341,FGRAMPH1_01G11989,FGRAMPH1_01G14705,FGRAMPH1_01G17757,FGRAMPH1_01G19545,FGRAMPH1_01G23087,FGRAMPH1_01G27589,</t>
  </si>
  <si>
    <t>GO:0016616</t>
  </si>
  <si>
    <t>oxidoreductase activity, acting on the CH-OH group of donors, NAD or NADP as acceptor</t>
  </si>
  <si>
    <t>FGRAMPH1_01G00127,FGRAMPH1_01G03723,FGRAMPH1_01G05781,FGRAMPH1_01G05905,FGRAMPH1_01G07527,FGRAMPH1_01G07881,FGRAMPH1_01G16403,FGRAMPH1_01G16903,FGRAMPH1_01G17615,FGRAMPH1_01G19545,FGRAMPH1_01G27691,</t>
  </si>
  <si>
    <t>GO:0016620</t>
  </si>
  <si>
    <t>oxidoreductase activity, acting on the aldehyde or oxo group of donors, NAD or NADP as acceptor</t>
  </si>
  <si>
    <t>FGRAMPH1_01G02461,FGRAMPH1_01G05203,FGRAMPH1_01G06927,FGRAMPH1_01G10341,FGRAMPH1_01G11989,FGRAMPH1_01G14705,FGRAMPH1_01G17757,FGRAMPH1_01G19545,FGRAMPH1_01G23087,FGRAMPH1_01G27589,</t>
  </si>
  <si>
    <t>GO:0016853</t>
  </si>
  <si>
    <t>isomerase activity</t>
  </si>
  <si>
    <t>FGRAMPH1_01G02647,FGRAMPH1_01G04425,FGRAMPH1_01G07333,FGRAMPH1_01G16617,FGRAMPH1_01G19389,FGRAMPH1_01G24445,FGRAMPH1_01G24501,FGRAMPH1_01G25397,FGRAMPH1_01G26431,FGRAMPH1_01G27265,</t>
  </si>
  <si>
    <t>GO:0016835</t>
  </si>
  <si>
    <t>carbon-oxygen lyase activity</t>
  </si>
  <si>
    <t>FGRAMPH1_01G00131,FGRAMPH1_01G06757,FGRAMPH1_01G10989,FGRAMPH1_01G13111,FGRAMPH1_01G14007,FGRAMPH1_01G14117,FGRAMPH1_01G17619,FGRAMPH1_01G20869,FGRAMPH1_01G21835,</t>
  </si>
  <si>
    <t>GO:0030170</t>
  </si>
  <si>
    <t>pyridoxal phosphate binding</t>
  </si>
  <si>
    <t>FGRAMPH1_01G02925,FGRAMPH1_01G03831,FGRAMPH1_01G09731,FGRAMPH1_01G16927,FGRAMPH1_01G18195,FGRAMPH1_01G19959,FGRAMPH1_01G20357,FGRAMPH1_01G23085,FGRAMPH1_01G26395,</t>
  </si>
  <si>
    <t>GO:0070279</t>
  </si>
  <si>
    <t>vitamin B6 binding</t>
  </si>
  <si>
    <t>GO:0015926</t>
  </si>
  <si>
    <t>glucosidase activity</t>
  </si>
  <si>
    <t>FGRAMPH1_01G03057,FGRAMPH1_01G06317,FGRAMPH1_01G12939,FGRAMPH1_01G16623,FGRAMPH1_01G19927,FGRAMPH1_01G21109,FGRAMPH1_01G21785,FGRAMPH1_01G27969,</t>
  </si>
  <si>
    <t>GO:0015925</t>
  </si>
  <si>
    <t>galactosidase activity</t>
  </si>
  <si>
    <t>FGRAMPH1_01G00217,FGRAMPH1_01G04967,FGRAMPH1_01G12467,FGRAMPH1_01G13999,FGRAMPH1_01G21109,FGRAMPH1_01G21387,FGRAMPH1_01G25391,</t>
  </si>
  <si>
    <t>GO:0016879</t>
  </si>
  <si>
    <t>ligase activity, forming carbon-nitrogen bonds</t>
  </si>
  <si>
    <t>FGRAMPH1_01G06867,FGRAMPH1_01G07679,FGRAMPH1_01G07687,FGRAMPH1_01G20789,FGRAMPH1_01G21961,FGRAMPH1_01G22635,FGRAMPH1_01G26617,</t>
  </si>
  <si>
    <t>GO:0016627</t>
  </si>
  <si>
    <t>oxidoreductase activity, acting on the CH-CH group of donors</t>
  </si>
  <si>
    <t>FGRAMPH1_01G00131,FGRAMPH1_01G05711,FGRAMPH1_01G07045,FGRAMPH1_01G10755,FGRAMPH1_01G17197,FGRAMPH1_01G17619,FGRAMPH1_01G20341,</t>
  </si>
  <si>
    <t>GO:0016836</t>
  </si>
  <si>
    <t>hydro-lyase activity</t>
  </si>
  <si>
    <t>FGRAMPH1_01G00131,FGRAMPH1_01G06757,FGRAMPH1_01G10989,FGRAMPH1_01G14117,FGRAMPH1_01G17619,FGRAMPH1_01G20869,FGRAMPH1_01G21835,</t>
  </si>
  <si>
    <t>GO:0008135</t>
  </si>
  <si>
    <t>translation factor activity, RNA binding</t>
  </si>
  <si>
    <t>FGRAMPH1_01G14675,FGRAMPH1_01G17785,FGRAMPH1_01G17879,FGRAMPH1_01G18739,FGRAMPH1_01G20017,FGRAMPH1_01G24313,FGRAMPH1_01G24731,</t>
  </si>
  <si>
    <t>GO:0090079</t>
  </si>
  <si>
    <t>translation regulator activity, nucleic acid binding</t>
  </si>
  <si>
    <t>GO:0016830</t>
  </si>
  <si>
    <t>carbon-carbon lyase activity</t>
  </si>
  <si>
    <t>FGRAMPH1_01G03831,FGRAMPH1_01G06785,FGRAMPH1_01G07059,FGRAMPH1_01G08071,FGRAMPH1_01G10353,FGRAMPH1_01G20049,FGRAMPH1_01G26169,</t>
  </si>
  <si>
    <t>GO:0045182</t>
  </si>
  <si>
    <t>translation regulator activity</t>
  </si>
  <si>
    <t>GO:0030247</t>
  </si>
  <si>
    <t>polysaccharide binding</t>
  </si>
  <si>
    <t>FGRAMPH1_01G01453,FGRAMPH1_01G13329,FGRAMPH1_01G13725,FGRAMPH1_01G19927,FGRAMPH1_01G21147,FGRAMPH1_01G21785,</t>
  </si>
  <si>
    <t>GO:0016638</t>
  </si>
  <si>
    <t>oxidoreductase activity, acting on the CH-NH2 group of donors</t>
  </si>
  <si>
    <t>FGRAMPH1_01G05481,FGRAMPH1_01G05765,FGRAMPH1_01G08679,FGRAMPH1_01G09735,FGRAMPH1_01G12487,FGRAMPH1_01G14529,</t>
  </si>
  <si>
    <t>GO:0043177</t>
  </si>
  <si>
    <t>organic acid binding</t>
  </si>
  <si>
    <t>FGRAMPH1_01G01503,FGRAMPH1_01G02555,FGRAMPH1_01G09733,FGRAMPH1_01G12827,FGRAMPH1_01G26617,</t>
  </si>
  <si>
    <t>GO:0016667</t>
  </si>
  <si>
    <t>oxidoreductase activity, acting on a sulfur group of donors</t>
  </si>
  <si>
    <t>FGRAMPH1_01G11525,FGRAMPH1_01G16617,FGRAMPH1_01G24277,FGRAMPH1_01G24961,FGRAMPH1_01G26587,</t>
  </si>
  <si>
    <t>GO:0008483</t>
  </si>
  <si>
    <t>transaminase activity</t>
  </si>
  <si>
    <t>FGRAMPH1_01G00157,FGRAMPH1_01G18195,FGRAMPH1_01G20357,FGRAMPH1_01G23085,FGRAMPH1_01G26395,</t>
  </si>
  <si>
    <t>GO:0016831</t>
  </si>
  <si>
    <t>carboxy-lyase activity</t>
  </si>
  <si>
    <t>FGRAMPH1_01G03831,FGRAMPH1_01G07059,FGRAMPH1_01G08071,FGRAMPH1_01G10353,FGRAMPH1_01G26169,</t>
  </si>
  <si>
    <t>GO:0016701</t>
  </si>
  <si>
    <t>oxidoreductase activity, acting on single donors with incorporation of molecular oxygen</t>
  </si>
  <si>
    <t>FGRAMPH1_01G04045,FGRAMPH1_01G06373,FGRAMPH1_01G06447,FGRAMPH1_01G06607,FGRAMPH1_01G07199,</t>
  </si>
  <si>
    <t>GO:0016769</t>
  </si>
  <si>
    <t>transferase activity, transferring nitrogenous groups</t>
  </si>
  <si>
    <t>GO:0003743</t>
  </si>
  <si>
    <t>translation initiation factor activity</t>
  </si>
  <si>
    <t>FGRAMPH1_01G17785,FGRAMPH1_01G17879,FGRAMPH1_01G18739,FGRAMPH1_01G20017,FGRAMPH1_01G24313,</t>
  </si>
  <si>
    <t>GO:0004312</t>
  </si>
  <si>
    <t>fatty acid synthase activity</t>
  </si>
  <si>
    <t>FGRAMPH1_01G00127,FGRAMPH1_01G00131,FGRAMPH1_01G17615,FGRAMPH1_01G17619,</t>
  </si>
  <si>
    <t>GO:0016408</t>
  </si>
  <si>
    <t>C-acyltransferase activity</t>
  </si>
  <si>
    <t>FGRAMPH1_01G00127,FGRAMPH1_01G00131,FGRAMPH1_01G17615,FGRAMPH1_01G27377,</t>
  </si>
  <si>
    <t>GO:0048038</t>
  </si>
  <si>
    <t>quinone binding</t>
  </si>
  <si>
    <t>FGRAMPH1_01G05481,FGRAMPH1_01G05765,FGRAMPH1_01G08679,FGRAMPH1_01G12487,</t>
  </si>
  <si>
    <t>GO:0008131</t>
  </si>
  <si>
    <t>primary amine oxidase activity</t>
  </si>
  <si>
    <t>GO:0030248</t>
  </si>
  <si>
    <t>cellulose binding</t>
  </si>
  <si>
    <t>FGRAMPH1_01G01453,FGRAMPH1_01G13329,FGRAMPH1_01G13725,FGRAMPH1_01G21147,</t>
  </si>
  <si>
    <t>GO:0016790</t>
  </si>
  <si>
    <t>thiolester hydrolase activity</t>
  </si>
  <si>
    <t>FGRAMPH1_01G00131,FGRAMPH1_01G09513,FGRAMPH1_01G17619,FGRAMPH1_01G22905,</t>
  </si>
  <si>
    <t>GO:0031406</t>
  </si>
  <si>
    <t>carboxylic acid binding</t>
  </si>
  <si>
    <t>FGRAMPH1_01G01503,FGRAMPH1_01G02555,FGRAMPH1_01G09733,FGRAMPH1_01G12827,</t>
  </si>
  <si>
    <t>GO:0016645</t>
  </si>
  <si>
    <t>oxidoreductase activity, acting on the CH-NH group of donors</t>
  </si>
  <si>
    <t>FGRAMPH1_01G07687,FGRAMPH1_01G11989,FGRAMPH1_01G11995,FGRAMPH1_01G12827,</t>
  </si>
  <si>
    <t>GO:0016641</t>
  </si>
  <si>
    <t>oxidoreductase activity, acting on the CH-NH2 group of donors, oxygen as acceptor</t>
  </si>
  <si>
    <t>GO:0005507</t>
  </si>
  <si>
    <t>copper ion binding</t>
  </si>
  <si>
    <t>GO:0004321</t>
  </si>
  <si>
    <t>fatty-acyl-CoA synthase activity</t>
  </si>
  <si>
    <t>FGRAMPH1_01G00127,FGRAMPH1_01G00131,FGRAMPH1_01G17615,</t>
  </si>
  <si>
    <t>inf</t>
  </si>
  <si>
    <t>GO:0046556</t>
  </si>
  <si>
    <t>alpha-L-arabinofuranosidase activity</t>
  </si>
  <si>
    <t>FGRAMPH1_01G13769,FGRAMPH1_01G22335,FGRAMPH1_01G25059,</t>
  </si>
  <si>
    <t>GO:0004565</t>
  </si>
  <si>
    <t>beta-galactosidase activity</t>
  </si>
  <si>
    <t>FGRAMPH1_01G12467,FGRAMPH1_01G13999,FGRAMPH1_01G25391,</t>
  </si>
  <si>
    <t>GO:0004558</t>
  </si>
  <si>
    <t>alpha-1,4-glucosidase activity</t>
  </si>
  <si>
    <t>FGRAMPH1_01G03057,FGRAMPH1_01G12939,FGRAMPH1_01G27969,</t>
  </si>
  <si>
    <t>GO:0090599</t>
  </si>
  <si>
    <t>alpha-glucosidase activity</t>
  </si>
  <si>
    <t>GO:0052692</t>
  </si>
  <si>
    <t>raffinose alpha-galactosidase activity</t>
  </si>
  <si>
    <t>FGRAMPH1_01G00217,FGRAMPH1_01G04967,FGRAMPH1_01G21387,</t>
  </si>
  <si>
    <t>GO:0004557</t>
  </si>
  <si>
    <t>alpha-galactosidase activity</t>
  </si>
  <si>
    <t>GO:0016884</t>
  </si>
  <si>
    <t>carbon-nitrogen ligase activity, with glutamine as amido-N-donor</t>
  </si>
  <si>
    <t>FGRAMPH1_01G06867,FGRAMPH1_01G21961,FGRAMPH1_01G26617,</t>
  </si>
  <si>
    <t>GO:0102483</t>
  </si>
  <si>
    <t>scopolin beta-glucosidase activity</t>
  </si>
  <si>
    <t>FGRAMPH1_01G06317,FGRAMPH1_01G12939,FGRAMPH1_01G16623,</t>
  </si>
  <si>
    <t>GO:0008422</t>
  </si>
  <si>
    <t>beta-glucosidase activity</t>
  </si>
  <si>
    <t>GO:0005347</t>
  </si>
  <si>
    <t>ATP transmembrane transporter activity</t>
  </si>
  <si>
    <t>FGRAMPH1_01G09803,FGRAMPH1_01G22599,FGRAMPH1_01G24035,</t>
  </si>
  <si>
    <t>GO:0016860</t>
  </si>
  <si>
    <t>intramolecular oxidoreductase activity</t>
  </si>
  <si>
    <t>FGRAMPH1_01G16617,FGRAMPH1_01G25397,FGRAMPH1_01G26431,</t>
  </si>
  <si>
    <t>GO:0015605</t>
  </si>
  <si>
    <t>organophosphate ester transmembrane transporter activity</t>
  </si>
  <si>
    <t>GO:0016628</t>
  </si>
  <si>
    <t>oxidoreductase activity, acting on the CH-CH group of donors, NAD or NADP as acceptor</t>
  </si>
  <si>
    <t>FGRAMPH1_01G00131,FGRAMPH1_01G07045,FGRAMPH1_01G17619,</t>
  </si>
  <si>
    <t>GO:0005346</t>
  </si>
  <si>
    <t>purine ribonucleotide transmembrane transporter activity</t>
  </si>
  <si>
    <t>GO:0015215</t>
  </si>
  <si>
    <t>nucleotide transmembrane transporter activity</t>
  </si>
  <si>
    <t>GO:0015216</t>
  </si>
  <si>
    <t>purine nucleotide transmembrane transporter activity</t>
  </si>
  <si>
    <t>GO:0000295</t>
  </si>
  <si>
    <t>adenine nucleotide transmembrane transporter activity</t>
  </si>
  <si>
    <t>GO:0016295</t>
  </si>
  <si>
    <t>myristoyl-[acyl-carrier-protein] hydrolase activity</t>
  </si>
  <si>
    <t>FGRAMPH1_01G00131,FGRAMPH1_01G17619,</t>
  </si>
  <si>
    <t>GO:0016297</t>
  </si>
  <si>
    <t>acyl-[acyl-carrier-protein] hydrolase activity</t>
  </si>
  <si>
    <t>GO:0008482</t>
  </si>
  <si>
    <t>sulfite oxidase activity</t>
  </si>
  <si>
    <t>FGRAMPH1_01G11525,FGRAMPH1_01G24961,</t>
  </si>
  <si>
    <t>GO:0004320</t>
  </si>
  <si>
    <t>oleoyl-[acyl-carrier-protein] hydrolase activity</t>
  </si>
  <si>
    <t>GO:0004313</t>
  </si>
  <si>
    <t>[acyl-carrier-protein] S-acetyltransferase activity</t>
  </si>
  <si>
    <t>GO:0004314</t>
  </si>
  <si>
    <t>[acyl-carrier-protein] S-malonyltransferase activity</t>
  </si>
  <si>
    <t>GO:0016720</t>
  </si>
  <si>
    <t>delta12-fatty acid dehydrogenase activity</t>
  </si>
  <si>
    <t>FGRAMPH1_01G18755,FGRAMPH1_01G25911,</t>
  </si>
  <si>
    <t>GO:0004317</t>
  </si>
  <si>
    <t>3-hydroxypalmitoyl-[acyl-carrier-protein] dehydratase activity</t>
  </si>
  <si>
    <t>GO:0008869</t>
  </si>
  <si>
    <t>galactonate dehydratase activity</t>
  </si>
  <si>
    <t>FGRAMPH1_01G06757,FGRAMPH1_01G14117,</t>
  </si>
  <si>
    <t>GO:0008693</t>
  </si>
  <si>
    <t>3-hydroxydecanoyl-[acyl-carrier-protein] dehydratase activity</t>
  </si>
  <si>
    <t>GO:0016631</t>
  </si>
  <si>
    <t>enoyl-[acyl-carrier-protein] reductase activity</t>
  </si>
  <si>
    <t>GO:2001070</t>
  </si>
  <si>
    <t>starch binding</t>
  </si>
  <si>
    <t>FGRAMPH1_01G19927,FGRAMPH1_01G21785,</t>
  </si>
  <si>
    <t>GO:0102131</t>
  </si>
  <si>
    <t>obsolete 3-oxo-glutaryl-[acp] methyl ester reductase activity</t>
  </si>
  <si>
    <t>FGRAMPH1_01G00127,FGRAMPH1_01G17615,</t>
  </si>
  <si>
    <t>GO:0019171</t>
  </si>
  <si>
    <t>3-hydroxyacyl-[acyl-carrier-protein] dehydratase activity</t>
  </si>
  <si>
    <t>GO:0034386</t>
  </si>
  <si>
    <t>4-aminobutyrate:2-oxoglutarate transaminase activity</t>
  </si>
  <si>
    <t>FGRAMPH1_01G18195,FGRAMPH1_01G23085,</t>
  </si>
  <si>
    <t>GO:0042389</t>
  </si>
  <si>
    <t>omega-3 fatty acid desaturase activity</t>
  </si>
  <si>
    <t>GO:0047451</t>
  </si>
  <si>
    <t>3-hydroxyoctanoyl-[acyl-carrier-protein] dehydratase activity</t>
  </si>
  <si>
    <t>GO:0016420</t>
  </si>
  <si>
    <t>malonyltransferase activity</t>
  </si>
  <si>
    <t>GO:0004594</t>
  </si>
  <si>
    <t>pantothenate kinase activity</t>
  </si>
  <si>
    <t>FGRAMPH1_01G05453,FGRAMPH1_01G10555,</t>
  </si>
  <si>
    <t>GO:0102132</t>
  </si>
  <si>
    <t>obsolete 3-oxo-pimeloyl-[acp] methyl ester reductase activity</t>
  </si>
  <si>
    <t>GO:0008659</t>
  </si>
  <si>
    <t>(3R)-hydroxymyristoyl-[acyl-carrier-protein] dehydratase activity</t>
  </si>
  <si>
    <t>GO:0004318</t>
  </si>
  <si>
    <t>enoyl-[acyl-carrier-protein] reductase (NADH) activity</t>
  </si>
  <si>
    <t>GO:0004339</t>
  </si>
  <si>
    <t>glucan 1,4-alpha-glucosidase activity</t>
  </si>
  <si>
    <t>GO:0003867</t>
  </si>
  <si>
    <t>4-aminobutyrate transaminase activity</t>
  </si>
  <si>
    <t>GO:0004315</t>
  </si>
  <si>
    <t>3-oxoacyl-[acyl-carrier-protein] synthase activity</t>
  </si>
  <si>
    <t>GO:0016296</t>
  </si>
  <si>
    <t>palmitoyl-[acyl-carrier-protein] hydrolase activity</t>
  </si>
  <si>
    <t>GO:0016419</t>
  </si>
  <si>
    <t>S-malonyltransferase activity</t>
  </si>
  <si>
    <t>GO:0004372</t>
  </si>
  <si>
    <t>glycine hydroxymethyltransferase activity</t>
  </si>
  <si>
    <t>FGRAMPH1_01G09731,FGRAMPH1_01G19959,</t>
  </si>
  <si>
    <t>GO:0004066</t>
  </si>
  <si>
    <t>asparagine synthase (glutamine-hydrolyzing) activity</t>
  </si>
  <si>
    <t>FGRAMPH1_01G06867,FGRAMPH1_01G21961,</t>
  </si>
  <si>
    <t>GO:0016418</t>
  </si>
  <si>
    <t>S-acetyltransferase activity</t>
  </si>
  <si>
    <t>GO:0004086</t>
  </si>
  <si>
    <t>obsolete carbamoyl-phosphate synthase activity</t>
  </si>
  <si>
    <t>FGRAMPH1_01G03009,FGRAMPH1_01G26617,</t>
  </si>
  <si>
    <t>GO:0004316</t>
  </si>
  <si>
    <t>3-oxoacyl-[acyl-carrier-protein] reductase (NADPH) activity</t>
  </si>
  <si>
    <t>GO:0016725</t>
  </si>
  <si>
    <t>oxidoreductase activity, acting on CH or CH2 groups</t>
  </si>
  <si>
    <t>FGRAMPH1_01G03805,FGRAMPH1_01G17841,</t>
  </si>
  <si>
    <t>GO:0031369</t>
  </si>
  <si>
    <t>translation initiation factor binding</t>
  </si>
  <si>
    <t>FGRAMPH1_01G17879,FGRAMPH1_01G18739,</t>
  </si>
  <si>
    <t>GO:0016661</t>
  </si>
  <si>
    <t>oxidoreductase activity, acting on other nitrogenous compounds as donors</t>
  </si>
  <si>
    <t>FGRAMPH1_01G14551,FGRAMPH1_01G24961,</t>
  </si>
  <si>
    <t>GO:0032450</t>
  </si>
  <si>
    <t>maltose alpha-glucosidase activity</t>
  </si>
  <si>
    <t>FGRAMPH1_01G03057,FGRAMPH1_01G12939,</t>
  </si>
  <si>
    <t>GO:0016670</t>
  </si>
  <si>
    <t>oxidoreductase activity, acting on a sulfur group of donors, oxygen as acceptor</t>
  </si>
  <si>
    <t>GO:0004069</t>
  </si>
  <si>
    <t>L-aspartate:2-oxoglutarate aminotransferase activity</t>
  </si>
  <si>
    <t>FGRAMPH1_01G20357,FGRAMPH1_01G26395,</t>
  </si>
  <si>
    <t>GO:0004029</t>
  </si>
  <si>
    <t>aldehyde dehydrogenase (NAD+) activity</t>
  </si>
  <si>
    <t>FGRAMPH1_01G05203,FGRAMPH1_01G14705,</t>
  </si>
  <si>
    <t>GO:0031405</t>
  </si>
  <si>
    <t>lipoic acid binding</t>
  </si>
  <si>
    <t>FGRAMPH1_01G02555,FGRAMPH1_01G09733,</t>
  </si>
  <si>
    <t>GO:0050145</t>
  </si>
  <si>
    <t>nucleoside monophosphate kinase activity</t>
  </si>
  <si>
    <t>FGRAMPH1_01G24019,FGRAMPH1_01G27777,</t>
  </si>
  <si>
    <t>GO:0004030</t>
  </si>
  <si>
    <t>aldehyde dehydrogenase [NAD(P)+] activity</t>
  </si>
  <si>
    <t>GO:1901618</t>
  </si>
  <si>
    <t>organic hydroxy compound transmembrane transporter activity</t>
  </si>
  <si>
    <t>FGRAMPH1_01G12419,FGRAMPH1_01G14725,</t>
  </si>
  <si>
    <t>GO:0005504</t>
  </si>
  <si>
    <t>fatty acid binding</t>
  </si>
  <si>
    <t>GO:0031218</t>
  </si>
  <si>
    <t>arabinogalactan endo-1,4-beta-galactosidase activity</t>
  </si>
  <si>
    <t>FGRAMPH1_01G21109,</t>
  </si>
  <si>
    <t>GO:0004161</t>
  </si>
  <si>
    <t>dimethylallyltranstransferase activity</t>
  </si>
  <si>
    <t>FGRAMPH1_01G23179,</t>
  </si>
  <si>
    <t>GO:0046899</t>
  </si>
  <si>
    <t>nucleoside triphosphate adenylate kinase activity</t>
  </si>
  <si>
    <t>FGRAMPH1_01G27777,</t>
  </si>
  <si>
    <t>GO:0004163</t>
  </si>
  <si>
    <t>diphosphomevalonate decarboxylase activity</t>
  </si>
  <si>
    <t>FGRAMPH1_01G08071,</t>
  </si>
  <si>
    <t>GO:0004474</t>
  </si>
  <si>
    <t>malate synthase activity</t>
  </si>
  <si>
    <t>FGRAMPH1_01G10605,</t>
  </si>
  <si>
    <t>GO:0004070</t>
  </si>
  <si>
    <t>aspartate carbamoyltransferase activity</t>
  </si>
  <si>
    <t>FGRAMPH1_01G26617,</t>
  </si>
  <si>
    <t>GO:0050262</t>
  </si>
  <si>
    <t>ribosylnicotinamide kinase activity</t>
  </si>
  <si>
    <t>FGRAMPH1_01G15215,</t>
  </si>
  <si>
    <t>GO:0016160</t>
  </si>
  <si>
    <t>amylase activity</t>
  </si>
  <si>
    <t>FGRAMPH1_01G13837,</t>
  </si>
  <si>
    <t>GO:0010333</t>
  </si>
  <si>
    <t>terpene synthase activity</t>
  </si>
  <si>
    <t>FGRAMPH1_01G13111,</t>
  </si>
  <si>
    <t>GO:0080132</t>
  </si>
  <si>
    <t>fatty acid alpha-hydroxylase activity</t>
  </si>
  <si>
    <t>FGRAMPH1_01G17255,</t>
  </si>
  <si>
    <t>GO:0004478</t>
  </si>
  <si>
    <t>methionine adenosyltransferase activity</t>
  </si>
  <si>
    <t>FGRAMPH1_01G01095,</t>
  </si>
  <si>
    <t>GO:0047865</t>
  </si>
  <si>
    <t>dimethylglycine dehydrogenase activity</t>
  </si>
  <si>
    <t>FGRAMPH1_01G12827,</t>
  </si>
  <si>
    <t>GO:0016726</t>
  </si>
  <si>
    <t>oxidoreductase activity, acting on CH or CH2 groups, NAD or NADP as acceptor</t>
  </si>
  <si>
    <t>FGRAMPH1_01G03805,</t>
  </si>
  <si>
    <t>GO:0016727</t>
  </si>
  <si>
    <t>oxidoreductase activity, acting on CH or CH2 groups, oxygen as acceptor</t>
  </si>
  <si>
    <t>GO:0030378</t>
  </si>
  <si>
    <t>serine racemase activity</t>
  </si>
  <si>
    <t>FGRAMPH1_01G07333,</t>
  </si>
  <si>
    <t>GO:0004013</t>
  </si>
  <si>
    <t>adenosylhomocysteinase activity</t>
  </si>
  <si>
    <t>FGRAMPH1_01G18335,</t>
  </si>
  <si>
    <t>GO:0003989</t>
  </si>
  <si>
    <t>acetyl-CoA carboxylase activity</t>
  </si>
  <si>
    <t>FGRAMPH1_01G22635,</t>
  </si>
  <si>
    <t>GO:0050113</t>
  </si>
  <si>
    <t>inositol oxygenase activity</t>
  </si>
  <si>
    <t>FGRAMPH1_01G06607,</t>
  </si>
  <si>
    <t>GO:0045482</t>
  </si>
  <si>
    <t>trichodiene synthase activity</t>
  </si>
  <si>
    <t>GO:0050085</t>
  </si>
  <si>
    <t>mannitol 2-dehydrogenase (NADP+) activity</t>
  </si>
  <si>
    <t>FGRAMPH1_01G16403,</t>
  </si>
  <si>
    <t>GO:0000246</t>
  </si>
  <si>
    <t>delta24(24-1) sterol reductase activity</t>
  </si>
  <si>
    <t>FGRAMPH1_01G07045,</t>
  </si>
  <si>
    <t>GO:0047101</t>
  </si>
  <si>
    <t>2-oxoisovalerate dehydrogenase (acylating) activity</t>
  </si>
  <si>
    <t>FGRAMPH1_01G27589,</t>
  </si>
  <si>
    <t>GO:0004075</t>
  </si>
  <si>
    <t>biotin carboxylase activity</t>
  </si>
  <si>
    <t>GO:0047547</t>
  </si>
  <si>
    <t>2-methylcitrate dehydratase activity</t>
  </si>
  <si>
    <t>FGRAMPH1_01G10989,</t>
  </si>
  <si>
    <t>GO:0047952</t>
  </si>
  <si>
    <t>glycerol-3-phosphate dehydrogenase [NAD(P)+] activity</t>
  </si>
  <si>
    <t>FGRAMPH1_01G16903,</t>
  </si>
  <si>
    <t>GO:0000156</t>
  </si>
  <si>
    <t>phosphorelay response regulator activity</t>
  </si>
  <si>
    <t>FGRAMPH1_01G20127,</t>
  </si>
  <si>
    <t>GO:0050032</t>
  </si>
  <si>
    <t>L-rhamnonate dehydratase activity</t>
  </si>
  <si>
    <t>FGRAMPH1_01G06757,</t>
  </si>
  <si>
    <t>GO:0004109</t>
  </si>
  <si>
    <t>coproporphyrinogen oxidase activity</t>
  </si>
  <si>
    <t>FGRAMPH1_01G20341,</t>
  </si>
  <si>
    <t>GO:0051903</t>
  </si>
  <si>
    <t>S-(hydroxymethyl)glutathione dehydrogenase activity</t>
  </si>
  <si>
    <t>FGRAMPH1_01G07527,</t>
  </si>
  <si>
    <t>GO:0004037</t>
  </si>
  <si>
    <t>allantoicase activity</t>
  </si>
  <si>
    <t>FGRAMPH1_01G19243,</t>
  </si>
  <si>
    <t>GO:0061928</t>
  </si>
  <si>
    <t>glutathione specific gamma-glutamylcyclotransferase activity</t>
  </si>
  <si>
    <t>FGRAMPH1_01G01149,</t>
  </si>
  <si>
    <t>GO:0004127</t>
  </si>
  <si>
    <t>cytidylate kinase activity</t>
  </si>
  <si>
    <t>FGRAMPH1_01G24019,</t>
  </si>
  <si>
    <t>GO:0071933</t>
  </si>
  <si>
    <t>Arp2/3 complex binding</t>
  </si>
  <si>
    <t>FGRAMPH1_01G26307,</t>
  </si>
  <si>
    <t>GO:0051907</t>
  </si>
  <si>
    <t>S-(hydroxymethyl)glutathione synthase activity</t>
  </si>
  <si>
    <t>FGRAMPH1_01G20441,</t>
  </si>
  <si>
    <t>GO:0004556</t>
  </si>
  <si>
    <t>alpha-amylase activity</t>
  </si>
  <si>
    <t>GO:0004608</t>
  </si>
  <si>
    <t>phosphatidylethanolamine N-methyltransferase activity</t>
  </si>
  <si>
    <t>FGRAMPH1_01G17007,</t>
  </si>
  <si>
    <t>GO:0004039</t>
  </si>
  <si>
    <t>allophanate hydrolase activity</t>
  </si>
  <si>
    <t>FGRAMPH1_01G20789,</t>
  </si>
  <si>
    <t>GO:0015113</t>
  </si>
  <si>
    <t>nitrite transmembrane transporter activity</t>
  </si>
  <si>
    <t>FGRAMPH1_01G01085,</t>
  </si>
  <si>
    <t>GO:0015112</t>
  </si>
  <si>
    <t>nitrate transmembrane transporter activity</t>
  </si>
  <si>
    <t>GO:0010334</t>
  </si>
  <si>
    <t>sesquiterpene synthase activity</t>
  </si>
  <si>
    <t>GO:0008775</t>
  </si>
  <si>
    <t>acetate CoA-transferase activity</t>
  </si>
  <si>
    <t>FGRAMPH1_01G09513,</t>
  </si>
  <si>
    <t>GO:0005542</t>
  </si>
  <si>
    <t>folic acid binding</t>
  </si>
  <si>
    <t>GO:0004855</t>
  </si>
  <si>
    <t>xanthine oxidase activity</t>
  </si>
  <si>
    <t>GO:0004846</t>
  </si>
  <si>
    <t>urate oxidase activity</t>
  </si>
  <si>
    <t>FGRAMPH1_01G14551,</t>
  </si>
  <si>
    <t>GO:0004496</t>
  </si>
  <si>
    <t>mevalonate kinase activity</t>
  </si>
  <si>
    <t>FGRAMPH1_01G19063,</t>
  </si>
  <si>
    <t>GO:0004477</t>
  </si>
  <si>
    <t>methenyltetrahydrofolate cyclohydrolase activity</t>
  </si>
  <si>
    <t>FGRAMPH1_01G07687,</t>
  </si>
  <si>
    <t>GO:0004450</t>
  </si>
  <si>
    <t>isocitrate dehydrogenase (NADP+) activity</t>
  </si>
  <si>
    <t>FGRAMPH1_01G07881,</t>
  </si>
  <si>
    <t>GO:0004421</t>
  </si>
  <si>
    <t>hydroxymethylglutaryl-CoA synthase activity</t>
  </si>
  <si>
    <t>FGRAMPH1_01G27519,</t>
  </si>
  <si>
    <t>GO:0004328</t>
  </si>
  <si>
    <t>formamidase activity</t>
  </si>
  <si>
    <t>FGRAMPH1_01G28059,</t>
  </si>
  <si>
    <t>GO:0004352</t>
  </si>
  <si>
    <t>glutamate dehydrogenase (NAD+) activity</t>
  </si>
  <si>
    <t>FGRAMPH1_01G14529,</t>
  </si>
  <si>
    <t>GO:0003986</t>
  </si>
  <si>
    <t>acetyl-CoA hydrolase activity</t>
  </si>
  <si>
    <t>GO:0003863</t>
  </si>
  <si>
    <t>3-methyl-2-oxobutanoate dehydrogenase (2-methylpropanoyl-transferring) activity</t>
  </si>
  <si>
    <t>GO:0004367</t>
  </si>
  <si>
    <t>glycerol-3-phosphate dehydrogenase [NAD+] activity</t>
  </si>
  <si>
    <t>GO:0004375</t>
  </si>
  <si>
    <t>glycine dehydrogenase (decarboxylating) activity</t>
  </si>
  <si>
    <t>FGRAMPH1_01G09735,</t>
  </si>
  <si>
    <t>GO:0004781</t>
  </si>
  <si>
    <t>sulfate adenylyltransferase (ATP) activity</t>
  </si>
  <si>
    <t>FGRAMPH1_01G11061,</t>
  </si>
  <si>
    <t>GO:0004779</t>
  </si>
  <si>
    <t>sulfate adenylyltransferase activity</t>
  </si>
  <si>
    <t>GO:0004420</t>
  </si>
  <si>
    <t>hydroxymethylglutaryl-CoA reductase (NADPH) activity</t>
  </si>
  <si>
    <t>FGRAMPH1_01G27691,</t>
  </si>
  <si>
    <t>GO:0033754</t>
  </si>
  <si>
    <t>indoleamine 2,3-dioxygenase activity</t>
  </si>
  <si>
    <t>FGRAMPH1_01G06373,</t>
  </si>
  <si>
    <t>GO:0018738</t>
  </si>
  <si>
    <t>S-formylglutathione hydrolase activity</t>
  </si>
  <si>
    <t>FGRAMPH1_01G22905,</t>
  </si>
  <si>
    <t>GO:0016421</t>
  </si>
  <si>
    <t>CoA carboxylase activity</t>
  </si>
  <si>
    <t>GO:0047939</t>
  </si>
  <si>
    <t>L-glucuronate reductase activity</t>
  </si>
  <si>
    <t>FGRAMPH1_01G03723,</t>
  </si>
  <si>
    <t>GO:0004611</t>
  </si>
  <si>
    <t>phosphoenolpyruvate carboxykinase activity</t>
  </si>
  <si>
    <t>FGRAMPH1_01G10353,</t>
  </si>
  <si>
    <t>GO:0004847</t>
  </si>
  <si>
    <t>urea carboxylase activity</t>
  </si>
  <si>
    <t>GO:0004854</t>
  </si>
  <si>
    <t>xanthine dehydrogenase activity</t>
  </si>
  <si>
    <t>GO:0008190</t>
  </si>
  <si>
    <t>eukaryotic initiation factor 4E binding</t>
  </si>
  <si>
    <t>FGRAMPH1_01G17879,</t>
  </si>
  <si>
    <t>GO:0004612</t>
  </si>
  <si>
    <t>phosphoenolpyruvate carboxykinase (ATP) activity</t>
  </si>
  <si>
    <t>GO:0004452</t>
  </si>
  <si>
    <t>isopentenyl-diphosphate delta-isomerase activity</t>
  </si>
  <si>
    <t>FGRAMPH1_01G26431,</t>
  </si>
  <si>
    <t>GO:0009041</t>
  </si>
  <si>
    <t>uridylate kinase activity</t>
  </si>
  <si>
    <t>GO:0046997</t>
  </si>
  <si>
    <t>oxidoreductase activity, acting on the CH-NH group of donors, flavin as acceptor</t>
  </si>
  <si>
    <t>GO:0004329</t>
  </si>
  <si>
    <t>formate-tetrahydrofolate ligase activity</t>
  </si>
  <si>
    <t>GO:0004409</t>
  </si>
  <si>
    <t>homoaconitate hydratase activity</t>
  </si>
  <si>
    <t>FGRAMPH1_01G20869,</t>
  </si>
  <si>
    <t>GO:0008863</t>
  </si>
  <si>
    <t>formate dehydrogenase (NAD+) activity</t>
  </si>
  <si>
    <t>FGRAMPH1_01G19545,</t>
  </si>
  <si>
    <t>GO:0048037</t>
  </si>
  <si>
    <t>obsolete cofactor binding</t>
  </si>
  <si>
    <t>FGRAMPH1_01G02555,</t>
  </si>
  <si>
    <t>GO:0016802</t>
  </si>
  <si>
    <t>trialkylsulfonium hydrolase activity</t>
  </si>
  <si>
    <t>GO:0016663</t>
  </si>
  <si>
    <t>oxidoreductase activity, acting on other nitrogenous compounds as donors, oxygen as acceptor</t>
  </si>
  <si>
    <t>GO:0016642</t>
  </si>
  <si>
    <t>oxidoreductase activity, acting on the CH-NH2 group of donors, disulfide as acceptor</t>
  </si>
  <si>
    <t>GO:0015204</t>
  </si>
  <si>
    <t>urea transmembrane transporter activity</t>
  </si>
  <si>
    <t>FGRAMPH1_01G12089,</t>
  </si>
  <si>
    <t>GO:0016536</t>
  </si>
  <si>
    <t>obsolete cyclin-dependent protein kinase 5 activator regulator activity</t>
  </si>
  <si>
    <t>GO:0044281</t>
  </si>
  <si>
    <t>small molecule metabolic process</t>
  </si>
  <si>
    <t>FGRAMPH1_01G00127,FGRAMPH1_01G00131,FGRAMPH1_01G00157,FGRAMPH1_01G00867,FGRAMPH1_01G01085,FGRAMPH1_01G01095,FGRAMPH1_01G01281,FGRAMPH1_01G02461,FGRAMPH1_01G02553,FGRAMPH1_01G02925,FGRAMPH1_01G03723,FGRAMPH1_01G03831,FGRAMPH1_01G04993,FGRAMPH1_01G05203,FGRAMPH1_01G05453,FGRAMPH1_01G05905,FGRAMPH1_01G06005,FGRAMPH1_01G06373,FGRAMPH1_01G06607,FGRAMPH1_01G06757,FGRAMPH1_01G06785,FGRAMPH1_01G06867,FGRAMPH1_01G07045,FGRAMPH1_01G07333,FGRAMPH1_01G07527,FGRAMPH1_01G07679,FGRAMPH1_01G07687,FGRAMPH1_01G07881,FGRAMPH1_01G08071,FGRAMPH1_01G09513,FGRAMPH1_01G09731,FGRAMPH1_01G09733,FGRAMPH1_01G09735,FGRAMPH1_01G10353,FGRAMPH1_01G10555,FGRAMPH1_01G10605,FGRAMPH1_01G10989,FGRAMPH1_01G11061,FGRAMPH1_01G11303,FGRAMPH1_01G11989,FGRAMPH1_01G11995,FGRAMPH1_01G12417,FGRAMPH1_01G13769,FGRAMPH1_01G14117,FGRAMPH1_01G14529,FGRAMPH1_01G14551,FGRAMPH1_01G14621,FGRAMPH1_01G15215,FGRAMPH1_01G15549,FGRAMPH1_01G17255,FGRAMPH1_01G17615,FGRAMPH1_01G17619,FGRAMPH1_01G17841,FGRAMPH1_01G18195,FGRAMPH1_01G18335,FGRAMPH1_01G18755,FGRAMPH1_01G19063,FGRAMPH1_01G19243,FGRAMPH1_01G19389,FGRAMPH1_01G19545,FGRAMPH1_01G19703,FGRAMPH1_01G19959,FGRAMPH1_01G20357,FGRAMPH1_01G20441,FGRAMPH1_01G20789,FGRAMPH1_01G20869,FGRAMPH1_01G21249,FGRAMPH1_01G21835,FGRAMPH1_01G21961,FGRAMPH1_01G22335,FGRAMPH1_01G22385,FGRAMPH1_01G22635,FGRAMPH1_01G22905,FGRAMPH1_01G23069,FGRAMPH1_01G23085,FGRAMPH1_01G23087,FGRAMPH1_01G23179,FGRAMPH1_01G23751,FGRAMPH1_01G24019,FGRAMPH1_01G24501,FGRAMPH1_01G25059,FGRAMPH1_01G25397,FGRAMPH1_01G25911,FGRAMPH1_01G26395,FGRAMPH1_01G26587,FGRAMPH1_01G26617,FGRAMPH1_01G26993,FGRAMPH1_01G27589,FGRAMPH1_01G27691,FGRAMPH1_01G27777,</t>
  </si>
  <si>
    <t>GO:0008152</t>
  </si>
  <si>
    <t>metabolic process</t>
  </si>
  <si>
    <t>FGRAMPH1_01G00127,FGRAMPH1_01G00131,FGRAMPH1_01G00157,FGRAMPH1_01G00217,FGRAMPH1_01G00461,FGRAMPH1_01G00867,FGRAMPH1_01G01085,FGRAMPH1_01G01095,FGRAMPH1_01G01149,FGRAMPH1_01G01281,FGRAMPH1_01G01453,FGRAMPH1_01G01503,FGRAMPH1_01G01633,FGRAMPH1_01G01651,FGRAMPH1_01G01751,FGRAMPH1_01G02103,FGRAMPH1_01G02133,FGRAMPH1_01G02461,FGRAMPH1_01G02553,FGRAMPH1_01G02925,FGRAMPH1_01G02945,FGRAMPH1_01G02989,FGRAMPH1_01G03009,FGRAMPH1_01G03057,FGRAMPH1_01G03723,FGRAMPH1_01G03765,FGRAMPH1_01G03805,FGRAMPH1_01G03831,FGRAMPH1_01G03917,FGRAMPH1_01G04045,FGRAMPH1_01G04425,FGRAMPH1_01G04529,FGRAMPH1_01G04967,FGRAMPH1_01G04993,FGRAMPH1_01G05005,FGRAMPH1_01G05203,FGRAMPH1_01G05453,FGRAMPH1_01G05481,FGRAMPH1_01G05593,FGRAMPH1_01G05623,FGRAMPH1_01G05711,FGRAMPH1_01G05765,FGRAMPH1_01G05781,FGRAMPH1_01G05905,FGRAMPH1_01G06005,FGRAMPH1_01G06103,FGRAMPH1_01G06317,FGRAMPH1_01G06373,FGRAMPH1_01G06447,FGRAMPH1_01G06607,FGRAMPH1_01G06757,FGRAMPH1_01G06785,FGRAMPH1_01G06867,FGRAMPH1_01G06927,FGRAMPH1_01G07045,FGRAMPH1_01G07059,FGRAMPH1_01G07101,FGRAMPH1_01G07199,FGRAMPH1_01G07227,FGRAMPH1_01G07333,FGRAMPH1_01G07527,FGRAMPH1_01G07679,FGRAMPH1_01G07687,FGRAMPH1_01G07757,FGRAMPH1_01G07763,FGRAMPH1_01G07777,FGRAMPH1_01G07881,FGRAMPH1_01G08071,FGRAMPH1_01G08679,FGRAMPH1_01G09161,FGRAMPH1_01G09481,FGRAMPH1_01G09513,FGRAMPH1_01G09687,FGRAMPH1_01G09731,FGRAMPH1_01G09733,FGRAMPH1_01G09735,FGRAMPH1_01G10025,FGRAMPH1_01G10305,FGRAMPH1_01G10341,FGRAMPH1_01G10353,FGRAMPH1_01G10377,FGRAMPH1_01G10555,FGRAMPH1_01G10605,FGRAMPH1_01G10755,FGRAMPH1_01G10777,FGRAMPH1_01G10897,FGRAMPH1_01G10989,FGRAMPH1_01G11061,FGRAMPH1_01G11241,FGRAMPH1_01G11243,FGRAMPH1_01G11303,FGRAMPH1_01G11395,FGRAMPH1_01G11525,FGRAMPH1_01G11527,FGRAMPH1_01G11989,FGRAMPH1_01G11995,FGRAMPH1_01G12245,FGRAMPH1_01G12417,FGRAMPH1_01G12467,FGRAMPH1_01G12487,FGRAMPH1_01G12507,FGRAMPH1_01G12573,FGRAMPH1_01G12649,FGRAMPH1_01G12809,FGRAMPH1_01G12827,FGRAMPH1_01G12831,FGRAMPH1_01G12865,FGRAMPH1_01G12939,FGRAMPH1_01G12973,FGRAMPH1_01G13095,FGRAMPH1_01G13111,FGRAMPH1_01G13329,FGRAMPH1_01G13349,FGRAMPH1_01G13593,FGRAMPH1_01G13725,FGRAMPH1_01G13769,FGRAMPH1_01G13837,FGRAMPH1_01G13999,FGRAMPH1_01G14007,FGRAMPH1_01G14117,FGRAMPH1_01G14529,FGRAMPH1_01G14551,FGRAMPH1_01G14559,FGRAMPH1_01G14607,FGRAMPH1_01G14621,FGRAMPH1_01G14675,FGRAMPH1_01G14705,FGRAMPH1_01G15079,FGRAMPH1_01G15215,FGRAMPH1_01G15221,FGRAMPH1_01G15549,FGRAMPH1_01G15609,FGRAMPH1_01G15653,FGRAMPH1_01G16403,FGRAMPH1_01G16617,FGRAMPH1_01G16623,FGRAMPH1_01G16647,FGRAMPH1_01G16815,FGRAMPH1_01G16903,FGRAMPH1_01G16927,FGRAMPH1_01G17007,FGRAMPH1_01G17051,FGRAMPH1_01G17197,FGRAMPH1_01G17231,FGRAMPH1_01G17255,FGRAMPH1_01G17455,FGRAMPH1_01G17499,FGRAMPH1_01G17615,FGRAMPH1_01G17619,FGRAMPH1_01G17639,FGRAMPH1_01G17655,FGRAMPH1_01G17757,FGRAMPH1_01G17785,FGRAMPH1_01G17841,FGRAMPH1_01G18091,FGRAMPH1_01G18195,FGRAMPH1_01G18335,FGRAMPH1_01G18435,FGRAMPH1_01G18739,FGRAMPH1_01G18755,FGRAMPH1_01G18771,FGRAMPH1_01G19063,FGRAMPH1_01G19103,FGRAMPH1_01G19243,FGRAMPH1_01G19361,FGRAMPH1_01G19389,FGRAMPH1_01G19463,FGRAMPH1_01G19545,FGRAMPH1_01G19703,FGRAMPH1_01G19927,FGRAMPH1_01G19959,FGRAMPH1_01G20017,FGRAMPH1_01G20049,FGRAMPH1_01G20127,FGRAMPH1_01G20341,FGRAMPH1_01G20357,FGRAMPH1_01G20441,FGRAMPH1_01G20639,FGRAMPH1_01G20773,FGRAMPH1_01G20789,FGRAMPH1_01G20869,FGRAMPH1_01G20937,FGRAMPH1_01G21001,FGRAMPH1_01G21109,FGRAMPH1_01G21147,FGRAMPH1_01G21249,FGRAMPH1_01G21387,FGRAMPH1_01G21537,FGRAMPH1_01G21785,FGRAMPH1_01G21835,FGRAMPH1_01G21961,FGRAMPH1_01G22335,FGRAMPH1_01G22385,FGRAMPH1_01G22501,FGRAMPH1_01G22635,FGRAMPH1_01G22687,FGRAMPH1_01G22745,FGRAMPH1_01G22905,FGRAMPH1_01G23069,FGRAMPH1_01G23085,FGRAMPH1_01G23087,FGRAMPH1_01G23179,FGRAMPH1_01G23309,FGRAMPH1_01G23443,FGRAMPH1_01G23751,FGRAMPH1_01G24019,FGRAMPH1_01G24179,FGRAMPH1_01G24277,FGRAMPH1_01G24313,FGRAMPH1_01G24349,FGRAMPH1_01G24371,FGRAMPH1_01G24399,FGRAMPH1_01G24445,FGRAMPH1_01G24501,FGRAMPH1_01G24731,FGRAMPH1_01G24939,FGRAMPH1_01G24961,FGRAMPH1_01G25059,FGRAMPH1_01G25391,FGRAMPH1_01G25397,FGRAMPH1_01G25683,FGRAMPH1_01G25911,FGRAMPH1_01G25933,FGRAMPH1_01G25955,FGRAMPH1_01G26177,FGRAMPH1_01G26395,FGRAMPH1_01G26431,FGRAMPH1_01G26587,FGRAMPH1_01G26617,FGRAMPH1_01G26707,FGRAMPH1_01G26709,FGRAMPH1_01G26829,FGRAMPH1_01G26993,FGRAMPH1_01G27453,FGRAMPH1_01G27519,FGRAMPH1_01G27589,FGRAMPH1_01G27691,FGRAMPH1_01G27777,FGRAMPH1_01G27789,FGRAMPH1_01G27831,FGRAMPH1_01G27969,</t>
  </si>
  <si>
    <t>GO:0071704</t>
  </si>
  <si>
    <t>organic substance metabolic process</t>
  </si>
  <si>
    <t>FGRAMPH1_01G00127,FGRAMPH1_01G00131,FGRAMPH1_01G00157,FGRAMPH1_01G00217,FGRAMPH1_01G00461,FGRAMPH1_01G00867,FGRAMPH1_01G01085,FGRAMPH1_01G01095,FGRAMPH1_01G01149,FGRAMPH1_01G01281,FGRAMPH1_01G01453,FGRAMPH1_01G01633,FGRAMPH1_01G01751,FGRAMPH1_01G02133,FGRAMPH1_01G02461,FGRAMPH1_01G02553,FGRAMPH1_01G02925,FGRAMPH1_01G02945,FGRAMPH1_01G02989,FGRAMPH1_01G03057,FGRAMPH1_01G03723,FGRAMPH1_01G03765,FGRAMPH1_01G03831,FGRAMPH1_01G03917,FGRAMPH1_01G04425,FGRAMPH1_01G04529,FGRAMPH1_01G04967,FGRAMPH1_01G04993,FGRAMPH1_01G05203,FGRAMPH1_01G05453,FGRAMPH1_01G05481,FGRAMPH1_01G05593,FGRAMPH1_01G05623,FGRAMPH1_01G05765,FGRAMPH1_01G05905,FGRAMPH1_01G06005,FGRAMPH1_01G06103,FGRAMPH1_01G06317,FGRAMPH1_01G06373,FGRAMPH1_01G06607,FGRAMPH1_01G06757,FGRAMPH1_01G06785,FGRAMPH1_01G06867,FGRAMPH1_01G06927,FGRAMPH1_01G07045,FGRAMPH1_01G07059,FGRAMPH1_01G07227,FGRAMPH1_01G07333,FGRAMPH1_01G07527,FGRAMPH1_01G07679,FGRAMPH1_01G07687,FGRAMPH1_01G07777,FGRAMPH1_01G07881,FGRAMPH1_01G08071,FGRAMPH1_01G08679,FGRAMPH1_01G09481,FGRAMPH1_01G09513,FGRAMPH1_01G09687,FGRAMPH1_01G09731,FGRAMPH1_01G09733,FGRAMPH1_01G09735,FGRAMPH1_01G10353,FGRAMPH1_01G10377,FGRAMPH1_01G10555,FGRAMPH1_01G10605,FGRAMPH1_01G10755,FGRAMPH1_01G10777,FGRAMPH1_01G10989,FGRAMPH1_01G11061,FGRAMPH1_01G11303,FGRAMPH1_01G11395,FGRAMPH1_01G11527,FGRAMPH1_01G11989,FGRAMPH1_01G11995,FGRAMPH1_01G12417,FGRAMPH1_01G12467,FGRAMPH1_01G12487,FGRAMPH1_01G12507,FGRAMPH1_01G12649,FGRAMPH1_01G12809,FGRAMPH1_01G12827,FGRAMPH1_01G12939,FGRAMPH1_01G13095,FGRAMPH1_01G13111,FGRAMPH1_01G13329,FGRAMPH1_01G13725,FGRAMPH1_01G13769,FGRAMPH1_01G13837,FGRAMPH1_01G13999,FGRAMPH1_01G14007,FGRAMPH1_01G14117,FGRAMPH1_01G14529,FGRAMPH1_01G14551,FGRAMPH1_01G14607,FGRAMPH1_01G14621,FGRAMPH1_01G14675,FGRAMPH1_01G15079,FGRAMPH1_01G15215,FGRAMPH1_01G15221,FGRAMPH1_01G15549,FGRAMPH1_01G15609,FGRAMPH1_01G15653,FGRAMPH1_01G16403,FGRAMPH1_01G16623,FGRAMPH1_01G16903,FGRAMPH1_01G16927,FGRAMPH1_01G17007,FGRAMPH1_01G17051,FGRAMPH1_01G17231,FGRAMPH1_01G17255,FGRAMPH1_01G17455,FGRAMPH1_01G17499,FGRAMPH1_01G17615,FGRAMPH1_01G17619,FGRAMPH1_01G17655,FGRAMPH1_01G17785,FGRAMPH1_01G17841,FGRAMPH1_01G18091,FGRAMPH1_01G18195,FGRAMPH1_01G18739,FGRAMPH1_01G18755,FGRAMPH1_01G18771,FGRAMPH1_01G19063,FGRAMPH1_01G19103,FGRAMPH1_01G19243,FGRAMPH1_01G19361,FGRAMPH1_01G19389,FGRAMPH1_01G19463,FGRAMPH1_01G19545,FGRAMPH1_01G19703,FGRAMPH1_01G19927,FGRAMPH1_01G19959,FGRAMPH1_01G20017,FGRAMPH1_01G20049,FGRAMPH1_01G20127,FGRAMPH1_01G20341,FGRAMPH1_01G20357,FGRAMPH1_01G20441,FGRAMPH1_01G20773,FGRAMPH1_01G20789,FGRAMPH1_01G20869,FGRAMPH1_01G20937,FGRAMPH1_01G21147,FGRAMPH1_01G21249,FGRAMPH1_01G21387,FGRAMPH1_01G21785,FGRAMPH1_01G21835,FGRAMPH1_01G21961,FGRAMPH1_01G22335,FGRAMPH1_01G22385,FGRAMPH1_01G22635,FGRAMPH1_01G22687,FGRAMPH1_01G22905,FGRAMPH1_01G23069,FGRAMPH1_01G23085,FGRAMPH1_01G23087,FGRAMPH1_01G23179,FGRAMPH1_01G23309,FGRAMPH1_01G23443,FGRAMPH1_01G23751,FGRAMPH1_01G24019,FGRAMPH1_01G24179,FGRAMPH1_01G24277,FGRAMPH1_01G24313,FGRAMPH1_01G24349,FGRAMPH1_01G24371,FGRAMPH1_01G24399,FGRAMPH1_01G24445,FGRAMPH1_01G24501,FGRAMPH1_01G24731,FGRAMPH1_01G24939,FGRAMPH1_01G25059,FGRAMPH1_01G25391,FGRAMPH1_01G25397,FGRAMPH1_01G25683,FGRAMPH1_01G25911,FGRAMPH1_01G26177,FGRAMPH1_01G26395,FGRAMPH1_01G26431,FGRAMPH1_01G26587,FGRAMPH1_01G26617,FGRAMPH1_01G26709,FGRAMPH1_01G26993,FGRAMPH1_01G27453,FGRAMPH1_01G27519,FGRAMPH1_01G27589,FGRAMPH1_01G27691,FGRAMPH1_01G27777,FGRAMPH1_01G27789,FGRAMPH1_01G27831,FGRAMPH1_01G27969,</t>
  </si>
  <si>
    <t>GO:0005975</t>
  </si>
  <si>
    <t>carbohydrate metabolic process</t>
  </si>
  <si>
    <t>FGRAMPH1_01G00217,FGRAMPH1_01G01281,FGRAMPH1_01G01453,FGRAMPH1_01G02133,FGRAMPH1_01G02553,FGRAMPH1_01G03057,FGRAMPH1_01G03723,FGRAMPH1_01G04425,FGRAMPH1_01G04967,FGRAMPH1_01G05623,FGRAMPH1_01G05905,FGRAMPH1_01G06317,FGRAMPH1_01G06607,FGRAMPH1_01G06757,FGRAMPH1_01G06785,FGRAMPH1_01G09481,FGRAMPH1_01G10353,FGRAMPH1_01G10377,FGRAMPH1_01G10605,FGRAMPH1_01G10989,FGRAMPH1_01G12417,FGRAMPH1_01G12467,FGRAMPH1_01G12507,FGRAMPH1_01G12809,FGRAMPH1_01G12939,FGRAMPH1_01G13095,FGRAMPH1_01G13329,FGRAMPH1_01G13725,FGRAMPH1_01G13769,FGRAMPH1_01G13837,FGRAMPH1_01G13999,FGRAMPH1_01G14007,FGRAMPH1_01G14117,FGRAMPH1_01G16403,FGRAMPH1_01G16623,FGRAMPH1_01G16903,FGRAMPH1_01G18091,FGRAMPH1_01G19389,FGRAMPH1_01G19927,FGRAMPH1_01G20049,FGRAMPH1_01G20937,FGRAMPH1_01G21147,FGRAMPH1_01G21387,FGRAMPH1_01G21785,FGRAMPH1_01G22335,FGRAMPH1_01G22687,FGRAMPH1_01G23751,FGRAMPH1_01G24399,FGRAMPH1_01G25059,FGRAMPH1_01G25391,FGRAMPH1_01G25397,FGRAMPH1_01G25683,FGRAMPH1_01G27453,FGRAMPH1_01G27789,FGRAMPH1_01G27969,</t>
  </si>
  <si>
    <t>GO:0006082</t>
  </si>
  <si>
    <t>organic acid metabolic process</t>
  </si>
  <si>
    <t>FGRAMPH1_01G00127,FGRAMPH1_01G00131,FGRAMPH1_01G00157,FGRAMPH1_01G00867,FGRAMPH1_01G01085,FGRAMPH1_01G01281,FGRAMPH1_01G02461,FGRAMPH1_01G02553,FGRAMPH1_01G02925,FGRAMPH1_01G03831,FGRAMPH1_01G05203,FGRAMPH1_01G05905,FGRAMPH1_01G06373,FGRAMPH1_01G06757,FGRAMPH1_01G06785,FGRAMPH1_01G06867,FGRAMPH1_01G07333,FGRAMPH1_01G07679,FGRAMPH1_01G07687,FGRAMPH1_01G07881,FGRAMPH1_01G09513,FGRAMPH1_01G09731,FGRAMPH1_01G09733,FGRAMPH1_01G09735,FGRAMPH1_01G10605,FGRAMPH1_01G10989,FGRAMPH1_01G11061,FGRAMPH1_01G11989,FGRAMPH1_01G11995,FGRAMPH1_01G14117,FGRAMPH1_01G14529,FGRAMPH1_01G14551,FGRAMPH1_01G17255,FGRAMPH1_01G17615,FGRAMPH1_01G17619,FGRAMPH1_01G18195,FGRAMPH1_01G18755,FGRAMPH1_01G19545,FGRAMPH1_01G19703,FGRAMPH1_01G19959,FGRAMPH1_01G20357,FGRAMPH1_01G20869,FGRAMPH1_01G21249,FGRAMPH1_01G21835,FGRAMPH1_01G21961,FGRAMPH1_01G22385,FGRAMPH1_01G22635,FGRAMPH1_01G23069,FGRAMPH1_01G23085,FGRAMPH1_01G23087,FGRAMPH1_01G25911,FGRAMPH1_01G26395,FGRAMPH1_01G26617,FGRAMPH1_01G27589,</t>
  </si>
  <si>
    <t>GO:1901575</t>
  </si>
  <si>
    <t>organic substance catabolic process</t>
  </si>
  <si>
    <t>FGRAMPH1_01G00217,FGRAMPH1_01G00867,FGRAMPH1_01G01149,FGRAMPH1_01G01281,FGRAMPH1_01G01453,FGRAMPH1_01G02553,FGRAMPH1_01G03057,FGRAMPH1_01G04993,FGRAMPH1_01G06317,FGRAMPH1_01G06373,FGRAMPH1_01G06607,FGRAMPH1_01G06757,FGRAMPH1_01G07687,FGRAMPH1_01G09481,FGRAMPH1_01G09733,FGRAMPH1_01G09735,FGRAMPH1_01G10377,FGRAMPH1_01G10989,FGRAMPH1_01G11395,FGRAMPH1_01G11989,FGRAMPH1_01G11995,FGRAMPH1_01G12417,FGRAMPH1_01G12467,FGRAMPH1_01G12809,FGRAMPH1_01G12827,FGRAMPH1_01G12939,FGRAMPH1_01G13329,FGRAMPH1_01G13725,FGRAMPH1_01G13837,FGRAMPH1_01G14007,FGRAMPH1_01G14117,FGRAMPH1_01G14529,FGRAMPH1_01G14551,FGRAMPH1_01G15221,FGRAMPH1_01G16623,FGRAMPH1_01G16903,FGRAMPH1_01G16927,FGRAMPH1_01G19243,FGRAMPH1_01G19389,FGRAMPH1_01G19545,FGRAMPH1_01G19927,FGRAMPH1_01G20357,FGRAMPH1_01G20441,FGRAMPH1_01G20789,FGRAMPH1_01G21147,FGRAMPH1_01G21785,FGRAMPH1_01G22335,FGRAMPH1_01G22687,FGRAMPH1_01G22905,FGRAMPH1_01G23087,FGRAMPH1_01G23751,FGRAMPH1_01G25059,FGRAMPH1_01G25397,FGRAMPH1_01G25683,FGRAMPH1_01G27453,FGRAMPH1_01G27589,FGRAMPH1_01G27831,FGRAMPH1_01G27969,</t>
  </si>
  <si>
    <t>GO:0043436</t>
  </si>
  <si>
    <t>oxoacid metabolic process</t>
  </si>
  <si>
    <t>FGRAMPH1_01G00127,FGRAMPH1_01G00131,FGRAMPH1_01G00157,FGRAMPH1_01G00867,FGRAMPH1_01G01085,FGRAMPH1_01G01281,FGRAMPH1_01G02553,FGRAMPH1_01G02925,FGRAMPH1_01G03831,FGRAMPH1_01G05203,FGRAMPH1_01G05905,FGRAMPH1_01G06373,FGRAMPH1_01G06757,FGRAMPH1_01G06785,FGRAMPH1_01G06867,FGRAMPH1_01G07333,FGRAMPH1_01G07679,FGRAMPH1_01G07687,FGRAMPH1_01G07881,FGRAMPH1_01G09513,FGRAMPH1_01G09731,FGRAMPH1_01G09733,FGRAMPH1_01G09735,FGRAMPH1_01G10605,FGRAMPH1_01G10989,FGRAMPH1_01G11061,FGRAMPH1_01G11989,FGRAMPH1_01G11995,FGRAMPH1_01G14117,FGRAMPH1_01G14529,FGRAMPH1_01G17255,FGRAMPH1_01G17615,FGRAMPH1_01G17619,FGRAMPH1_01G18195,FGRAMPH1_01G18755,FGRAMPH1_01G19545,FGRAMPH1_01G19703,FGRAMPH1_01G19959,FGRAMPH1_01G20357,FGRAMPH1_01G20869,FGRAMPH1_01G21249,FGRAMPH1_01G21835,FGRAMPH1_01G21961,FGRAMPH1_01G22385,FGRAMPH1_01G22635,FGRAMPH1_01G23069,FGRAMPH1_01G23085,FGRAMPH1_01G23087,FGRAMPH1_01G25911,FGRAMPH1_01G26395,FGRAMPH1_01G26617,FGRAMPH1_01G27589,</t>
  </si>
  <si>
    <t>GO:0009056</t>
  </si>
  <si>
    <t>catabolic process</t>
  </si>
  <si>
    <t>FGRAMPH1_01G00217,FGRAMPH1_01G00867,FGRAMPH1_01G01149,FGRAMPH1_01G01281,FGRAMPH1_01G01453,FGRAMPH1_01G02553,FGRAMPH1_01G03057,FGRAMPH1_01G04993,FGRAMPH1_01G06317,FGRAMPH1_01G06373,FGRAMPH1_01G06607,FGRAMPH1_01G06757,FGRAMPH1_01G07687,FGRAMPH1_01G09481,FGRAMPH1_01G09733,FGRAMPH1_01G09735,FGRAMPH1_01G10377,FGRAMPH1_01G10989,FGRAMPH1_01G11395,FGRAMPH1_01G11527,FGRAMPH1_01G11989,FGRAMPH1_01G11995,FGRAMPH1_01G12245,FGRAMPH1_01G12417,FGRAMPH1_01G12467,FGRAMPH1_01G12809,FGRAMPH1_01G12827,FGRAMPH1_01G12939,FGRAMPH1_01G13329,FGRAMPH1_01G13725,FGRAMPH1_01G13837,FGRAMPH1_01G14007,FGRAMPH1_01G14117,FGRAMPH1_01G14529,FGRAMPH1_01G14551,FGRAMPH1_01G15221,FGRAMPH1_01G16623,FGRAMPH1_01G16903,FGRAMPH1_01G16927,FGRAMPH1_01G19243,FGRAMPH1_01G19389,FGRAMPH1_01G19545,FGRAMPH1_01G19927,FGRAMPH1_01G20357,FGRAMPH1_01G20441,FGRAMPH1_01G20789,FGRAMPH1_01G21147,FGRAMPH1_01G21785,FGRAMPH1_01G22335,FGRAMPH1_01G22687,FGRAMPH1_01G22905,FGRAMPH1_01G23087,FGRAMPH1_01G23751,FGRAMPH1_01G25059,FGRAMPH1_01G25397,FGRAMPH1_01G25683,FGRAMPH1_01G27453,FGRAMPH1_01G27589,FGRAMPH1_01G27831,FGRAMPH1_01G27969,</t>
  </si>
  <si>
    <t>GO:0019752</t>
  </si>
  <si>
    <t>carboxylic acid metabolic process</t>
  </si>
  <si>
    <t>FGRAMPH1_01G00127,FGRAMPH1_01G00131,FGRAMPH1_01G00157,FGRAMPH1_01G00867,FGRAMPH1_01G01281,FGRAMPH1_01G02553,FGRAMPH1_01G02925,FGRAMPH1_01G03831,FGRAMPH1_01G05203,FGRAMPH1_01G05905,FGRAMPH1_01G06373,FGRAMPH1_01G06757,FGRAMPH1_01G06785,FGRAMPH1_01G06867,FGRAMPH1_01G07333,FGRAMPH1_01G07679,FGRAMPH1_01G07687,FGRAMPH1_01G07881,FGRAMPH1_01G09513,FGRAMPH1_01G09731,FGRAMPH1_01G09733,FGRAMPH1_01G09735,FGRAMPH1_01G10605,FGRAMPH1_01G10989,FGRAMPH1_01G11061,FGRAMPH1_01G11989,FGRAMPH1_01G11995,FGRAMPH1_01G14117,FGRAMPH1_01G14529,FGRAMPH1_01G17255,FGRAMPH1_01G17615,FGRAMPH1_01G17619,FGRAMPH1_01G18195,FGRAMPH1_01G18755,FGRAMPH1_01G19545,FGRAMPH1_01G19703,FGRAMPH1_01G19959,FGRAMPH1_01G20357,FGRAMPH1_01G20869,FGRAMPH1_01G21249,FGRAMPH1_01G21835,FGRAMPH1_01G21961,FGRAMPH1_01G22385,FGRAMPH1_01G22635,FGRAMPH1_01G23069,FGRAMPH1_01G23085,FGRAMPH1_01G23087,FGRAMPH1_01G25911,FGRAMPH1_01G26395,FGRAMPH1_01G26617,FGRAMPH1_01G27589,</t>
  </si>
  <si>
    <t>GO:0016052</t>
  </si>
  <si>
    <t>carbohydrate catabolic process</t>
  </si>
  <si>
    <t>FGRAMPH1_01G00217,FGRAMPH1_01G01281,FGRAMPH1_01G01453,FGRAMPH1_01G02553,FGRAMPH1_01G03057,FGRAMPH1_01G06317,FGRAMPH1_01G06607,FGRAMPH1_01G06757,FGRAMPH1_01G09481,FGRAMPH1_01G10377,FGRAMPH1_01G10989,FGRAMPH1_01G12417,FGRAMPH1_01G12467,FGRAMPH1_01G12809,FGRAMPH1_01G12939,FGRAMPH1_01G13329,FGRAMPH1_01G13725,FGRAMPH1_01G13837,FGRAMPH1_01G14007,FGRAMPH1_01G14117,FGRAMPH1_01G16623,FGRAMPH1_01G19389,FGRAMPH1_01G19927,FGRAMPH1_01G21147,FGRAMPH1_01G21785,FGRAMPH1_01G22335,FGRAMPH1_01G22687,FGRAMPH1_01G23751,FGRAMPH1_01G25059,FGRAMPH1_01G25683,FGRAMPH1_01G27453,FGRAMPH1_01G27969,</t>
  </si>
  <si>
    <t>GO:0008150</t>
  </si>
  <si>
    <t>biological process</t>
  </si>
  <si>
    <t>FGRAMPH1_01G00127,FGRAMPH1_01G00131,FGRAMPH1_01G00157,FGRAMPH1_01G00217,FGRAMPH1_01G00461,FGRAMPH1_01G00867,FGRAMPH1_01G01085,FGRAMPH1_01G01095,FGRAMPH1_01G01149,FGRAMPH1_01G01281,FGRAMPH1_01G01353,FGRAMPH1_01G01453,FGRAMPH1_01G01633,FGRAMPH1_01G01651,FGRAMPH1_01G01751,FGRAMPH1_01G02103,FGRAMPH1_01G02133,FGRAMPH1_01G02387,FGRAMPH1_01G02461,FGRAMPH1_01G02553,FGRAMPH1_01G02555,FGRAMPH1_01G02647,FGRAMPH1_01G02925,FGRAMPH1_01G02945,FGRAMPH1_01G02989,FGRAMPH1_01G03009,FGRAMPH1_01G03057,FGRAMPH1_01G03131,FGRAMPH1_01G03723,FGRAMPH1_01G03765,FGRAMPH1_01G03831,FGRAMPH1_01G03917,FGRAMPH1_01G04045,FGRAMPH1_01G04425,FGRAMPH1_01G04529,FGRAMPH1_01G04571,FGRAMPH1_01G04967,FGRAMPH1_01G04993,FGRAMPH1_01G05167,FGRAMPH1_01G05203,FGRAMPH1_01G05381,FGRAMPH1_01G05453,FGRAMPH1_01G05481,FGRAMPH1_01G05593,FGRAMPH1_01G05623,FGRAMPH1_01G05711,FGRAMPH1_01G05765,FGRAMPH1_01G05781,FGRAMPH1_01G05905,FGRAMPH1_01G06005,FGRAMPH1_01G06103,FGRAMPH1_01G06215,FGRAMPH1_01G06231,FGRAMPH1_01G06317,FGRAMPH1_01G06339,FGRAMPH1_01G06373,FGRAMPH1_01G06607,FGRAMPH1_01G06721,FGRAMPH1_01G06757,FGRAMPH1_01G06785,FGRAMPH1_01G06867,FGRAMPH1_01G06919,FGRAMPH1_01G06927,FGRAMPH1_01G06977,FGRAMPH1_01G07041,FGRAMPH1_01G07045,FGRAMPH1_01G07059,FGRAMPH1_01G07199,FGRAMPH1_01G07227,FGRAMPH1_01G07333,FGRAMPH1_01G07527,FGRAMPH1_01G07679,FGRAMPH1_01G07687,FGRAMPH1_01G07763,FGRAMPH1_01G07777,FGRAMPH1_01G07881,FGRAMPH1_01G08071,FGRAMPH1_01G08679,FGRAMPH1_01G09161,FGRAMPH1_01G09481,FGRAMPH1_01G09513,FGRAMPH1_01G09633,FGRAMPH1_01G09687,FGRAMPH1_01G09731,FGRAMPH1_01G09733,FGRAMPH1_01G09735,FGRAMPH1_01G09803,FGRAMPH1_01G09855,FGRAMPH1_01G10051,FGRAMPH1_01G10305,FGRAMPH1_01G10341,FGRAMPH1_01G10353,FGRAMPH1_01G10377,FGRAMPH1_01G10547,FGRAMPH1_01G10555,FGRAMPH1_01G10605,FGRAMPH1_01G10755,FGRAMPH1_01G10777,FGRAMPH1_01G10897,FGRAMPH1_01G10989,FGRAMPH1_01G11061,FGRAMPH1_01G11243,FGRAMPH1_01G11303,FGRAMPH1_01G11309,FGRAMPH1_01G11395,FGRAMPH1_01G11525,FGRAMPH1_01G11527,FGRAMPH1_01G11757,FGRAMPH1_01G11989,FGRAMPH1_01G11995,FGRAMPH1_01G12089,FGRAMPH1_01G12245,FGRAMPH1_01G12417,FGRAMPH1_01G12419,FGRAMPH1_01G12467,FGRAMPH1_01G12487,FGRAMPH1_01G12507,FGRAMPH1_01G12573,FGRAMPH1_01G12649,FGRAMPH1_01G12809,FGRAMPH1_01G12827,FGRAMPH1_01G12865,FGRAMPH1_01G12939,FGRAMPH1_01G13095,FGRAMPH1_01G13111,FGRAMPH1_01G13329,FGRAMPH1_01G13349,FGRAMPH1_01G13725,FGRAMPH1_01G13769,FGRAMPH1_01G13837,FGRAMPH1_01G13999,FGRAMPH1_01G14007,FGRAMPH1_01G14117,FGRAMPH1_01G14529,FGRAMPH1_01G14551,FGRAMPH1_01G14607,FGRAMPH1_01G14621,FGRAMPH1_01G14675,FGRAMPH1_01G14705,FGRAMPH1_01G14725,FGRAMPH1_01G15079,FGRAMPH1_01G15215,FGRAMPH1_01G15221,FGRAMPH1_01G15549,FGRAMPH1_01G15609,FGRAMPH1_01G15627,FGRAMPH1_01G15653,FGRAMPH1_01G16403,FGRAMPH1_01G16551,FGRAMPH1_01G16617,FGRAMPH1_01G16623,FGRAMPH1_01G16647,FGRAMPH1_01G16815,FGRAMPH1_01G16903,FGRAMPH1_01G16927,FGRAMPH1_01G16951,FGRAMPH1_01G17007,FGRAMPH1_01G17051,FGRAMPH1_01G17197,FGRAMPH1_01G17231,FGRAMPH1_01G17255,FGRAMPH1_01G17455,FGRAMPH1_01G17499,FGRAMPH1_01G17515,FGRAMPH1_01G17615,FGRAMPH1_01G17619,FGRAMPH1_01G17639,FGRAMPH1_01G17655,FGRAMPH1_01G17757,FGRAMPH1_01G17785,FGRAMPH1_01G17841,FGRAMPH1_01G17925,FGRAMPH1_01G18091,FGRAMPH1_01G18189,FGRAMPH1_01G18195,FGRAMPH1_01G18335,FGRAMPH1_01G18409,FGRAMPH1_01G18435,FGRAMPH1_01G18739,FGRAMPH1_01G18755,FGRAMPH1_01G18771,FGRAMPH1_01G19063,FGRAMPH1_01G19103,FGRAMPH1_01G19243,FGRAMPH1_01G19361,FGRAMPH1_01G19389,FGRAMPH1_01G19463,FGRAMPH1_01G19545,FGRAMPH1_01G19623,FGRAMPH1_01G19651,FGRAMPH1_01G19703,FGRAMPH1_01G19855,FGRAMPH1_01G19857,FGRAMPH1_01G19927,FGRAMPH1_01G19959,FGRAMPH1_01G20013,FGRAMPH1_01G20017,FGRAMPH1_01G20049,FGRAMPH1_01G20127,FGRAMPH1_01G20341,FGRAMPH1_01G20357,FGRAMPH1_01G20441,FGRAMPH1_01G20639,FGRAMPH1_01G20773,FGRAMPH1_01G20789,FGRAMPH1_01G20849,FGRAMPH1_01G20869,FGRAMPH1_01G20937,FGRAMPH1_01G21109,FGRAMPH1_01G21147,FGRAMPH1_01G21249,FGRAMPH1_01G21387,FGRAMPH1_01G21785,FGRAMPH1_01G21835,FGRAMPH1_01G21961,FGRAMPH1_01G22335,FGRAMPH1_01G22385,FGRAMPH1_01G22501,FGRAMPH1_01G22599,FGRAMPH1_01G22601,FGRAMPH1_01G22635,FGRAMPH1_01G22687,FGRAMPH1_01G22745,FGRAMPH1_01G22905,FGRAMPH1_01G23069,FGRAMPH1_01G23085,FGRAMPH1_01G23087,FGRAMPH1_01G23179,FGRAMPH1_01G23309,FGRAMPH1_01G23443,FGRAMPH1_01G23751,FGRAMPH1_01G23913,FGRAMPH1_01G24019,FGRAMPH1_01G24035,FGRAMPH1_01G24179,FGRAMPH1_01G24277,FGRAMPH1_01G24313,FGRAMPH1_01G24349,FGRAMPH1_01G24371,FGRAMPH1_01G24399,FGRAMPH1_01G24445,FGRAMPH1_01G24501,FGRAMPH1_01G24731,FGRAMPH1_01G24867,FGRAMPH1_01G24887,FGRAMPH1_01G24939,FGRAMPH1_01G24951,FGRAMPH1_01G24961,FGRAMPH1_01G25059,FGRAMPH1_01G25391,FGRAMPH1_01G25397,FGRAMPH1_01G25683,FGRAMPH1_01G25775,FGRAMPH1_01G25911,FGRAMPH1_01G25933,FGRAMPH1_01G26177,FGRAMPH1_01G26257,FGRAMPH1_01G26307,FGRAMPH1_01G26395,FGRAMPH1_01G26431,FGRAMPH1_01G26587,FGRAMPH1_01G26617,FGRAMPH1_01G26707,FGRAMPH1_01G26709,FGRAMPH1_01G26807,FGRAMPH1_01G26829,FGRAMPH1_01G26993,FGRAMPH1_01G26995,FGRAMPH1_01G27141,FGRAMPH1_01G27453,FGRAMPH1_01G27519,FGRAMPH1_01G27589,FGRAMPH1_01G27691,FGRAMPH1_01G27777,FGRAMPH1_01G27789,FGRAMPH1_01G27831,FGRAMPH1_01G27969,</t>
  </si>
  <si>
    <t>GO:0044238</t>
  </si>
  <si>
    <t>primary metabolic process</t>
  </si>
  <si>
    <t>FGRAMPH1_01G00127,FGRAMPH1_01G00131,FGRAMPH1_01G00157,FGRAMPH1_01G00217,FGRAMPH1_01G00461,FGRAMPH1_01G00867,FGRAMPH1_01G01281,FGRAMPH1_01G01453,FGRAMPH1_01G01633,FGRAMPH1_01G01751,FGRAMPH1_01G02133,FGRAMPH1_01G02553,FGRAMPH1_01G02925,FGRAMPH1_01G02945,FGRAMPH1_01G03057,FGRAMPH1_01G03723,FGRAMPH1_01G03765,FGRAMPH1_01G03831,FGRAMPH1_01G03917,FGRAMPH1_01G04425,FGRAMPH1_01G04529,FGRAMPH1_01G04967,FGRAMPH1_01G04993,FGRAMPH1_01G05203,FGRAMPH1_01G05453,FGRAMPH1_01G05623,FGRAMPH1_01G05905,FGRAMPH1_01G06005,FGRAMPH1_01G06103,FGRAMPH1_01G06317,FGRAMPH1_01G06373,FGRAMPH1_01G06607,FGRAMPH1_01G06757,FGRAMPH1_01G06785,FGRAMPH1_01G06867,FGRAMPH1_01G07045,FGRAMPH1_01G07059,FGRAMPH1_01G07227,FGRAMPH1_01G07333,FGRAMPH1_01G07679,FGRAMPH1_01G07687,FGRAMPH1_01G07777,FGRAMPH1_01G07881,FGRAMPH1_01G08071,FGRAMPH1_01G09481,FGRAMPH1_01G09513,FGRAMPH1_01G09687,FGRAMPH1_01G09731,FGRAMPH1_01G09733,FGRAMPH1_01G09735,FGRAMPH1_01G10353,FGRAMPH1_01G10377,FGRAMPH1_01G10555,FGRAMPH1_01G10605,FGRAMPH1_01G10777,FGRAMPH1_01G10989,FGRAMPH1_01G11061,FGRAMPH1_01G11303,FGRAMPH1_01G11395,FGRAMPH1_01G11989,FGRAMPH1_01G11995,FGRAMPH1_01G12417,FGRAMPH1_01G12467,FGRAMPH1_01G12507,FGRAMPH1_01G12809,FGRAMPH1_01G12939,FGRAMPH1_01G13095,FGRAMPH1_01G13111,FGRAMPH1_01G13329,FGRAMPH1_01G13725,FGRAMPH1_01G13769,FGRAMPH1_01G13837,FGRAMPH1_01G13999,FGRAMPH1_01G14007,FGRAMPH1_01G14117,FGRAMPH1_01G14529,FGRAMPH1_01G14551,FGRAMPH1_01G14607,FGRAMPH1_01G14621,FGRAMPH1_01G14675,FGRAMPH1_01G15079,FGRAMPH1_01G15215,FGRAMPH1_01G15221,FGRAMPH1_01G15549,FGRAMPH1_01G15609,FGRAMPH1_01G15653,FGRAMPH1_01G16403,FGRAMPH1_01G16623,FGRAMPH1_01G16903,FGRAMPH1_01G17007,FGRAMPH1_01G17051,FGRAMPH1_01G17231,FGRAMPH1_01G17255,FGRAMPH1_01G17499,FGRAMPH1_01G17615,FGRAMPH1_01G17619,FGRAMPH1_01G17655,FGRAMPH1_01G17785,FGRAMPH1_01G17841,FGRAMPH1_01G18091,FGRAMPH1_01G18195,FGRAMPH1_01G18739,FGRAMPH1_01G18755,FGRAMPH1_01G18771,FGRAMPH1_01G19063,FGRAMPH1_01G19103,FGRAMPH1_01G19243,FGRAMPH1_01G19361,FGRAMPH1_01G19389,FGRAMPH1_01G19463,FGRAMPH1_01G19703,FGRAMPH1_01G19927,FGRAMPH1_01G19959,FGRAMPH1_01G20017,FGRAMPH1_01G20049,FGRAMPH1_01G20127,FGRAMPH1_01G20341,FGRAMPH1_01G20357,FGRAMPH1_01G20773,FGRAMPH1_01G20869,FGRAMPH1_01G20937,FGRAMPH1_01G21147,FGRAMPH1_01G21387,FGRAMPH1_01G21785,FGRAMPH1_01G21835,FGRAMPH1_01G21961,FGRAMPH1_01G22335,FGRAMPH1_01G22635,FGRAMPH1_01G22687,FGRAMPH1_01G23069,FGRAMPH1_01G23085,FGRAMPH1_01G23087,FGRAMPH1_01G23179,FGRAMPH1_01G23309,FGRAMPH1_01G23443,FGRAMPH1_01G23751,FGRAMPH1_01G24019,FGRAMPH1_01G24179,FGRAMPH1_01G24313,FGRAMPH1_01G24349,FGRAMPH1_01G24371,FGRAMPH1_01G24399,FGRAMPH1_01G24445,FGRAMPH1_01G24501,FGRAMPH1_01G24731,FGRAMPH1_01G24939,FGRAMPH1_01G25059,FGRAMPH1_01G25391,FGRAMPH1_01G25397,FGRAMPH1_01G25683,FGRAMPH1_01G25911,FGRAMPH1_01G25933,FGRAMPH1_01G26177,FGRAMPH1_01G26395,FGRAMPH1_01G26431,FGRAMPH1_01G26617,FGRAMPH1_01G26709,FGRAMPH1_01G26993,FGRAMPH1_01G27453,FGRAMPH1_01G27519,FGRAMPH1_01G27589,FGRAMPH1_01G27691,FGRAMPH1_01G27777,FGRAMPH1_01G27789,FGRAMPH1_01G27969,</t>
  </si>
  <si>
    <t>GO:0032787</t>
  </si>
  <si>
    <t>monocarboxylic acid metabolic process</t>
  </si>
  <si>
    <t>FGRAMPH1_01G00127,FGRAMPH1_01G00131,FGRAMPH1_01G00867,FGRAMPH1_01G01281,FGRAMPH1_01G02553,FGRAMPH1_01G06757,FGRAMPH1_01G06785,FGRAMPH1_01G09513,FGRAMPH1_01G10605,FGRAMPH1_01G10989,FGRAMPH1_01G14117,FGRAMPH1_01G17255,FGRAMPH1_01G17615,FGRAMPH1_01G17619,FGRAMPH1_01G18195,FGRAMPH1_01G18755,FGRAMPH1_01G19545,FGRAMPH1_01G19703,FGRAMPH1_01G22385,FGRAMPH1_01G22635,FGRAMPH1_01G23069,FGRAMPH1_01G23085,FGRAMPH1_01G23087,FGRAMPH1_01G25911,</t>
  </si>
  <si>
    <t>GO:0044275</t>
  </si>
  <si>
    <t>cellular carbohydrate catabolic process</t>
  </si>
  <si>
    <t>FGRAMPH1_01G01453,FGRAMPH1_01G02553,FGRAMPH1_01G03057,FGRAMPH1_01G06317,FGRAMPH1_01G06607,FGRAMPH1_01G06757,FGRAMPH1_01G09481,FGRAMPH1_01G12417,FGRAMPH1_01G12467,FGRAMPH1_01G12939,FGRAMPH1_01G13329,FGRAMPH1_01G13837,FGRAMPH1_01G14117,FGRAMPH1_01G16623,FGRAMPH1_01G23751,FGRAMPH1_01G27969,</t>
  </si>
  <si>
    <t>GO:0044262</t>
  </si>
  <si>
    <t>cellular carbohydrate metabolic process</t>
  </si>
  <si>
    <t>FGRAMPH1_01G01281,FGRAMPH1_01G01453,FGRAMPH1_01G02133,FGRAMPH1_01G02553,FGRAMPH1_01G03057,FGRAMPH1_01G03723,FGRAMPH1_01G06317,FGRAMPH1_01G06607,FGRAMPH1_01G06757,FGRAMPH1_01G06785,FGRAMPH1_01G09481,FGRAMPH1_01G10605,FGRAMPH1_01G12417,FGRAMPH1_01G12467,FGRAMPH1_01G12939,FGRAMPH1_01G13329,FGRAMPH1_01G13837,FGRAMPH1_01G14117,FGRAMPH1_01G16623,FGRAMPH1_01G23751,FGRAMPH1_01G27969,</t>
  </si>
  <si>
    <t>GO:0044237</t>
  </si>
  <si>
    <t>cellular metabolic process</t>
  </si>
  <si>
    <t>FGRAMPH1_01G00127,FGRAMPH1_01G00131,FGRAMPH1_01G00157,FGRAMPH1_01G00461,FGRAMPH1_01G00867,FGRAMPH1_01G01085,FGRAMPH1_01G01095,FGRAMPH1_01G01149,FGRAMPH1_01G01281,FGRAMPH1_01G01453,FGRAMPH1_01G01633,FGRAMPH1_01G01751,FGRAMPH1_01G02103,FGRAMPH1_01G02133,FGRAMPH1_01G02461,FGRAMPH1_01G02553,FGRAMPH1_01G02925,FGRAMPH1_01G02945,FGRAMPH1_01G02989,FGRAMPH1_01G03057,FGRAMPH1_01G03723,FGRAMPH1_01G03831,FGRAMPH1_01G03917,FGRAMPH1_01G04045,FGRAMPH1_01G04529,FGRAMPH1_01G04993,FGRAMPH1_01G05203,FGRAMPH1_01G05453,FGRAMPH1_01G05593,FGRAMPH1_01G05905,FGRAMPH1_01G06005,FGRAMPH1_01G06103,FGRAMPH1_01G06317,FGRAMPH1_01G06373,FGRAMPH1_01G06607,FGRAMPH1_01G06757,FGRAMPH1_01G06785,FGRAMPH1_01G06867,FGRAMPH1_01G06927,FGRAMPH1_01G07045,FGRAMPH1_01G07059,FGRAMPH1_01G07227,FGRAMPH1_01G07333,FGRAMPH1_01G07527,FGRAMPH1_01G07679,FGRAMPH1_01G07687,FGRAMPH1_01G07777,FGRAMPH1_01G07881,FGRAMPH1_01G08071,FGRAMPH1_01G09481,FGRAMPH1_01G09513,FGRAMPH1_01G09687,FGRAMPH1_01G09731,FGRAMPH1_01G09733,FGRAMPH1_01G09735,FGRAMPH1_01G10555,FGRAMPH1_01G10605,FGRAMPH1_01G10755,FGRAMPH1_01G10777,FGRAMPH1_01G10989,FGRAMPH1_01G11061,FGRAMPH1_01G11303,FGRAMPH1_01G11395,FGRAMPH1_01G11527,FGRAMPH1_01G11989,FGRAMPH1_01G11995,FGRAMPH1_01G12245,FGRAMPH1_01G12417,FGRAMPH1_01G12467,FGRAMPH1_01G12649,FGRAMPH1_01G12827,FGRAMPH1_01G12939,FGRAMPH1_01G13111,FGRAMPH1_01G13329,FGRAMPH1_01G13837,FGRAMPH1_01G14117,FGRAMPH1_01G14529,FGRAMPH1_01G14551,FGRAMPH1_01G14607,FGRAMPH1_01G14621,FGRAMPH1_01G14675,FGRAMPH1_01G15079,FGRAMPH1_01G15215,FGRAMPH1_01G15221,FGRAMPH1_01G15549,FGRAMPH1_01G15609,FGRAMPH1_01G15653,FGRAMPH1_01G16623,FGRAMPH1_01G16903,FGRAMPH1_01G17007,FGRAMPH1_01G17051,FGRAMPH1_01G17231,FGRAMPH1_01G17255,FGRAMPH1_01G17455,FGRAMPH1_01G17499,FGRAMPH1_01G17615,FGRAMPH1_01G17619,FGRAMPH1_01G17655,FGRAMPH1_01G17785,FGRAMPH1_01G17841,FGRAMPH1_01G18195,FGRAMPH1_01G18335,FGRAMPH1_01G18739,FGRAMPH1_01G18755,FGRAMPH1_01G19063,FGRAMPH1_01G19103,FGRAMPH1_01G19243,FGRAMPH1_01G19361,FGRAMPH1_01G19389,FGRAMPH1_01G19463,FGRAMPH1_01G19545,FGRAMPH1_01G19703,FGRAMPH1_01G19959,FGRAMPH1_01G20017,FGRAMPH1_01G20127,FGRAMPH1_01G20341,FGRAMPH1_01G20357,FGRAMPH1_01G20441,FGRAMPH1_01G20773,FGRAMPH1_01G20789,FGRAMPH1_01G20869,FGRAMPH1_01G21249,FGRAMPH1_01G21835,FGRAMPH1_01G21961,FGRAMPH1_01G22385,FGRAMPH1_01G22635,FGRAMPH1_01G22905,FGRAMPH1_01G23069,FGRAMPH1_01G23085,FGRAMPH1_01G23087,FGRAMPH1_01G23179,FGRAMPH1_01G23309,FGRAMPH1_01G23751,FGRAMPH1_01G24019,FGRAMPH1_01G24179,FGRAMPH1_01G24277,FGRAMPH1_01G24313,FGRAMPH1_01G24349,FGRAMPH1_01G24371,FGRAMPH1_01G24445,FGRAMPH1_01G24731,FGRAMPH1_01G25397,FGRAMPH1_01G25911,FGRAMPH1_01G25933,FGRAMPH1_01G26395,FGRAMPH1_01G26431,FGRAMPH1_01G26617,FGRAMPH1_01G26709,FGRAMPH1_01G26829,FGRAMPH1_01G26993,FGRAMPH1_01G27519,FGRAMPH1_01G27589,FGRAMPH1_01G27691,FGRAMPH1_01G27777,FGRAMPH1_01G27831,FGRAMPH1_01G27969,</t>
  </si>
  <si>
    <t>GO:0055114</t>
  </si>
  <si>
    <t>obsolete oxidation-reduction process</t>
  </si>
  <si>
    <t>FGRAMPH1_01G00131,FGRAMPH1_01G01503,FGRAMPH1_01G01651,FGRAMPH1_01G02461,FGRAMPH1_01G03723,FGRAMPH1_01G03805,FGRAMPH1_01G04045,FGRAMPH1_01G05005,FGRAMPH1_01G05203,FGRAMPH1_01G05481,FGRAMPH1_01G05711,FGRAMPH1_01G05765,FGRAMPH1_01G05781,FGRAMPH1_01G05905,FGRAMPH1_01G06005,FGRAMPH1_01G06447,FGRAMPH1_01G06607,FGRAMPH1_01G06927,FGRAMPH1_01G07045,FGRAMPH1_01G07101,FGRAMPH1_01G07199,FGRAMPH1_01G07527,FGRAMPH1_01G07687,FGRAMPH1_01G07757,FGRAMPH1_01G07763,FGRAMPH1_01G07881,FGRAMPH1_01G08679,FGRAMPH1_01G09161,FGRAMPH1_01G09735,FGRAMPH1_01G10025,FGRAMPH1_01G10305,FGRAMPH1_01G10341,FGRAMPH1_01G10755,FGRAMPH1_01G10897,FGRAMPH1_01G11241,FGRAMPH1_01G11243,FGRAMPH1_01G11525,FGRAMPH1_01G11527,FGRAMPH1_01G11989,FGRAMPH1_01G11995,FGRAMPH1_01G12245,FGRAMPH1_01G12487,FGRAMPH1_01G12573,FGRAMPH1_01G12827,FGRAMPH1_01G12831,FGRAMPH1_01G12865,FGRAMPH1_01G12973,FGRAMPH1_01G13349,FGRAMPH1_01G13593,FGRAMPH1_01G14529,FGRAMPH1_01G14551,FGRAMPH1_01G14559,FGRAMPH1_01G14705,FGRAMPH1_01G16403,FGRAMPH1_01G16617,FGRAMPH1_01G16647,FGRAMPH1_01G16815,FGRAMPH1_01G16903,FGRAMPH1_01G17197,FGRAMPH1_01G17255,FGRAMPH1_01G17619,FGRAMPH1_01G17639,FGRAMPH1_01G17757,FGRAMPH1_01G17841,FGRAMPH1_01G19545,FGRAMPH1_01G19703,FGRAMPH1_01G20341,FGRAMPH1_01G20639,FGRAMPH1_01G21001,FGRAMPH1_01G21537,FGRAMPH1_01G22745,FGRAMPH1_01G23087,FGRAMPH1_01G24961,FGRAMPH1_01G25955,FGRAMPH1_01G26177,FGRAMPH1_01G26707,FGRAMPH1_01G27691,</t>
  </si>
  <si>
    <t>GO:0044282</t>
  </si>
  <si>
    <t>small molecule catabolic process</t>
  </si>
  <si>
    <t>FGRAMPH1_01G02553,FGRAMPH1_01G06373,FGRAMPH1_01G06607,FGRAMPH1_01G06757,FGRAMPH1_01G07687,FGRAMPH1_01G09733,FGRAMPH1_01G09735,FGRAMPH1_01G10989,FGRAMPH1_01G11989,FGRAMPH1_01G11995,FGRAMPH1_01G12417,FGRAMPH1_01G14117,FGRAMPH1_01G14529,FGRAMPH1_01G14551,FGRAMPH1_01G19389,FGRAMPH1_01G19545,FGRAMPH1_01G20357,FGRAMPH1_01G20441,FGRAMPH1_01G20789,FGRAMPH1_01G22905,FGRAMPH1_01G23087,FGRAMPH1_01G23751,FGRAMPH1_01G27589,</t>
  </si>
  <si>
    <t>GO:0008610</t>
  </si>
  <si>
    <t>lipid biosynthetic process</t>
  </si>
  <si>
    <t>FGRAMPH1_01G00127,FGRAMPH1_01G00131,FGRAMPH1_01G06005,FGRAMPH1_01G07045,FGRAMPH1_01G07059,FGRAMPH1_01G08071,FGRAMPH1_01G11303,FGRAMPH1_01G13111,FGRAMPH1_01G15609,FGRAMPH1_01G15653,FGRAMPH1_01G17007,FGRAMPH1_01G17231,FGRAMPH1_01G17255,FGRAMPH1_01G17615,FGRAMPH1_01G17619,FGRAMPH1_01G18755,FGRAMPH1_01G19063,FGRAMPH1_01G19703,FGRAMPH1_01G22635,FGRAMPH1_01G23179,FGRAMPH1_01G24501,FGRAMPH1_01G25911,FGRAMPH1_01G26177,FGRAMPH1_01G26431,FGRAMPH1_01G27519,FGRAMPH1_01G27691,</t>
  </si>
  <si>
    <t>GO:0044248</t>
  </si>
  <si>
    <t>cellular catabolic process</t>
  </si>
  <si>
    <t>FGRAMPH1_01G00867,FGRAMPH1_01G01149,FGRAMPH1_01G01453,FGRAMPH1_01G02553,FGRAMPH1_01G03057,FGRAMPH1_01G04993,FGRAMPH1_01G06317,FGRAMPH1_01G06373,FGRAMPH1_01G06607,FGRAMPH1_01G06757,FGRAMPH1_01G07687,FGRAMPH1_01G09481,FGRAMPH1_01G09733,FGRAMPH1_01G09735,FGRAMPH1_01G10989,FGRAMPH1_01G11395,FGRAMPH1_01G11527,FGRAMPH1_01G11989,FGRAMPH1_01G11995,FGRAMPH1_01G12245,FGRAMPH1_01G12417,FGRAMPH1_01G12467,FGRAMPH1_01G12939,FGRAMPH1_01G13329,FGRAMPH1_01G13837,FGRAMPH1_01G14117,FGRAMPH1_01G14529,FGRAMPH1_01G15221,FGRAMPH1_01G16623,FGRAMPH1_01G19243,FGRAMPH1_01G19545,FGRAMPH1_01G20357,FGRAMPH1_01G20441,FGRAMPH1_01G20789,FGRAMPH1_01G22905,FGRAMPH1_01G23087,FGRAMPH1_01G23751,FGRAMPH1_01G27589,FGRAMPH1_01G27831,FGRAMPH1_01G27969,</t>
  </si>
  <si>
    <t>GO:0000272</t>
  </si>
  <si>
    <t>polysaccharide catabolic process</t>
  </si>
  <si>
    <t>FGRAMPH1_01G01453,FGRAMPH1_01G06317,FGRAMPH1_01G09481,FGRAMPH1_01G10377,FGRAMPH1_01G12809,FGRAMPH1_01G12939,FGRAMPH1_01G13329,FGRAMPH1_01G13725,FGRAMPH1_01G13837,FGRAMPH1_01G14007,FGRAMPH1_01G16623,FGRAMPH1_01G19927,FGRAMPH1_01G21147,FGRAMPH1_01G21785,FGRAMPH1_01G22335,FGRAMPH1_01G22687,FGRAMPH1_01G25059,FGRAMPH1_01G25683,FGRAMPH1_01G27453,</t>
  </si>
  <si>
    <t>GO:0005976</t>
  </si>
  <si>
    <t>polysaccharide metabolic process</t>
  </si>
  <si>
    <t>FGRAMPH1_01G01453,FGRAMPH1_01G02133,FGRAMPH1_01G06317,FGRAMPH1_01G09481,FGRAMPH1_01G10377,FGRAMPH1_01G12809,FGRAMPH1_01G12939,FGRAMPH1_01G13329,FGRAMPH1_01G13725,FGRAMPH1_01G13769,FGRAMPH1_01G13837,FGRAMPH1_01G14007,FGRAMPH1_01G16623,FGRAMPH1_01G19927,FGRAMPH1_01G21147,FGRAMPH1_01G21785,FGRAMPH1_01G22335,FGRAMPH1_01G22687,FGRAMPH1_01G25059,FGRAMPH1_01G25683,FGRAMPH1_01G27453,</t>
  </si>
  <si>
    <t>GO:0044255</t>
  </si>
  <si>
    <t>cellular lipid metabolic process</t>
  </si>
  <si>
    <t>FGRAMPH1_01G00127,FGRAMPH1_01G00131,FGRAMPH1_01G03917,FGRAMPH1_01G06005,FGRAMPH1_01G07045,FGRAMPH1_01G07059,FGRAMPH1_01G08071,FGRAMPH1_01G09513,FGRAMPH1_01G10989,FGRAMPH1_01G11303,FGRAMPH1_01G11395,FGRAMPH1_01G13111,FGRAMPH1_01G15609,FGRAMPH1_01G15653,FGRAMPH1_01G17007,FGRAMPH1_01G17231,FGRAMPH1_01G17255,FGRAMPH1_01G17615,FGRAMPH1_01G17619,FGRAMPH1_01G18755,FGRAMPH1_01G19063,FGRAMPH1_01G19703,FGRAMPH1_01G22635,FGRAMPH1_01G23069,FGRAMPH1_01G23179,FGRAMPH1_01G25911,FGRAMPH1_01G26431,FGRAMPH1_01G27519,FGRAMPH1_01G27691,</t>
  </si>
  <si>
    <t>GO:0006631</t>
  </si>
  <si>
    <t>fatty acid metabolic process</t>
  </si>
  <si>
    <t>FGRAMPH1_01G00127,FGRAMPH1_01G00131,FGRAMPH1_01G09513,FGRAMPH1_01G10989,FGRAMPH1_01G17255,FGRAMPH1_01G17615,FGRAMPH1_01G17619,FGRAMPH1_01G18755,FGRAMPH1_01G19703,FGRAMPH1_01G22635,FGRAMPH1_01G23069,FGRAMPH1_01G25911,</t>
  </si>
  <si>
    <t>GO:0006633</t>
  </si>
  <si>
    <t>fatty acid biosynthetic process</t>
  </si>
  <si>
    <t>FGRAMPH1_01G00127,FGRAMPH1_01G00131,FGRAMPH1_01G17255,FGRAMPH1_01G17615,FGRAMPH1_01G17619,FGRAMPH1_01G18755,FGRAMPH1_01G19703,FGRAMPH1_01G22635,FGRAMPH1_01G25911,</t>
  </si>
  <si>
    <t>GO:1901615</t>
  </si>
  <si>
    <t>organic hydroxy compound metabolic process</t>
  </si>
  <si>
    <t>FGRAMPH1_01G01281,FGRAMPH1_01G03723,FGRAMPH1_01G05593,FGRAMPH1_01G06005,FGRAMPH1_01G06607,FGRAMPH1_01G07045,FGRAMPH1_01G07527,FGRAMPH1_01G07881,FGRAMPH1_01G08071,FGRAMPH1_01G11303,FGRAMPH1_01G12417,FGRAMPH1_01G12649,FGRAMPH1_01G19063,FGRAMPH1_01G23179,FGRAMPH1_01G23751,FGRAMPH1_01G24501,FGRAMPH1_01G27519,FGRAMPH1_01G27691,</t>
  </si>
  <si>
    <t>GO:0006629</t>
  </si>
  <si>
    <t>lipid metabolic process</t>
  </si>
  <si>
    <t>FGRAMPH1_01G00127,FGRAMPH1_01G00131,FGRAMPH1_01G03765,FGRAMPH1_01G03917,FGRAMPH1_01G06005,FGRAMPH1_01G07045,FGRAMPH1_01G07059,FGRAMPH1_01G08071,FGRAMPH1_01G09513,FGRAMPH1_01G10989,FGRAMPH1_01G11303,FGRAMPH1_01G11395,FGRAMPH1_01G13111,FGRAMPH1_01G15609,FGRAMPH1_01G15653,FGRAMPH1_01G17007,FGRAMPH1_01G17231,FGRAMPH1_01G17255,FGRAMPH1_01G17615,FGRAMPH1_01G17619,FGRAMPH1_01G18755,FGRAMPH1_01G19063,FGRAMPH1_01G19703,FGRAMPH1_01G22635,FGRAMPH1_01G23069,FGRAMPH1_01G23179,FGRAMPH1_01G24501,FGRAMPH1_01G24939,FGRAMPH1_01G25911,FGRAMPH1_01G26177,FGRAMPH1_01G26431,FGRAMPH1_01G27519,FGRAMPH1_01G27691,</t>
  </si>
  <si>
    <t>GO:0072330</t>
  </si>
  <si>
    <t>monocarboxylic acid biosynthetic process</t>
  </si>
  <si>
    <t>FGRAMPH1_01G00127,FGRAMPH1_01G00131,FGRAMPH1_01G17255,FGRAMPH1_01G17615,FGRAMPH1_01G17619,FGRAMPH1_01G18755,FGRAMPH1_01G19703,FGRAMPH1_01G22385,FGRAMPH1_01G22635,FGRAMPH1_01G25911,</t>
  </si>
  <si>
    <t>GO:0016126</t>
  </si>
  <si>
    <t>sterol biosynthetic process</t>
  </si>
  <si>
    <t>FGRAMPH1_01G06005,FGRAMPH1_01G07045,FGRAMPH1_01G08071,FGRAMPH1_01G11303,FGRAMPH1_01G19063,FGRAMPH1_01G23179,FGRAMPH1_01G24501,FGRAMPH1_01G27519,FGRAMPH1_01G27691,</t>
  </si>
  <si>
    <t>GO:0016054</t>
  </si>
  <si>
    <t>organic acid catabolic process</t>
  </si>
  <si>
    <t>FGRAMPH1_01G02553,FGRAMPH1_01G06373,FGRAMPH1_01G06757,FGRAMPH1_01G07687,FGRAMPH1_01G09733,FGRAMPH1_01G09735,FGRAMPH1_01G10989,FGRAMPH1_01G11989,FGRAMPH1_01G11995,FGRAMPH1_01G14117,FGRAMPH1_01G14529,FGRAMPH1_01G19545,FGRAMPH1_01G20357,FGRAMPH1_01G23087,FGRAMPH1_01G27589,</t>
  </si>
  <si>
    <t>GO:0046395</t>
  </si>
  <si>
    <t>carboxylic acid catabolic process</t>
  </si>
  <si>
    <t>GO:0006066</t>
  </si>
  <si>
    <t>alcohol metabolic process</t>
  </si>
  <si>
    <t>FGRAMPH1_01G01281,FGRAMPH1_01G03723,FGRAMPH1_01G06005,FGRAMPH1_01G06607,FGRAMPH1_01G07045,FGRAMPH1_01G07527,FGRAMPH1_01G07881,FGRAMPH1_01G08071,FGRAMPH1_01G11303,FGRAMPH1_01G12417,FGRAMPH1_01G23179,FGRAMPH1_01G23751,FGRAMPH1_01G24501,FGRAMPH1_01G27691,</t>
  </si>
  <si>
    <t>GO:0006520</t>
  </si>
  <si>
    <t>cellular amino acid metabolic process</t>
  </si>
  <si>
    <t>FGRAMPH1_01G00157,FGRAMPH1_01G02925,FGRAMPH1_01G03831,FGRAMPH1_01G05203,FGRAMPH1_01G06373,FGRAMPH1_01G06867,FGRAMPH1_01G07333,FGRAMPH1_01G07679,FGRAMPH1_01G07687,FGRAMPH1_01G09731,FGRAMPH1_01G09733,FGRAMPH1_01G09735,FGRAMPH1_01G11061,FGRAMPH1_01G11989,FGRAMPH1_01G11995,FGRAMPH1_01G14117,FGRAMPH1_01G14529,FGRAMPH1_01G18195,FGRAMPH1_01G19959,FGRAMPH1_01G20357,FGRAMPH1_01G20869,FGRAMPH1_01G21835,FGRAMPH1_01G21961,FGRAMPH1_01G23085,FGRAMPH1_01G23087,FGRAMPH1_01G26395,FGRAMPH1_01G26617,FGRAMPH1_01G27589,</t>
  </si>
  <si>
    <t>GO:1901700</t>
  </si>
  <si>
    <t>response to oxygen-containing compound</t>
  </si>
  <si>
    <t>FGRAMPH1_01G11527,FGRAMPH1_01G12245,FGRAMPH1_01G12417,FGRAMPH1_01G18195,FGRAMPH1_01G20441,FGRAMPH1_01G22905,FGRAMPH1_01G23085,FGRAMPH1_01G27589,FGRAMPH1_01G27831,</t>
  </si>
  <si>
    <t>GO:0006694</t>
  </si>
  <si>
    <t>steroid biosynthetic process</t>
  </si>
  <si>
    <t>GO:0006720</t>
  </si>
  <si>
    <t>isoprenoid metabolic process</t>
  </si>
  <si>
    <t>FGRAMPH1_01G03917,FGRAMPH1_01G08071,FGRAMPH1_01G13111,FGRAMPH1_01G15653,FGRAMPH1_01G19063,FGRAMPH1_01G23179,FGRAMPH1_01G26431,FGRAMPH1_01G27519,FGRAMPH1_01G27691,</t>
  </si>
  <si>
    <t>GO:0008299</t>
  </si>
  <si>
    <t>isoprenoid biosynthetic process</t>
  </si>
  <si>
    <t>FGRAMPH1_01G08071,FGRAMPH1_01G13111,FGRAMPH1_01G15653,FGRAMPH1_01G19063,FGRAMPH1_01G23179,FGRAMPH1_01G26431,FGRAMPH1_01G27519,FGRAMPH1_01G27691,</t>
  </si>
  <si>
    <t>GO:0046394</t>
  </si>
  <si>
    <t>carboxylic acid biosynthetic process</t>
  </si>
  <si>
    <t>FGRAMPH1_01G00127,FGRAMPH1_01G00131,FGRAMPH1_01G02925,FGRAMPH1_01G06867,FGRAMPH1_01G07679,FGRAMPH1_01G09731,FGRAMPH1_01G11061,FGRAMPH1_01G17255,FGRAMPH1_01G17615,FGRAMPH1_01G17619,FGRAMPH1_01G18755,FGRAMPH1_01G19703,FGRAMPH1_01G19959,FGRAMPH1_01G20357,FGRAMPH1_01G20869,FGRAMPH1_01G21835,FGRAMPH1_01G21961,FGRAMPH1_01G22385,FGRAMPH1_01G22635,FGRAMPH1_01G25911,</t>
  </si>
  <si>
    <t>GO:1901605</t>
  </si>
  <si>
    <t>alpha-amino acid metabolic process</t>
  </si>
  <si>
    <t>FGRAMPH1_01G02925,FGRAMPH1_01G03831,FGRAMPH1_01G06373,FGRAMPH1_01G06867,FGRAMPH1_01G07333,FGRAMPH1_01G07679,FGRAMPH1_01G07687,FGRAMPH1_01G09731,FGRAMPH1_01G09733,FGRAMPH1_01G09735,FGRAMPH1_01G11061,FGRAMPH1_01G11989,FGRAMPH1_01G11995,FGRAMPH1_01G14529,FGRAMPH1_01G19959,FGRAMPH1_01G20357,FGRAMPH1_01G20869,FGRAMPH1_01G21835,FGRAMPH1_01G21961,FGRAMPH1_01G26395,FGRAMPH1_01G26617,</t>
  </si>
  <si>
    <t>GO:0016053</t>
  </si>
  <si>
    <t>organic acid biosynthetic process</t>
  </si>
  <si>
    <t>GO:0016125</t>
  </si>
  <si>
    <t>sterol metabolic process</t>
  </si>
  <si>
    <t>GO:0009987</t>
  </si>
  <si>
    <t>cellular process</t>
  </si>
  <si>
    <t>FGRAMPH1_01G00127,FGRAMPH1_01G00131,FGRAMPH1_01G00157,FGRAMPH1_01G00461,FGRAMPH1_01G00867,FGRAMPH1_01G01085,FGRAMPH1_01G01095,FGRAMPH1_01G01149,FGRAMPH1_01G01281,FGRAMPH1_01G01353,FGRAMPH1_01G01453,FGRAMPH1_01G01633,FGRAMPH1_01G01751,FGRAMPH1_01G02103,FGRAMPH1_01G02133,FGRAMPH1_01G02387,FGRAMPH1_01G02461,FGRAMPH1_01G02553,FGRAMPH1_01G02647,FGRAMPH1_01G02925,FGRAMPH1_01G02945,FGRAMPH1_01G02989,FGRAMPH1_01G03057,FGRAMPH1_01G03131,FGRAMPH1_01G03723,FGRAMPH1_01G03831,FGRAMPH1_01G03917,FGRAMPH1_01G04045,FGRAMPH1_01G04529,FGRAMPH1_01G04571,FGRAMPH1_01G04993,FGRAMPH1_01G05167,FGRAMPH1_01G05203,FGRAMPH1_01G05381,FGRAMPH1_01G05453,FGRAMPH1_01G05593,FGRAMPH1_01G05905,FGRAMPH1_01G06005,FGRAMPH1_01G06103,FGRAMPH1_01G06215,FGRAMPH1_01G06231,FGRAMPH1_01G06317,FGRAMPH1_01G06339,FGRAMPH1_01G06373,FGRAMPH1_01G06607,FGRAMPH1_01G06721,FGRAMPH1_01G06757,FGRAMPH1_01G06785,FGRAMPH1_01G06867,FGRAMPH1_01G06919,FGRAMPH1_01G06927,FGRAMPH1_01G06977,FGRAMPH1_01G07041,FGRAMPH1_01G07045,FGRAMPH1_01G07059,FGRAMPH1_01G07227,FGRAMPH1_01G07333,FGRAMPH1_01G07527,FGRAMPH1_01G07679,FGRAMPH1_01G07687,FGRAMPH1_01G07777,FGRAMPH1_01G07881,FGRAMPH1_01G08071,FGRAMPH1_01G09481,FGRAMPH1_01G09513,FGRAMPH1_01G09633,FGRAMPH1_01G09687,FGRAMPH1_01G09731,FGRAMPH1_01G09733,FGRAMPH1_01G09735,FGRAMPH1_01G09803,FGRAMPH1_01G10547,FGRAMPH1_01G10555,FGRAMPH1_01G10605,FGRAMPH1_01G10755,FGRAMPH1_01G10777,FGRAMPH1_01G10989,FGRAMPH1_01G11061,FGRAMPH1_01G11303,FGRAMPH1_01G11395,FGRAMPH1_01G11527,FGRAMPH1_01G11757,FGRAMPH1_01G11989,FGRAMPH1_01G11995,FGRAMPH1_01G12089,FGRAMPH1_01G12245,FGRAMPH1_01G12417,FGRAMPH1_01G12419,FGRAMPH1_01G12467,FGRAMPH1_01G12649,FGRAMPH1_01G12809,FGRAMPH1_01G12827,FGRAMPH1_01G12939,FGRAMPH1_01G13111,FGRAMPH1_01G13329,FGRAMPH1_01G13837,FGRAMPH1_01G14117,FGRAMPH1_01G14529,FGRAMPH1_01G14551,FGRAMPH1_01G14607,FGRAMPH1_01G14621,FGRAMPH1_01G14675,FGRAMPH1_01G14725,FGRAMPH1_01G15079,FGRAMPH1_01G15215,FGRAMPH1_01G15221,FGRAMPH1_01G15549,FGRAMPH1_01G15609,FGRAMPH1_01G15627,FGRAMPH1_01G15653,FGRAMPH1_01G16623,FGRAMPH1_01G16903,FGRAMPH1_01G16951,FGRAMPH1_01G17007,FGRAMPH1_01G17051,FGRAMPH1_01G17231,FGRAMPH1_01G17255,FGRAMPH1_01G17455,FGRAMPH1_01G17499,FGRAMPH1_01G17515,FGRAMPH1_01G17615,FGRAMPH1_01G17619,FGRAMPH1_01G17655,FGRAMPH1_01G17785,FGRAMPH1_01G17841,FGRAMPH1_01G18195,FGRAMPH1_01G18335,FGRAMPH1_01G18409,FGRAMPH1_01G18739,FGRAMPH1_01G18755,FGRAMPH1_01G19063,FGRAMPH1_01G19103,FGRAMPH1_01G19243,FGRAMPH1_01G19361,FGRAMPH1_01G19389,FGRAMPH1_01G19463,FGRAMPH1_01G19545,FGRAMPH1_01G19623,FGRAMPH1_01G19651,FGRAMPH1_01G19703,FGRAMPH1_01G19857,FGRAMPH1_01G19959,FGRAMPH1_01G20013,FGRAMPH1_01G20017,FGRAMPH1_01G20127,FGRAMPH1_01G20341,FGRAMPH1_01G20357,FGRAMPH1_01G20441,FGRAMPH1_01G20773,FGRAMPH1_01G20789,FGRAMPH1_01G20849,FGRAMPH1_01G20869,FGRAMPH1_01G21249,FGRAMPH1_01G21835,FGRAMPH1_01G21961,FGRAMPH1_01G22385,FGRAMPH1_01G22599,FGRAMPH1_01G22601,FGRAMPH1_01G22635,FGRAMPH1_01G22905,FGRAMPH1_01G23069,FGRAMPH1_01G23085,FGRAMPH1_01G23087,FGRAMPH1_01G23179,FGRAMPH1_01G23309,FGRAMPH1_01G23751,FGRAMPH1_01G23913,FGRAMPH1_01G24019,FGRAMPH1_01G24035,FGRAMPH1_01G24179,FGRAMPH1_01G24277,FGRAMPH1_01G24313,FGRAMPH1_01G24349,FGRAMPH1_01G24371,FGRAMPH1_01G24445,FGRAMPH1_01G24731,FGRAMPH1_01G24867,FGRAMPH1_01G24887,FGRAMPH1_01G24951,FGRAMPH1_01G25391,FGRAMPH1_01G25397,FGRAMPH1_01G25775,FGRAMPH1_01G25911,FGRAMPH1_01G25933,FGRAMPH1_01G26257,FGRAMPH1_01G26395,FGRAMPH1_01G26431,FGRAMPH1_01G26587,FGRAMPH1_01G26617,FGRAMPH1_01G26709,FGRAMPH1_01G26807,FGRAMPH1_01G26829,FGRAMPH1_01G26993,FGRAMPH1_01G27141,FGRAMPH1_01G27519,FGRAMPH1_01G27589,FGRAMPH1_01G27691,FGRAMPH1_01G27777,FGRAMPH1_01G27831,FGRAMPH1_01G27969,</t>
  </si>
  <si>
    <t>GO:0044283</t>
  </si>
  <si>
    <t>small molecule biosynthetic process</t>
  </si>
  <si>
    <t>FGRAMPH1_01G00127,FGRAMPH1_01G00131,FGRAMPH1_01G02925,FGRAMPH1_01G06867,FGRAMPH1_01G07045,FGRAMPH1_01G07679,FGRAMPH1_01G08071,FGRAMPH1_01G09731,FGRAMPH1_01G10353,FGRAMPH1_01G11061,FGRAMPH1_01G11303,FGRAMPH1_01G17255,FGRAMPH1_01G17615,FGRAMPH1_01G17619,FGRAMPH1_01G18755,FGRAMPH1_01G19703,FGRAMPH1_01G19959,FGRAMPH1_01G20357,FGRAMPH1_01G20869,FGRAMPH1_01G21835,FGRAMPH1_01G21961,FGRAMPH1_01G22385,FGRAMPH1_01G22635,FGRAMPH1_01G25911,</t>
  </si>
  <si>
    <t>GO:0008202</t>
  </si>
  <si>
    <t>steroid metabolic process</t>
  </si>
  <si>
    <t>GO:0044247</t>
  </si>
  <si>
    <t>cellular polysaccharide catabolic process</t>
  </si>
  <si>
    <t>FGRAMPH1_01G01453,FGRAMPH1_01G06317,FGRAMPH1_01G09481,FGRAMPH1_01G12939,FGRAMPH1_01G13329,FGRAMPH1_01G13837,FGRAMPH1_01G16623,</t>
  </si>
  <si>
    <t>GO:0009063</t>
  </si>
  <si>
    <t>cellular amino acid catabolic process</t>
  </si>
  <si>
    <t>FGRAMPH1_01G06373,FGRAMPH1_01G07687,FGRAMPH1_01G09733,FGRAMPH1_01G09735,FGRAMPH1_01G11989,FGRAMPH1_01G11995,FGRAMPH1_01G14117,FGRAMPH1_01G14529,FGRAMPH1_01G20357,FGRAMPH1_01G23087,FGRAMPH1_01G27589,</t>
  </si>
  <si>
    <t>GO:0033559</t>
  </si>
  <si>
    <t>unsaturated fatty acid metabolic process</t>
  </si>
  <si>
    <t>FGRAMPH1_01G18755,FGRAMPH1_01G19703,FGRAMPH1_01G23069,FGRAMPH1_01G25911,</t>
  </si>
  <si>
    <t>GO:0006081</t>
  </si>
  <si>
    <t>cellular aldehyde metabolic process</t>
  </si>
  <si>
    <t>FGRAMPH1_01G06785,FGRAMPH1_01G06927,FGRAMPH1_01G10605,FGRAMPH1_01G20441,FGRAMPH1_01G22905,</t>
  </si>
  <si>
    <t>GO:1901564</t>
  </si>
  <si>
    <t>organonitrogen compound metabolic process</t>
  </si>
  <si>
    <t>FGRAMPH1_01G00157,FGRAMPH1_01G00461,FGRAMPH1_01G00867,FGRAMPH1_01G01149,FGRAMPH1_01G01281,FGRAMPH1_01G01633,FGRAMPH1_01G02925,FGRAMPH1_01G02945,FGRAMPH1_01G03831,FGRAMPH1_01G05203,FGRAMPH1_01G05453,FGRAMPH1_01G05481,FGRAMPH1_01G05765,FGRAMPH1_01G06373,FGRAMPH1_01G06867,FGRAMPH1_01G07059,FGRAMPH1_01G07227,FGRAMPH1_01G07333,FGRAMPH1_01G07679,FGRAMPH1_01G07687,FGRAMPH1_01G08071,FGRAMPH1_01G08679,FGRAMPH1_01G09687,FGRAMPH1_01G09731,FGRAMPH1_01G09733,FGRAMPH1_01G09735,FGRAMPH1_01G10555,FGRAMPH1_01G10755,FGRAMPH1_01G10777,FGRAMPH1_01G11061,FGRAMPH1_01G11527,FGRAMPH1_01G11989,FGRAMPH1_01G11995,FGRAMPH1_01G12487,FGRAMPH1_01G12827,FGRAMPH1_01G14117,FGRAMPH1_01G14529,FGRAMPH1_01G14551,FGRAMPH1_01G14607,FGRAMPH1_01G14621,FGRAMPH1_01G14675,FGRAMPH1_01G15215,FGRAMPH1_01G15221,FGRAMPH1_01G16927,FGRAMPH1_01G17007,FGRAMPH1_01G17785,FGRAMPH1_01G18195,FGRAMPH1_01G18739,FGRAMPH1_01G18771,FGRAMPH1_01G19063,FGRAMPH1_01G19103,FGRAMPH1_01G19243,FGRAMPH1_01G19361,FGRAMPH1_01G19463,FGRAMPH1_01G19959,FGRAMPH1_01G20017,FGRAMPH1_01G20341,FGRAMPH1_01G20357,FGRAMPH1_01G20789,FGRAMPH1_01G20869,FGRAMPH1_01G21835,FGRAMPH1_01G21961,FGRAMPH1_01G22385,FGRAMPH1_01G22635,FGRAMPH1_01G23085,FGRAMPH1_01G23087,FGRAMPH1_01G23309,FGRAMPH1_01G23443,FGRAMPH1_01G24019,FGRAMPH1_01G24179,FGRAMPH1_01G24277,FGRAMPH1_01G24313,FGRAMPH1_01G24349,FGRAMPH1_01G24731,FGRAMPH1_01G26395,FGRAMPH1_01G26617,FGRAMPH1_01G26709,FGRAMPH1_01G26993,FGRAMPH1_01G27589,FGRAMPH1_01G27691,FGRAMPH1_01G27777,FGRAMPH1_01G27831,</t>
  </si>
  <si>
    <t>GO:0006544</t>
  </si>
  <si>
    <t>glycine metabolic process</t>
  </si>
  <si>
    <t>FGRAMPH1_01G07687,FGRAMPH1_01G09731,FGRAMPH1_01G09733,FGRAMPH1_01G09735,FGRAMPH1_01G19959,</t>
  </si>
  <si>
    <t>GO:0009064</t>
  </si>
  <si>
    <t>glutamine family amino acid metabolic process</t>
  </si>
  <si>
    <t>FGRAMPH1_01G03831,FGRAMPH1_01G06867,FGRAMPH1_01G07679,FGRAMPH1_01G11989,FGRAMPH1_01G11995,FGRAMPH1_01G14529,FGRAMPH1_01G20357,FGRAMPH1_01G21961,FGRAMPH1_01G26395,FGRAMPH1_01G26617,</t>
  </si>
  <si>
    <t>GO:0022613</t>
  </si>
  <si>
    <t>ribonucleoprotein complex biogenesis</t>
  </si>
  <si>
    <t>FGRAMPH1_01G01751,FGRAMPH1_01G04529,FGRAMPH1_01G06103,FGRAMPH1_01G07041,FGRAMPH1_01G07777,FGRAMPH1_01G15079,FGRAMPH1_01G17051,FGRAMPH1_01G17655,FGRAMPH1_01G18739,FGRAMPH1_01G19651,FGRAMPH1_01G20017,FGRAMPH1_01G20773,FGRAMPH1_01G20849,FGRAMPH1_01G24313,FGRAMPH1_01G24371,FGRAMPH1_01G24445,FGRAMPH1_01G24867,FGRAMPH1_01G26257,</t>
  </si>
  <si>
    <t>GO:0009308</t>
  </si>
  <si>
    <t>amine metabolic process</t>
  </si>
  <si>
    <t>FGRAMPH1_01G05481,FGRAMPH1_01G05765,FGRAMPH1_01G06373,FGRAMPH1_01G08679,FGRAMPH1_01G12487,FGRAMPH1_01G12827,FGRAMPH1_01G16927,FGRAMPH1_01G21835,</t>
  </si>
  <si>
    <t>GO:0055086</t>
  </si>
  <si>
    <t>nucleobase-containing small molecule metabolic process</t>
  </si>
  <si>
    <t>FGRAMPH1_01G00867,FGRAMPH1_01G01281,FGRAMPH1_01G04993,FGRAMPH1_01G05453,FGRAMPH1_01G08071,FGRAMPH1_01G10555,FGRAMPH1_01G14551,FGRAMPH1_01G14621,FGRAMPH1_01G15215,FGRAMPH1_01G15549,FGRAMPH1_01G17841,FGRAMPH1_01G19063,FGRAMPH1_01G19243,FGRAMPH1_01G22635,FGRAMPH1_01G24019,FGRAMPH1_01G25397,FGRAMPH1_01G26617,FGRAMPH1_01G26993,FGRAMPH1_01G27691,FGRAMPH1_01G27777,</t>
  </si>
  <si>
    <t>GO:0006536</t>
  </si>
  <si>
    <t>glutamate metabolic process</t>
  </si>
  <si>
    <t>FGRAMPH1_01G03831,FGRAMPH1_01G11989,FGRAMPH1_01G14529,FGRAMPH1_01G20357,FGRAMPH1_01G26395,</t>
  </si>
  <si>
    <t>GO:0006636</t>
  </si>
  <si>
    <t>unsaturated fatty acid biosynthetic process</t>
  </si>
  <si>
    <t>FGRAMPH1_01G18755,FGRAMPH1_01G19703,FGRAMPH1_01G25911,</t>
  </si>
  <si>
    <t>GO:0009069</t>
  </si>
  <si>
    <t>serine family amino acid metabolic process</t>
  </si>
  <si>
    <t>FGRAMPH1_01G02925,FGRAMPH1_01G07333,FGRAMPH1_01G07687,FGRAMPH1_01G09731,FGRAMPH1_01G09733,FGRAMPH1_01G09735,FGRAMPH1_01G11061,FGRAMPH1_01G19959,</t>
  </si>
  <si>
    <t>GO:0015980</t>
  </si>
  <si>
    <t>energy derivation by oxidation of organic compounds</t>
  </si>
  <si>
    <t>FGRAMPH1_01G00867,FGRAMPH1_01G02103,FGRAMPH1_01G02133,FGRAMPH1_01G05905,FGRAMPH1_01G06785,FGRAMPH1_01G07881,FGRAMPH1_01G10605,FGRAMPH1_01G23751,FGRAMPH1_01G25933,FGRAMPH1_01G26829,</t>
  </si>
  <si>
    <t>GO:0034032</t>
  </si>
  <si>
    <t>purine nucleoside bisphosphate metabolic process</t>
  </si>
  <si>
    <t>FGRAMPH1_01G00867,FGRAMPH1_01G05453,FGRAMPH1_01G08071,FGRAMPH1_01G10555,FGRAMPH1_01G19063,FGRAMPH1_01G22635,FGRAMPH1_01G27691,</t>
  </si>
  <si>
    <t>GO:0033865</t>
  </si>
  <si>
    <t>nucleoside bisphosphate metabolic process</t>
  </si>
  <si>
    <t>GO:0033875</t>
  </si>
  <si>
    <t>ribonucleoside bisphosphate metabolic process</t>
  </si>
  <si>
    <t>GO:0009117</t>
  </si>
  <si>
    <t>nucleotide metabolic process</t>
  </si>
  <si>
    <t>FGRAMPH1_01G00867,FGRAMPH1_01G01281,FGRAMPH1_01G04993,FGRAMPH1_01G05453,FGRAMPH1_01G08071,FGRAMPH1_01G10555,FGRAMPH1_01G15215,FGRAMPH1_01G17841,FGRAMPH1_01G19063,FGRAMPH1_01G22635,FGRAMPH1_01G24019,FGRAMPH1_01G26617,FGRAMPH1_01G26993,FGRAMPH1_01G27691,FGRAMPH1_01G27777,</t>
  </si>
  <si>
    <t>GO:0009313</t>
  </si>
  <si>
    <t>oligosaccharide catabolic process</t>
  </si>
  <si>
    <t>FGRAMPH1_01G03057,FGRAMPH1_01G12467,FGRAMPH1_01G12939,FGRAMPH1_01G27969,</t>
  </si>
  <si>
    <t>GO:0009057</t>
  </si>
  <si>
    <t>macromolecule catabolic process</t>
  </si>
  <si>
    <t>FGRAMPH1_01G00867,FGRAMPH1_01G01453,FGRAMPH1_01G06317,FGRAMPH1_01G09481,FGRAMPH1_01G10377,FGRAMPH1_01G12809,FGRAMPH1_01G12939,FGRAMPH1_01G13329,FGRAMPH1_01G13725,FGRAMPH1_01G13837,FGRAMPH1_01G14007,FGRAMPH1_01G15221,FGRAMPH1_01G16623,FGRAMPH1_01G19927,FGRAMPH1_01G21147,FGRAMPH1_01G21785,FGRAMPH1_01G22335,FGRAMPH1_01G22687,FGRAMPH1_01G25059,FGRAMPH1_01G25683,FGRAMPH1_01G27453,</t>
  </si>
  <si>
    <t>GO:0006753</t>
  </si>
  <si>
    <t>nucleoside phosphate metabolic process</t>
  </si>
  <si>
    <t>GO:0044264</t>
  </si>
  <si>
    <t>cellular polysaccharide metabolic process</t>
  </si>
  <si>
    <t>FGRAMPH1_01G01453,FGRAMPH1_01G02133,FGRAMPH1_01G06317,FGRAMPH1_01G09481,FGRAMPH1_01G12939,FGRAMPH1_01G13329,FGRAMPH1_01G13837,FGRAMPH1_01G16623,</t>
  </si>
  <si>
    <t>GO:0042254</t>
  </si>
  <si>
    <t>ribosome biogenesis</t>
  </si>
  <si>
    <t>FGRAMPH1_01G01751,FGRAMPH1_01G04529,FGRAMPH1_01G06103,FGRAMPH1_01G07041,FGRAMPH1_01G07777,FGRAMPH1_01G15079,FGRAMPH1_01G17051,FGRAMPH1_01G17655,FGRAMPH1_01G19651,FGRAMPH1_01G20773,FGRAMPH1_01G20849,FGRAMPH1_01G24371,FGRAMPH1_01G24445,FGRAMPH1_01G24867,FGRAMPH1_01G26257,</t>
  </si>
  <si>
    <t>GO:0006730</t>
  </si>
  <si>
    <t>one-carbon metabolic process</t>
  </si>
  <si>
    <t>FGRAMPH1_01G01095,FGRAMPH1_01G07687,FGRAMPH1_01G09731,FGRAMPH1_01G18335,FGRAMPH1_01G19959,</t>
  </si>
  <si>
    <t>GO:1901617</t>
  </si>
  <si>
    <t>organic hydroxy compound biosynthetic process</t>
  </si>
  <si>
    <t>GO:0006091</t>
  </si>
  <si>
    <t>generation of precursor metabolites and energy</t>
  </si>
  <si>
    <t>FGRAMPH1_01G00867,FGRAMPH1_01G01281,FGRAMPH1_01G02103,FGRAMPH1_01G02133,FGRAMPH1_01G05905,FGRAMPH1_01G06785,FGRAMPH1_01G07527,FGRAMPH1_01G07881,FGRAMPH1_01G10605,FGRAMPH1_01G23751,FGRAMPH1_01G25933,FGRAMPH1_01G26829,</t>
  </si>
  <si>
    <t>GO:0046176</t>
  </si>
  <si>
    <t>aldonic acid catabolic process</t>
  </si>
  <si>
    <t>FGRAMPH1_01G02553,FGRAMPH1_01G06757,FGRAMPH1_01G14117,</t>
  </si>
  <si>
    <t>GO:0031221</t>
  </si>
  <si>
    <t>arabinan metabolic process</t>
  </si>
  <si>
    <t>GO:0015936</t>
  </si>
  <si>
    <t>coenzyme A metabolic process</t>
  </si>
  <si>
    <t>FGRAMPH1_01G05453,FGRAMPH1_01G10555,FGRAMPH1_01G27691,</t>
  </si>
  <si>
    <t>GO:0019637</t>
  </si>
  <si>
    <t>organophosphate metabolic process</t>
  </si>
  <si>
    <t>FGRAMPH1_01G00867,FGRAMPH1_01G01281,FGRAMPH1_01G04993,FGRAMPH1_01G05453,FGRAMPH1_01G07059,FGRAMPH1_01G08071,FGRAMPH1_01G10555,FGRAMPH1_01G11395,FGRAMPH1_01G12417,FGRAMPH1_01G15215,FGRAMPH1_01G15609,FGRAMPH1_01G16903,FGRAMPH1_01G17007,FGRAMPH1_01G17231,FGRAMPH1_01G17841,FGRAMPH1_01G19063,FGRAMPH1_01G22635,FGRAMPH1_01G24019,FGRAMPH1_01G26431,FGRAMPH1_01G26617,FGRAMPH1_01G26993,FGRAMPH1_01G27691,FGRAMPH1_01G27777,</t>
  </si>
  <si>
    <t>GO:0043603</t>
  </si>
  <si>
    <t>cellular amide metabolic process</t>
  </si>
  <si>
    <t>FGRAMPH1_01G00461,FGRAMPH1_01G00867,FGRAMPH1_01G01149,FGRAMPH1_01G01633,FGRAMPH1_01G02925,FGRAMPH1_01G07227,FGRAMPH1_01G07679,FGRAMPH1_01G08071,FGRAMPH1_01G09687,FGRAMPH1_01G14607,FGRAMPH1_01G14675,FGRAMPH1_01G17785,FGRAMPH1_01G18739,FGRAMPH1_01G19063,FGRAMPH1_01G19103,FGRAMPH1_01G19243,FGRAMPH1_01G20017,FGRAMPH1_01G20789,FGRAMPH1_01G22635,FGRAMPH1_01G23309,FGRAMPH1_01G24179,FGRAMPH1_01G24277,FGRAMPH1_01G24313,FGRAMPH1_01G24731,FGRAMPH1_01G27831,</t>
  </si>
  <si>
    <t>GO:0072329</t>
  </si>
  <si>
    <t>monocarboxylic acid catabolic process</t>
  </si>
  <si>
    <t>FGRAMPH1_01G02553,FGRAMPH1_01G06757,FGRAMPH1_01G10989,FGRAMPH1_01G14117,FGRAMPH1_01G19545,</t>
  </si>
  <si>
    <t>GO:0090407</t>
  </si>
  <si>
    <t>organophosphate biosynthetic process</t>
  </si>
  <si>
    <t>FGRAMPH1_01G00867,FGRAMPH1_01G05453,FGRAMPH1_01G07059,FGRAMPH1_01G08071,FGRAMPH1_01G10555,FGRAMPH1_01G15215,FGRAMPH1_01G15609,FGRAMPH1_01G17007,FGRAMPH1_01G17231,FGRAMPH1_01G17841,FGRAMPH1_01G19063,FGRAMPH1_01G22635,FGRAMPH1_01G24019,FGRAMPH1_01G26431,FGRAMPH1_01G26617,FGRAMPH1_01G26993,FGRAMPH1_01G27777,</t>
  </si>
  <si>
    <t>GO:1901606</t>
  </si>
  <si>
    <t>alpha-amino acid catabolic process</t>
  </si>
  <si>
    <t>FGRAMPH1_01G06373,FGRAMPH1_01G07687,FGRAMPH1_01G09733,FGRAMPH1_01G09735,FGRAMPH1_01G11989,FGRAMPH1_01G11995,FGRAMPH1_01G14529,FGRAMPH1_01G20357,</t>
  </si>
  <si>
    <t>GO:0030243</t>
  </si>
  <si>
    <t>cellulose metabolic process</t>
  </si>
  <si>
    <t>FGRAMPH1_01G01453,FGRAMPH1_01G06317,FGRAMPH1_01G09481,FGRAMPH1_01G13329,FGRAMPH1_01G16623,</t>
  </si>
  <si>
    <t>GO:0030245</t>
  </si>
  <si>
    <t>cellulose catabolic process</t>
  </si>
  <si>
    <t>GO:0051275</t>
  </si>
  <si>
    <t>beta-glucan catabolic process</t>
  </si>
  <si>
    <t>GO:0006749</t>
  </si>
  <si>
    <t>glutathione metabolic process</t>
  </si>
  <si>
    <t>FGRAMPH1_01G01149,FGRAMPH1_01G02925,FGRAMPH1_01G24277,FGRAMPH1_01G27831,</t>
  </si>
  <si>
    <t>GO:0006073</t>
  </si>
  <si>
    <t>cellular glucan metabolic process</t>
  </si>
  <si>
    <t>FGRAMPH1_01G01453,FGRAMPH1_01G02133,FGRAMPH1_01G06317,FGRAMPH1_01G09481,FGRAMPH1_01G13329,FGRAMPH1_01G16623,</t>
  </si>
  <si>
    <t>GO:0044042</t>
  </si>
  <si>
    <t>glucan metabolic process</t>
  </si>
  <si>
    <t>GO:1901565</t>
  </si>
  <si>
    <t>organonitrogen compound catabolic process</t>
  </si>
  <si>
    <t>FGRAMPH1_01G00867,FGRAMPH1_01G01149,FGRAMPH1_01G06373,FGRAMPH1_01G07687,FGRAMPH1_01G09733,FGRAMPH1_01G09735,FGRAMPH1_01G11989,FGRAMPH1_01G11995,FGRAMPH1_01G12827,FGRAMPH1_01G14117,FGRAMPH1_01G14529,FGRAMPH1_01G15221,FGRAMPH1_01G16927,FGRAMPH1_01G19243,FGRAMPH1_01G20357,FGRAMPH1_01G20789,FGRAMPH1_01G23087,FGRAMPH1_01G27589,FGRAMPH1_01G27831,</t>
  </si>
  <si>
    <t>GO:0046373</t>
  </si>
  <si>
    <t>L-arabinose metabolic process</t>
  </si>
  <si>
    <t>GO:0006546</t>
  </si>
  <si>
    <t>glycine catabolic process</t>
  </si>
  <si>
    <t>FGRAMPH1_01G07687,FGRAMPH1_01G09733,FGRAMPH1_01G09735,</t>
  </si>
  <si>
    <t>GO:0019520</t>
  </si>
  <si>
    <t>aldonic acid metabolic process</t>
  </si>
  <si>
    <t>GO:0034033</t>
  </si>
  <si>
    <t>purine nucleoside bisphosphate biosynthetic process</t>
  </si>
  <si>
    <t>FGRAMPH1_01G00867,FGRAMPH1_01G05453,FGRAMPH1_01G10555,FGRAMPH1_01G22635,</t>
  </si>
  <si>
    <t>GO:0033866</t>
  </si>
  <si>
    <t>nucleoside bisphosphate biosynthetic process</t>
  </si>
  <si>
    <t>GO:0034030</t>
  </si>
  <si>
    <t>ribonucleoside bisphosphate biosynthetic process</t>
  </si>
  <si>
    <t>GO:1901576</t>
  </si>
  <si>
    <t>organic substance biosynthetic process</t>
  </si>
  <si>
    <t>FGRAMPH1_01G00127,FGRAMPH1_01G00131,FGRAMPH1_01G00461,FGRAMPH1_01G00867,FGRAMPH1_01G01095,FGRAMPH1_01G01633,FGRAMPH1_01G02925,FGRAMPH1_01G02989,FGRAMPH1_01G05453,FGRAMPH1_01G05593,FGRAMPH1_01G06005,FGRAMPH1_01G06867,FGRAMPH1_01G07045,FGRAMPH1_01G07059,FGRAMPH1_01G07227,FGRAMPH1_01G07679,FGRAMPH1_01G08071,FGRAMPH1_01G09687,FGRAMPH1_01G09731,FGRAMPH1_01G10353,FGRAMPH1_01G10555,FGRAMPH1_01G10755,FGRAMPH1_01G11061,FGRAMPH1_01G11303,FGRAMPH1_01G12649,FGRAMPH1_01G13111,FGRAMPH1_01G14607,FGRAMPH1_01G14675,FGRAMPH1_01G15215,FGRAMPH1_01G15549,FGRAMPH1_01G15609,FGRAMPH1_01G15653,FGRAMPH1_01G17007,FGRAMPH1_01G17231,FGRAMPH1_01G17255,FGRAMPH1_01G17455,FGRAMPH1_01G17615,FGRAMPH1_01G17619,FGRAMPH1_01G17785,FGRAMPH1_01G17841,FGRAMPH1_01G18739,FGRAMPH1_01G18755,FGRAMPH1_01G19063,FGRAMPH1_01G19103,FGRAMPH1_01G19463,FGRAMPH1_01G19703,FGRAMPH1_01G19959,FGRAMPH1_01G20017,FGRAMPH1_01G20127,FGRAMPH1_01G20341,FGRAMPH1_01G20357,FGRAMPH1_01G20869,FGRAMPH1_01G21835,FGRAMPH1_01G21961,FGRAMPH1_01G22385,FGRAMPH1_01G22635,FGRAMPH1_01G23179,FGRAMPH1_01G23309,FGRAMPH1_01G24019,FGRAMPH1_01G24179,FGRAMPH1_01G24313,FGRAMPH1_01G24501,FGRAMPH1_01G24731,FGRAMPH1_01G25397,FGRAMPH1_01G25911,FGRAMPH1_01G26177,FGRAMPH1_01G26431,FGRAMPH1_01G26617,FGRAMPH1_01G26993,FGRAMPH1_01G27519,FGRAMPH1_01G27691,FGRAMPH1_01G27777,</t>
  </si>
  <si>
    <t>GO:0009251</t>
  </si>
  <si>
    <t>glucan catabolic process</t>
  </si>
  <si>
    <t>GO:0006575</t>
  </si>
  <si>
    <t>cellular modified amino acid metabolic process</t>
  </si>
  <si>
    <t>FGRAMPH1_01G01149,FGRAMPH1_01G02925,FGRAMPH1_01G07687,FGRAMPH1_01G09731,FGRAMPH1_01G19959,FGRAMPH1_01G24277,FGRAMPH1_01G27831,</t>
  </si>
  <si>
    <t>GO:0051273</t>
  </si>
  <si>
    <t>beta-glucan metabolic process</t>
  </si>
  <si>
    <t>GO:0009165</t>
  </si>
  <si>
    <t>nucleotide biosynthetic process</t>
  </si>
  <si>
    <t>FGRAMPH1_01G00867,FGRAMPH1_01G05453,FGRAMPH1_01G10555,FGRAMPH1_01G15215,FGRAMPH1_01G17841,FGRAMPH1_01G22635,FGRAMPH1_01G24019,FGRAMPH1_01G26617,FGRAMPH1_01G26993,FGRAMPH1_01G27777,</t>
  </si>
  <si>
    <t>GO:0001676</t>
  </si>
  <si>
    <t>long-chain fatty acid metabolic process</t>
  </si>
  <si>
    <t>FGRAMPH1_01G00127,FGRAMPH1_01G17615,FGRAMPH1_01G23069,</t>
  </si>
  <si>
    <t>GO:0019566</t>
  </si>
  <si>
    <t>arabinose metabolic process</t>
  </si>
  <si>
    <t>GO:0009448</t>
  </si>
  <si>
    <t>gamma-aminobutyric acid metabolic process</t>
  </si>
  <si>
    <t>FGRAMPH1_01G18195,FGRAMPH1_01G23085,FGRAMPH1_01G23087,</t>
  </si>
  <si>
    <t>GO:0035999</t>
  </si>
  <si>
    <t>tetrahydrofolate interconversion</t>
  </si>
  <si>
    <t>FGRAMPH1_01G07687,FGRAMPH1_01G09731,FGRAMPH1_01G19959,</t>
  </si>
  <si>
    <t>GO:1901293</t>
  </si>
  <si>
    <t>nucleoside phosphate biosynthetic process</t>
  </si>
  <si>
    <t>GO:0009058</t>
  </si>
  <si>
    <t>biosynthetic process</t>
  </si>
  <si>
    <t>FGRAMPH1_01G00127,FGRAMPH1_01G00131,FGRAMPH1_01G00461,FGRAMPH1_01G00867,FGRAMPH1_01G01095,FGRAMPH1_01G01633,FGRAMPH1_01G02925,FGRAMPH1_01G02989,FGRAMPH1_01G05453,FGRAMPH1_01G05593,FGRAMPH1_01G06005,FGRAMPH1_01G06867,FGRAMPH1_01G07045,FGRAMPH1_01G07059,FGRAMPH1_01G07227,FGRAMPH1_01G07679,FGRAMPH1_01G08071,FGRAMPH1_01G09687,FGRAMPH1_01G09731,FGRAMPH1_01G10353,FGRAMPH1_01G10555,FGRAMPH1_01G10755,FGRAMPH1_01G11061,FGRAMPH1_01G11303,FGRAMPH1_01G12649,FGRAMPH1_01G13111,FGRAMPH1_01G14607,FGRAMPH1_01G14675,FGRAMPH1_01G15215,FGRAMPH1_01G15549,FGRAMPH1_01G15609,FGRAMPH1_01G15653,FGRAMPH1_01G17007,FGRAMPH1_01G17231,FGRAMPH1_01G17255,FGRAMPH1_01G17455,FGRAMPH1_01G17615,FGRAMPH1_01G17619,FGRAMPH1_01G17785,FGRAMPH1_01G17841,FGRAMPH1_01G18435,FGRAMPH1_01G18739,FGRAMPH1_01G18755,FGRAMPH1_01G19063,FGRAMPH1_01G19103,FGRAMPH1_01G19463,FGRAMPH1_01G19703,FGRAMPH1_01G19959,FGRAMPH1_01G20017,FGRAMPH1_01G20127,FGRAMPH1_01G20341,FGRAMPH1_01G20357,FGRAMPH1_01G20869,FGRAMPH1_01G21835,FGRAMPH1_01G21961,FGRAMPH1_01G22385,FGRAMPH1_01G22501,FGRAMPH1_01G22635,FGRAMPH1_01G23179,FGRAMPH1_01G23309,FGRAMPH1_01G24019,FGRAMPH1_01G24179,FGRAMPH1_01G24313,FGRAMPH1_01G24501,FGRAMPH1_01G24731,FGRAMPH1_01G25397,FGRAMPH1_01G25911,FGRAMPH1_01G26177,FGRAMPH1_01G26395,FGRAMPH1_01G26431,FGRAMPH1_01G26617,FGRAMPH1_01G26993,FGRAMPH1_01G27519,FGRAMPH1_01G27691,FGRAMPH1_01G27777,</t>
  </si>
  <si>
    <t>GO:0072521</t>
  </si>
  <si>
    <t>purine-containing compound metabolic process</t>
  </si>
  <si>
    <t>FGRAMPH1_01G00867,FGRAMPH1_01G01281,FGRAMPH1_01G05453,FGRAMPH1_01G08071,FGRAMPH1_01G10555,FGRAMPH1_01G14551,FGRAMPH1_01G19063,FGRAMPH1_01G19243,FGRAMPH1_01G22635,FGRAMPH1_01G27691,FGRAMPH1_01G27777,</t>
  </si>
  <si>
    <t>GO:0110095</t>
  </si>
  <si>
    <t>cellular detoxification of aldehyde</t>
  </si>
  <si>
    <t>FGRAMPH1_01G20441,FGRAMPH1_01G22905,</t>
  </si>
  <si>
    <t>GO:0019679</t>
  </si>
  <si>
    <t>propionate metabolic process, methylcitrate cycle</t>
  </si>
  <si>
    <t>FGRAMPH1_01G09513,FGRAMPH1_01G10989,</t>
  </si>
  <si>
    <t>GO:0042220</t>
  </si>
  <si>
    <t>response to cocaine</t>
  </si>
  <si>
    <t>GO:0046379</t>
  </si>
  <si>
    <t>extracellular polysaccharide metabolic process</t>
  </si>
  <si>
    <t>FGRAMPH1_01G12939,FGRAMPH1_01G13837,</t>
  </si>
  <si>
    <t>GO:0046294</t>
  </si>
  <si>
    <t>formaldehyde catabolic process</t>
  </si>
  <si>
    <t>GO:0048148</t>
  </si>
  <si>
    <t>behavioral response to cocaine</t>
  </si>
  <si>
    <t>GO:0019583</t>
  </si>
  <si>
    <t>galactonate metabolic process</t>
  </si>
  <si>
    <t>GO:0006103</t>
  </si>
  <si>
    <t>2-oxoglutarate metabolic process</t>
  </si>
  <si>
    <t>FGRAMPH1_01G14529,FGRAMPH1_01G20357,</t>
  </si>
  <si>
    <t>GO:0046292</t>
  </si>
  <si>
    <t>formaldehyde metabolic process</t>
  </si>
  <si>
    <t>GO:0046459</t>
  </si>
  <si>
    <t>short-chain fatty acid metabolic process</t>
  </si>
  <si>
    <t>GO:0034194</t>
  </si>
  <si>
    <t>D-galactonate catabolic process</t>
  </si>
  <si>
    <t>GO:0110096</t>
  </si>
  <si>
    <t>cellular response to aldehyde</t>
  </si>
  <si>
    <t>GO:0019541</t>
  </si>
  <si>
    <t>propionate metabolic process</t>
  </si>
  <si>
    <t>GO:0019584</t>
  </si>
  <si>
    <t>galactonate catabolic process</t>
  </si>
  <si>
    <t>GO:0019551</t>
  </si>
  <si>
    <t>glutamate catabolic process to 2-oxoglutarate</t>
  </si>
  <si>
    <t>GO:0034192</t>
  </si>
  <si>
    <t>D-galactonate metabolic process</t>
  </si>
  <si>
    <t>GO:0042759</t>
  </si>
  <si>
    <t>long-chain fatty acid biosynthetic process</t>
  </si>
  <si>
    <t>GO:0045333</t>
  </si>
  <si>
    <t>cellular respiration</t>
  </si>
  <si>
    <t>FGRAMPH1_01G02103,FGRAMPH1_01G05905,FGRAMPH1_01G06785,FGRAMPH1_01G07881,FGRAMPH1_01G10605,FGRAMPH1_01G25933,FGRAMPH1_01G26829,</t>
  </si>
  <si>
    <t>GO:0006790</t>
  </si>
  <si>
    <t>sulfur compound metabolic process</t>
  </si>
  <si>
    <t>FGRAMPH1_01G00867,FGRAMPH1_01G01095,FGRAMPH1_01G01149,FGRAMPH1_01G02925,FGRAMPH1_01G04045,FGRAMPH1_01G08071,FGRAMPH1_01G11061,FGRAMPH1_01G19063,FGRAMPH1_01G22635,FGRAMPH1_01G24277,FGRAMPH1_01G27831,</t>
  </si>
  <si>
    <t>GO:0009065</t>
  </si>
  <si>
    <t>glutamine family amino acid catabolic process</t>
  </si>
  <si>
    <t>FGRAMPH1_01G11989,FGRAMPH1_01G11995,FGRAMPH1_01G14529,FGRAMPH1_01G20357,</t>
  </si>
  <si>
    <t>GO:0046352</t>
  </si>
  <si>
    <t>disaccharide catabolic process</t>
  </si>
  <si>
    <t>FGRAMPH1_01G03057,FGRAMPH1_01G12467,FGRAMPH1_01G27969,</t>
  </si>
  <si>
    <t>GO:0043648</t>
  </si>
  <si>
    <t>dicarboxylic acid metabolic process</t>
  </si>
  <si>
    <t>FGRAMPH1_01G03831,FGRAMPH1_01G05905,FGRAMPH1_01G11989,FGRAMPH1_01G14529,FGRAMPH1_01G20357,FGRAMPH1_01G21249,FGRAMPH1_01G26395,</t>
  </si>
  <si>
    <t>GO:1901607</t>
  </si>
  <si>
    <t>alpha-amino acid biosynthetic process</t>
  </si>
  <si>
    <t>FGRAMPH1_01G02925,FGRAMPH1_01G06867,FGRAMPH1_01G07679,FGRAMPH1_01G09731,FGRAMPH1_01G11061,FGRAMPH1_01G19959,FGRAMPH1_01G20357,FGRAMPH1_01G20869,FGRAMPH1_01G21835,FGRAMPH1_01G21961,</t>
  </si>
  <si>
    <t>GO:0009311</t>
  </si>
  <si>
    <t>oligosaccharide metabolic process</t>
  </si>
  <si>
    <t>GO:0016072</t>
  </si>
  <si>
    <t>rRNA metabolic process</t>
  </si>
  <si>
    <t>FGRAMPH1_01G01751,FGRAMPH1_01G04529,FGRAMPH1_01G06103,FGRAMPH1_01G07777,FGRAMPH1_01G15079,FGRAMPH1_01G17051,FGRAMPH1_01G17655,FGRAMPH1_01G20773,FGRAMPH1_01G24371,FGRAMPH1_01G24445,</t>
  </si>
  <si>
    <t>GO:0006364</t>
  </si>
  <si>
    <t>rRNA processing</t>
  </si>
  <si>
    <t>GO:0005996</t>
  </si>
  <si>
    <t>monosaccharide metabolic process</t>
  </si>
  <si>
    <t>FGRAMPH1_01G01281,FGRAMPH1_01G10353,FGRAMPH1_01G13769,FGRAMPH1_01G19389,FGRAMPH1_01G22335,FGRAMPH1_01G25059,</t>
  </si>
  <si>
    <t>GO:0009071</t>
  </si>
  <si>
    <t>serine family amino acid catabolic process</t>
  </si>
  <si>
    <t>GO:0009259</t>
  </si>
  <si>
    <t>ribonucleotide metabolic process</t>
  </si>
  <si>
    <t>FGRAMPH1_01G00867,FGRAMPH1_01G01281,FGRAMPH1_01G05453,FGRAMPH1_01G08071,FGRAMPH1_01G10555,FGRAMPH1_01G19063,FGRAMPH1_01G22635,FGRAMPH1_01G26617,FGRAMPH1_01G27691,FGRAMPH1_01G27777,</t>
  </si>
  <si>
    <t>GO:0019693</t>
  </si>
  <si>
    <t>ribose phosphate metabolic process</t>
  </si>
  <si>
    <t>GO:0006099</t>
  </si>
  <si>
    <t>tricarboxylic acid cycle</t>
  </si>
  <si>
    <t>FGRAMPH1_01G05905,FGRAMPH1_01G06785,FGRAMPH1_01G07881,FGRAMPH1_01G10605,FGRAMPH1_01G25933,</t>
  </si>
  <si>
    <t>GO:0009070</t>
  </si>
  <si>
    <t>serine family amino acid biosynthetic process</t>
  </si>
  <si>
    <t>FGRAMPH1_01G02925,FGRAMPH1_01G09731,FGRAMPH1_01G11061,FGRAMPH1_01G19959,</t>
  </si>
  <si>
    <t>GO:0006541</t>
  </si>
  <si>
    <t>glutamine metabolic process</t>
  </si>
  <si>
    <t>FGRAMPH1_01G06867,FGRAMPH1_01G07679,FGRAMPH1_01G21961,FGRAMPH1_01G26617,</t>
  </si>
  <si>
    <t>GO:0006518</t>
  </si>
  <si>
    <t>peptide metabolic process</t>
  </si>
  <si>
    <t>FGRAMPH1_01G00461,FGRAMPH1_01G01149,FGRAMPH1_01G01633,FGRAMPH1_01G02925,FGRAMPH1_01G07227,FGRAMPH1_01G07679,FGRAMPH1_01G09687,FGRAMPH1_01G14607,FGRAMPH1_01G14675,FGRAMPH1_01G17785,FGRAMPH1_01G18739,FGRAMPH1_01G19103,FGRAMPH1_01G20017,FGRAMPH1_01G23309,FGRAMPH1_01G24179,FGRAMPH1_01G24277,FGRAMPH1_01G24313,FGRAMPH1_01G24731,FGRAMPH1_01G27831,</t>
  </si>
  <si>
    <t>GO:1901566</t>
  </si>
  <si>
    <t>organonitrogen compound biosynthetic process</t>
  </si>
  <si>
    <t>FGRAMPH1_01G00461,FGRAMPH1_01G00867,FGRAMPH1_01G01633,FGRAMPH1_01G02925,FGRAMPH1_01G05453,FGRAMPH1_01G06867,FGRAMPH1_01G07227,FGRAMPH1_01G07679,FGRAMPH1_01G09687,FGRAMPH1_01G09731,FGRAMPH1_01G10555,FGRAMPH1_01G10755,FGRAMPH1_01G11061,FGRAMPH1_01G14607,FGRAMPH1_01G14675,FGRAMPH1_01G15215,FGRAMPH1_01G17007,FGRAMPH1_01G17785,FGRAMPH1_01G18739,FGRAMPH1_01G19103,FGRAMPH1_01G19959,FGRAMPH1_01G20017,FGRAMPH1_01G20341,FGRAMPH1_01G20357,FGRAMPH1_01G20869,FGRAMPH1_01G21835,FGRAMPH1_01G21961,FGRAMPH1_01G22385,FGRAMPH1_01G22635,FGRAMPH1_01G23309,FGRAMPH1_01G24019,FGRAMPH1_01G24179,FGRAMPH1_01G24313,FGRAMPH1_01G24731,FGRAMPH1_01G26617,FGRAMPH1_01G26993,FGRAMPH1_01G27777,</t>
  </si>
  <si>
    <t>GO:0015937</t>
  </si>
  <si>
    <t>coenzyme A biosynthetic process</t>
  </si>
  <si>
    <t>GO:0046185</t>
  </si>
  <si>
    <t>aldehyde catabolic process</t>
  </si>
  <si>
    <t>GO:0043279</t>
  </si>
  <si>
    <t>response to alkaloid</t>
  </si>
  <si>
    <t>GO:0019287</t>
  </si>
  <si>
    <t>isopentenyl diphosphate biosynthetic process, mevalonate pathway</t>
  </si>
  <si>
    <t>FGRAMPH1_01G08071,FGRAMPH1_01G19063,</t>
  </si>
  <si>
    <t>GO:0030308</t>
  </si>
  <si>
    <t>negative regulation of cell growth</t>
  </si>
  <si>
    <t>FGRAMPH1_01G02925,FGRAMPH1_01G11309,</t>
  </si>
  <si>
    <t>GO:0031222</t>
  </si>
  <si>
    <t>arabinan catabolic process</t>
  </si>
  <si>
    <t>FGRAMPH1_01G22335,FGRAMPH1_01G25059,</t>
  </si>
  <si>
    <t>GO:1990748</t>
  </si>
  <si>
    <t>cellular detoxification</t>
  </si>
  <si>
    <t>GO:0006529</t>
  </si>
  <si>
    <t>asparagine biosynthetic process</t>
  </si>
  <si>
    <t>GO:0097237</t>
  </si>
  <si>
    <t>cellular response to toxic substance</t>
  </si>
  <si>
    <t>GO:0006097</t>
  </si>
  <si>
    <t>glyoxylate cycle</t>
  </si>
  <si>
    <t>FGRAMPH1_01G06785,FGRAMPH1_01G10605,</t>
  </si>
  <si>
    <t>GO:0006106</t>
  </si>
  <si>
    <t>fumarate metabolic process</t>
  </si>
  <si>
    <t>GO:0046490</t>
  </si>
  <si>
    <t>isopentenyl diphosphate metabolic process</t>
  </si>
  <si>
    <t>GO:0009240</t>
  </si>
  <si>
    <t>isopentenyl diphosphate biosynthetic process</t>
  </si>
  <si>
    <t>GO:0019264</t>
  </si>
  <si>
    <t>glycine biosynthetic process from serine</t>
  </si>
  <si>
    <t>GO:0006538</t>
  </si>
  <si>
    <t>glutamate catabolic process</t>
  </si>
  <si>
    <t>GO:0009060</t>
  </si>
  <si>
    <t>aerobic respiration</t>
  </si>
  <si>
    <t>FGRAMPH1_01G05905,FGRAMPH1_01G06785,FGRAMPH1_01G07881,FGRAMPH1_01G10605,FGRAMPH1_01G25933,FGRAMPH1_01G26829,</t>
  </si>
  <si>
    <t>GO:0006163</t>
  </si>
  <si>
    <t>purine nucleotide metabolic process</t>
  </si>
  <si>
    <t>FGRAMPH1_01G00867,FGRAMPH1_01G01281,FGRAMPH1_01G05453,FGRAMPH1_01G08071,FGRAMPH1_01G10555,FGRAMPH1_01G19063,FGRAMPH1_01G22635,FGRAMPH1_01G27691,FGRAMPH1_01G27777,</t>
  </si>
  <si>
    <t>GO:0009150</t>
  </si>
  <si>
    <t>purine ribonucleotide metabolic process</t>
  </si>
  <si>
    <t>GO:1902652</t>
  </si>
  <si>
    <t>secondary alcohol metabolic process</t>
  </si>
  <si>
    <t>FGRAMPH1_01G07045,FGRAMPH1_01G07881,FGRAMPH1_01G08071,FGRAMPH1_01G11303,</t>
  </si>
  <si>
    <t>GO:0007584</t>
  </si>
  <si>
    <t>response to nutrient</t>
  </si>
  <si>
    <t>FGRAMPH1_01G11525,FGRAMPH1_01G24961,FGRAMPH1_01G27589,</t>
  </si>
  <si>
    <t>GO:0019321</t>
  </si>
  <si>
    <t>pentose metabolic process</t>
  </si>
  <si>
    <t>GO:0046653</t>
  </si>
  <si>
    <t>tetrahydrofolate metabolic process</t>
  </si>
  <si>
    <t>GO:0008652</t>
  </si>
  <si>
    <t>cellular amino acid biosynthetic process</t>
  </si>
  <si>
    <t>GO:0042221</t>
  </si>
  <si>
    <t>response to chemical</t>
  </si>
  <si>
    <t>FGRAMPH1_01G00131,FGRAMPH1_01G04993,FGRAMPH1_01G06607,FGRAMPH1_01G06977,FGRAMPH1_01G08071,FGRAMPH1_01G09633,FGRAMPH1_01G09965,FGRAMPH1_01G11241,FGRAMPH1_01G11303,FGRAMPH1_01G11525,FGRAMPH1_01G11527,FGRAMPH1_01G12245,FGRAMPH1_01G12417,FGRAMPH1_01G15627,FGRAMPH1_01G17619,FGRAMPH1_01G18195,FGRAMPH1_01G19651,FGRAMPH1_01G20013,FGRAMPH1_01G20441,FGRAMPH1_01G22905,FGRAMPH1_01G23085,FGRAMPH1_01G23913,FGRAMPH1_01G24961,FGRAMPH1_01G26257,FGRAMPH1_01G27519,FGRAMPH1_01G27589,FGRAMPH1_01G27831,</t>
  </si>
  <si>
    <t>GO:0005984</t>
  </si>
  <si>
    <t>disaccharide metabolic process</t>
  </si>
  <si>
    <t>GO:0001558</t>
  </si>
  <si>
    <t>regulation of cell growth</t>
  </si>
  <si>
    <t>GO:0005985</t>
  </si>
  <si>
    <t>sucrose metabolic process</t>
  </si>
  <si>
    <t>FGRAMPH1_01G03057,FGRAMPH1_01G27969,</t>
  </si>
  <si>
    <t>GO:0005987</t>
  </si>
  <si>
    <t>sucrose catabolic process</t>
  </si>
  <si>
    <t>GO:0006751</t>
  </si>
  <si>
    <t>glutathione catabolic process</t>
  </si>
  <si>
    <t>FGRAMPH1_01G01149,FGRAMPH1_01G27831,</t>
  </si>
  <si>
    <t>GO:0006083</t>
  </si>
  <si>
    <t>acetate metabolic process</t>
  </si>
  <si>
    <t>FGRAMPH1_01G00867,FGRAMPH1_01G09513,</t>
  </si>
  <si>
    <t>GO:0046487</t>
  </si>
  <si>
    <t>glyoxylate metabolic process</t>
  </si>
  <si>
    <t>GO:0043171</t>
  </si>
  <si>
    <t>peptide catabolic process</t>
  </si>
  <si>
    <t>GO:0030534</t>
  </si>
  <si>
    <t>adult behavior</t>
  </si>
  <si>
    <t>GO:0019563</t>
  </si>
  <si>
    <t>glycerol catabolic process</t>
  </si>
  <si>
    <t>FGRAMPH1_01G12417,FGRAMPH1_01G23751,</t>
  </si>
  <si>
    <t>GO:0052646</t>
  </si>
  <si>
    <t>alditol phosphate metabolic process</t>
  </si>
  <si>
    <t>FGRAMPH1_01G12417,FGRAMPH1_01G16903,</t>
  </si>
  <si>
    <t>GO:0000463</t>
  </si>
  <si>
    <t>maturation of LSU-rRNA from tricistronic rRNA transcript (SSU-rRNA, 5.8S rRNA, LSU-rRNA)</t>
  </si>
  <si>
    <t>FGRAMPH1_01G01751,FGRAMPH1_01G06103,</t>
  </si>
  <si>
    <t>GO:0006072</t>
  </si>
  <si>
    <t>glycerol-3-phosphate metabolic process</t>
  </si>
  <si>
    <t>GO:0006637</t>
  </si>
  <si>
    <t>acyl-CoA metabolic process</t>
  </si>
  <si>
    <t>FGRAMPH1_01G00867,FGRAMPH1_01G08071,FGRAMPH1_01G19063,FGRAMPH1_01G22635,</t>
  </si>
  <si>
    <t>GO:0035383</t>
  </si>
  <si>
    <t>thioester metabolic process</t>
  </si>
  <si>
    <t>GO:0009112</t>
  </si>
  <si>
    <t>nucleobase metabolic process</t>
  </si>
  <si>
    <t>FGRAMPH1_01G14551,FGRAMPH1_01G19243,FGRAMPH1_01G24019,FGRAMPH1_01G26617,</t>
  </si>
  <si>
    <t>GO:0014070</t>
  </si>
  <si>
    <t>response to organic cyclic compound</t>
  </si>
  <si>
    <t>FGRAMPH1_01G18195,FGRAMPH1_01G23085,FGRAMPH1_01G27589,FGRAMPH1_01G27831,</t>
  </si>
  <si>
    <t>GO:0009066</t>
  </si>
  <si>
    <t>aspartate family amino acid metabolic process</t>
  </si>
  <si>
    <t>FGRAMPH1_01G06867,FGRAMPH1_01G11061,FGRAMPH1_01G20357,FGRAMPH1_01G20869,FGRAMPH1_01G21961,FGRAMPH1_01G26395,</t>
  </si>
  <si>
    <t>GO:0046174</t>
  </si>
  <si>
    <t>polyol catabolic process</t>
  </si>
  <si>
    <t>FGRAMPH1_01G06607,FGRAMPH1_01G12417,FGRAMPH1_01G23751,</t>
  </si>
  <si>
    <t>GO:0044249</t>
  </si>
  <si>
    <t>cellular biosynthetic process</t>
  </si>
  <si>
    <t>FGRAMPH1_01G00127,FGRAMPH1_01G00131,FGRAMPH1_01G00461,FGRAMPH1_01G00867,FGRAMPH1_01G01095,FGRAMPH1_01G01633,FGRAMPH1_01G02925,FGRAMPH1_01G02989,FGRAMPH1_01G05453,FGRAMPH1_01G06867,FGRAMPH1_01G07045,FGRAMPH1_01G07059,FGRAMPH1_01G07227,FGRAMPH1_01G07679,FGRAMPH1_01G08071,FGRAMPH1_01G09687,FGRAMPH1_01G09731,FGRAMPH1_01G10555,FGRAMPH1_01G10755,FGRAMPH1_01G11061,FGRAMPH1_01G11303,FGRAMPH1_01G13111,FGRAMPH1_01G14607,FGRAMPH1_01G14675,FGRAMPH1_01G15215,FGRAMPH1_01G15549,FGRAMPH1_01G15609,FGRAMPH1_01G15653,FGRAMPH1_01G17007,FGRAMPH1_01G17231,FGRAMPH1_01G17255,FGRAMPH1_01G17455,FGRAMPH1_01G17615,FGRAMPH1_01G17619,FGRAMPH1_01G17785,FGRAMPH1_01G17841,FGRAMPH1_01G18739,FGRAMPH1_01G18755,FGRAMPH1_01G19063,FGRAMPH1_01G19103,FGRAMPH1_01G19463,FGRAMPH1_01G19703,FGRAMPH1_01G19959,FGRAMPH1_01G20017,FGRAMPH1_01G20127,FGRAMPH1_01G20341,FGRAMPH1_01G20357,FGRAMPH1_01G20869,FGRAMPH1_01G21835,FGRAMPH1_01G21961,FGRAMPH1_01G22385,FGRAMPH1_01G22635,FGRAMPH1_01G23179,FGRAMPH1_01G23309,FGRAMPH1_01G24019,FGRAMPH1_01G24179,FGRAMPH1_01G24313,FGRAMPH1_01G24731,FGRAMPH1_01G25397,FGRAMPH1_01G25911,FGRAMPH1_01G26431,FGRAMPH1_01G26617,FGRAMPH1_01G26993,FGRAMPH1_01G27519,FGRAMPH1_01G27691,FGRAMPH1_01G27777,</t>
  </si>
  <si>
    <t>GO:0009067</t>
  </si>
  <si>
    <t>aspartate family amino acid biosynthetic process</t>
  </si>
  <si>
    <t>FGRAMPH1_01G06867,FGRAMPH1_01G11061,FGRAMPH1_01G20357,FGRAMPH1_01G20869,FGRAMPH1_01G21961,</t>
  </si>
  <si>
    <t>GO:0006793</t>
  </si>
  <si>
    <t>phosphorus metabolic process</t>
  </si>
  <si>
    <t>FGRAMPH1_01G00867,FGRAMPH1_01G01281,FGRAMPH1_01G02133,FGRAMPH1_01G02945,FGRAMPH1_01G04993,FGRAMPH1_01G05453,FGRAMPH1_01G07059,FGRAMPH1_01G08071,FGRAMPH1_01G10555,FGRAMPH1_01G11395,FGRAMPH1_01G12417,FGRAMPH1_01G15215,FGRAMPH1_01G15549,FGRAMPH1_01G15609,FGRAMPH1_01G16903,FGRAMPH1_01G17007,FGRAMPH1_01G17231,FGRAMPH1_01G17841,FGRAMPH1_01G19063,FGRAMPH1_01G22635,FGRAMPH1_01G24019,FGRAMPH1_01G24349,FGRAMPH1_01G25397,FGRAMPH1_01G26431,FGRAMPH1_01G26617,FGRAMPH1_01G26993,FGRAMPH1_01G27691,FGRAMPH1_01G27777,</t>
  </si>
  <si>
    <t>GO:0046164</t>
  </si>
  <si>
    <t>alcohol catabolic process</t>
  </si>
  <si>
    <t>GO:0001732</t>
  </si>
  <si>
    <t>formation of cytoplasmic translation initiation complex</t>
  </si>
  <si>
    <t>FGRAMPH1_01G18739,FGRAMPH1_01G20017,FGRAMPH1_01G24313,</t>
  </si>
  <si>
    <t>GO:0044085</t>
  </si>
  <si>
    <t>cellular component biogenesis</t>
  </si>
  <si>
    <t>FGRAMPH1_01G01751,FGRAMPH1_01G04529,FGRAMPH1_01G06103,FGRAMPH1_01G07041,FGRAMPH1_01G07777,FGRAMPH1_01G15079,FGRAMPH1_01G17051,FGRAMPH1_01G17655,FGRAMPH1_01G18739,FGRAMPH1_01G19389,FGRAMPH1_01G19651,FGRAMPH1_01G20017,FGRAMPH1_01G20773,FGRAMPH1_01G20849,FGRAMPH1_01G24313,FGRAMPH1_01G24371,FGRAMPH1_01G24445,FGRAMPH1_01G24867,FGRAMPH1_01G24887,FGRAMPH1_01G26257,</t>
  </si>
  <si>
    <t>GO:0006207</t>
  </si>
  <si>
    <t>de novo' pyrimidine nucleobase biosynthetic process</t>
  </si>
  <si>
    <t>FGRAMPH1_01G24019,FGRAMPH1_01G26617,</t>
  </si>
  <si>
    <t>GO:0045926</t>
  </si>
  <si>
    <t>negative regulation of growth</t>
  </si>
  <si>
    <t>GO:0006531</t>
  </si>
  <si>
    <t>aspartate metabolic process</t>
  </si>
  <si>
    <t>GO:1901701</t>
  </si>
  <si>
    <t>cellular response to oxygen-containing compound</t>
  </si>
  <si>
    <t>GO:0006071</t>
  </si>
  <si>
    <t>glycerol metabolic process</t>
  </si>
  <si>
    <t>GO:0006646</t>
  </si>
  <si>
    <t>phosphatidylethanolamine biosynthetic process</t>
  </si>
  <si>
    <t>FGRAMPH1_01G07059,FGRAMPH1_01G15609,</t>
  </si>
  <si>
    <t>GO:0046337</t>
  </si>
  <si>
    <t>phosphatidylethanolamine metabolic process</t>
  </si>
  <si>
    <t>GO:0042219</t>
  </si>
  <si>
    <t>cellular modified amino acid catabolic process</t>
  </si>
  <si>
    <t>GO:0006562</t>
  </si>
  <si>
    <t>proline catabolic process</t>
  </si>
  <si>
    <t>FGRAMPH1_01G11989,FGRAMPH1_01G11995,</t>
  </si>
  <si>
    <t>GO:0006446</t>
  </si>
  <si>
    <t>regulation of translational initiation</t>
  </si>
  <si>
    <t>FGRAMPH1_01G17785,FGRAMPH1_01G20017,</t>
  </si>
  <si>
    <t>GO:0019405</t>
  </si>
  <si>
    <t>alditol catabolic process</t>
  </si>
  <si>
    <t>GO:0000470</t>
  </si>
  <si>
    <t>maturation of LSU-rRNA</t>
  </si>
  <si>
    <t>GO:0006084</t>
  </si>
  <si>
    <t>acetyl-CoA metabolic process</t>
  </si>
  <si>
    <t>FGRAMPH1_01G00867,FGRAMPH1_01G08071,FGRAMPH1_01G19063,</t>
  </si>
  <si>
    <t>GO:0006760</t>
  </si>
  <si>
    <t>folic acid-containing compound metabolic process</t>
  </si>
  <si>
    <t>GO:0002183</t>
  </si>
  <si>
    <t>cytoplasmic translational initiation</t>
  </si>
  <si>
    <t>GO:0046390</t>
  </si>
  <si>
    <t>ribose phosphate biosynthetic process</t>
  </si>
  <si>
    <t>FGRAMPH1_01G00867,FGRAMPH1_01G05453,FGRAMPH1_01G10555,FGRAMPH1_01G22635,FGRAMPH1_01G26617,FGRAMPH1_01G27777,</t>
  </si>
  <si>
    <t>GO:0009260</t>
  </si>
  <si>
    <t>ribonucleotide biosynthetic process</t>
  </si>
  <si>
    <t>GO:1901616</t>
  </si>
  <si>
    <t>organic hydroxy compound catabolic process</t>
  </si>
  <si>
    <t>GO:0016573</t>
  </si>
  <si>
    <t>histone acetylation</t>
  </si>
  <si>
    <t>FGRAMPH1_01G00867,FGRAMPH1_01G19361,FGRAMPH1_01G19463,</t>
  </si>
  <si>
    <t>GO:0006475</t>
  </si>
  <si>
    <t>internal protein amino acid acetylation</t>
  </si>
  <si>
    <t>GO:0002181</t>
  </si>
  <si>
    <t>cytoplasmic translation</t>
  </si>
  <si>
    <t>GO:0006414</t>
  </si>
  <si>
    <t>translational elongation</t>
  </si>
  <si>
    <t>FGRAMPH1_01G07679,FGRAMPH1_01G14675,FGRAMPH1_01G24731,</t>
  </si>
  <si>
    <t>GO:0018394</t>
  </si>
  <si>
    <t>peptidyl-lysine acetylation</t>
  </si>
  <si>
    <t>GO:0042558</t>
  </si>
  <si>
    <t>pteridine-containing compound metabolic process</t>
  </si>
  <si>
    <t>GO:0018393</t>
  </si>
  <si>
    <t>internal peptidyl-lysine acetylation</t>
  </si>
  <si>
    <t>GO:0008654</t>
  </si>
  <si>
    <t>phospholipid biosynthetic process</t>
  </si>
  <si>
    <t>FGRAMPH1_01G07059,FGRAMPH1_01G08071,FGRAMPH1_01G15609,FGRAMPH1_01G17007,FGRAMPH1_01G17231,FGRAMPH1_01G19063,FGRAMPH1_01G26431,</t>
  </si>
  <si>
    <t>GO:0031667</t>
  </si>
  <si>
    <t>response to nutrient levels</t>
  </si>
  <si>
    <t>FGRAMPH1_01G01353,FGRAMPH1_01G11525,FGRAMPH1_01G24961,FGRAMPH1_01G27589,</t>
  </si>
  <si>
    <t>GO:0043605</t>
  </si>
  <si>
    <t>cellular amide catabolic process</t>
  </si>
  <si>
    <t>FGRAMPH1_01G19243,FGRAMPH1_01G20789,</t>
  </si>
  <si>
    <t>GO:0006545</t>
  </si>
  <si>
    <t>glycine biosynthetic process</t>
  </si>
  <si>
    <t>GO:0006047</t>
  </si>
  <si>
    <t>UDP-N-acetylglucosamine metabolic process</t>
  </si>
  <si>
    <t>FGRAMPH1_01G15549,FGRAMPH1_01G25397,</t>
  </si>
  <si>
    <t>GO:1902904</t>
  </si>
  <si>
    <t>negative regulation of supramolecular fiber organization</t>
  </si>
  <si>
    <t>FGRAMPH1_01G22601,FGRAMPH1_01G26307,</t>
  </si>
  <si>
    <t>GO:0019856</t>
  </si>
  <si>
    <t>pyrimidine nucleobase biosynthetic process</t>
  </si>
  <si>
    <t>GO:0006048</t>
  </si>
  <si>
    <t>UDP-N-acetylglucosamine biosynthetic process</t>
  </si>
  <si>
    <t>GO:0051494</t>
  </si>
  <si>
    <t>negative regulation of cytoskeleton organization</t>
  </si>
  <si>
    <t>GO:0006206</t>
  </si>
  <si>
    <t>pyrimidine nucleobase metabolic process</t>
  </si>
  <si>
    <t>GO:0009991</t>
  </si>
  <si>
    <t>response to extracellular stimulus</t>
  </si>
  <si>
    <t>GO:1902653</t>
  </si>
  <si>
    <t>secondary alcohol biosynthetic process</t>
  </si>
  <si>
    <t>FGRAMPH1_01G07045,FGRAMPH1_01G08071,FGRAMPH1_01G11303,</t>
  </si>
  <si>
    <t>GO:0010243</t>
  </si>
  <si>
    <t>response to organonitrogen compound</t>
  </si>
  <si>
    <t>FGRAMPH1_01G18195,FGRAMPH1_01G23085,FGRAMPH1_01G27589,</t>
  </si>
  <si>
    <t>GO:0006473</t>
  </si>
  <si>
    <t>protein acetylation</t>
  </si>
  <si>
    <t>GO:0043604</t>
  </si>
  <si>
    <t>amide biosynthetic process</t>
  </si>
  <si>
    <t>FGRAMPH1_01G00461,FGRAMPH1_01G00867,FGRAMPH1_01G01633,FGRAMPH1_01G07227,FGRAMPH1_01G07679,FGRAMPH1_01G09687,FGRAMPH1_01G14607,FGRAMPH1_01G14675,FGRAMPH1_01G17785,FGRAMPH1_01G18739,FGRAMPH1_01G19103,FGRAMPH1_01G20017,FGRAMPH1_01G22635,FGRAMPH1_01G23309,FGRAMPH1_01G24179,FGRAMPH1_01G24313,FGRAMPH1_01G24731,</t>
  </si>
  <si>
    <t>GO:0006413</t>
  </si>
  <si>
    <t>translational initiation</t>
  </si>
  <si>
    <t>FGRAMPH1_01G17785,FGRAMPH1_01G18739,FGRAMPH1_01G20017,FGRAMPH1_01G24313,</t>
  </si>
  <si>
    <t>GO:0009310</t>
  </si>
  <si>
    <t>amine catabolic process</t>
  </si>
  <si>
    <t>FGRAMPH1_01G06373,FGRAMPH1_01G12827,FGRAMPH1_01G16927,</t>
  </si>
  <si>
    <t>GO:1901698</t>
  </si>
  <si>
    <t>response to nitrogen compound</t>
  </si>
  <si>
    <t>GO:0098754</t>
  </si>
  <si>
    <t>detoxification</t>
  </si>
  <si>
    <t>GO:0006528</t>
  </si>
  <si>
    <t>asparagine metabolic process</t>
  </si>
  <si>
    <t>GO:0000302</t>
  </si>
  <si>
    <t>response to reactive oxygen species</t>
  </si>
  <si>
    <t>FGRAMPH1_01G11527,FGRAMPH1_01G12245,</t>
  </si>
  <si>
    <t>GO:0046618</t>
  </si>
  <si>
    <t>xenobiotic export</t>
  </si>
  <si>
    <t>FGRAMPH1_01G09633,FGRAMPH1_01G15627,</t>
  </si>
  <si>
    <t>GO:0019400</t>
  </si>
  <si>
    <t>alditol metabolic process</t>
  </si>
  <si>
    <t>GO:0042435</t>
  </si>
  <si>
    <t>indole-containing compound biosynthetic process</t>
  </si>
  <si>
    <t>FGRAMPH1_01G21835,FGRAMPH1_01G22385,</t>
  </si>
  <si>
    <t>GO:0006796</t>
  </si>
  <si>
    <t>phosphate-containing compound metabolic process</t>
  </si>
  <si>
    <t>FGRAMPH1_01G00867,FGRAMPH1_01G01281,FGRAMPH1_01G02133,FGRAMPH1_01G02945,FGRAMPH1_01G04993,FGRAMPH1_01G05453,FGRAMPH1_01G07059,FGRAMPH1_01G08071,FGRAMPH1_01G10555,FGRAMPH1_01G11395,FGRAMPH1_01G12417,FGRAMPH1_01G15215,FGRAMPH1_01G15609,FGRAMPH1_01G16903,FGRAMPH1_01G17007,FGRAMPH1_01G17231,FGRAMPH1_01G17841,FGRAMPH1_01G19063,FGRAMPH1_01G22635,FGRAMPH1_01G24019,FGRAMPH1_01G24349,FGRAMPH1_01G26431,FGRAMPH1_01G26617,FGRAMPH1_01G26993,FGRAMPH1_01G27691,FGRAMPH1_01G27777,</t>
  </si>
  <si>
    <t>GO:0006164</t>
  </si>
  <si>
    <t>purine nucleotide biosynthetic process</t>
  </si>
  <si>
    <t>FGRAMPH1_01G00867,FGRAMPH1_01G05453,FGRAMPH1_01G10555,FGRAMPH1_01G22635,FGRAMPH1_01G27777,</t>
  </si>
  <si>
    <t>GO:0009152</t>
  </si>
  <si>
    <t>purine ribonucleotide biosynthetic process</t>
  </si>
  <si>
    <t>GO:0043543</t>
  </si>
  <si>
    <t>protein acylation</t>
  </si>
  <si>
    <t>GO:0010033</t>
  </si>
  <si>
    <t>response to organic substance</t>
  </si>
  <si>
    <t>FGRAMPH1_01G12417,FGRAMPH1_01G18195,FGRAMPH1_01G20441,FGRAMPH1_01G22905,FGRAMPH1_01G23085,FGRAMPH1_01G27589,FGRAMPH1_01G27831,</t>
  </si>
  <si>
    <t>GO:0019725</t>
  </si>
  <si>
    <t>cellular homeostasis</t>
  </si>
  <si>
    <t>FGRAMPH1_01G01281,FGRAMPH1_01G02133,FGRAMPH1_01G10547,FGRAMPH1_01G12245,FGRAMPH1_01G25775,FGRAMPH1_01G26587,</t>
  </si>
  <si>
    <t>GO:0006412</t>
  </si>
  <si>
    <t>translation</t>
  </si>
  <si>
    <t>FGRAMPH1_01G00461,FGRAMPH1_01G01633,FGRAMPH1_01G07227,FGRAMPH1_01G07679,FGRAMPH1_01G09687,FGRAMPH1_01G14607,FGRAMPH1_01G14675,FGRAMPH1_01G17785,FGRAMPH1_01G18739,FGRAMPH1_01G19103,FGRAMPH1_01G20017,FGRAMPH1_01G23309,FGRAMPH1_01G24179,FGRAMPH1_01G24313,FGRAMPH1_01G24731,</t>
  </si>
  <si>
    <t>GO:0045454</t>
  </si>
  <si>
    <t>cell redox homeostasis</t>
  </si>
  <si>
    <t>FGRAMPH1_01G10547,FGRAMPH1_01G12245,FGRAMPH1_01G26587,</t>
  </si>
  <si>
    <t>GO:0071616</t>
  </si>
  <si>
    <t>acyl-CoA biosynthetic process</t>
  </si>
  <si>
    <t>FGRAMPH1_01G00867,FGRAMPH1_01G22635,</t>
  </si>
  <si>
    <t>GO:0006113</t>
  </si>
  <si>
    <t>fermentation</t>
  </si>
  <si>
    <t>FGRAMPH1_01G00867,FGRAMPH1_01G23751,</t>
  </si>
  <si>
    <t>GO:0019344</t>
  </si>
  <si>
    <t>cysteine biosynthetic process</t>
  </si>
  <si>
    <t>FGRAMPH1_01G02925,FGRAMPH1_01G11061,</t>
  </si>
  <si>
    <t>GO:0035384</t>
  </si>
  <si>
    <t>thioester biosynthetic process</t>
  </si>
  <si>
    <t>GO:0019505</t>
  </si>
  <si>
    <t>resorcinol metabolic process</t>
  </si>
  <si>
    <t>FGRAMPH1_01G05593,FGRAMPH1_01G12649,</t>
  </si>
  <si>
    <t>GO:0019310</t>
  </si>
  <si>
    <t>inositol catabolic process</t>
  </si>
  <si>
    <t>GO:0036267</t>
  </si>
  <si>
    <t>invasive filamentous growth</t>
  </si>
  <si>
    <t>FGRAMPH1_01G19389,</t>
  </si>
  <si>
    <t>GO:0040031</t>
  </si>
  <si>
    <t>snRNA modification</t>
  </si>
  <si>
    <t>FGRAMPH1_01G07777,</t>
  </si>
  <si>
    <t>GO:0055078</t>
  </si>
  <si>
    <t>sodium ion homeostasis</t>
  </si>
  <si>
    <t>FGRAMPH1_01G02133,</t>
  </si>
  <si>
    <t>GO:0042183</t>
  </si>
  <si>
    <t>formate catabolic process</t>
  </si>
  <si>
    <t>GO:0031120</t>
  </si>
  <si>
    <t>snRNA pseudouridine synthesis</t>
  </si>
  <si>
    <t>GO:0019629</t>
  </si>
  <si>
    <t>propionate catabolic process, 2-methylcitrate cycle</t>
  </si>
  <si>
    <t>GO:0045471</t>
  </si>
  <si>
    <t>response to ethanol</t>
  </si>
  <si>
    <t>FGRAMPH1_01G12417,</t>
  </si>
  <si>
    <t>GO:0019628</t>
  </si>
  <si>
    <t>urate catabolic process</t>
  </si>
  <si>
    <t>GO:0019550</t>
  </si>
  <si>
    <t>glutamate catabolic process to aspartate</t>
  </si>
  <si>
    <t>FGRAMPH1_01G20357,</t>
  </si>
  <si>
    <t>GO:0050993</t>
  </si>
  <si>
    <t>dimethylallyl diphosphate metabolic process</t>
  </si>
  <si>
    <t>GO:0015840</t>
  </si>
  <si>
    <t>urea transport</t>
  </si>
  <si>
    <t>GO:0046041</t>
  </si>
  <si>
    <t>ITP metabolic process</t>
  </si>
  <si>
    <t>GO:1901215</t>
  </si>
  <si>
    <t>negative regulation of neuron death</t>
  </si>
  <si>
    <t>FGRAMPH1_01G12245,</t>
  </si>
  <si>
    <t>GO:0006756</t>
  </si>
  <si>
    <t>AMP phosphorylation</t>
  </si>
  <si>
    <t>GO:0006102</t>
  </si>
  <si>
    <t>isocitrate metabolic process</t>
  </si>
  <si>
    <t>GO:0000025</t>
  </si>
  <si>
    <t>maltose catabolic process</t>
  </si>
  <si>
    <t>FGRAMPH1_01G27969,</t>
  </si>
  <si>
    <t>GO:0006046</t>
  </si>
  <si>
    <t>N-acetylglucosamine catabolic process</t>
  </si>
  <si>
    <t>FGRAMPH1_01G25397,</t>
  </si>
  <si>
    <t>GO:0006043</t>
  </si>
  <si>
    <t>glucosamine catabolic process</t>
  </si>
  <si>
    <t>GO:0000023</t>
  </si>
  <si>
    <t>maltose metabolic process</t>
  </si>
  <si>
    <t>GO:0006069</t>
  </si>
  <si>
    <t>ethanol oxidation</t>
  </si>
  <si>
    <t>GO:2001293</t>
  </si>
  <si>
    <t>malonyl-CoA metabolic process</t>
  </si>
  <si>
    <t>GO:2001295</t>
  </si>
  <si>
    <t>malonyl-CoA biosynthetic process</t>
  </si>
  <si>
    <t>GO:0006883</t>
  </si>
  <si>
    <t>cellular sodium ion homeostasis</t>
  </si>
  <si>
    <t>GO:0006784</t>
  </si>
  <si>
    <t>heme A biosynthetic process</t>
  </si>
  <si>
    <t>FGRAMPH1_01G10755,</t>
  </si>
  <si>
    <t>GO:0006532</t>
  </si>
  <si>
    <t>aspartate biosynthetic process</t>
  </si>
  <si>
    <t>GO:0043524</t>
  </si>
  <si>
    <t>negative regulation of neuron apoptotic process</t>
  </si>
  <si>
    <t>GO:0007205</t>
  </si>
  <si>
    <t>protein kinase C-activating G protein-coupled receptor signaling pathway</t>
  </si>
  <si>
    <t>FGRAMPH1_01G06721,</t>
  </si>
  <si>
    <t>GO:0001403</t>
  </si>
  <si>
    <t>invasive growth in response to glucose limitation</t>
  </si>
  <si>
    <t>GO:0050992</t>
  </si>
  <si>
    <t>dimethylallyl diphosphate biosynthetic process</t>
  </si>
  <si>
    <t>GO:0034356</t>
  </si>
  <si>
    <t>NAD biosynthesis via nicotinamide riboside salvage pathway</t>
  </si>
  <si>
    <t>GO:0048312</t>
  </si>
  <si>
    <t>intracellular distribution of mitochondria</t>
  </si>
  <si>
    <t>FGRAMPH1_01G17785,</t>
  </si>
  <si>
    <t>GO:0031158</t>
  </si>
  <si>
    <t>negative regulation of aggregate size involved in sorocarp development</t>
  </si>
  <si>
    <t>FGRAMPH1_01G17925,</t>
  </si>
  <si>
    <t>GO:0015707</t>
  </si>
  <si>
    <t>nitrite transport</t>
  </si>
  <si>
    <t>GO:0042026</t>
  </si>
  <si>
    <t>protein refolding</t>
  </si>
  <si>
    <t>FGRAMPH1_01G19857,</t>
  </si>
  <si>
    <t>GO:0019543</t>
  </si>
  <si>
    <t>propionate catabolic process</t>
  </si>
  <si>
    <t>GO:0020027</t>
  </si>
  <si>
    <t>hemoglobin metabolic process</t>
  </si>
  <si>
    <t>GO:0042541</t>
  </si>
  <si>
    <t>hemoglobin biosynthetic process</t>
  </si>
  <si>
    <t>GO:0015942</t>
  </si>
  <si>
    <t>formate metabolic process</t>
  </si>
  <si>
    <t>GO:0015706</t>
  </si>
  <si>
    <t>nitrate transport</t>
  </si>
  <si>
    <t>GO:0046160</t>
  </si>
  <si>
    <t>heme a metabolic process</t>
  </si>
  <si>
    <t>GO:0046168</t>
  </si>
  <si>
    <t>glycerol-3-phosphate catabolic process</t>
  </si>
  <si>
    <t>GO:0051126</t>
  </si>
  <si>
    <t>negative regulation of actin nucleation</t>
  </si>
  <si>
    <t>GO:0042426</t>
  </si>
  <si>
    <t>choline catabolic process</t>
  </si>
  <si>
    <t>GO:0071918</t>
  </si>
  <si>
    <t>urea transmembrane transport</t>
  </si>
  <si>
    <t>GO:0034316</t>
  </si>
  <si>
    <t>negative regulation of Arp2/3 complex-mediated actin nucleation</t>
  </si>
  <si>
    <t>GO:0034315</t>
  </si>
  <si>
    <t>regulation of Arp2/3 complex-mediated actin nucleation</t>
  </si>
  <si>
    <t>GO:0019755</t>
  </si>
  <si>
    <t>one-carbon compound transport</t>
  </si>
  <si>
    <t>GO:0019626</t>
  </si>
  <si>
    <t>short-chain fatty acid catabolic process</t>
  </si>
  <si>
    <t>GO:0046940</t>
  </si>
  <si>
    <t>nucleoside monophosphate phosphorylation</t>
  </si>
  <si>
    <t>GO:0045948</t>
  </si>
  <si>
    <t>positive regulation of translational initiation</t>
  </si>
  <si>
    <t>GO:0046415</t>
  </si>
  <si>
    <t>urate metabolic process</t>
  </si>
  <si>
    <t>GO:0006457</t>
  </si>
  <si>
    <t>protein folding</t>
  </si>
  <si>
    <t>FGRAMPH1_01G02647,FGRAMPH1_01G19623,FGRAMPH1_01G19857,FGRAMPH1_01G20013,FGRAMPH1_01G24445,</t>
  </si>
  <si>
    <t>GO:0043043</t>
  </si>
  <si>
    <t>peptide biosynthetic process</t>
  </si>
  <si>
    <t>GO:0044272</t>
  </si>
  <si>
    <t>sulfur compound biosynthetic process</t>
  </si>
  <si>
    <t>FGRAMPH1_01G00867,FGRAMPH1_01G01095,FGRAMPH1_01G02925,FGRAMPH1_01G11061,FGRAMPH1_01G22635,</t>
  </si>
  <si>
    <t>GO:0006644</t>
  </si>
  <si>
    <t>phospholipid metabolic process</t>
  </si>
  <si>
    <t>FGRAMPH1_01G07059,FGRAMPH1_01G08071,FGRAMPH1_01G11395,FGRAMPH1_01G15609,FGRAMPH1_01G17007,FGRAMPH1_01G17231,FGRAMPH1_01G19063,FGRAMPH1_01G26431,</t>
  </si>
  <si>
    <t>GO:0006807</t>
  </si>
  <si>
    <t>nitrogen compound metabolic process</t>
  </si>
  <si>
    <t>FGRAMPH1_01G00157,FGRAMPH1_01G00461,FGRAMPH1_01G00867,FGRAMPH1_01G01085,FGRAMPH1_01G01149,FGRAMPH1_01G01281,FGRAMPH1_01G01633,FGRAMPH1_01G01751,FGRAMPH1_01G02925,FGRAMPH1_01G02945,FGRAMPH1_01G03009,FGRAMPH1_01G03831,FGRAMPH1_01G04529,FGRAMPH1_01G04993,FGRAMPH1_01G05203,FGRAMPH1_01G05453,FGRAMPH1_01G05481,FGRAMPH1_01G05765,FGRAMPH1_01G06103,FGRAMPH1_01G06373,FGRAMPH1_01G06867,FGRAMPH1_01G07059,FGRAMPH1_01G07227,FGRAMPH1_01G07333,FGRAMPH1_01G07679,FGRAMPH1_01G07687,FGRAMPH1_01G07777,FGRAMPH1_01G08071,FGRAMPH1_01G08679,FGRAMPH1_01G09687,FGRAMPH1_01G09731,FGRAMPH1_01G09733,FGRAMPH1_01G09735,FGRAMPH1_01G10555,FGRAMPH1_01G10755,FGRAMPH1_01G10777,FGRAMPH1_01G11061,FGRAMPH1_01G11527,FGRAMPH1_01G11989,FGRAMPH1_01G11995,FGRAMPH1_01G12487,FGRAMPH1_01G12827,FGRAMPH1_01G14117,FGRAMPH1_01G14529,FGRAMPH1_01G14551,FGRAMPH1_01G14607,FGRAMPH1_01G14621,FGRAMPH1_01G14675,FGRAMPH1_01G15079,FGRAMPH1_01G15215,FGRAMPH1_01G15221,FGRAMPH1_01G15549,FGRAMPH1_01G16927,FGRAMPH1_01G17007,FGRAMPH1_01G17051,FGRAMPH1_01G17499,FGRAMPH1_01G17655,FGRAMPH1_01G17785,FGRAMPH1_01G17841,FGRAMPH1_01G18195,FGRAMPH1_01G18739,FGRAMPH1_01G18771,FGRAMPH1_01G19063,FGRAMPH1_01G19103,FGRAMPH1_01G19243,FGRAMPH1_01G19361,FGRAMPH1_01G19463,FGRAMPH1_01G19959,FGRAMPH1_01G20017,FGRAMPH1_01G20127,FGRAMPH1_01G20341,FGRAMPH1_01G20357,FGRAMPH1_01G20773,FGRAMPH1_01G20789,FGRAMPH1_01G20869,FGRAMPH1_01G21835,FGRAMPH1_01G21961,FGRAMPH1_01G22385,FGRAMPH1_01G22635,FGRAMPH1_01G23085,FGRAMPH1_01G23087,FGRAMPH1_01G23309,FGRAMPH1_01G23443,FGRAMPH1_01G24019,FGRAMPH1_01G24179,FGRAMPH1_01G24277,FGRAMPH1_01G24313,FGRAMPH1_01G24349,FGRAMPH1_01G24371,FGRAMPH1_01G24445,FGRAMPH1_01G24731,FGRAMPH1_01G25397,FGRAMPH1_01G26395,FGRAMPH1_01G26617,FGRAMPH1_01G26709,FGRAMPH1_01G26993,FGRAMPH1_01G27589,FGRAMPH1_01G27691,FGRAMPH1_01G27777,FGRAMPH1_01G27831,</t>
  </si>
  <si>
    <t>GO:0016129</t>
  </si>
  <si>
    <t>phytosteroid biosynthetic process</t>
  </si>
  <si>
    <t>FGRAMPH1_01G07045,FGRAMPH1_01G11303,</t>
  </si>
  <si>
    <t>GO:0044108</t>
  </si>
  <si>
    <t>cellular alcohol biosynthetic process</t>
  </si>
  <si>
    <t>GO:0042743</t>
  </si>
  <si>
    <t>hydrogen peroxide metabolic process</t>
  </si>
  <si>
    <t>GO:0044107</t>
  </si>
  <si>
    <t>cellular alcohol metabolic process</t>
  </si>
  <si>
    <t>GO:0071941</t>
  </si>
  <si>
    <t>nitrogen cycle metabolic process</t>
  </si>
  <si>
    <t>FGRAMPH1_01G01085,FGRAMPH1_01G20789,</t>
  </si>
  <si>
    <t>GO:0016128</t>
  </si>
  <si>
    <t>phytosteroid metabolic process</t>
  </si>
  <si>
    <t>GO:0042744</t>
  </si>
  <si>
    <t>hydrogen peroxide catabolic process</t>
  </si>
  <si>
    <t>GO:0008204</t>
  </si>
  <si>
    <t>ergosterol metabolic process</t>
  </si>
  <si>
    <t>GO:0006696</t>
  </si>
  <si>
    <t>ergosterol biosynthetic process</t>
  </si>
  <si>
    <t>GO:0097384</t>
  </si>
  <si>
    <t>cellular lipid biosynthetic process</t>
  </si>
  <si>
    <t>GO:0019751</t>
  </si>
  <si>
    <t>polyol metabolic process</t>
  </si>
  <si>
    <t>GO:0042493</t>
  </si>
  <si>
    <t>response to drug</t>
  </si>
  <si>
    <t>FGRAMPH1_01G00131,FGRAMPH1_01G06607,FGRAMPH1_01G06977,FGRAMPH1_01G08071,FGRAMPH1_01G09633,FGRAMPH1_01G09965,FGRAMPH1_01G11241,FGRAMPH1_01G11303,FGRAMPH1_01G12417,FGRAMPH1_01G15627,FGRAMPH1_01G17619,FGRAMPH1_01G19651,FGRAMPH1_01G20013,FGRAMPH1_01G26257,FGRAMPH1_01G27519,</t>
  </si>
  <si>
    <t>KEGG by FungiDB(https://fungidb.org/)</t>
  </si>
  <si>
    <t>KEGG by DAVID(https://david.ncifcrf.gov/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FDR</t>
  </si>
  <si>
    <t>ec00410__PK__KEGG</t>
  </si>
  <si>
    <t>beta-Alanine metabolism</t>
  </si>
  <si>
    <t>FGRAMPH1_01G02461,FGRAMPH1_01G03831,FGRAMPH1_01G05203,FGRAMPH1_01G05481,FGRAMPH1_01G05765,FGRAMPH1_01G06339,FGRAMPH1_01G06927,FGRAMPH1_01G07679,FGRAMPH1_01G08679,FGRAMPH1_01G10341,FGRAMPH1_01G11757,FGRAMPH1_01G12487,FGRAMPH1_01G14705,FGRAMPH1_01G16951,FGRAMPH1_01G17197,FGRAMPH1_01G17757,FGRAMPH1_01G18195,FGRAMPH1_01G22385,FGRAMPH1_01G23085,FGRAMPH1_01G23087,FGRAMPH1_01G24433,</t>
  </si>
  <si>
    <t>KEGG_PATHWAY</t>
  </si>
  <si>
    <t>fgr01100:Metabolic pathways</t>
  </si>
  <si>
    <t>FGSG_09934, FGSG_03795, FGSG_02063, FGSG_03311, FGSG_03278, FGSG_08601, FGSG_04126, FGSG_09896, FGSG_06784, FGSG_01131, FGSG_02461, FGSG_03955, FGSG_00049, FGSG_04407, FGSG_00443, FGSG_08609, FGSG_02467, FGSG_05615, FGSG_07911, FGSG_04922, FGSG_01018, FGSG_02502, FGSG_09539, FGSG_13111, FGSG_09266, FGSG_10003, FGSG_12669, FGSG_09141, FGSG_10007, FGSG_03288, FGSG_09547, FGSG_02751, FGSG_05066, FGSG_08851, FGSG_04130, FGSG_00330, FGSG_06278, FGSG_00571, FGSG_05507, FGSG_02632, FGSG_03842, FGSG_13240, FGSG_00979, FGSG_11066, FGSG_01829, FGSG_13881, FGSG_07890, FGSG_08463, FGSG_06681, FGSG_11345, FGSG_10776, FGSG_07612, FGSG_05554, FGSG_10746, FGSG_08941, FGSG_08700, FGSG_08942, FGSG_06127, FGSG_05154, FGSG_09599, FGSG_08266, FGSG_09476, FGSG_03813, FGSG_00421, FGSG_03414, FGSG_09638, FGSG_04988, FGSG_09082, FGSG_12483, FGSG_10065, FGSG_11396, FGSG_04194, FGSG_04591, FGSG_09240, FGSG_10347, FGSG_13737, FGSG_12648, FGSG_12129, FGSG_05048, FGSG_05443, FGSG_05322, FGSG_10119, FGSG_07500, FGSG_10913, FGSG_07224, FGSG_09521, FGSG_05321, FGSG_09883, FGSG_01523, FGSG_04913, FGSG_00036, FGSG_02059, FGSG_03269, FGSG_04117, FGSG_02339, FGSG_05328, FGSG_13064, FGSG_09093, FGSG_08680, FGSG_12773, FGSG_10113, FGSG_11169, FGSG_11326, FGSG_12934, FGSG_07315, FGSG_06744, FGSG_02783, FGSG_06463, FGSG_01177, FGSG_01572, FGSG_05375, FGSG_07794, FGSG_03638, FGSG_09739, FGSG_01217, FGSG_05658, FGSG_10200, FGSG_08253, FGSG_13675, FGSG_05140, FGSG_11656, FGSG_12108, FGSG_07689, FGSG_06752, FGSG_05784, FGSG_10339, FGSG_02271, FGSG_04571, FGSG_10739, FGSG_06751, FGSG_03406, FGSG_03529, FGSG_03247, FGSG_01988, FGSG_00655, FGSG_07692, FGSG_06480, FGSG_10210, FGSG_09197, FGSG_02160, FGSG_10855, FGSG_02880, FGSG_02881, FGSG_09834, FGSG_04543, FGSG_07017, FGSG_10949, FGSG_09159, FGSG_09830, FGSG_05750, FGSG_00500, FGSG_04826, FGSG_00068, FGSG_06328, FGSG_05912, FGSG_06605, FGSG_10264, FGSG_08352, FGSG_09321, FGSG_08350, FGSG_10025, FGSG_08351, FGSG_10267, FGSG_10424, FGSG_09042, FGSG_06290, FGSG_06059, FGSG_08875, FGSG_09722, FGSG_03741, FGSG_07542, FGSG_01561, FGSG_03462, FGSG_09960, FGSG_04155, FGSG_02657, FGSG_02379, FGSG_05409, FGSG_06619, FGSG_03628, FGSG_03346, FGSG_03908, FGSG_09291, FGSG_06184, FGSG_07274, FGSG_06580, FGSG_08760, FGSG_05130, FGSG_11884, FGSG_12851, FGSG_03073, FGSG_10677</t>
  </si>
  <si>
    <t>ec00620__PK__KEGG</t>
  </si>
  <si>
    <t>Pyruvate metabolism</t>
  </si>
  <si>
    <t>FGRAMPH1_01G00867,FGRAMPH1_01G01651,FGRAMPH1_01G02461,FGRAMPH1_01G02555,FGRAMPH1_01G02575,FGRAMPH1_01G03723,FGRAMPH1_01G05203,FGRAMPH1_01G05905,FGRAMPH1_01G06927,FGRAMPH1_01G07527,FGRAMPH1_01G09513,FGRAMPH1_01G10341,FGRAMPH1_01G10353,FGRAMPH1_01G10605,FGRAMPH1_01G11241,FGRAMPH1_01G14705,FGRAMPH1_01G16647,FGRAMPH1_01G16815,FGRAMPH1_01G17405,FGRAMPH1_01G17639,FGRAMPH1_01G17757,FGRAMPH1_01G20639,FGRAMPH1_01G20773,FGRAMPH1_01G22635,FGRAMPH1_01G22745,FGRAMPH1_01G23087,FGRAMPH1_01G25955,FGRAMPH1_01G27377,FGRAMPH1_01G27589,</t>
  </si>
  <si>
    <t>fgr01110:Biosynthesis of secondary metabolites</t>
  </si>
  <si>
    <t>FGSG_09934, FGSG_07315, FGSG_02783, FGSG_03278, FGSG_08601, FGSG_09896, FGSG_01177, FGSG_06784, FGSG_01572, FGSG_01131, FGSG_02461, FGSG_00049, FGSG_08609, FGSG_09739, FGSG_02502, FGSG_05658, FGSG_01018, FGSG_13111, FGSG_10200, FGSG_09266, FGSG_13675, FGSG_05140, FGSG_10003, FGSG_10007, FGSG_10339, FGSG_03288, FGSG_02271, FGSG_05066, FGSG_10739, FGSG_00330, FGSG_05023, FGSG_01988, FGSG_02632, FGSG_03842, FGSG_13240, FGSG_00979, FGSG_01829, FGSG_09197, FGSG_11345, FGSG_02160, FGSG_10855, FGSG_10746, FGSG_02881, FGSG_09834, FGSG_08700, FGSG_10949, FGSG_09159, FGSG_09830, FGSG_00500, FGSG_00421, FGSG_06605, FGSG_05912, FGSG_11396, FGSG_08352, FGSG_09321, FGSG_04194, FGSG_08350, FGSG_04591, FGSG_08351, FGSG_09240, FGSG_10424, FGSG_10347, FGSG_06290, FGSG_12648, FGSG_09162, FGSG_12129, FGSG_10119, FGSG_06059, FGSG_08875, FGSG_09722, FGSG_01561, FGSG_03462, FGSG_09960, FGSG_04913, FGSG_06619, FGSG_02339, FGSG_06580, FGSG_07274, FGSG_08760, FGSG_11884, FGSG_10677, FGSG_12934</t>
  </si>
  <si>
    <t>ec00460__PK__KEGG</t>
  </si>
  <si>
    <t>Cyanoamino acid metabolism</t>
  </si>
  <si>
    <t>FGRAMPH1_01G06317,FGRAMPH1_01G09731,FGRAMPH1_01G10377,FGRAMPH1_01G12939,FGRAMPH1_01G12973,FGRAMPH1_01G16623,FGRAMPH1_01G17405,FGRAMPH1_01G19959,FGRAMPH1_01G21001,FGRAMPH1_01G21537,FGRAMPH1_01G22385,FGRAMPH1_01G22687,FGRAMPH1_01G24399,FGRAMPH1_01G27789,FGRAMPH1_01G27831,FGRAMPH1_01G28059,</t>
  </si>
  <si>
    <t>fgr00052:Galactose metabolism</t>
  </si>
  <si>
    <t>FGSG_07689, FGSG_03288, FGSG_06059, FGSG_03462, FGSG_00500, FGSG_03955, FGSG_02059, FGSG_00068, FGSG_03269, FGSG_02339, FGSG_09082, FGSG_09093, FGSG_01829, FGSG_11169</t>
  </si>
  <si>
    <t>ec00260__PK__KEGG</t>
  </si>
  <si>
    <t>Glycine, serine and threonine metabolism</t>
  </si>
  <si>
    <t>FGRAMPH1_01G01651,FGRAMPH1_01G02461,FGRAMPH1_01G02925,FGRAMPH1_01G03723,FGRAMPH1_01G05203,FGRAMPH1_01G05481,FGRAMPH1_01G05765,FGRAMPH1_01G05781,FGRAMPH1_01G07333,FGRAMPH1_01G07527,FGRAMPH1_01G08679,FGRAMPH1_01G09731,FGRAMPH1_01G09733,FGRAMPH1_01G09735,FGRAMPH1_01G10341,FGRAMPH1_01G12487,FGRAMPH1_01G12827,FGRAMPH1_01G12973,FGRAMPH1_01G13349,FGRAMPH1_01G14705,FGRAMPH1_01G16647,FGRAMPH1_01G17757,FGRAMPH1_01G19959,FGRAMPH1_01G20639,FGRAMPH1_01G21001,FGRAMPH1_01G21537,FGRAMPH1_01G21835,FGRAMPH1_01G22745,FGRAMPH1_01G25955,</t>
  </si>
  <si>
    <t>fgr00630:Glyoxylate and dicarboxylate metabolism</t>
  </si>
  <si>
    <t>FGSG_05048, FGSG_02881, FGSG_02063, FGSG_08700, FGSG_06127, FGSG_00330, FGSG_09896, FGSG_09521, FGSG_02461, FGSG_10264, FGSG_08352, FGSG_09321, FGSG_08350, FGSG_08351, FGSG_09042, FGSG_06290</t>
  </si>
  <si>
    <t>ec00052__PK__KEGG</t>
  </si>
  <si>
    <t>Galactose metabolism</t>
  </si>
  <si>
    <t>FGRAMPH1_01G00217,FGRAMPH1_01G01281,FGRAMPH1_01G01651,FGRAMPH1_01G03057,FGRAMPH1_01G03723,FGRAMPH1_01G04425,FGRAMPH1_01G04967,FGRAMPH1_01G04977,FGRAMPH1_01G05623,FGRAMPH1_01G06977,FGRAMPH1_01G07863,FGRAMPH1_01G11061,FGRAMPH1_01G11241,FGRAMPH1_01G12467,FGRAMPH1_01G12507,FGRAMPH1_01G12939,FGRAMPH1_01G13999,FGRAMPH1_01G14117,FGRAMPH1_01G16647,FGRAMPH1_01G16963,FGRAMPH1_01G19063,FGRAMPH1_01G19389,FGRAMPH1_01G19463,FGRAMPH1_01G21387,FGRAMPH1_01G24399,FGRAMPH1_01G25391,FGRAMPH1_01G25955,FGRAMPH1_01G27969,</t>
  </si>
  <si>
    <t>fgr00500:Starch and sucrose metabolism</t>
  </si>
  <si>
    <t>FGSG_03288, FGSG_03795, FGSG_09159, FGSG_06278, FGSG_00571, FGSG_03462, FGSG_00500, FGSG_04913, FGSG_03628, FGSG_08609, FGSG_03529, FGSG_02632, FGSG_03842, FGSG_06605, FGSG_02339, FGSG_09082, FGSG_08253, FGSG_07274, FGSG_11326</t>
  </si>
  <si>
    <t>ec00630__PK__KEGG</t>
  </si>
  <si>
    <t>Glyoxylate and dicarboxylate metabolism</t>
  </si>
  <si>
    <t>FGRAMPH1_01G00867,FGRAMPH1_01G02575,FGRAMPH1_01G04977,FGRAMPH1_01G05905,FGRAMPH1_01G06785,FGRAMPH1_01G07679,FGRAMPH1_01G09731,FGRAMPH1_01G10605,FGRAMPH1_01G10989,FGRAMPH1_01G11527,FGRAMPH1_01G16815,FGRAMPH1_01G16963,FGRAMPH1_01G19545,FGRAMPH1_01G19959,FGRAMPH1_01G21249,FGRAMPH1_01G22635,FGRAMPH1_01G24433,FGRAMPH1_01G26889,FGRAMPH1_01G27377,FGRAMPH1_01G28059,</t>
  </si>
  <si>
    <t>fgr01200:Carbon metabolism</t>
  </si>
  <si>
    <t>FGSG_10746, FGSG_02881, FGSG_08700, FGSG_06127, FGSG_07017, FGSG_08601, FGSG_09896, FGSG_02461, FGSG_00500, FGSG_03638, FGSG_09739, FGSG_01018, FGSG_13111, FGSG_08352, FGSG_09321, FGSG_10200, FGSG_08350, FGSG_08351, FGSG_09042, FGSG_10347, FGSG_06290, FGSG_10119, FGSG_10339, FGSG_00330, FGSG_13240, FGSG_06681, FGSG_10776</t>
  </si>
  <si>
    <t>ec00040__PK__KEGG</t>
  </si>
  <si>
    <t>Pentose and glucuronate interconversions</t>
  </si>
  <si>
    <t>FGRAMPH1_01G01651,FGRAMPH1_01G02461,FGRAMPH1_01G03723,FGRAMPH1_01G05203,FGRAMPH1_01G05781,FGRAMPH1_01G07101,FGRAMPH1_01G10341,FGRAMPH1_01G11241,FGRAMPH1_01G11243,FGRAMPH1_01G12573,FGRAMPH1_01G12809,FGRAMPH1_01G12865,FGRAMPH1_01G14007,FGRAMPH1_01G14705,FGRAMPH1_01G16403,FGRAMPH1_01G16647,FGRAMPH1_01G17405,FGRAMPH1_01G18091,FGRAMPH1_01G20639,FGRAMPH1_01G22501,FGRAMPH1_01G22745,FGRAMPH1_01G25683,FGRAMPH1_01G25955,FGRAMPH1_01G26707,FGRAMPH1_01G27453,</t>
  </si>
  <si>
    <t>fgr00040:Pentose and glucuronate interconversions</t>
  </si>
  <si>
    <t>FGSG_08942, FGSG_09599, FGSG_07794, FGSG_05507, FGSG_01523, FGSG_03406, FGSG_06619, FGSG_00655, FGSG_04922, FGSG_03908, FGSG_09291, FGSG_12483, FGSG_05130, FGSG_13737</t>
  </si>
  <si>
    <t>ec00280__PK__KEGG</t>
  </si>
  <si>
    <t>Valine, leucine and isoleucine degradation</t>
  </si>
  <si>
    <t>FGRAMPH1_01G00157,FGRAMPH1_01G02461,FGRAMPH1_01G02555,FGRAMPH1_01G03805,FGRAMPH1_01G05203,FGRAMPH1_01G06927,FGRAMPH1_01G10341,FGRAMPH1_01G10897,FGRAMPH1_01G14705,FGRAMPH1_01G17197,FGRAMPH1_01G17757,FGRAMPH1_01G18195,FGRAMPH1_01G20789,FGRAMPH1_01G22635,FGRAMPH1_01G23087,FGRAMPH1_01G24433,FGRAMPH1_01G27377,FGRAMPH1_01G27519,FGRAMPH1_01G27589,</t>
  </si>
  <si>
    <t>fgr00250:Alanine, aspartate and glutamate metabolism</t>
  </si>
  <si>
    <t>FGSG_05554, FGSG_09934, FGSG_06752, FGSG_10746, FGSG_01572, FGSG_06751, FGSG_09739, FGSG_04117, FGSG_01217, FGSG_09638, FGSG_10264, FGSG_11396, FGSG_03073</t>
  </si>
  <si>
    <t>ec00250__PK__KEGG</t>
  </si>
  <si>
    <t>Alanine, aspartate and glutamate metabolism</t>
  </si>
  <si>
    <t>FGRAMPH1_01G02575,FGRAMPH1_01G03009,FGRAMPH1_01G03831,FGRAMPH1_01G05593,FGRAMPH1_01G06867,FGRAMPH1_01G07679,FGRAMPH1_01G10341,FGRAMPH1_01G11989,FGRAMPH1_01G12649,FGRAMPH1_01G14529,FGRAMPH1_01G16815,FGRAMPH1_01G18195,FGRAMPH1_01G20357,FGRAMPH1_01G21961,FGRAMPH1_01G23085,FGRAMPH1_01G23087,FGRAMPH1_01G26395,FGRAMPH1_01G26617,</t>
  </si>
  <si>
    <t>fgr01212:Fatty acid metabolism</t>
  </si>
  <si>
    <t>FGSG_05784, FGSG_05322, FGSG_05321, FGSG_00036, FGSG_13111, FGSG_06580, FGSG_06184, FGSG_09321, FGSG_07890, FGSG_13675, FGSG_05140, FGSG_11656, FGSG_12648</t>
  </si>
  <si>
    <t>ec00670__PK__KEGG</t>
  </si>
  <si>
    <t>One carbon pool by folate</t>
  </si>
  <si>
    <t>FGRAMPH1_01G02461,FGRAMPH1_01G05203,FGRAMPH1_01G07687,FGRAMPH1_01G09731,FGRAMPH1_01G09733,FGRAMPH1_01G12827,FGRAMPH1_01G14705,FGRAMPH1_01G18335,FGRAMPH1_01G19959,</t>
  </si>
  <si>
    <t>fgr00410:beta-Alanine metabolism</t>
  </si>
  <si>
    <t>FGSG_05554, FGSG_03278, FGSG_00979, FGSG_02271, FGSG_01572, FGSG_06751, FGSG_13111, FGSG_04194, FGSG_10677, FGSG_02160, FGSG_12129</t>
  </si>
  <si>
    <t>ec00910__PK__KEGG</t>
  </si>
  <si>
    <t>Nitrogen metabolism</t>
  </si>
  <si>
    <t>FGRAMPH1_01G02575,FGRAMPH1_01G03009,FGRAMPH1_01G05711,FGRAMPH1_01G07679,FGRAMPH1_01G10405,FGRAMPH1_01G11525,FGRAMPH1_01G14529,FGRAMPH1_01G16815,FGRAMPH1_01G17639,FGRAMPH1_01G22385,FGRAMPH1_01G24961,FGRAMPH1_01G26617,FGRAMPH1_01G28059,</t>
  </si>
  <si>
    <t>fgr00460:Cyanoamino acid metabolism</t>
  </si>
  <si>
    <t>FGSG_09159, FGSG_07274, FGSG_04913, FGSG_06480, FGSG_08350, FGSG_08609, FGSG_06290, FGSG_09042, FGSG_09141, FGSG_02632, FGSG_06605</t>
  </si>
  <si>
    <t>ec00770__PK__KEGG</t>
  </si>
  <si>
    <t>Pantothenate and CoA biosynthesis</t>
  </si>
  <si>
    <t>FGRAMPH1_01G00127,FGRAMPH1_01G00157,FGRAMPH1_01G02461,FGRAMPH1_01G05203,FGRAMPH1_01G05453,FGRAMPH1_01G06339,FGRAMPH1_01G06373,FGRAMPH1_01G06927,FGRAMPH1_01G10341,FGRAMPH1_01G10555,FGRAMPH1_01G11061,FGRAMPH1_01G11757,FGRAMPH1_01G12649,FGRAMPH1_01G14705,FGRAMPH1_01G16951,FGRAMPH1_01G17615,FGRAMPH1_01G17757,FGRAMPH1_01G19463,FGRAMPH1_01G22385,FGRAMPH1_01G23087,</t>
  </si>
  <si>
    <t>fgr00620:Pyruvate metabolism</t>
  </si>
  <si>
    <t>FGSG_08601, FGSG_08700, FGSG_00330, FGSG_08266, FGSG_02461, FGSG_06619, FGSG_05328, FGSG_04988, FGSG_00979, FGSG_06580, FGSG_09321, FGSG_10200, FGSG_04194, FGSG_02160, FGSG_10855</t>
  </si>
  <si>
    <t>ec00010__PK__KEGG</t>
  </si>
  <si>
    <t>Glycolysis / Gluconeogenesis</t>
  </si>
  <si>
    <t>FGRAMPH1_01G00867,FGRAMPH1_01G01281,FGRAMPH1_01G01651,FGRAMPH1_01G02461,FGRAMPH1_01G02555,FGRAMPH1_01G03723,FGRAMPH1_01G04425,FGRAMPH1_01G05203,FGRAMPH1_01G06927,FGRAMPH1_01G07527,FGRAMPH1_01G10341,FGRAMPH1_01G10353,FGRAMPH1_01G11061,FGRAMPH1_01G11241,FGRAMPH1_01G14705,FGRAMPH1_01G16647,FGRAMPH1_01G17757,FGRAMPH1_01G19389,FGRAMPH1_01G19463,FGRAMPH1_01G20639,FGRAMPH1_01G22745,FGRAMPH1_01G23087,FGRAMPH1_01G25955,FGRAMPH1_01G26169,FGRAMPH1_01G27589,</t>
  </si>
  <si>
    <t>fgr00640:Propanoate metabolism</t>
  </si>
  <si>
    <t>FGSG_13240, FGSG_05554, FGSG_08851, FGSG_00330, FGSG_06751, FGSG_13111, FGSG_06580, FGSG_11884, FGSG_09240</t>
  </si>
  <si>
    <t>ec00330__PK__KEGG</t>
  </si>
  <si>
    <t>Arginine and proline metabolism</t>
  </si>
  <si>
    <t>FGRAMPH1_01G00867,FGRAMPH1_01G02461,FGRAMPH1_01G02555,FGRAMPH1_01G04977,FGRAMPH1_01G05203,FGRAMPH1_01G05481,FGRAMPH1_01G05593,FGRAMPH1_01G05765,FGRAMPH1_01G06927,FGRAMPH1_01G08679,FGRAMPH1_01G10341,FGRAMPH1_01G11989,FGRAMPH1_01G11995,FGRAMPH1_01G12487,FGRAMPH1_01G12649,FGRAMPH1_01G12661,FGRAMPH1_01G12831,FGRAMPH1_01G14705,FGRAMPH1_01G16963,FGRAMPH1_01G17757,FGRAMPH1_01G19623,FGRAMPH1_01G20357,FGRAMPH1_01G23087,FGRAMPH1_01G25215,FGRAMPH1_01G26395,FGRAMPH1_01G26889,</t>
  </si>
  <si>
    <t>fgr00680:Methane metabolism</t>
  </si>
  <si>
    <t>FGSG_06127, FGSG_07017, FGSG_00330, FGSG_10200, FGSG_03638, FGSG_08350, FGSG_06681, FGSG_06290, FGSG_10776</t>
  </si>
  <si>
    <t>ec00561__PK__KEGG</t>
  </si>
  <si>
    <t>Glycerolipid metabolism</t>
  </si>
  <si>
    <t>FGRAMPH1_01G00217,FGRAMPH1_01G02461,FGRAMPH1_01G03723,FGRAMPH1_01G03917,FGRAMPH1_01G04967,FGRAMPH1_01G05203,FGRAMPH1_01G06927,FGRAMPH1_01G10341,FGRAMPH1_01G11241,FGRAMPH1_01G12417,FGRAMPH1_01G14705,FGRAMPH1_01G17757,FGRAMPH1_01G18091,FGRAMPH1_01G20639,FGRAMPH1_01G21387,FGRAMPH1_01G22745,FGRAMPH1_01G23087,FGRAMPH1_01G23751,FGRAMPH1_01G25955,</t>
  </si>
  <si>
    <t>fgr00900:Terpenoid backbone biosynthesis</t>
  </si>
  <si>
    <t>FGSG_09722, FGSG_06784, FGSG_09321, FGSG_09266, FGSG_04591, FGSG_09197, FGSG_10424, FGSG_05912</t>
  </si>
  <si>
    <t>ec00430__PK__KEGG</t>
  </si>
  <si>
    <t>Taurine and hypotaurine metabolism</t>
  </si>
  <si>
    <t>FGRAMPH1_01G03831,FGRAMPH1_01G04045,FGRAMPH1_01G07679,FGRAMPH1_01G14529,FGRAMPH1_01G27831,</t>
  </si>
  <si>
    <t>fgr00051:Fructose and mannose metabolism</t>
  </si>
  <si>
    <t>FGSG_03311, FGSG_07017, FGSG_08942, FGSG_09599, FGSG_11066, FGSG_09883, FGSG_00500, FGSG_10210, FGSG_04826, FGSG_10025</t>
  </si>
  <si>
    <t>ec00030__PK__KEGG</t>
  </si>
  <si>
    <t>Pentose phosphate pathway</t>
  </si>
  <si>
    <t>FGRAMPH1_01G02461,FGRAMPH1_01G02553,FGRAMPH1_01G04977,FGRAMPH1_01G05203,FGRAMPH1_01G06927,FGRAMPH1_01G10341,FGRAMPH1_01G12583,FGRAMPH1_01G14117,FGRAMPH1_01G14705,FGRAMPH1_01G16963,FGRAMPH1_01G20049,FGRAMPH1_01G22501,</t>
  </si>
  <si>
    <t>fgr00280:Valine, leucine and isoleucine degradation</t>
  </si>
  <si>
    <t>FGSG_05554, FGSG_00979, FGSG_06751, FGSG_13111, FGSG_09321, FGSG_09266, FGSG_00049, FGSG_04194, FGSG_11884, FGSG_05140, FGSG_02160, FGSG_09240</t>
  </si>
  <si>
    <t>fgr00260:Glycine, serine and threonine metabolism</t>
  </si>
  <si>
    <t>FGSG_10119, FGSG_03278, FGSG_02271, FGSG_01177, FGSG_05375, FGSG_03414, FGSG_08352, FGSG_08350, FGSG_08351, FGSG_11345, FGSG_10677, FGSG_06290, FGSG_12129</t>
  </si>
  <si>
    <t>fgr00561:Glycerolipid metabolism</t>
  </si>
  <si>
    <t>FGSG_08941, FGSG_00979, FGSG_07017, FGSG_04194, FGSG_11169, FGSG_02059, FGSG_06619, FGSG_00068, FGSG_03247, FGSG_02160</t>
  </si>
  <si>
    <t>fgr00010:Glycolysis / Gluconeogenesis</t>
  </si>
  <si>
    <t>FGSG_06059, FGSG_09834, FGSG_00979, FGSG_08601, FGSG_00330, FGSG_01829, FGSG_00500, FGSG_10200, FGSG_04194, FGSG_06619, FGSG_02160, FGSG_10855</t>
  </si>
  <si>
    <t>fgr00999:Biosynthesis of various plant secondary metabolites</t>
  </si>
  <si>
    <t>FGSG_09159, FGSG_07274, FGSG_04913, FGSG_00421, FGSG_08609, FGSG_02632, FGSG_06605</t>
  </si>
  <si>
    <t>fgr00910:Nitrogen metabolism</t>
  </si>
  <si>
    <t>FGSG_10264, FGSG_10065, FGSG_06480, FGSG_02379, FGSG_00416, FGSG_09042, FGSG_04117</t>
  </si>
  <si>
    <t>fgr00360:Phenylalanine metabolism</t>
  </si>
  <si>
    <t>FGSG_07612, FGSG_10746, FGSG_03278, FGSG_02271, FGSG_03741, FGSG_03346, FGSG_10677, FGSG_09739, FGSG_12129</t>
  </si>
  <si>
    <t>fgr00650:Butanoate metabolism</t>
  </si>
  <si>
    <t>FGSG_05554, FGSG_06752, FGSG_01572, FGSG_06751, FGSG_13111, FGSG_09321, FGSG_09266</t>
  </si>
  <si>
    <t>fgr00071:Fatty acid degradation</t>
  </si>
  <si>
    <t>FGSG_00979, FGSG_13111, FGSG_05551, FGSG_09321, FGSG_10200, FGSG_04194, FGSG_05140, FGSG_02160, FGSG_10855</t>
  </si>
  <si>
    <t>fgr00061:Fatty acid biosynthesis</t>
  </si>
  <si>
    <t>FGSG_05322, FGSG_05321, FGSG_06580, FGSG_00036, FGSG_13675, FGSG_11656</t>
  </si>
  <si>
    <t>fgr00330:Arginine and proline metabolism</t>
  </si>
  <si>
    <t>FGSG_05048, FGSG_07612, FGSG_10746, FGSG_02063, FGSG_00979, FGSG_09521, FGSG_04194, FGSG_03073, FGSG_03346, FGSG_02160, FGSG_09739</t>
  </si>
  <si>
    <t>Biosynthesis of secondary metabolites</t>
  </si>
  <si>
    <t>putative effector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229533.I1R9A6</t>
  </si>
  <si>
    <t>229533.I1RMW8</t>
  </si>
  <si>
    <t>229533.I1RMW9</t>
  </si>
  <si>
    <t>229533.I1RR68</t>
  </si>
  <si>
    <t>229533.I1S489</t>
  </si>
  <si>
    <t>229533.I1S9Z4</t>
  </si>
  <si>
    <t>229533.I1SA56</t>
  </si>
  <si>
    <t>229533.I1R9B6</t>
  </si>
  <si>
    <t>229533.I1RC74</t>
  </si>
  <si>
    <t>229533.I1RY12</t>
  </si>
  <si>
    <t>229533.I1R9D3</t>
  </si>
  <si>
    <t>229533.I0LNZ1</t>
  </si>
  <si>
    <t>229533.V6RUG6</t>
  </si>
  <si>
    <t>229533.I1RDW1</t>
  </si>
  <si>
    <t>229533.I1REH0</t>
  </si>
  <si>
    <t>229533.I1RHM8</t>
  </si>
  <si>
    <t>229533.I1RI39</t>
  </si>
  <si>
    <t>229533.I1RPT0</t>
  </si>
  <si>
    <t>229533.I1RXM0</t>
  </si>
  <si>
    <t>229533.I1S308</t>
  </si>
  <si>
    <t>229533.I1R9M0</t>
  </si>
  <si>
    <t>229533.A0A1C3YJI6</t>
  </si>
  <si>
    <t>229533.I1RAG7</t>
  </si>
  <si>
    <t>229533.I1RAW0</t>
  </si>
  <si>
    <t>229533.I1RPG3</t>
  </si>
  <si>
    <t>229533.I1RTB3</t>
  </si>
  <si>
    <t>229533.I1R9X4</t>
  </si>
  <si>
    <t>229533.I1RT09</t>
  </si>
  <si>
    <t>229533.A0A1C3YI45</t>
  </si>
  <si>
    <t>229533.A0A1C3YI80</t>
  </si>
  <si>
    <t>229533.I1RA13</t>
  </si>
  <si>
    <t>229533.A0A1C3YHU3</t>
  </si>
  <si>
    <t>229533.A0A1C3YM86</t>
  </si>
  <si>
    <t>229533.I1RRM1</t>
  </si>
  <si>
    <t>229533.I1RVI8</t>
  </si>
  <si>
    <t>229533.I1S8R2</t>
  </si>
  <si>
    <t>229533.I1RNH4</t>
  </si>
  <si>
    <t>229533.I1RWM4</t>
  </si>
  <si>
    <t>229533.I1RY81</t>
  </si>
  <si>
    <t>229533.V6R0W1</t>
  </si>
  <si>
    <t>229533.I1RZV5</t>
  </si>
  <si>
    <t>229533.V6R2Z2</t>
  </si>
  <si>
    <t>229533.V6RAM6</t>
  </si>
  <si>
    <t>229533.V6RH92</t>
  </si>
  <si>
    <t>229533.A0A1C3YHI3</t>
  </si>
  <si>
    <t>229533.I1RFB0</t>
  </si>
  <si>
    <t>229533.I1S049</t>
  </si>
  <si>
    <t>229533.I1RA94</t>
  </si>
  <si>
    <t>229533.A0A0E0SID1</t>
  </si>
  <si>
    <t>229533.A0A0E0SIE3</t>
  </si>
  <si>
    <t>229533.A0A1C3YKY4</t>
  </si>
  <si>
    <t>229533.I1RE00</t>
  </si>
  <si>
    <t>229533.I1S0N3</t>
  </si>
  <si>
    <t>229533.I1RQ21</t>
  </si>
  <si>
    <t>229533.I1RY35</t>
  </si>
  <si>
    <t>229533.I1RAB6</t>
  </si>
  <si>
    <t>229533.A0A098DS79</t>
  </si>
  <si>
    <t>229533.A0A1C3YK58</t>
  </si>
  <si>
    <t>229533.A0A1C3YHP2</t>
  </si>
  <si>
    <t>229533.A0A098DY52</t>
  </si>
  <si>
    <t>229533.I1RKX2</t>
  </si>
  <si>
    <t>229533.I1RF73</t>
  </si>
  <si>
    <t>229533.I1RQI4</t>
  </si>
  <si>
    <t>229533.I1RSA3</t>
  </si>
  <si>
    <t>229533.I1RHL0</t>
  </si>
  <si>
    <t>229533.I1RHQ0</t>
  </si>
  <si>
    <t>229533.V6QU63</t>
  </si>
  <si>
    <t>229533.I1RU18</t>
  </si>
  <si>
    <t>229533.V6RDP1</t>
  </si>
  <si>
    <t>229533.V6RK40</t>
  </si>
  <si>
    <t>229533.V6QVL9</t>
  </si>
  <si>
    <t>229533.I1RH67</t>
  </si>
  <si>
    <t>229533.V6RY56</t>
  </si>
  <si>
    <t>229533.I1RAN9</t>
  </si>
  <si>
    <t>229533.I1RFY7</t>
  </si>
  <si>
    <t>229533.I1RVH7</t>
  </si>
  <si>
    <t>229533.I1RWE3</t>
  </si>
  <si>
    <t>229533.I1RXT4</t>
  </si>
  <si>
    <t>229533.I1RIJ1</t>
  </si>
  <si>
    <t>229533.I1RIZ7</t>
  </si>
  <si>
    <t>229533.I1RLU4</t>
  </si>
  <si>
    <t>229533.I1RR89</t>
  </si>
  <si>
    <t>229533.I1RSY7</t>
  </si>
  <si>
    <t>229533.I1RAQ5</t>
  </si>
  <si>
    <t>229533.A0A1C3YL59</t>
  </si>
  <si>
    <t>229533.I1RJZ7</t>
  </si>
  <si>
    <t>229533.I1RZT0</t>
  </si>
  <si>
    <t>229533.I1RAT7</t>
  </si>
  <si>
    <t>229533.I1RKK0</t>
  </si>
  <si>
    <t>229533.I1RWT6</t>
  </si>
  <si>
    <t>229533.I1RYY5</t>
  </si>
  <si>
    <t>229533.I1RQA5</t>
  </si>
  <si>
    <t>229533.I1RN58</t>
  </si>
  <si>
    <t>229533.I1RD35</t>
  </si>
  <si>
    <t>229533.I1RLM0</t>
  </si>
  <si>
    <t>229533.V6RW66</t>
  </si>
  <si>
    <t>229533.I1RAZ8</t>
  </si>
  <si>
    <t>229533.A0A098DAR0</t>
  </si>
  <si>
    <t>229533.A0A098DVS9</t>
  </si>
  <si>
    <t>229533.A0A0E0RP78</t>
  </si>
  <si>
    <t>229533.A0A0E0RZN1</t>
  </si>
  <si>
    <t>229533.A0A0E0S7B3</t>
  </si>
  <si>
    <t>229533.A0A1C3YIK9</t>
  </si>
  <si>
    <t>229533.A0A1C3YIP5</t>
  </si>
  <si>
    <t>229533.A0A1C3YK72</t>
  </si>
  <si>
    <t>229533.A0A1C3YKW9</t>
  </si>
  <si>
    <t>229533.I1RG51</t>
  </si>
  <si>
    <t>229533.I1RJW6</t>
  </si>
  <si>
    <t>229533.I1RP27</t>
  </si>
  <si>
    <t>229533.I1RM96</t>
  </si>
  <si>
    <t>229533.I1RQ31</t>
  </si>
  <si>
    <t>229533.I1RD64</t>
  </si>
  <si>
    <t>229533.I1RVZ0</t>
  </si>
  <si>
    <t>229533.I1RWH4</t>
  </si>
  <si>
    <t>229533.I1RRU9</t>
  </si>
  <si>
    <t>229533.I1RZF6</t>
  </si>
  <si>
    <t>229533.I1S2C0</t>
  </si>
  <si>
    <t>229533.I1S2E8</t>
  </si>
  <si>
    <t>229533.I1RZZ1</t>
  </si>
  <si>
    <t>229533.I1RT80</t>
  </si>
  <si>
    <t>229533.I1RTF4</t>
  </si>
  <si>
    <t>229533.I1RTG3</t>
  </si>
  <si>
    <t>229533.I1RVQ0</t>
  </si>
  <si>
    <t>229533.Q4IBS2</t>
  </si>
  <si>
    <t>229533.Q4IEK8</t>
  </si>
  <si>
    <t>229533.Q4INZ9</t>
  </si>
  <si>
    <t>229533.I1RB36</t>
  </si>
  <si>
    <t>229533.A0A1C3YK01</t>
  </si>
  <si>
    <t>229533.I1RPR8</t>
  </si>
  <si>
    <t>229533.A0A098D1C1</t>
  </si>
  <si>
    <t>229533.A0A1C3YJJ7</t>
  </si>
  <si>
    <t>229533.I1RB91</t>
  </si>
  <si>
    <t>229533.V6QVV9</t>
  </si>
  <si>
    <t>229533.I1RMF1</t>
  </si>
  <si>
    <t>229533.Q4HYR2</t>
  </si>
  <si>
    <t>229533.I1RBD6</t>
  </si>
  <si>
    <t>229533.I1RE19</t>
  </si>
  <si>
    <t>229533.I1RBL9</t>
  </si>
  <si>
    <t>229533.I1RFU9</t>
  </si>
  <si>
    <t>229533.I1RUE2</t>
  </si>
  <si>
    <t>229533.A0A098DH82</t>
  </si>
  <si>
    <t>229533.A0A0E0RTH0</t>
  </si>
  <si>
    <t>229533.A0A0E0RTW2</t>
  </si>
  <si>
    <t>229533.A0A1C3YJM7</t>
  </si>
  <si>
    <t>229533.I1RD80</t>
  </si>
  <si>
    <t>229533.I1RFI4</t>
  </si>
  <si>
    <t>229533.I1RHL9</t>
  </si>
  <si>
    <t>229533.I1RHT3</t>
  </si>
  <si>
    <t>229533.I1RJT5</t>
  </si>
  <si>
    <t>229533.I1RJU8</t>
  </si>
  <si>
    <t>229533.I1RQX9</t>
  </si>
  <si>
    <t>229533.I1RTU5</t>
  </si>
  <si>
    <t>229533.I1S0H2</t>
  </si>
  <si>
    <t>229533.I1S269</t>
  </si>
  <si>
    <t>229533.V6REA4</t>
  </si>
  <si>
    <t>229533.V6RPS5</t>
  </si>
  <si>
    <t>229533.A0A1C3YHV8</t>
  </si>
  <si>
    <t>229533.A0A0E0RWW0</t>
  </si>
  <si>
    <t>229533.I1RND4</t>
  </si>
  <si>
    <t>229533.I1RBT7</t>
  </si>
  <si>
    <t>229533.I1RGC6</t>
  </si>
  <si>
    <t>229533.I1RQL4</t>
  </si>
  <si>
    <t>229533.A0A1C3YI72</t>
  </si>
  <si>
    <t>229533.I1RN77</t>
  </si>
  <si>
    <t>229533.I1RGL2</t>
  </si>
  <si>
    <t>229533.V6RXR0</t>
  </si>
  <si>
    <t>229533.I1RZA7</t>
  </si>
  <si>
    <t>229533.I1S6P6</t>
  </si>
  <si>
    <t>229533.I1RCA5</t>
  </si>
  <si>
    <t>229533.Q4IC11</t>
  </si>
  <si>
    <t>229533.I1RCB4</t>
  </si>
  <si>
    <t>229533.A0A0E0SPH8</t>
  </si>
  <si>
    <t>229533.I1RZ20</t>
  </si>
  <si>
    <t>229533.V6R3R0</t>
  </si>
  <si>
    <t>229533.I1REQ0</t>
  </si>
  <si>
    <t>229533.I1RCF0</t>
  </si>
  <si>
    <t>229533.A0A1C3YLL9</t>
  </si>
  <si>
    <t>229533.I1RZM1</t>
  </si>
  <si>
    <t>229533.I1RCL1</t>
  </si>
  <si>
    <t>229533.I1RGK9</t>
  </si>
  <si>
    <t>229533.I1RTJ2</t>
  </si>
  <si>
    <t>229533.Q4I1N3</t>
  </si>
  <si>
    <t>229533.A0A098DEL8</t>
  </si>
  <si>
    <t>229533.A0A0E0S3A4</t>
  </si>
  <si>
    <t>229533.A0A1C3YJZ0</t>
  </si>
  <si>
    <t>229533.I1RG95</t>
  </si>
  <si>
    <t>229533.I1RQW2</t>
  </si>
  <si>
    <t>229533.A0A1C3YII1</t>
  </si>
  <si>
    <t>229533.A0A098DCT9</t>
  </si>
  <si>
    <t>229533.I1REX4</t>
  </si>
  <si>
    <t>229533.I1RD68</t>
  </si>
  <si>
    <t>229533.A0A1C3YJU7</t>
  </si>
  <si>
    <t>229533.I1RYT8</t>
  </si>
  <si>
    <t>229533.A0A1C3YI88</t>
  </si>
  <si>
    <t>229533.I1RJU4</t>
  </si>
  <si>
    <t>229533.I1S7M8</t>
  </si>
  <si>
    <t>229533.I1RDG5</t>
  </si>
  <si>
    <t>229533.I1S3K8</t>
  </si>
  <si>
    <t>229533.I1RDA9</t>
  </si>
  <si>
    <t>229533.A0A0E0SAK0</t>
  </si>
  <si>
    <t>229533.I1RTI3</t>
  </si>
  <si>
    <t>229533.I1RW11</t>
  </si>
  <si>
    <t>229533.A0A098D4Y6</t>
  </si>
  <si>
    <t>229533.I1RHZ7</t>
  </si>
  <si>
    <t>229533.A0A1C3YN84</t>
  </si>
  <si>
    <t>229533.I1RS19</t>
  </si>
  <si>
    <t>229533.I1RSQ7</t>
  </si>
  <si>
    <t>229533.I1S0R7</t>
  </si>
  <si>
    <t>229533.I1RSW5</t>
  </si>
  <si>
    <t>229533.I1REA5</t>
  </si>
  <si>
    <t>229533.I1RSV2</t>
  </si>
  <si>
    <t>229533.I1RTA0</t>
  </si>
  <si>
    <t>229533.I1RJ96</t>
  </si>
  <si>
    <t>229533.I1RUL0</t>
  </si>
  <si>
    <t>229533.A0A1C3YJ22</t>
  </si>
  <si>
    <t>229533.I1RFD4</t>
  </si>
  <si>
    <t>229533.I1RYR3</t>
  </si>
  <si>
    <t>229533.I1RZN3</t>
  </si>
  <si>
    <t>229533.I1S0I2</t>
  </si>
  <si>
    <t>229533.I1REI0</t>
  </si>
  <si>
    <t>229533.A0A0E0SH88</t>
  </si>
  <si>
    <t>229533.A0A1C3YLC1</t>
  </si>
  <si>
    <t>229533.V6RUT5</t>
  </si>
  <si>
    <t>229533.I1RJX2</t>
  </si>
  <si>
    <t>229533.I1REI6</t>
  </si>
  <si>
    <t>229533.V6RVJ3</t>
  </si>
  <si>
    <t>229533.I1RF58</t>
  </si>
  <si>
    <t>229533.I1RRZ1</t>
  </si>
  <si>
    <t>229533.V6R0R5</t>
  </si>
  <si>
    <t>229533.V6R5G9</t>
  </si>
  <si>
    <t>229533.A0A098E0Z2</t>
  </si>
  <si>
    <t>229533.I1RPZ5</t>
  </si>
  <si>
    <t>229533.I1RMG4</t>
  </si>
  <si>
    <t>229533.I1RN26</t>
  </si>
  <si>
    <t>229533.I1RXH3</t>
  </si>
  <si>
    <t>229533.I1S2V9</t>
  </si>
  <si>
    <t>229533.V6RF62</t>
  </si>
  <si>
    <t>229533.I1RFI9</t>
  </si>
  <si>
    <t>229533.A0A1C3YK73</t>
  </si>
  <si>
    <t>229533.I1RFM2</t>
  </si>
  <si>
    <t>229533.I1RQ48</t>
  </si>
  <si>
    <t>229533.I1RGC4</t>
  </si>
  <si>
    <t>229533.I1RT23</t>
  </si>
  <si>
    <t>229533.I1RZZ3</t>
  </si>
  <si>
    <t>229533.I1RMH4</t>
  </si>
  <si>
    <t>229533.V6RG22</t>
  </si>
  <si>
    <t>229533.V6RR38</t>
  </si>
  <si>
    <t>229533.I1RWQ8</t>
  </si>
  <si>
    <t>229533.I1RFV5</t>
  </si>
  <si>
    <t>229533.I1RPE1</t>
  </si>
  <si>
    <t>229533.V6R7A6</t>
  </si>
  <si>
    <t>229533.V6R9L0</t>
  </si>
  <si>
    <t>229533.I1RG09</t>
  </si>
  <si>
    <t>229533.I1S3G4</t>
  </si>
  <si>
    <t>229533.A0A0E0RUV3</t>
  </si>
  <si>
    <t>229533.I1RPE5</t>
  </si>
  <si>
    <t>229533.I1RXX1</t>
  </si>
  <si>
    <t>229533.I1S130</t>
  </si>
  <si>
    <t>229533.Q4HVQ9</t>
  </si>
  <si>
    <t>229533.A0A098DGB7</t>
  </si>
  <si>
    <t>229533.A0A1C3YMN0</t>
  </si>
  <si>
    <t>229533.I1S0V7</t>
  </si>
  <si>
    <t>229533.I1RVR2</t>
  </si>
  <si>
    <t>229533.V6RM02</t>
  </si>
  <si>
    <t>229533.I1RMT0</t>
  </si>
  <si>
    <t>229533.I1RHA2</t>
  </si>
  <si>
    <t>229533.A0A1C3YL56</t>
  </si>
  <si>
    <t>229533.A0A098DJ03</t>
  </si>
  <si>
    <t>229533.A0A098DB54</t>
  </si>
  <si>
    <t>229533.V6RKY8</t>
  </si>
  <si>
    <t>229533.I1S9T5</t>
  </si>
  <si>
    <t>229533.I1RHJ1</t>
  </si>
  <si>
    <t>229533.A0A0E0S3L9</t>
  </si>
  <si>
    <t>229533.I1RHS7</t>
  </si>
  <si>
    <t>229533.I1RHY7</t>
  </si>
  <si>
    <t>229533.I1RJ14</t>
  </si>
  <si>
    <t>229533.I1RME1</t>
  </si>
  <si>
    <t>229533.I1RTN1</t>
  </si>
  <si>
    <t>229533.I1SAK0</t>
  </si>
  <si>
    <t>229533.V6RI46</t>
  </si>
  <si>
    <t>229533.V6RMM8</t>
  </si>
  <si>
    <t>229533.I1RHZ5</t>
  </si>
  <si>
    <t>229533.V6RD34</t>
  </si>
  <si>
    <t>229533.A0A1C3YK33</t>
  </si>
  <si>
    <t>229533.I1RJ42</t>
  </si>
  <si>
    <t>229533.V6RUY9</t>
  </si>
  <si>
    <t>229533.I1RI50</t>
  </si>
  <si>
    <t>229533.I1S2L1</t>
  </si>
  <si>
    <t>229533.V6R9L8</t>
  </si>
  <si>
    <t>229533.I1RZX4</t>
  </si>
  <si>
    <t>229533.Q00909</t>
  </si>
  <si>
    <t>229533.I1RL14</t>
  </si>
  <si>
    <t>229533.I1S2R5</t>
  </si>
  <si>
    <t>229533.I1RYL8</t>
  </si>
  <si>
    <t>229533.I1RIK1</t>
  </si>
  <si>
    <t>229533.A0A0E0SML0</t>
  </si>
  <si>
    <t>229533.A0A1C3YMW3</t>
  </si>
  <si>
    <t>229533.I1S2P8</t>
  </si>
  <si>
    <t>229533.V6R454</t>
  </si>
  <si>
    <t>229533.A0A098DLP1</t>
  </si>
  <si>
    <t>229533.I1RTI7</t>
  </si>
  <si>
    <t>229533.I1RJV2</t>
  </si>
  <si>
    <t>229533.I1RPG4</t>
  </si>
  <si>
    <t>229533.I1RK17</t>
  </si>
  <si>
    <t>229533.I1RYC9</t>
  </si>
  <si>
    <t>229533.V6RE46</t>
  </si>
  <si>
    <t>229533.A0A1C3YN48</t>
  </si>
  <si>
    <t>229533.I1RMC0</t>
  </si>
  <si>
    <t>229533.Q4I665</t>
  </si>
  <si>
    <t>229533.I1RKJ7</t>
  </si>
  <si>
    <t>229533.I1RKQ5</t>
  </si>
  <si>
    <t>229533.I1RKZ8</t>
  </si>
  <si>
    <t>229533.I1RL06</t>
  </si>
  <si>
    <t>229533.I1RVN0</t>
  </si>
  <si>
    <t>229533.I1RZ92</t>
  </si>
  <si>
    <t>229533.V6RRR4</t>
  </si>
  <si>
    <t>229533.I1RLU2</t>
  </si>
  <si>
    <t>229533.I1RYB8</t>
  </si>
  <si>
    <t>229533.A0A1C3YJH4</t>
  </si>
  <si>
    <t>229533.I1RM66</t>
  </si>
  <si>
    <t>229533.I1S360</t>
  </si>
  <si>
    <t>229533.I1S8D3</t>
  </si>
  <si>
    <t>229533.V6RHX2</t>
  </si>
  <si>
    <t>229533.I1RWD2</t>
  </si>
  <si>
    <t>229533.I1RMS2</t>
  </si>
  <si>
    <t>229533.A0A0E0SMT9</t>
  </si>
  <si>
    <t>229533.I1RN46</t>
  </si>
  <si>
    <t>229533.A0A098DCZ4</t>
  </si>
  <si>
    <t>229533.I1RNE7</t>
  </si>
  <si>
    <t>229533.I1RQH3</t>
  </si>
  <si>
    <t>229533.I1RN78</t>
  </si>
  <si>
    <t>229533.A0A1C3YJU0</t>
  </si>
  <si>
    <t>229533.I1RQE8</t>
  </si>
  <si>
    <t>229533.V6RK96</t>
  </si>
  <si>
    <t>229533.I1RVV2</t>
  </si>
  <si>
    <t>229533.I1RP33</t>
  </si>
  <si>
    <t>229533.A0A098E428</t>
  </si>
  <si>
    <t>229533.I1RUJ5</t>
  </si>
  <si>
    <t>229533.A0A1C3YJV7</t>
  </si>
  <si>
    <t>229533.I1S0X7</t>
  </si>
  <si>
    <t>229533.I1RRG1</t>
  </si>
  <si>
    <t>229533.I1RWF4</t>
  </si>
  <si>
    <t>229533.I1RQH1</t>
  </si>
  <si>
    <t>229533.I1S2C4</t>
  </si>
  <si>
    <t>229533.I1RRL5</t>
  </si>
  <si>
    <t>229533.A0A1C3YL13</t>
  </si>
  <si>
    <t>229533.I1RSG2</t>
  </si>
  <si>
    <t>229533.I1RSK9</t>
  </si>
  <si>
    <t>229533.I1S9K9</t>
  </si>
  <si>
    <t>229533.I1RWT0</t>
  </si>
  <si>
    <t>229533.I1RUL3</t>
  </si>
  <si>
    <t>229533.I1S094</t>
  </si>
  <si>
    <t>229533.I1RV59</t>
  </si>
  <si>
    <t>229533.I1RWB6</t>
  </si>
  <si>
    <t>229533.I1RX10</t>
  </si>
  <si>
    <t>229533.I1RVT2</t>
  </si>
  <si>
    <t>229533.A0A0E0S0Q5</t>
  </si>
  <si>
    <t>229533.A0A1C3YIL8</t>
  </si>
  <si>
    <t>229533.I1RWX9</t>
  </si>
  <si>
    <t>229533.I1S746</t>
  </si>
  <si>
    <t>229533.A0A098E4M0</t>
  </si>
  <si>
    <t>229533.I1RYU6</t>
  </si>
  <si>
    <t>229533.I1RZD6</t>
  </si>
  <si>
    <t>229533.I1RZV1</t>
  </si>
  <si>
    <t>229533.I1S7W2</t>
  </si>
  <si>
    <t>229533.I1S7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6"/>
  <sheetViews>
    <sheetView workbookViewId="0">
      <selection activeCell="G20" sqref="G20"/>
    </sheetView>
  </sheetViews>
  <sheetFormatPr defaultColWidth="9" defaultRowHeight="13.5" x14ac:dyDescent="0.15"/>
  <sheetData>
    <row r="1" spans="1:1" x14ac:dyDescent="0.15">
      <c r="A1" t="s">
        <v>0</v>
      </c>
    </row>
    <row r="2" spans="1:1" x14ac:dyDescent="0.15">
      <c r="A2" t="s">
        <v>1</v>
      </c>
    </row>
    <row r="3" spans="1:1" x14ac:dyDescent="0.15">
      <c r="A3" t="s">
        <v>2</v>
      </c>
    </row>
    <row r="4" spans="1:1" x14ac:dyDescent="0.15">
      <c r="A4" t="s">
        <v>3</v>
      </c>
    </row>
    <row r="5" spans="1:1" x14ac:dyDescent="0.15">
      <c r="A5" t="s">
        <v>4</v>
      </c>
    </row>
    <row r="6" spans="1:1" x14ac:dyDescent="0.15">
      <c r="A6" t="s">
        <v>5</v>
      </c>
    </row>
    <row r="7" spans="1:1" x14ac:dyDescent="0.15">
      <c r="A7" t="s">
        <v>6</v>
      </c>
    </row>
    <row r="8" spans="1:1" x14ac:dyDescent="0.15">
      <c r="A8" t="s">
        <v>7</v>
      </c>
    </row>
    <row r="9" spans="1:1" x14ac:dyDescent="0.15">
      <c r="A9" t="s">
        <v>8</v>
      </c>
    </row>
    <row r="10" spans="1:1" x14ac:dyDescent="0.15">
      <c r="A10" t="s">
        <v>9</v>
      </c>
    </row>
    <row r="11" spans="1:1" x14ac:dyDescent="0.15">
      <c r="A11" t="s">
        <v>10</v>
      </c>
    </row>
    <row r="12" spans="1:1" x14ac:dyDescent="0.15">
      <c r="A12" t="s">
        <v>11</v>
      </c>
    </row>
    <row r="13" spans="1:1" x14ac:dyDescent="0.15">
      <c r="A13" t="s">
        <v>12</v>
      </c>
    </row>
    <row r="14" spans="1:1" x14ac:dyDescent="0.15">
      <c r="A14" t="s">
        <v>13</v>
      </c>
    </row>
    <row r="15" spans="1:1" x14ac:dyDescent="0.15">
      <c r="A15" t="s">
        <v>14</v>
      </c>
    </row>
    <row r="16" spans="1:1" x14ac:dyDescent="0.15">
      <c r="A16" t="s">
        <v>15</v>
      </c>
    </row>
    <row r="17" spans="1:1" x14ac:dyDescent="0.15">
      <c r="A17" t="s">
        <v>16</v>
      </c>
    </row>
    <row r="18" spans="1:1" x14ac:dyDescent="0.15">
      <c r="A18" t="s">
        <v>17</v>
      </c>
    </row>
    <row r="19" spans="1:1" x14ac:dyDescent="0.15">
      <c r="A19" t="s">
        <v>18</v>
      </c>
    </row>
    <row r="20" spans="1:1" x14ac:dyDescent="0.15">
      <c r="A20" t="s">
        <v>19</v>
      </c>
    </row>
    <row r="21" spans="1:1" x14ac:dyDescent="0.15">
      <c r="A21" t="s">
        <v>20</v>
      </c>
    </row>
    <row r="22" spans="1:1" x14ac:dyDescent="0.15">
      <c r="A22" t="s">
        <v>21</v>
      </c>
    </row>
    <row r="23" spans="1:1" x14ac:dyDescent="0.15">
      <c r="A23" t="s">
        <v>22</v>
      </c>
    </row>
    <row r="24" spans="1:1" x14ac:dyDescent="0.15">
      <c r="A24" t="s">
        <v>23</v>
      </c>
    </row>
    <row r="25" spans="1:1" x14ac:dyDescent="0.15">
      <c r="A25" t="s">
        <v>24</v>
      </c>
    </row>
    <row r="26" spans="1:1" x14ac:dyDescent="0.15">
      <c r="A26" t="s">
        <v>25</v>
      </c>
    </row>
    <row r="27" spans="1:1" x14ac:dyDescent="0.15">
      <c r="A27" t="s">
        <v>26</v>
      </c>
    </row>
    <row r="28" spans="1:1" x14ac:dyDescent="0.15">
      <c r="A28" t="s">
        <v>27</v>
      </c>
    </row>
    <row r="29" spans="1:1" x14ac:dyDescent="0.15">
      <c r="A29" t="s">
        <v>28</v>
      </c>
    </row>
    <row r="30" spans="1:1" x14ac:dyDescent="0.15">
      <c r="A30" t="s">
        <v>29</v>
      </c>
    </row>
    <row r="31" spans="1:1" x14ac:dyDescent="0.15">
      <c r="A31" t="s">
        <v>30</v>
      </c>
    </row>
    <row r="32" spans="1:1" x14ac:dyDescent="0.15">
      <c r="A32" t="s">
        <v>31</v>
      </c>
    </row>
    <row r="33" spans="1:1" x14ac:dyDescent="0.15">
      <c r="A33" t="s">
        <v>32</v>
      </c>
    </row>
    <row r="34" spans="1:1" x14ac:dyDescent="0.15">
      <c r="A34" t="s">
        <v>33</v>
      </c>
    </row>
    <row r="35" spans="1:1" x14ac:dyDescent="0.15">
      <c r="A35" t="s">
        <v>34</v>
      </c>
    </row>
    <row r="36" spans="1:1" x14ac:dyDescent="0.15">
      <c r="A36" t="s">
        <v>35</v>
      </c>
    </row>
    <row r="37" spans="1:1" x14ac:dyDescent="0.15">
      <c r="A37" t="s">
        <v>36</v>
      </c>
    </row>
    <row r="38" spans="1:1" x14ac:dyDescent="0.15">
      <c r="A38" t="s">
        <v>37</v>
      </c>
    </row>
    <row r="39" spans="1:1" x14ac:dyDescent="0.15">
      <c r="A39" t="s">
        <v>38</v>
      </c>
    </row>
    <row r="40" spans="1:1" x14ac:dyDescent="0.15">
      <c r="A40" t="s">
        <v>39</v>
      </c>
    </row>
    <row r="41" spans="1:1" x14ac:dyDescent="0.15">
      <c r="A41" t="s">
        <v>40</v>
      </c>
    </row>
    <row r="42" spans="1:1" x14ac:dyDescent="0.15">
      <c r="A42" t="s">
        <v>41</v>
      </c>
    </row>
    <row r="43" spans="1:1" x14ac:dyDescent="0.15">
      <c r="A43" t="s">
        <v>42</v>
      </c>
    </row>
    <row r="44" spans="1:1" x14ac:dyDescent="0.15">
      <c r="A44" t="s">
        <v>43</v>
      </c>
    </row>
    <row r="45" spans="1:1" x14ac:dyDescent="0.15">
      <c r="A45" t="s">
        <v>44</v>
      </c>
    </row>
    <row r="46" spans="1:1" x14ac:dyDescent="0.15">
      <c r="A46" t="s">
        <v>45</v>
      </c>
    </row>
    <row r="47" spans="1:1" x14ac:dyDescent="0.15">
      <c r="A47" t="s">
        <v>46</v>
      </c>
    </row>
    <row r="48" spans="1:1" x14ac:dyDescent="0.15">
      <c r="A48" t="s">
        <v>47</v>
      </c>
    </row>
    <row r="49" spans="1:1" x14ac:dyDescent="0.15">
      <c r="A49" t="s">
        <v>48</v>
      </c>
    </row>
    <row r="50" spans="1:1" x14ac:dyDescent="0.15">
      <c r="A50" t="s">
        <v>49</v>
      </c>
    </row>
    <row r="51" spans="1:1" x14ac:dyDescent="0.15">
      <c r="A51" t="s">
        <v>50</v>
      </c>
    </row>
    <row r="52" spans="1:1" x14ac:dyDescent="0.15">
      <c r="A52" t="s">
        <v>51</v>
      </c>
    </row>
    <row r="53" spans="1:1" x14ac:dyDescent="0.15">
      <c r="A53" t="s">
        <v>52</v>
      </c>
    </row>
    <row r="54" spans="1:1" x14ac:dyDescent="0.15">
      <c r="A54" t="s">
        <v>53</v>
      </c>
    </row>
    <row r="55" spans="1:1" x14ac:dyDescent="0.15">
      <c r="A55" t="s">
        <v>54</v>
      </c>
    </row>
    <row r="56" spans="1:1" x14ac:dyDescent="0.15">
      <c r="A56" t="s">
        <v>55</v>
      </c>
    </row>
    <row r="57" spans="1:1" x14ac:dyDescent="0.15">
      <c r="A57" t="s">
        <v>56</v>
      </c>
    </row>
    <row r="58" spans="1:1" x14ac:dyDescent="0.15">
      <c r="A58" t="s">
        <v>57</v>
      </c>
    </row>
    <row r="59" spans="1:1" x14ac:dyDescent="0.15">
      <c r="A59" t="s">
        <v>58</v>
      </c>
    </row>
    <row r="60" spans="1:1" x14ac:dyDescent="0.15">
      <c r="A60" t="s">
        <v>59</v>
      </c>
    </row>
    <row r="61" spans="1:1" x14ac:dyDescent="0.15">
      <c r="A61" t="s">
        <v>60</v>
      </c>
    </row>
    <row r="62" spans="1:1" x14ac:dyDescent="0.15">
      <c r="A62" t="s">
        <v>61</v>
      </c>
    </row>
    <row r="63" spans="1:1" x14ac:dyDescent="0.15">
      <c r="A63" t="s">
        <v>62</v>
      </c>
    </row>
    <row r="64" spans="1:1" x14ac:dyDescent="0.15">
      <c r="A64" t="s">
        <v>63</v>
      </c>
    </row>
    <row r="65" spans="1:1" x14ac:dyDescent="0.15">
      <c r="A65" t="s">
        <v>64</v>
      </c>
    </row>
    <row r="66" spans="1:1" x14ac:dyDescent="0.15">
      <c r="A66" t="s">
        <v>65</v>
      </c>
    </row>
    <row r="67" spans="1:1" x14ac:dyDescent="0.15">
      <c r="A67" t="s">
        <v>66</v>
      </c>
    </row>
    <row r="68" spans="1:1" x14ac:dyDescent="0.15">
      <c r="A68" t="s">
        <v>67</v>
      </c>
    </row>
    <row r="69" spans="1:1" x14ac:dyDescent="0.15">
      <c r="A69" t="s">
        <v>68</v>
      </c>
    </row>
    <row r="70" spans="1:1" x14ac:dyDescent="0.15">
      <c r="A70" t="s">
        <v>69</v>
      </c>
    </row>
    <row r="71" spans="1:1" x14ac:dyDescent="0.15">
      <c r="A71" t="s">
        <v>70</v>
      </c>
    </row>
    <row r="72" spans="1:1" x14ac:dyDescent="0.15">
      <c r="A72" t="s">
        <v>71</v>
      </c>
    </row>
    <row r="73" spans="1:1" x14ac:dyDescent="0.15">
      <c r="A73" t="s">
        <v>72</v>
      </c>
    </row>
    <row r="74" spans="1:1" x14ac:dyDescent="0.15">
      <c r="A74" t="s">
        <v>73</v>
      </c>
    </row>
    <row r="75" spans="1:1" x14ac:dyDescent="0.15">
      <c r="A75" t="s">
        <v>74</v>
      </c>
    </row>
    <row r="76" spans="1:1" x14ac:dyDescent="0.15">
      <c r="A76" t="s">
        <v>75</v>
      </c>
    </row>
    <row r="77" spans="1:1" x14ac:dyDescent="0.15">
      <c r="A77" t="s">
        <v>76</v>
      </c>
    </row>
    <row r="78" spans="1:1" x14ac:dyDescent="0.15">
      <c r="A78" t="s">
        <v>77</v>
      </c>
    </row>
    <row r="79" spans="1:1" x14ac:dyDescent="0.15">
      <c r="A79" t="s">
        <v>78</v>
      </c>
    </row>
    <row r="80" spans="1:1" x14ac:dyDescent="0.15">
      <c r="A80" t="s">
        <v>79</v>
      </c>
    </row>
    <row r="81" spans="1:1" x14ac:dyDescent="0.15">
      <c r="A81" t="s">
        <v>80</v>
      </c>
    </row>
    <row r="82" spans="1:1" x14ac:dyDescent="0.15">
      <c r="A82" t="s">
        <v>81</v>
      </c>
    </row>
    <row r="83" spans="1:1" x14ac:dyDescent="0.15">
      <c r="A83" t="s">
        <v>82</v>
      </c>
    </row>
    <row r="84" spans="1:1" x14ac:dyDescent="0.15">
      <c r="A84" t="s">
        <v>83</v>
      </c>
    </row>
    <row r="85" spans="1:1" x14ac:dyDescent="0.15">
      <c r="A85" t="s">
        <v>84</v>
      </c>
    </row>
    <row r="86" spans="1:1" x14ac:dyDescent="0.15">
      <c r="A86" t="s">
        <v>85</v>
      </c>
    </row>
    <row r="87" spans="1:1" x14ac:dyDescent="0.15">
      <c r="A87" t="s">
        <v>86</v>
      </c>
    </row>
    <row r="88" spans="1:1" x14ac:dyDescent="0.15">
      <c r="A88" t="s">
        <v>87</v>
      </c>
    </row>
    <row r="89" spans="1:1" x14ac:dyDescent="0.15">
      <c r="A89" t="s">
        <v>88</v>
      </c>
    </row>
    <row r="90" spans="1:1" x14ac:dyDescent="0.15">
      <c r="A90" t="s">
        <v>89</v>
      </c>
    </row>
    <row r="91" spans="1:1" x14ac:dyDescent="0.15">
      <c r="A91" t="s">
        <v>90</v>
      </c>
    </row>
    <row r="92" spans="1:1" x14ac:dyDescent="0.15">
      <c r="A92" t="s">
        <v>91</v>
      </c>
    </row>
    <row r="93" spans="1:1" x14ac:dyDescent="0.15">
      <c r="A93" t="s">
        <v>92</v>
      </c>
    </row>
    <row r="94" spans="1:1" x14ac:dyDescent="0.15">
      <c r="A94" t="s">
        <v>93</v>
      </c>
    </row>
    <row r="95" spans="1:1" x14ac:dyDescent="0.15">
      <c r="A95" t="s">
        <v>94</v>
      </c>
    </row>
    <row r="96" spans="1:1" x14ac:dyDescent="0.15">
      <c r="A96" t="s">
        <v>95</v>
      </c>
    </row>
    <row r="97" spans="1:1" x14ac:dyDescent="0.15">
      <c r="A97" t="s">
        <v>96</v>
      </c>
    </row>
    <row r="98" spans="1:1" x14ac:dyDescent="0.15">
      <c r="A98" t="s">
        <v>97</v>
      </c>
    </row>
    <row r="99" spans="1:1" x14ac:dyDescent="0.15">
      <c r="A99" t="s">
        <v>98</v>
      </c>
    </row>
    <row r="100" spans="1:1" x14ac:dyDescent="0.15">
      <c r="A100" t="s">
        <v>99</v>
      </c>
    </row>
    <row r="101" spans="1:1" x14ac:dyDescent="0.15">
      <c r="A101" t="s">
        <v>100</v>
      </c>
    </row>
    <row r="102" spans="1:1" x14ac:dyDescent="0.15">
      <c r="A102" t="s">
        <v>101</v>
      </c>
    </row>
    <row r="103" spans="1:1" x14ac:dyDescent="0.15">
      <c r="A103" t="s">
        <v>102</v>
      </c>
    </row>
    <row r="104" spans="1:1" x14ac:dyDescent="0.15">
      <c r="A104" t="s">
        <v>103</v>
      </c>
    </row>
    <row r="105" spans="1:1" x14ac:dyDescent="0.15">
      <c r="A105" t="s">
        <v>104</v>
      </c>
    </row>
    <row r="106" spans="1:1" x14ac:dyDescent="0.15">
      <c r="A106" t="s">
        <v>105</v>
      </c>
    </row>
    <row r="107" spans="1:1" x14ac:dyDescent="0.15">
      <c r="A107" t="s">
        <v>106</v>
      </c>
    </row>
    <row r="108" spans="1:1" x14ac:dyDescent="0.15">
      <c r="A108" t="s">
        <v>107</v>
      </c>
    </row>
    <row r="109" spans="1:1" x14ac:dyDescent="0.15">
      <c r="A109" t="s">
        <v>108</v>
      </c>
    </row>
    <row r="110" spans="1:1" x14ac:dyDescent="0.15">
      <c r="A110" t="s">
        <v>109</v>
      </c>
    </row>
    <row r="111" spans="1:1" x14ac:dyDescent="0.15">
      <c r="A111" t="s">
        <v>110</v>
      </c>
    </row>
    <row r="112" spans="1:1" x14ac:dyDescent="0.15">
      <c r="A112" t="s">
        <v>111</v>
      </c>
    </row>
    <row r="113" spans="1:1" x14ac:dyDescent="0.15">
      <c r="A113" t="s">
        <v>112</v>
      </c>
    </row>
    <row r="114" spans="1:1" x14ac:dyDescent="0.15">
      <c r="A114" t="s">
        <v>113</v>
      </c>
    </row>
    <row r="115" spans="1:1" x14ac:dyDescent="0.15">
      <c r="A115" t="s">
        <v>114</v>
      </c>
    </row>
    <row r="116" spans="1:1" x14ac:dyDescent="0.15">
      <c r="A116" t="s">
        <v>115</v>
      </c>
    </row>
    <row r="117" spans="1:1" x14ac:dyDescent="0.15">
      <c r="A117" t="s">
        <v>116</v>
      </c>
    </row>
    <row r="118" spans="1:1" x14ac:dyDescent="0.15">
      <c r="A118" t="s">
        <v>117</v>
      </c>
    </row>
    <row r="119" spans="1:1" x14ac:dyDescent="0.15">
      <c r="A119" t="s">
        <v>118</v>
      </c>
    </row>
    <row r="120" spans="1:1" x14ac:dyDescent="0.15">
      <c r="A120" t="s">
        <v>119</v>
      </c>
    </row>
    <row r="121" spans="1:1" x14ac:dyDescent="0.15">
      <c r="A121" t="s">
        <v>120</v>
      </c>
    </row>
    <row r="122" spans="1:1" x14ac:dyDescent="0.15">
      <c r="A122" t="s">
        <v>121</v>
      </c>
    </row>
    <row r="123" spans="1:1" x14ac:dyDescent="0.15">
      <c r="A123" t="s">
        <v>122</v>
      </c>
    </row>
    <row r="124" spans="1:1" x14ac:dyDescent="0.15">
      <c r="A124" t="s">
        <v>123</v>
      </c>
    </row>
    <row r="125" spans="1:1" x14ac:dyDescent="0.15">
      <c r="A125" t="s">
        <v>124</v>
      </c>
    </row>
    <row r="126" spans="1:1" x14ac:dyDescent="0.15">
      <c r="A126" t="s">
        <v>125</v>
      </c>
    </row>
    <row r="127" spans="1:1" x14ac:dyDescent="0.15">
      <c r="A127" t="s">
        <v>126</v>
      </c>
    </row>
    <row r="128" spans="1:1" x14ac:dyDescent="0.15">
      <c r="A128" t="s">
        <v>127</v>
      </c>
    </row>
    <row r="129" spans="1:1" x14ac:dyDescent="0.15">
      <c r="A129" t="s">
        <v>128</v>
      </c>
    </row>
    <row r="130" spans="1:1" x14ac:dyDescent="0.15">
      <c r="A130" t="s">
        <v>129</v>
      </c>
    </row>
    <row r="131" spans="1:1" x14ac:dyDescent="0.15">
      <c r="A131" t="s">
        <v>130</v>
      </c>
    </row>
    <row r="132" spans="1:1" x14ac:dyDescent="0.15">
      <c r="A132" t="s">
        <v>131</v>
      </c>
    </row>
    <row r="133" spans="1:1" x14ac:dyDescent="0.15">
      <c r="A133" t="s">
        <v>132</v>
      </c>
    </row>
    <row r="134" spans="1:1" x14ac:dyDescent="0.15">
      <c r="A134" t="s">
        <v>133</v>
      </c>
    </row>
    <row r="135" spans="1:1" x14ac:dyDescent="0.15">
      <c r="A135" t="s">
        <v>134</v>
      </c>
    </row>
    <row r="136" spans="1:1" x14ac:dyDescent="0.15">
      <c r="A136" t="s">
        <v>135</v>
      </c>
    </row>
    <row r="137" spans="1:1" x14ac:dyDescent="0.15">
      <c r="A137" t="s">
        <v>136</v>
      </c>
    </row>
    <row r="138" spans="1:1" x14ac:dyDescent="0.15">
      <c r="A138" t="s">
        <v>137</v>
      </c>
    </row>
    <row r="139" spans="1:1" x14ac:dyDescent="0.15">
      <c r="A139" t="s">
        <v>138</v>
      </c>
    </row>
    <row r="140" spans="1:1" x14ac:dyDescent="0.15">
      <c r="A140" t="s">
        <v>139</v>
      </c>
    </row>
    <row r="141" spans="1:1" x14ac:dyDescent="0.15">
      <c r="A141" t="s">
        <v>140</v>
      </c>
    </row>
    <row r="142" spans="1:1" x14ac:dyDescent="0.15">
      <c r="A142" t="s">
        <v>141</v>
      </c>
    </row>
    <row r="143" spans="1:1" x14ac:dyDescent="0.15">
      <c r="A143" t="s">
        <v>142</v>
      </c>
    </row>
    <row r="144" spans="1:1" x14ac:dyDescent="0.15">
      <c r="A144" t="s">
        <v>143</v>
      </c>
    </row>
    <row r="145" spans="1:1" x14ac:dyDescent="0.15">
      <c r="A145" t="s">
        <v>144</v>
      </c>
    </row>
    <row r="146" spans="1:1" x14ac:dyDescent="0.15">
      <c r="A146" t="s">
        <v>145</v>
      </c>
    </row>
    <row r="147" spans="1:1" x14ac:dyDescent="0.15">
      <c r="A147" t="s">
        <v>146</v>
      </c>
    </row>
    <row r="148" spans="1:1" x14ac:dyDescent="0.15">
      <c r="A148" t="s">
        <v>147</v>
      </c>
    </row>
    <row r="149" spans="1:1" x14ac:dyDescent="0.15">
      <c r="A149" t="s">
        <v>148</v>
      </c>
    </row>
    <row r="150" spans="1:1" x14ac:dyDescent="0.15">
      <c r="A150" t="s">
        <v>149</v>
      </c>
    </row>
    <row r="151" spans="1:1" x14ac:dyDescent="0.15">
      <c r="A151" t="s">
        <v>150</v>
      </c>
    </row>
    <row r="152" spans="1:1" x14ac:dyDescent="0.15">
      <c r="A152" t="s">
        <v>151</v>
      </c>
    </row>
    <row r="153" spans="1:1" x14ac:dyDescent="0.15">
      <c r="A153" t="s">
        <v>152</v>
      </c>
    </row>
    <row r="154" spans="1:1" x14ac:dyDescent="0.15">
      <c r="A154" t="s">
        <v>153</v>
      </c>
    </row>
    <row r="155" spans="1:1" x14ac:dyDescent="0.15">
      <c r="A155" t="s">
        <v>154</v>
      </c>
    </row>
    <row r="156" spans="1:1" x14ac:dyDescent="0.15">
      <c r="A156" t="s">
        <v>155</v>
      </c>
    </row>
    <row r="157" spans="1:1" x14ac:dyDescent="0.15">
      <c r="A157" t="s">
        <v>156</v>
      </c>
    </row>
    <row r="158" spans="1:1" x14ac:dyDescent="0.15">
      <c r="A158" t="s">
        <v>157</v>
      </c>
    </row>
    <row r="159" spans="1:1" x14ac:dyDescent="0.15">
      <c r="A159" t="s">
        <v>158</v>
      </c>
    </row>
    <row r="160" spans="1:1" x14ac:dyDescent="0.15">
      <c r="A160" t="s">
        <v>159</v>
      </c>
    </row>
    <row r="161" spans="1:1" x14ac:dyDescent="0.15">
      <c r="A161" t="s">
        <v>160</v>
      </c>
    </row>
    <row r="162" spans="1:1" x14ac:dyDescent="0.15">
      <c r="A162" t="s">
        <v>161</v>
      </c>
    </row>
    <row r="163" spans="1:1" x14ac:dyDescent="0.15">
      <c r="A163" t="s">
        <v>162</v>
      </c>
    </row>
    <row r="164" spans="1:1" x14ac:dyDescent="0.15">
      <c r="A164" t="s">
        <v>163</v>
      </c>
    </row>
    <row r="165" spans="1:1" x14ac:dyDescent="0.15">
      <c r="A165" t="s">
        <v>164</v>
      </c>
    </row>
    <row r="166" spans="1:1" x14ac:dyDescent="0.15">
      <c r="A166" t="s">
        <v>165</v>
      </c>
    </row>
    <row r="167" spans="1:1" x14ac:dyDescent="0.15">
      <c r="A167" t="s">
        <v>166</v>
      </c>
    </row>
    <row r="168" spans="1:1" x14ac:dyDescent="0.15">
      <c r="A168" t="s">
        <v>167</v>
      </c>
    </row>
    <row r="169" spans="1:1" x14ac:dyDescent="0.15">
      <c r="A169" t="s">
        <v>168</v>
      </c>
    </row>
    <row r="170" spans="1:1" x14ac:dyDescent="0.15">
      <c r="A170" t="s">
        <v>169</v>
      </c>
    </row>
    <row r="171" spans="1:1" x14ac:dyDescent="0.15">
      <c r="A171" t="s">
        <v>170</v>
      </c>
    </row>
    <row r="172" spans="1:1" x14ac:dyDescent="0.15">
      <c r="A172" t="s">
        <v>171</v>
      </c>
    </row>
    <row r="173" spans="1:1" x14ac:dyDescent="0.15">
      <c r="A173" t="s">
        <v>172</v>
      </c>
    </row>
    <row r="174" spans="1:1" x14ac:dyDescent="0.15">
      <c r="A174" t="s">
        <v>173</v>
      </c>
    </row>
    <row r="175" spans="1:1" x14ac:dyDescent="0.15">
      <c r="A175" t="s">
        <v>174</v>
      </c>
    </row>
    <row r="176" spans="1:1" x14ac:dyDescent="0.15">
      <c r="A176" t="s">
        <v>175</v>
      </c>
    </row>
    <row r="177" spans="1:1" x14ac:dyDescent="0.15">
      <c r="A177" t="s">
        <v>176</v>
      </c>
    </row>
    <row r="178" spans="1:1" x14ac:dyDescent="0.15">
      <c r="A178" t="s">
        <v>177</v>
      </c>
    </row>
    <row r="179" spans="1:1" x14ac:dyDescent="0.15">
      <c r="A179" t="s">
        <v>178</v>
      </c>
    </row>
    <row r="180" spans="1:1" x14ac:dyDescent="0.15">
      <c r="A180" t="s">
        <v>179</v>
      </c>
    </row>
    <row r="181" spans="1:1" x14ac:dyDescent="0.15">
      <c r="A181" t="s">
        <v>180</v>
      </c>
    </row>
    <row r="182" spans="1:1" x14ac:dyDescent="0.15">
      <c r="A182" t="s">
        <v>181</v>
      </c>
    </row>
    <row r="183" spans="1:1" x14ac:dyDescent="0.15">
      <c r="A183" t="s">
        <v>182</v>
      </c>
    </row>
    <row r="184" spans="1:1" x14ac:dyDescent="0.15">
      <c r="A184" t="s">
        <v>183</v>
      </c>
    </row>
    <row r="185" spans="1:1" x14ac:dyDescent="0.15">
      <c r="A185" t="s">
        <v>184</v>
      </c>
    </row>
    <row r="186" spans="1:1" x14ac:dyDescent="0.15">
      <c r="A186" t="s">
        <v>185</v>
      </c>
    </row>
    <row r="187" spans="1:1" x14ac:dyDescent="0.15">
      <c r="A187" t="s">
        <v>186</v>
      </c>
    </row>
    <row r="188" spans="1:1" x14ac:dyDescent="0.15">
      <c r="A188" t="s">
        <v>187</v>
      </c>
    </row>
    <row r="189" spans="1:1" x14ac:dyDescent="0.15">
      <c r="A189" t="s">
        <v>188</v>
      </c>
    </row>
    <row r="190" spans="1:1" x14ac:dyDescent="0.15">
      <c r="A190" t="s">
        <v>189</v>
      </c>
    </row>
    <row r="191" spans="1:1" x14ac:dyDescent="0.15">
      <c r="A191" t="s">
        <v>190</v>
      </c>
    </row>
    <row r="192" spans="1:1" x14ac:dyDescent="0.15">
      <c r="A192" t="s">
        <v>191</v>
      </c>
    </row>
    <row r="193" spans="1:1" x14ac:dyDescent="0.15">
      <c r="A193" t="s">
        <v>192</v>
      </c>
    </row>
    <row r="194" spans="1:1" x14ac:dyDescent="0.15">
      <c r="A194" t="s">
        <v>193</v>
      </c>
    </row>
    <row r="195" spans="1:1" x14ac:dyDescent="0.15">
      <c r="A195" t="s">
        <v>194</v>
      </c>
    </row>
    <row r="196" spans="1:1" x14ac:dyDescent="0.15">
      <c r="A196" t="s">
        <v>195</v>
      </c>
    </row>
    <row r="197" spans="1:1" x14ac:dyDescent="0.15">
      <c r="A197" t="s">
        <v>196</v>
      </c>
    </row>
    <row r="198" spans="1:1" x14ac:dyDescent="0.15">
      <c r="A198" t="s">
        <v>197</v>
      </c>
    </row>
    <row r="199" spans="1:1" x14ac:dyDescent="0.15">
      <c r="A199" t="s">
        <v>198</v>
      </c>
    </row>
    <row r="200" spans="1:1" x14ac:dyDescent="0.15">
      <c r="A200" t="s">
        <v>199</v>
      </c>
    </row>
    <row r="201" spans="1:1" x14ac:dyDescent="0.15">
      <c r="A201" t="s">
        <v>200</v>
      </c>
    </row>
    <row r="202" spans="1:1" x14ac:dyDescent="0.15">
      <c r="A202" t="s">
        <v>201</v>
      </c>
    </row>
    <row r="203" spans="1:1" x14ac:dyDescent="0.15">
      <c r="A203" t="s">
        <v>202</v>
      </c>
    </row>
    <row r="204" spans="1:1" x14ac:dyDescent="0.15">
      <c r="A204" t="s">
        <v>203</v>
      </c>
    </row>
    <row r="205" spans="1:1" x14ac:dyDescent="0.15">
      <c r="A205" t="s">
        <v>204</v>
      </c>
    </row>
    <row r="206" spans="1:1" x14ac:dyDescent="0.15">
      <c r="A206" t="s">
        <v>205</v>
      </c>
    </row>
    <row r="207" spans="1:1" x14ac:dyDescent="0.15">
      <c r="A207" t="s">
        <v>206</v>
      </c>
    </row>
    <row r="208" spans="1:1" x14ac:dyDescent="0.15">
      <c r="A208" t="s">
        <v>207</v>
      </c>
    </row>
    <row r="209" spans="1:1" x14ac:dyDescent="0.15">
      <c r="A209" t="s">
        <v>208</v>
      </c>
    </row>
    <row r="210" spans="1:1" x14ac:dyDescent="0.15">
      <c r="A210" t="s">
        <v>209</v>
      </c>
    </row>
    <row r="211" spans="1:1" x14ac:dyDescent="0.15">
      <c r="A211" t="s">
        <v>210</v>
      </c>
    </row>
    <row r="212" spans="1:1" x14ac:dyDescent="0.15">
      <c r="A212" t="s">
        <v>211</v>
      </c>
    </row>
    <row r="213" spans="1:1" x14ac:dyDescent="0.15">
      <c r="A213" t="s">
        <v>212</v>
      </c>
    </row>
    <row r="214" spans="1:1" x14ac:dyDescent="0.15">
      <c r="A214" t="s">
        <v>213</v>
      </c>
    </row>
    <row r="215" spans="1:1" x14ac:dyDescent="0.15">
      <c r="A215" t="s">
        <v>214</v>
      </c>
    </row>
    <row r="216" spans="1:1" x14ac:dyDescent="0.15">
      <c r="A216" t="s">
        <v>215</v>
      </c>
    </row>
    <row r="217" spans="1:1" x14ac:dyDescent="0.15">
      <c r="A217" t="s">
        <v>216</v>
      </c>
    </row>
    <row r="218" spans="1:1" x14ac:dyDescent="0.15">
      <c r="A218" t="s">
        <v>217</v>
      </c>
    </row>
    <row r="219" spans="1:1" x14ac:dyDescent="0.15">
      <c r="A219" t="s">
        <v>218</v>
      </c>
    </row>
    <row r="220" spans="1:1" x14ac:dyDescent="0.15">
      <c r="A220" t="s">
        <v>219</v>
      </c>
    </row>
    <row r="221" spans="1:1" x14ac:dyDescent="0.15">
      <c r="A221" t="s">
        <v>220</v>
      </c>
    </row>
    <row r="222" spans="1:1" x14ac:dyDescent="0.15">
      <c r="A222" t="s">
        <v>221</v>
      </c>
    </row>
    <row r="223" spans="1:1" x14ac:dyDescent="0.15">
      <c r="A223" t="s">
        <v>222</v>
      </c>
    </row>
    <row r="224" spans="1:1" x14ac:dyDescent="0.15">
      <c r="A224" t="s">
        <v>223</v>
      </c>
    </row>
    <row r="225" spans="1:1" x14ac:dyDescent="0.15">
      <c r="A225" t="s">
        <v>224</v>
      </c>
    </row>
    <row r="226" spans="1:1" x14ac:dyDescent="0.15">
      <c r="A226" t="s">
        <v>225</v>
      </c>
    </row>
    <row r="227" spans="1:1" x14ac:dyDescent="0.15">
      <c r="A227" t="s">
        <v>226</v>
      </c>
    </row>
    <row r="228" spans="1:1" x14ac:dyDescent="0.15">
      <c r="A228" t="s">
        <v>227</v>
      </c>
    </row>
    <row r="229" spans="1:1" x14ac:dyDescent="0.15">
      <c r="A229" t="s">
        <v>228</v>
      </c>
    </row>
    <row r="230" spans="1:1" x14ac:dyDescent="0.15">
      <c r="A230" t="s">
        <v>229</v>
      </c>
    </row>
    <row r="231" spans="1:1" x14ac:dyDescent="0.15">
      <c r="A231" t="s">
        <v>230</v>
      </c>
    </row>
    <row r="232" spans="1:1" x14ac:dyDescent="0.15">
      <c r="A232" t="s">
        <v>231</v>
      </c>
    </row>
    <row r="233" spans="1:1" x14ac:dyDescent="0.15">
      <c r="A233" t="s">
        <v>232</v>
      </c>
    </row>
    <row r="234" spans="1:1" x14ac:dyDescent="0.15">
      <c r="A234" t="s">
        <v>233</v>
      </c>
    </row>
    <row r="235" spans="1:1" x14ac:dyDescent="0.15">
      <c r="A235" t="s">
        <v>234</v>
      </c>
    </row>
    <row r="236" spans="1:1" x14ac:dyDescent="0.15">
      <c r="A236" t="s">
        <v>235</v>
      </c>
    </row>
    <row r="237" spans="1:1" x14ac:dyDescent="0.15">
      <c r="A237" t="s">
        <v>236</v>
      </c>
    </row>
    <row r="238" spans="1:1" x14ac:dyDescent="0.15">
      <c r="A238" t="s">
        <v>237</v>
      </c>
    </row>
    <row r="239" spans="1:1" x14ac:dyDescent="0.15">
      <c r="A239" t="s">
        <v>238</v>
      </c>
    </row>
    <row r="240" spans="1:1" x14ac:dyDescent="0.15">
      <c r="A240" t="s">
        <v>239</v>
      </c>
    </row>
    <row r="241" spans="1:1" x14ac:dyDescent="0.15">
      <c r="A241" t="s">
        <v>240</v>
      </c>
    </row>
    <row r="242" spans="1:1" x14ac:dyDescent="0.15">
      <c r="A242" t="s">
        <v>241</v>
      </c>
    </row>
    <row r="243" spans="1:1" x14ac:dyDescent="0.15">
      <c r="A243" t="s">
        <v>242</v>
      </c>
    </row>
    <row r="244" spans="1:1" x14ac:dyDescent="0.15">
      <c r="A244" t="s">
        <v>243</v>
      </c>
    </row>
    <row r="245" spans="1:1" x14ac:dyDescent="0.15">
      <c r="A245" t="s">
        <v>244</v>
      </c>
    </row>
    <row r="246" spans="1:1" x14ac:dyDescent="0.15">
      <c r="A246" t="s">
        <v>245</v>
      </c>
    </row>
    <row r="247" spans="1:1" x14ac:dyDescent="0.15">
      <c r="A247" t="s">
        <v>246</v>
      </c>
    </row>
    <row r="248" spans="1:1" x14ac:dyDescent="0.15">
      <c r="A248" t="s">
        <v>247</v>
      </c>
    </row>
    <row r="249" spans="1:1" x14ac:dyDescent="0.15">
      <c r="A249" t="s">
        <v>248</v>
      </c>
    </row>
    <row r="250" spans="1:1" x14ac:dyDescent="0.15">
      <c r="A250" t="s">
        <v>249</v>
      </c>
    </row>
    <row r="251" spans="1:1" x14ac:dyDescent="0.15">
      <c r="A251" t="s">
        <v>250</v>
      </c>
    </row>
    <row r="252" spans="1:1" x14ac:dyDescent="0.15">
      <c r="A252" t="s">
        <v>251</v>
      </c>
    </row>
    <row r="253" spans="1:1" x14ac:dyDescent="0.15">
      <c r="A253" t="s">
        <v>252</v>
      </c>
    </row>
    <row r="254" spans="1:1" x14ac:dyDescent="0.15">
      <c r="A254" t="s">
        <v>253</v>
      </c>
    </row>
    <row r="255" spans="1:1" x14ac:dyDescent="0.15">
      <c r="A255" t="s">
        <v>254</v>
      </c>
    </row>
    <row r="256" spans="1:1" x14ac:dyDescent="0.15">
      <c r="A256" t="s">
        <v>255</v>
      </c>
    </row>
    <row r="257" spans="1:1" x14ac:dyDescent="0.15">
      <c r="A257" t="s">
        <v>256</v>
      </c>
    </row>
    <row r="258" spans="1:1" x14ac:dyDescent="0.15">
      <c r="A258" t="s">
        <v>257</v>
      </c>
    </row>
    <row r="259" spans="1:1" x14ac:dyDescent="0.15">
      <c r="A259" t="s">
        <v>258</v>
      </c>
    </row>
    <row r="260" spans="1:1" x14ac:dyDescent="0.15">
      <c r="A260" t="s">
        <v>259</v>
      </c>
    </row>
    <row r="261" spans="1:1" x14ac:dyDescent="0.15">
      <c r="A261" t="s">
        <v>260</v>
      </c>
    </row>
    <row r="262" spans="1:1" x14ac:dyDescent="0.15">
      <c r="A262" t="s">
        <v>261</v>
      </c>
    </row>
    <row r="263" spans="1:1" x14ac:dyDescent="0.15">
      <c r="A263" t="s">
        <v>262</v>
      </c>
    </row>
    <row r="264" spans="1:1" x14ac:dyDescent="0.15">
      <c r="A264" t="s">
        <v>263</v>
      </c>
    </row>
    <row r="265" spans="1:1" x14ac:dyDescent="0.15">
      <c r="A265" t="s">
        <v>264</v>
      </c>
    </row>
    <row r="266" spans="1:1" x14ac:dyDescent="0.15">
      <c r="A266" t="s">
        <v>265</v>
      </c>
    </row>
    <row r="267" spans="1:1" x14ac:dyDescent="0.15">
      <c r="A267" t="s">
        <v>266</v>
      </c>
    </row>
    <row r="268" spans="1:1" x14ac:dyDescent="0.15">
      <c r="A268" t="s">
        <v>267</v>
      </c>
    </row>
    <row r="269" spans="1:1" x14ac:dyDescent="0.15">
      <c r="A269" t="s">
        <v>268</v>
      </c>
    </row>
    <row r="270" spans="1:1" x14ac:dyDescent="0.15">
      <c r="A270" t="s">
        <v>269</v>
      </c>
    </row>
    <row r="271" spans="1:1" x14ac:dyDescent="0.15">
      <c r="A271" t="s">
        <v>270</v>
      </c>
    </row>
    <row r="272" spans="1:1" x14ac:dyDescent="0.15">
      <c r="A272" t="s">
        <v>271</v>
      </c>
    </row>
    <row r="273" spans="1:1" x14ac:dyDescent="0.15">
      <c r="A273" t="s">
        <v>272</v>
      </c>
    </row>
    <row r="274" spans="1:1" x14ac:dyDescent="0.15">
      <c r="A274" t="s">
        <v>273</v>
      </c>
    </row>
    <row r="275" spans="1:1" x14ac:dyDescent="0.15">
      <c r="A275" t="s">
        <v>274</v>
      </c>
    </row>
    <row r="276" spans="1:1" x14ac:dyDescent="0.15">
      <c r="A276" t="s">
        <v>275</v>
      </c>
    </row>
    <row r="277" spans="1:1" x14ac:dyDescent="0.15">
      <c r="A277" t="s">
        <v>276</v>
      </c>
    </row>
    <row r="278" spans="1:1" x14ac:dyDescent="0.15">
      <c r="A278" t="s">
        <v>277</v>
      </c>
    </row>
    <row r="279" spans="1:1" x14ac:dyDescent="0.15">
      <c r="A279" t="s">
        <v>278</v>
      </c>
    </row>
    <row r="280" spans="1:1" x14ac:dyDescent="0.15">
      <c r="A280" t="s">
        <v>279</v>
      </c>
    </row>
    <row r="281" spans="1:1" x14ac:dyDescent="0.15">
      <c r="A281" t="s">
        <v>280</v>
      </c>
    </row>
    <row r="282" spans="1:1" x14ac:dyDescent="0.15">
      <c r="A282" t="s">
        <v>281</v>
      </c>
    </row>
    <row r="283" spans="1:1" x14ac:dyDescent="0.15">
      <c r="A283" t="s">
        <v>282</v>
      </c>
    </row>
    <row r="284" spans="1:1" x14ac:dyDescent="0.15">
      <c r="A284" t="s">
        <v>283</v>
      </c>
    </row>
    <row r="285" spans="1:1" x14ac:dyDescent="0.15">
      <c r="A285" t="s">
        <v>284</v>
      </c>
    </row>
    <row r="286" spans="1:1" x14ac:dyDescent="0.15">
      <c r="A286" t="s">
        <v>285</v>
      </c>
    </row>
    <row r="287" spans="1:1" x14ac:dyDescent="0.15">
      <c r="A287" t="s">
        <v>286</v>
      </c>
    </row>
    <row r="288" spans="1:1" x14ac:dyDescent="0.15">
      <c r="A288" t="s">
        <v>287</v>
      </c>
    </row>
    <row r="289" spans="1:1" x14ac:dyDescent="0.15">
      <c r="A289" t="s">
        <v>288</v>
      </c>
    </row>
    <row r="290" spans="1:1" x14ac:dyDescent="0.15">
      <c r="A290" t="s">
        <v>289</v>
      </c>
    </row>
    <row r="291" spans="1:1" x14ac:dyDescent="0.15">
      <c r="A291" t="s">
        <v>290</v>
      </c>
    </row>
    <row r="292" spans="1:1" x14ac:dyDescent="0.15">
      <c r="A292" t="s">
        <v>291</v>
      </c>
    </row>
    <row r="293" spans="1:1" x14ac:dyDescent="0.15">
      <c r="A293" t="s">
        <v>292</v>
      </c>
    </row>
    <row r="294" spans="1:1" x14ac:dyDescent="0.15">
      <c r="A294" t="s">
        <v>293</v>
      </c>
    </row>
    <row r="295" spans="1:1" x14ac:dyDescent="0.15">
      <c r="A295" t="s">
        <v>294</v>
      </c>
    </row>
    <row r="296" spans="1:1" x14ac:dyDescent="0.15">
      <c r="A296" t="s">
        <v>295</v>
      </c>
    </row>
    <row r="297" spans="1:1" x14ac:dyDescent="0.15">
      <c r="A297" t="s">
        <v>296</v>
      </c>
    </row>
    <row r="298" spans="1:1" x14ac:dyDescent="0.15">
      <c r="A298" t="s">
        <v>297</v>
      </c>
    </row>
    <row r="299" spans="1:1" x14ac:dyDescent="0.15">
      <c r="A299" t="s">
        <v>298</v>
      </c>
    </row>
    <row r="300" spans="1:1" x14ac:dyDescent="0.15">
      <c r="A300" t="s">
        <v>299</v>
      </c>
    </row>
    <row r="301" spans="1:1" x14ac:dyDescent="0.15">
      <c r="A301" t="s">
        <v>300</v>
      </c>
    </row>
    <row r="302" spans="1:1" x14ac:dyDescent="0.15">
      <c r="A302" t="s">
        <v>301</v>
      </c>
    </row>
    <row r="303" spans="1:1" x14ac:dyDescent="0.15">
      <c r="A303" t="s">
        <v>302</v>
      </c>
    </row>
    <row r="304" spans="1:1" x14ac:dyDescent="0.15">
      <c r="A304" t="s">
        <v>303</v>
      </c>
    </row>
    <row r="305" spans="1:1" x14ac:dyDescent="0.15">
      <c r="A305" t="s">
        <v>304</v>
      </c>
    </row>
    <row r="306" spans="1:1" x14ac:dyDescent="0.15">
      <c r="A306" t="s">
        <v>305</v>
      </c>
    </row>
    <row r="307" spans="1:1" x14ac:dyDescent="0.15">
      <c r="A307" t="s">
        <v>306</v>
      </c>
    </row>
    <row r="308" spans="1:1" x14ac:dyDescent="0.15">
      <c r="A308" t="s">
        <v>307</v>
      </c>
    </row>
    <row r="309" spans="1:1" x14ac:dyDescent="0.15">
      <c r="A309" t="s">
        <v>308</v>
      </c>
    </row>
    <row r="310" spans="1:1" x14ac:dyDescent="0.15">
      <c r="A310" t="s">
        <v>309</v>
      </c>
    </row>
    <row r="311" spans="1:1" x14ac:dyDescent="0.15">
      <c r="A311" t="s">
        <v>310</v>
      </c>
    </row>
    <row r="312" spans="1:1" x14ac:dyDescent="0.15">
      <c r="A312" t="s">
        <v>311</v>
      </c>
    </row>
    <row r="313" spans="1:1" x14ac:dyDescent="0.15">
      <c r="A313" t="s">
        <v>312</v>
      </c>
    </row>
    <row r="314" spans="1:1" x14ac:dyDescent="0.15">
      <c r="A314" t="s">
        <v>313</v>
      </c>
    </row>
    <row r="315" spans="1:1" x14ac:dyDescent="0.15">
      <c r="A315" t="s">
        <v>314</v>
      </c>
    </row>
    <row r="316" spans="1:1" x14ac:dyDescent="0.15">
      <c r="A316" t="s">
        <v>315</v>
      </c>
    </row>
    <row r="317" spans="1:1" x14ac:dyDescent="0.15">
      <c r="A317" t="s">
        <v>316</v>
      </c>
    </row>
    <row r="318" spans="1:1" x14ac:dyDescent="0.15">
      <c r="A318" t="s">
        <v>317</v>
      </c>
    </row>
    <row r="319" spans="1:1" x14ac:dyDescent="0.15">
      <c r="A319" t="s">
        <v>318</v>
      </c>
    </row>
    <row r="320" spans="1:1" x14ac:dyDescent="0.15">
      <c r="A320" t="s">
        <v>319</v>
      </c>
    </row>
    <row r="321" spans="1:1" x14ac:dyDescent="0.15">
      <c r="A321" t="s">
        <v>320</v>
      </c>
    </row>
    <row r="322" spans="1:1" x14ac:dyDescent="0.15">
      <c r="A322" t="s">
        <v>321</v>
      </c>
    </row>
    <row r="323" spans="1:1" x14ac:dyDescent="0.15">
      <c r="A323" t="s">
        <v>322</v>
      </c>
    </row>
    <row r="324" spans="1:1" x14ac:dyDescent="0.15">
      <c r="A324" t="s">
        <v>323</v>
      </c>
    </row>
    <row r="325" spans="1:1" x14ac:dyDescent="0.15">
      <c r="A325" t="s">
        <v>324</v>
      </c>
    </row>
    <row r="326" spans="1:1" x14ac:dyDescent="0.15">
      <c r="A326" t="s">
        <v>325</v>
      </c>
    </row>
    <row r="327" spans="1:1" x14ac:dyDescent="0.15">
      <c r="A327" t="s">
        <v>326</v>
      </c>
    </row>
    <row r="328" spans="1:1" x14ac:dyDescent="0.15">
      <c r="A328" t="s">
        <v>327</v>
      </c>
    </row>
    <row r="329" spans="1:1" x14ac:dyDescent="0.15">
      <c r="A329" t="s">
        <v>328</v>
      </c>
    </row>
    <row r="330" spans="1:1" x14ac:dyDescent="0.15">
      <c r="A330" t="s">
        <v>329</v>
      </c>
    </row>
    <row r="331" spans="1:1" x14ac:dyDescent="0.15">
      <c r="A331" t="s">
        <v>330</v>
      </c>
    </row>
    <row r="332" spans="1:1" x14ac:dyDescent="0.15">
      <c r="A332" t="s">
        <v>331</v>
      </c>
    </row>
    <row r="333" spans="1:1" x14ac:dyDescent="0.15">
      <c r="A333" t="s">
        <v>332</v>
      </c>
    </row>
    <row r="334" spans="1:1" x14ac:dyDescent="0.15">
      <c r="A334" t="s">
        <v>333</v>
      </c>
    </row>
    <row r="335" spans="1:1" x14ac:dyDescent="0.15">
      <c r="A335" t="s">
        <v>334</v>
      </c>
    </row>
    <row r="336" spans="1:1" x14ac:dyDescent="0.15">
      <c r="A336" t="s">
        <v>335</v>
      </c>
    </row>
    <row r="337" spans="1:1" x14ac:dyDescent="0.15">
      <c r="A337" t="s">
        <v>336</v>
      </c>
    </row>
    <row r="338" spans="1:1" x14ac:dyDescent="0.15">
      <c r="A338" t="s">
        <v>337</v>
      </c>
    </row>
    <row r="339" spans="1:1" x14ac:dyDescent="0.15">
      <c r="A339" t="s">
        <v>338</v>
      </c>
    </row>
    <row r="340" spans="1:1" x14ac:dyDescent="0.15">
      <c r="A340" t="s">
        <v>339</v>
      </c>
    </row>
    <row r="341" spans="1:1" x14ac:dyDescent="0.15">
      <c r="A341" t="s">
        <v>340</v>
      </c>
    </row>
    <row r="342" spans="1:1" x14ac:dyDescent="0.15">
      <c r="A342" t="s">
        <v>341</v>
      </c>
    </row>
    <row r="343" spans="1:1" x14ac:dyDescent="0.15">
      <c r="A343" t="s">
        <v>342</v>
      </c>
    </row>
    <row r="344" spans="1:1" x14ac:dyDescent="0.15">
      <c r="A344" t="s">
        <v>343</v>
      </c>
    </row>
    <row r="345" spans="1:1" x14ac:dyDescent="0.15">
      <c r="A345" t="s">
        <v>344</v>
      </c>
    </row>
    <row r="346" spans="1:1" x14ac:dyDescent="0.15">
      <c r="A346" t="s">
        <v>345</v>
      </c>
    </row>
    <row r="347" spans="1:1" x14ac:dyDescent="0.15">
      <c r="A347" t="s">
        <v>346</v>
      </c>
    </row>
    <row r="348" spans="1:1" x14ac:dyDescent="0.15">
      <c r="A348" t="s">
        <v>347</v>
      </c>
    </row>
    <row r="349" spans="1:1" x14ac:dyDescent="0.15">
      <c r="A349" t="s">
        <v>348</v>
      </c>
    </row>
    <row r="350" spans="1:1" x14ac:dyDescent="0.15">
      <c r="A350" t="s">
        <v>349</v>
      </c>
    </row>
    <row r="351" spans="1:1" x14ac:dyDescent="0.15">
      <c r="A351" t="s">
        <v>350</v>
      </c>
    </row>
    <row r="352" spans="1:1" x14ac:dyDescent="0.15">
      <c r="A352" t="s">
        <v>351</v>
      </c>
    </row>
    <row r="353" spans="1:1" x14ac:dyDescent="0.15">
      <c r="A353" t="s">
        <v>352</v>
      </c>
    </row>
    <row r="354" spans="1:1" x14ac:dyDescent="0.15">
      <c r="A354" t="s">
        <v>353</v>
      </c>
    </row>
    <row r="355" spans="1:1" x14ac:dyDescent="0.15">
      <c r="A355" t="s">
        <v>354</v>
      </c>
    </row>
    <row r="356" spans="1:1" x14ac:dyDescent="0.15">
      <c r="A356" t="s">
        <v>355</v>
      </c>
    </row>
    <row r="357" spans="1:1" x14ac:dyDescent="0.15">
      <c r="A357" t="s">
        <v>356</v>
      </c>
    </row>
    <row r="358" spans="1:1" x14ac:dyDescent="0.15">
      <c r="A358" t="s">
        <v>357</v>
      </c>
    </row>
    <row r="359" spans="1:1" x14ac:dyDescent="0.15">
      <c r="A359" t="s">
        <v>358</v>
      </c>
    </row>
    <row r="360" spans="1:1" x14ac:dyDescent="0.15">
      <c r="A360" t="s">
        <v>359</v>
      </c>
    </row>
    <row r="361" spans="1:1" x14ac:dyDescent="0.15">
      <c r="A361" t="s">
        <v>360</v>
      </c>
    </row>
    <row r="362" spans="1:1" x14ac:dyDescent="0.15">
      <c r="A362" t="s">
        <v>361</v>
      </c>
    </row>
    <row r="363" spans="1:1" x14ac:dyDescent="0.15">
      <c r="A363" t="s">
        <v>362</v>
      </c>
    </row>
    <row r="364" spans="1:1" x14ac:dyDescent="0.15">
      <c r="A364" t="s">
        <v>363</v>
      </c>
    </row>
    <row r="365" spans="1:1" x14ac:dyDescent="0.15">
      <c r="A365" t="s">
        <v>364</v>
      </c>
    </row>
    <row r="366" spans="1:1" x14ac:dyDescent="0.15">
      <c r="A366" t="s">
        <v>365</v>
      </c>
    </row>
  </sheetData>
  <phoneticPr fontId="2" type="noConversion"/>
  <conditionalFormatting sqref="A1:A1048576">
    <cfRule type="duplicateValues" dxfId="3" priority="2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7"/>
  <sheetViews>
    <sheetView workbookViewId="0">
      <selection activeCell="H20" sqref="H20"/>
    </sheetView>
  </sheetViews>
  <sheetFormatPr defaultColWidth="8.875" defaultRowHeight="13.5" x14ac:dyDescent="0.15"/>
  <cols>
    <col min="2" max="2" width="14.5" customWidth="1"/>
    <col min="3" max="3" width="25.875" customWidth="1"/>
    <col min="4" max="4" width="14.25" customWidth="1"/>
  </cols>
  <sheetData>
    <row r="1" spans="1:5" s="2" customFormat="1" x14ac:dyDescent="0.15">
      <c r="A1" s="2" t="s">
        <v>366</v>
      </c>
      <c r="B1" s="2" t="s">
        <v>367</v>
      </c>
      <c r="C1" s="2" t="s">
        <v>368</v>
      </c>
      <c r="D1" s="2" t="s">
        <v>369</v>
      </c>
      <c r="E1" s="2" t="s">
        <v>370</v>
      </c>
    </row>
    <row r="2" spans="1:5" x14ac:dyDescent="0.15">
      <c r="A2" t="s">
        <v>371</v>
      </c>
      <c r="B2" t="s">
        <v>0</v>
      </c>
      <c r="C2" t="s">
        <v>372</v>
      </c>
      <c r="D2" t="s">
        <v>373</v>
      </c>
      <c r="E2" t="s">
        <v>374</v>
      </c>
    </row>
    <row r="3" spans="1:5" x14ac:dyDescent="0.15">
      <c r="A3" t="s">
        <v>375</v>
      </c>
      <c r="B3" t="s">
        <v>1</v>
      </c>
      <c r="C3" t="s">
        <v>376</v>
      </c>
      <c r="D3" t="s">
        <v>373</v>
      </c>
      <c r="E3" t="s">
        <v>374</v>
      </c>
    </row>
    <row r="4" spans="1:5" x14ac:dyDescent="0.15">
      <c r="A4" t="s">
        <v>377</v>
      </c>
      <c r="B4" t="s">
        <v>2</v>
      </c>
      <c r="C4" t="s">
        <v>378</v>
      </c>
      <c r="D4" t="s">
        <v>379</v>
      </c>
      <c r="E4" t="s">
        <v>374</v>
      </c>
    </row>
    <row r="5" spans="1:5" x14ac:dyDescent="0.15">
      <c r="A5" t="s">
        <v>380</v>
      </c>
      <c r="B5" t="s">
        <v>3</v>
      </c>
      <c r="C5" t="s">
        <v>381</v>
      </c>
      <c r="D5" t="s">
        <v>382</v>
      </c>
      <c r="E5" t="s">
        <v>383</v>
      </c>
    </row>
    <row r="6" spans="1:5" x14ac:dyDescent="0.15">
      <c r="A6" t="s">
        <v>384</v>
      </c>
      <c r="B6" t="s">
        <v>4</v>
      </c>
      <c r="C6" t="s">
        <v>385</v>
      </c>
      <c r="D6" t="s">
        <v>382</v>
      </c>
      <c r="E6" t="s">
        <v>374</v>
      </c>
    </row>
    <row r="7" spans="1:5" x14ac:dyDescent="0.15">
      <c r="A7" t="s">
        <v>386</v>
      </c>
      <c r="B7" t="s">
        <v>5</v>
      </c>
      <c r="C7" t="s">
        <v>387</v>
      </c>
      <c r="D7" t="s">
        <v>388</v>
      </c>
      <c r="E7" t="s">
        <v>374</v>
      </c>
    </row>
    <row r="8" spans="1:5" x14ac:dyDescent="0.15">
      <c r="A8" t="s">
        <v>389</v>
      </c>
      <c r="B8" t="s">
        <v>6</v>
      </c>
      <c r="C8" t="s">
        <v>390</v>
      </c>
      <c r="D8" t="s">
        <v>388</v>
      </c>
      <c r="E8" t="s">
        <v>374</v>
      </c>
    </row>
    <row r="9" spans="1:5" x14ac:dyDescent="0.15">
      <c r="A9" t="s">
        <v>391</v>
      </c>
      <c r="B9" t="s">
        <v>7</v>
      </c>
      <c r="C9" t="s">
        <v>392</v>
      </c>
      <c r="D9" t="s">
        <v>388</v>
      </c>
      <c r="E9" t="s">
        <v>374</v>
      </c>
    </row>
    <row r="10" spans="1:5" x14ac:dyDescent="0.15">
      <c r="A10" t="s">
        <v>393</v>
      </c>
      <c r="B10" t="s">
        <v>8</v>
      </c>
      <c r="C10" t="s">
        <v>394</v>
      </c>
      <c r="D10" t="s">
        <v>388</v>
      </c>
      <c r="E10" t="s">
        <v>374</v>
      </c>
    </row>
    <row r="11" spans="1:5" x14ac:dyDescent="0.15">
      <c r="A11" t="s">
        <v>395</v>
      </c>
      <c r="B11" t="s">
        <v>9</v>
      </c>
      <c r="C11" t="s">
        <v>396</v>
      </c>
      <c r="D11" t="s">
        <v>397</v>
      </c>
      <c r="E11" t="s">
        <v>374</v>
      </c>
    </row>
    <row r="12" spans="1:5" x14ac:dyDescent="0.15">
      <c r="A12" t="s">
        <v>398</v>
      </c>
      <c r="B12" t="s">
        <v>10</v>
      </c>
      <c r="C12" t="s">
        <v>399</v>
      </c>
      <c r="D12" t="s">
        <v>400</v>
      </c>
      <c r="E12" t="s">
        <v>374</v>
      </c>
    </row>
    <row r="13" spans="1:5" x14ac:dyDescent="0.15">
      <c r="A13" t="s">
        <v>401</v>
      </c>
      <c r="B13" t="s">
        <v>11</v>
      </c>
      <c r="C13" t="s">
        <v>402</v>
      </c>
      <c r="D13" t="s">
        <v>403</v>
      </c>
      <c r="E13" t="s">
        <v>374</v>
      </c>
    </row>
    <row r="14" spans="1:5" x14ac:dyDescent="0.15">
      <c r="A14" t="s">
        <v>404</v>
      </c>
      <c r="B14" t="s">
        <v>12</v>
      </c>
      <c r="C14" t="s">
        <v>405</v>
      </c>
      <c r="D14" t="s">
        <v>403</v>
      </c>
      <c r="E14" t="s">
        <v>374</v>
      </c>
    </row>
    <row r="15" spans="1:5" x14ac:dyDescent="0.15">
      <c r="A15" t="s">
        <v>406</v>
      </c>
      <c r="B15" t="s">
        <v>13</v>
      </c>
      <c r="C15" t="s">
        <v>407</v>
      </c>
      <c r="D15" t="s">
        <v>403</v>
      </c>
      <c r="E15" t="s">
        <v>374</v>
      </c>
    </row>
    <row r="16" spans="1:5" x14ac:dyDescent="0.15">
      <c r="A16" t="s">
        <v>408</v>
      </c>
      <c r="B16" t="s">
        <v>14</v>
      </c>
      <c r="C16" t="s">
        <v>409</v>
      </c>
      <c r="D16" t="s">
        <v>410</v>
      </c>
      <c r="E16" t="s">
        <v>374</v>
      </c>
    </row>
    <row r="17" spans="1:5" x14ac:dyDescent="0.15">
      <c r="A17" t="s">
        <v>411</v>
      </c>
      <c r="B17" t="s">
        <v>15</v>
      </c>
      <c r="C17" t="s">
        <v>412</v>
      </c>
      <c r="D17" t="s">
        <v>410</v>
      </c>
      <c r="E17" t="s">
        <v>374</v>
      </c>
    </row>
    <row r="18" spans="1:5" x14ac:dyDescent="0.15">
      <c r="A18" t="s">
        <v>413</v>
      </c>
      <c r="B18" t="s">
        <v>16</v>
      </c>
      <c r="C18" t="s">
        <v>414</v>
      </c>
      <c r="D18" t="s">
        <v>415</v>
      </c>
      <c r="E18" t="s">
        <v>374</v>
      </c>
    </row>
    <row r="19" spans="1:5" x14ac:dyDescent="0.15">
      <c r="A19" t="s">
        <v>416</v>
      </c>
      <c r="B19" t="s">
        <v>17</v>
      </c>
      <c r="C19" t="s">
        <v>417</v>
      </c>
      <c r="D19" t="s">
        <v>415</v>
      </c>
      <c r="E19" t="s">
        <v>374</v>
      </c>
    </row>
    <row r="20" spans="1:5" x14ac:dyDescent="0.15">
      <c r="A20" t="s">
        <v>418</v>
      </c>
      <c r="B20" t="s">
        <v>18</v>
      </c>
      <c r="C20" t="s">
        <v>419</v>
      </c>
      <c r="D20" t="s">
        <v>415</v>
      </c>
      <c r="E20" t="s">
        <v>374</v>
      </c>
    </row>
    <row r="21" spans="1:5" x14ac:dyDescent="0.15">
      <c r="A21" t="s">
        <v>420</v>
      </c>
      <c r="B21" t="s">
        <v>19</v>
      </c>
      <c r="C21" t="s">
        <v>421</v>
      </c>
      <c r="D21" t="s">
        <v>422</v>
      </c>
      <c r="E21" t="s">
        <v>374</v>
      </c>
    </row>
    <row r="22" spans="1:5" x14ac:dyDescent="0.15">
      <c r="A22" t="s">
        <v>423</v>
      </c>
      <c r="B22" t="s">
        <v>20</v>
      </c>
      <c r="C22" t="s">
        <v>424</v>
      </c>
      <c r="D22" t="s">
        <v>422</v>
      </c>
      <c r="E22" t="s">
        <v>374</v>
      </c>
    </row>
    <row r="23" spans="1:5" x14ac:dyDescent="0.15">
      <c r="A23" t="s">
        <v>425</v>
      </c>
      <c r="B23" t="s">
        <v>21</v>
      </c>
      <c r="C23" t="s">
        <v>426</v>
      </c>
      <c r="D23" t="s">
        <v>422</v>
      </c>
      <c r="E23" t="s">
        <v>374</v>
      </c>
    </row>
    <row r="24" spans="1:5" x14ac:dyDescent="0.15">
      <c r="A24" t="s">
        <v>427</v>
      </c>
      <c r="B24" t="s">
        <v>22</v>
      </c>
      <c r="C24" t="s">
        <v>428</v>
      </c>
      <c r="D24" t="s">
        <v>422</v>
      </c>
      <c r="E24" t="s">
        <v>374</v>
      </c>
    </row>
    <row r="25" spans="1:5" x14ac:dyDescent="0.15">
      <c r="A25" t="s">
        <v>429</v>
      </c>
      <c r="B25" t="s">
        <v>23</v>
      </c>
      <c r="C25" t="s">
        <v>430</v>
      </c>
      <c r="D25" t="s">
        <v>422</v>
      </c>
      <c r="E25" t="s">
        <v>374</v>
      </c>
    </row>
    <row r="26" spans="1:5" x14ac:dyDescent="0.15">
      <c r="A26" t="s">
        <v>431</v>
      </c>
      <c r="B26" t="s">
        <v>24</v>
      </c>
      <c r="C26" t="s">
        <v>432</v>
      </c>
      <c r="D26" t="s">
        <v>422</v>
      </c>
      <c r="E26" t="s">
        <v>374</v>
      </c>
    </row>
    <row r="27" spans="1:5" x14ac:dyDescent="0.15">
      <c r="A27" t="s">
        <v>433</v>
      </c>
      <c r="B27" t="s">
        <v>25</v>
      </c>
      <c r="C27" t="s">
        <v>434</v>
      </c>
      <c r="D27" t="s">
        <v>435</v>
      </c>
      <c r="E27" t="s">
        <v>374</v>
      </c>
    </row>
    <row r="28" spans="1:5" x14ac:dyDescent="0.15">
      <c r="A28" t="s">
        <v>436</v>
      </c>
      <c r="B28" t="s">
        <v>26</v>
      </c>
      <c r="C28" t="s">
        <v>437</v>
      </c>
      <c r="D28" t="s">
        <v>435</v>
      </c>
      <c r="E28" t="s">
        <v>374</v>
      </c>
    </row>
    <row r="29" spans="1:5" x14ac:dyDescent="0.15">
      <c r="A29" t="s">
        <v>438</v>
      </c>
      <c r="B29" t="s">
        <v>27</v>
      </c>
      <c r="C29" t="s">
        <v>439</v>
      </c>
      <c r="D29" t="s">
        <v>435</v>
      </c>
      <c r="E29" t="s">
        <v>374</v>
      </c>
    </row>
    <row r="30" spans="1:5" x14ac:dyDescent="0.15">
      <c r="A30" t="s">
        <v>440</v>
      </c>
      <c r="B30" t="s">
        <v>28</v>
      </c>
      <c r="C30" t="s">
        <v>394</v>
      </c>
      <c r="D30" t="s">
        <v>435</v>
      </c>
      <c r="E30" t="s">
        <v>374</v>
      </c>
    </row>
    <row r="31" spans="1:5" x14ac:dyDescent="0.15">
      <c r="A31" t="s">
        <v>441</v>
      </c>
      <c r="B31" t="s">
        <v>29</v>
      </c>
      <c r="C31" t="s">
        <v>442</v>
      </c>
      <c r="D31" t="s">
        <v>435</v>
      </c>
      <c r="E31" t="s">
        <v>374</v>
      </c>
    </row>
    <row r="32" spans="1:5" x14ac:dyDescent="0.15">
      <c r="A32" t="s">
        <v>443</v>
      </c>
      <c r="B32" t="s">
        <v>30</v>
      </c>
      <c r="C32" t="s">
        <v>407</v>
      </c>
      <c r="D32" t="s">
        <v>444</v>
      </c>
      <c r="E32" t="s">
        <v>374</v>
      </c>
    </row>
    <row r="33" spans="1:5" x14ac:dyDescent="0.15">
      <c r="A33" t="s">
        <v>445</v>
      </c>
      <c r="B33" t="s">
        <v>31</v>
      </c>
      <c r="C33" t="s">
        <v>446</v>
      </c>
      <c r="D33" t="s">
        <v>444</v>
      </c>
      <c r="E33" t="s">
        <v>374</v>
      </c>
    </row>
    <row r="34" spans="1:5" x14ac:dyDescent="0.15">
      <c r="A34" t="s">
        <v>447</v>
      </c>
      <c r="B34" t="s">
        <v>32</v>
      </c>
      <c r="C34" t="s">
        <v>448</v>
      </c>
      <c r="D34" t="s">
        <v>444</v>
      </c>
      <c r="E34" t="s">
        <v>374</v>
      </c>
    </row>
    <row r="35" spans="1:5" x14ac:dyDescent="0.15">
      <c r="A35" t="s">
        <v>449</v>
      </c>
      <c r="B35" t="s">
        <v>33</v>
      </c>
      <c r="C35" t="s">
        <v>450</v>
      </c>
      <c r="D35" t="s">
        <v>444</v>
      </c>
      <c r="E35" t="s">
        <v>374</v>
      </c>
    </row>
    <row r="36" spans="1:5" x14ac:dyDescent="0.15">
      <c r="A36" t="s">
        <v>451</v>
      </c>
      <c r="B36" t="s">
        <v>34</v>
      </c>
      <c r="C36" t="s">
        <v>452</v>
      </c>
      <c r="D36" t="s">
        <v>444</v>
      </c>
      <c r="E36" t="s">
        <v>374</v>
      </c>
    </row>
    <row r="37" spans="1:5" x14ac:dyDescent="0.15">
      <c r="A37" t="s">
        <v>453</v>
      </c>
      <c r="B37" t="s">
        <v>35</v>
      </c>
      <c r="C37" t="s">
        <v>394</v>
      </c>
      <c r="D37" t="s">
        <v>444</v>
      </c>
      <c r="E37" t="s">
        <v>374</v>
      </c>
    </row>
    <row r="38" spans="1:5" x14ac:dyDescent="0.15">
      <c r="A38" t="s">
        <v>454</v>
      </c>
      <c r="B38" t="s">
        <v>36</v>
      </c>
      <c r="C38" t="s">
        <v>455</v>
      </c>
      <c r="D38" t="s">
        <v>456</v>
      </c>
      <c r="E38" t="s">
        <v>374</v>
      </c>
    </row>
    <row r="39" spans="1:5" x14ac:dyDescent="0.15">
      <c r="A39" t="s">
        <v>457</v>
      </c>
      <c r="B39" t="s">
        <v>37</v>
      </c>
      <c r="C39" t="s">
        <v>458</v>
      </c>
      <c r="D39" t="s">
        <v>456</v>
      </c>
      <c r="E39" t="s">
        <v>459</v>
      </c>
    </row>
    <row r="40" spans="1:5" x14ac:dyDescent="0.15">
      <c r="A40" t="s">
        <v>460</v>
      </c>
      <c r="B40" t="s">
        <v>38</v>
      </c>
      <c r="C40" t="s">
        <v>461</v>
      </c>
      <c r="D40" t="s">
        <v>456</v>
      </c>
      <c r="E40" t="s">
        <v>374</v>
      </c>
    </row>
    <row r="41" spans="1:5" x14ac:dyDescent="0.15">
      <c r="A41" t="s">
        <v>462</v>
      </c>
      <c r="B41" t="s">
        <v>39</v>
      </c>
      <c r="C41" t="s">
        <v>463</v>
      </c>
      <c r="D41" t="s">
        <v>464</v>
      </c>
      <c r="E41" t="s">
        <v>374</v>
      </c>
    </row>
    <row r="42" spans="1:5" x14ac:dyDescent="0.15">
      <c r="A42" t="s">
        <v>465</v>
      </c>
      <c r="B42" t="s">
        <v>40</v>
      </c>
      <c r="C42" t="s">
        <v>466</v>
      </c>
      <c r="D42" t="s">
        <v>464</v>
      </c>
      <c r="E42" t="s">
        <v>374</v>
      </c>
    </row>
    <row r="43" spans="1:5" x14ac:dyDescent="0.15">
      <c r="A43" t="s">
        <v>467</v>
      </c>
      <c r="B43" t="s">
        <v>41</v>
      </c>
      <c r="C43" t="s">
        <v>468</v>
      </c>
      <c r="D43" t="s">
        <v>464</v>
      </c>
      <c r="E43" t="s">
        <v>374</v>
      </c>
    </row>
    <row r="44" spans="1:5" x14ac:dyDescent="0.15">
      <c r="A44" t="s">
        <v>469</v>
      </c>
      <c r="B44" t="s">
        <v>42</v>
      </c>
      <c r="C44" t="s">
        <v>470</v>
      </c>
      <c r="D44" t="s">
        <v>464</v>
      </c>
      <c r="E44" t="s">
        <v>374</v>
      </c>
    </row>
    <row r="45" spans="1:5" x14ac:dyDescent="0.15">
      <c r="A45" t="s">
        <v>471</v>
      </c>
      <c r="B45" t="s">
        <v>43</v>
      </c>
      <c r="C45" t="s">
        <v>472</v>
      </c>
      <c r="D45" t="s">
        <v>464</v>
      </c>
      <c r="E45" t="s">
        <v>374</v>
      </c>
    </row>
    <row r="46" spans="1:5" x14ac:dyDescent="0.15">
      <c r="A46" t="s">
        <v>473</v>
      </c>
      <c r="B46" t="s">
        <v>44</v>
      </c>
      <c r="C46" t="s">
        <v>474</v>
      </c>
      <c r="D46" t="s">
        <v>475</v>
      </c>
      <c r="E46" t="s">
        <v>374</v>
      </c>
    </row>
    <row r="47" spans="1:5" x14ac:dyDescent="0.15">
      <c r="A47" t="s">
        <v>476</v>
      </c>
      <c r="B47" t="s">
        <v>46</v>
      </c>
      <c r="C47" t="s">
        <v>477</v>
      </c>
      <c r="D47" t="s">
        <v>475</v>
      </c>
      <c r="E47" t="s">
        <v>374</v>
      </c>
    </row>
    <row r="48" spans="1:5" x14ac:dyDescent="0.15">
      <c r="A48" t="s">
        <v>478</v>
      </c>
      <c r="B48" t="s">
        <v>47</v>
      </c>
      <c r="C48" t="s">
        <v>479</v>
      </c>
      <c r="D48" t="s">
        <v>475</v>
      </c>
      <c r="E48" t="s">
        <v>374</v>
      </c>
    </row>
    <row r="49" spans="1:5" x14ac:dyDescent="0.15">
      <c r="A49" t="s">
        <v>480</v>
      </c>
      <c r="B49" t="s">
        <v>48</v>
      </c>
      <c r="C49" t="s">
        <v>481</v>
      </c>
      <c r="D49" t="s">
        <v>475</v>
      </c>
      <c r="E49" t="s">
        <v>374</v>
      </c>
    </row>
    <row r="50" spans="1:5" x14ac:dyDescent="0.15">
      <c r="A50" t="s">
        <v>482</v>
      </c>
      <c r="B50" t="s">
        <v>49</v>
      </c>
      <c r="C50" t="s">
        <v>483</v>
      </c>
      <c r="D50" t="s">
        <v>475</v>
      </c>
      <c r="E50" t="s">
        <v>374</v>
      </c>
    </row>
    <row r="51" spans="1:5" x14ac:dyDescent="0.15">
      <c r="A51" t="s">
        <v>484</v>
      </c>
      <c r="B51" t="s">
        <v>50</v>
      </c>
      <c r="C51" t="s">
        <v>485</v>
      </c>
      <c r="D51" t="s">
        <v>475</v>
      </c>
      <c r="E51" t="s">
        <v>374</v>
      </c>
    </row>
    <row r="52" spans="1:5" x14ac:dyDescent="0.15">
      <c r="A52" t="s">
        <v>486</v>
      </c>
      <c r="B52" t="s">
        <v>51</v>
      </c>
      <c r="C52" t="s">
        <v>487</v>
      </c>
      <c r="D52" t="s">
        <v>475</v>
      </c>
      <c r="E52" t="s">
        <v>374</v>
      </c>
    </row>
    <row r="53" spans="1:5" x14ac:dyDescent="0.15">
      <c r="A53" t="s">
        <v>488</v>
      </c>
      <c r="B53" t="s">
        <v>52</v>
      </c>
      <c r="C53" t="s">
        <v>489</v>
      </c>
      <c r="D53" t="s">
        <v>475</v>
      </c>
      <c r="E53" t="s">
        <v>374</v>
      </c>
    </row>
    <row r="54" spans="1:5" x14ac:dyDescent="0.15">
      <c r="A54" t="s">
        <v>490</v>
      </c>
      <c r="B54" t="s">
        <v>53</v>
      </c>
      <c r="C54" t="s">
        <v>491</v>
      </c>
      <c r="D54" t="s">
        <v>475</v>
      </c>
      <c r="E54" t="s">
        <v>374</v>
      </c>
    </row>
    <row r="55" spans="1:5" x14ac:dyDescent="0.15">
      <c r="A55" t="s">
        <v>492</v>
      </c>
      <c r="B55" t="s">
        <v>54</v>
      </c>
      <c r="C55" t="s">
        <v>493</v>
      </c>
      <c r="D55" t="s">
        <v>475</v>
      </c>
      <c r="E55" t="s">
        <v>374</v>
      </c>
    </row>
    <row r="56" spans="1:5" x14ac:dyDescent="0.15">
      <c r="A56" t="s">
        <v>494</v>
      </c>
      <c r="B56" t="s">
        <v>55</v>
      </c>
      <c r="C56" t="s">
        <v>495</v>
      </c>
      <c r="D56" t="s">
        <v>496</v>
      </c>
      <c r="E56" t="s">
        <v>374</v>
      </c>
    </row>
    <row r="57" spans="1:5" x14ac:dyDescent="0.15">
      <c r="A57" t="s">
        <v>497</v>
      </c>
      <c r="B57" t="s">
        <v>56</v>
      </c>
      <c r="C57" t="s">
        <v>498</v>
      </c>
      <c r="D57" t="s">
        <v>496</v>
      </c>
      <c r="E57" t="s">
        <v>374</v>
      </c>
    </row>
    <row r="58" spans="1:5" x14ac:dyDescent="0.15">
      <c r="A58" t="s">
        <v>499</v>
      </c>
      <c r="B58" t="s">
        <v>57</v>
      </c>
      <c r="C58" t="s">
        <v>500</v>
      </c>
      <c r="D58" t="s">
        <v>496</v>
      </c>
      <c r="E58" t="s">
        <v>374</v>
      </c>
    </row>
    <row r="59" spans="1:5" x14ac:dyDescent="0.15">
      <c r="A59" t="s">
        <v>501</v>
      </c>
      <c r="B59" t="s">
        <v>58</v>
      </c>
      <c r="C59" t="s">
        <v>502</v>
      </c>
      <c r="D59" t="s">
        <v>503</v>
      </c>
      <c r="E59" t="s">
        <v>374</v>
      </c>
    </row>
    <row r="60" spans="1:5" x14ac:dyDescent="0.15">
      <c r="A60" t="s">
        <v>504</v>
      </c>
      <c r="B60" t="s">
        <v>59</v>
      </c>
      <c r="C60" t="s">
        <v>505</v>
      </c>
      <c r="D60" t="s">
        <v>503</v>
      </c>
      <c r="E60" t="s">
        <v>374</v>
      </c>
    </row>
    <row r="61" spans="1:5" x14ac:dyDescent="0.15">
      <c r="A61" t="s">
        <v>506</v>
      </c>
      <c r="B61" t="s">
        <v>60</v>
      </c>
      <c r="C61" t="s">
        <v>507</v>
      </c>
      <c r="D61" t="s">
        <v>503</v>
      </c>
      <c r="E61" t="s">
        <v>374</v>
      </c>
    </row>
    <row r="62" spans="1:5" x14ac:dyDescent="0.15">
      <c r="A62" t="s">
        <v>508</v>
      </c>
      <c r="B62" t="s">
        <v>61</v>
      </c>
      <c r="C62" t="s">
        <v>509</v>
      </c>
      <c r="D62" t="s">
        <v>503</v>
      </c>
      <c r="E62" t="s">
        <v>374</v>
      </c>
    </row>
    <row r="63" spans="1:5" x14ac:dyDescent="0.15">
      <c r="A63" t="s">
        <v>510</v>
      </c>
      <c r="B63" t="s">
        <v>62</v>
      </c>
      <c r="C63" t="s">
        <v>511</v>
      </c>
      <c r="D63" t="s">
        <v>503</v>
      </c>
      <c r="E63" t="s">
        <v>374</v>
      </c>
    </row>
    <row r="64" spans="1:5" x14ac:dyDescent="0.15">
      <c r="A64" t="s">
        <v>512</v>
      </c>
      <c r="B64" t="s">
        <v>63</v>
      </c>
      <c r="C64" t="s">
        <v>513</v>
      </c>
      <c r="D64" t="s">
        <v>503</v>
      </c>
      <c r="E64" t="s">
        <v>374</v>
      </c>
    </row>
    <row r="65" spans="1:5" x14ac:dyDescent="0.15">
      <c r="A65" t="s">
        <v>514</v>
      </c>
      <c r="B65" t="s">
        <v>64</v>
      </c>
      <c r="C65" t="s">
        <v>515</v>
      </c>
      <c r="D65" t="s">
        <v>503</v>
      </c>
      <c r="E65" t="s">
        <v>374</v>
      </c>
    </row>
    <row r="66" spans="1:5" x14ac:dyDescent="0.15">
      <c r="A66" t="s">
        <v>516</v>
      </c>
      <c r="B66" t="s">
        <v>65</v>
      </c>
      <c r="C66" t="s">
        <v>517</v>
      </c>
      <c r="D66" t="s">
        <v>503</v>
      </c>
      <c r="E66" t="s">
        <v>374</v>
      </c>
    </row>
    <row r="67" spans="1:5" x14ac:dyDescent="0.15">
      <c r="A67" t="s">
        <v>518</v>
      </c>
      <c r="B67" t="s">
        <v>66</v>
      </c>
      <c r="C67" t="s">
        <v>519</v>
      </c>
      <c r="D67" t="s">
        <v>503</v>
      </c>
      <c r="E67" t="s">
        <v>374</v>
      </c>
    </row>
    <row r="68" spans="1:5" x14ac:dyDescent="0.15">
      <c r="A68" t="s">
        <v>520</v>
      </c>
      <c r="B68" t="s">
        <v>67</v>
      </c>
      <c r="C68" t="s">
        <v>521</v>
      </c>
      <c r="D68" t="s">
        <v>503</v>
      </c>
      <c r="E68" t="s">
        <v>374</v>
      </c>
    </row>
    <row r="69" spans="1:5" x14ac:dyDescent="0.15">
      <c r="A69" t="s">
        <v>522</v>
      </c>
      <c r="B69" t="s">
        <v>68</v>
      </c>
      <c r="C69" t="s">
        <v>523</v>
      </c>
      <c r="D69" t="s">
        <v>524</v>
      </c>
      <c r="E69" t="s">
        <v>374</v>
      </c>
    </row>
    <row r="70" spans="1:5" x14ac:dyDescent="0.15">
      <c r="A70" t="s">
        <v>525</v>
      </c>
      <c r="B70" t="s">
        <v>69</v>
      </c>
      <c r="C70" t="s">
        <v>526</v>
      </c>
      <c r="D70" t="s">
        <v>524</v>
      </c>
      <c r="E70" t="s">
        <v>374</v>
      </c>
    </row>
    <row r="71" spans="1:5" x14ac:dyDescent="0.15">
      <c r="A71" t="s">
        <v>527</v>
      </c>
      <c r="B71" t="s">
        <v>70</v>
      </c>
      <c r="C71" t="s">
        <v>528</v>
      </c>
      <c r="D71" t="s">
        <v>524</v>
      </c>
      <c r="E71" t="s">
        <v>529</v>
      </c>
    </row>
    <row r="72" spans="1:5" x14ac:dyDescent="0.15">
      <c r="A72" t="s">
        <v>530</v>
      </c>
      <c r="B72" t="s">
        <v>71</v>
      </c>
      <c r="C72" t="s">
        <v>531</v>
      </c>
      <c r="D72" t="s">
        <v>524</v>
      </c>
      <c r="E72" t="s">
        <v>374</v>
      </c>
    </row>
    <row r="73" spans="1:5" x14ac:dyDescent="0.15">
      <c r="A73" t="s">
        <v>532</v>
      </c>
      <c r="B73" t="s">
        <v>72</v>
      </c>
      <c r="C73" t="s">
        <v>533</v>
      </c>
      <c r="D73" t="s">
        <v>524</v>
      </c>
      <c r="E73" t="s">
        <v>374</v>
      </c>
    </row>
    <row r="74" spans="1:5" x14ac:dyDescent="0.15">
      <c r="A74" t="s">
        <v>534</v>
      </c>
      <c r="B74" t="s">
        <v>73</v>
      </c>
      <c r="C74" t="s">
        <v>535</v>
      </c>
      <c r="D74" t="s">
        <v>536</v>
      </c>
      <c r="E74" t="s">
        <v>537</v>
      </c>
    </row>
    <row r="75" spans="1:5" x14ac:dyDescent="0.15">
      <c r="A75" t="s">
        <v>538</v>
      </c>
      <c r="B75" t="s">
        <v>74</v>
      </c>
      <c r="C75" t="s">
        <v>539</v>
      </c>
      <c r="D75" t="s">
        <v>536</v>
      </c>
      <c r="E75" t="s">
        <v>374</v>
      </c>
    </row>
    <row r="76" spans="1:5" x14ac:dyDescent="0.15">
      <c r="A76" t="s">
        <v>540</v>
      </c>
      <c r="B76" t="s">
        <v>75</v>
      </c>
      <c r="C76" t="s">
        <v>541</v>
      </c>
      <c r="D76" t="s">
        <v>536</v>
      </c>
      <c r="E76" t="s">
        <v>374</v>
      </c>
    </row>
    <row r="77" spans="1:5" x14ac:dyDescent="0.15">
      <c r="A77" t="s">
        <v>542</v>
      </c>
      <c r="B77" t="s">
        <v>76</v>
      </c>
      <c r="C77" t="s">
        <v>519</v>
      </c>
      <c r="D77" t="s">
        <v>536</v>
      </c>
      <c r="E77" t="s">
        <v>374</v>
      </c>
    </row>
    <row r="78" spans="1:5" x14ac:dyDescent="0.15">
      <c r="A78" t="s">
        <v>543</v>
      </c>
      <c r="B78" t="s">
        <v>77</v>
      </c>
      <c r="C78" t="s">
        <v>544</v>
      </c>
      <c r="D78" t="s">
        <v>536</v>
      </c>
      <c r="E78" t="s">
        <v>374</v>
      </c>
    </row>
    <row r="79" spans="1:5" x14ac:dyDescent="0.15">
      <c r="A79" t="s">
        <v>545</v>
      </c>
      <c r="B79" t="s">
        <v>78</v>
      </c>
      <c r="C79" t="s">
        <v>546</v>
      </c>
      <c r="D79" t="s">
        <v>536</v>
      </c>
      <c r="E79" t="s">
        <v>374</v>
      </c>
    </row>
    <row r="80" spans="1:5" x14ac:dyDescent="0.15">
      <c r="A80" t="s">
        <v>547</v>
      </c>
      <c r="B80" t="s">
        <v>79</v>
      </c>
      <c r="C80" t="s">
        <v>548</v>
      </c>
      <c r="D80" t="s">
        <v>536</v>
      </c>
      <c r="E80" t="s">
        <v>374</v>
      </c>
    </row>
    <row r="81" spans="1:5" x14ac:dyDescent="0.15">
      <c r="A81" t="s">
        <v>549</v>
      </c>
      <c r="B81" t="s">
        <v>80</v>
      </c>
      <c r="C81" t="s">
        <v>550</v>
      </c>
      <c r="D81" t="s">
        <v>551</v>
      </c>
      <c r="E81" t="s">
        <v>374</v>
      </c>
    </row>
    <row r="82" spans="1:5" x14ac:dyDescent="0.15">
      <c r="A82" t="s">
        <v>552</v>
      </c>
      <c r="B82" t="s">
        <v>81</v>
      </c>
      <c r="C82" t="s">
        <v>553</v>
      </c>
      <c r="D82" t="s">
        <v>551</v>
      </c>
      <c r="E82" t="s">
        <v>374</v>
      </c>
    </row>
    <row r="83" spans="1:5" x14ac:dyDescent="0.15">
      <c r="A83" t="s">
        <v>554</v>
      </c>
      <c r="B83" t="s">
        <v>82</v>
      </c>
      <c r="C83" t="s">
        <v>555</v>
      </c>
      <c r="D83" t="s">
        <v>551</v>
      </c>
      <c r="E83" t="s">
        <v>374</v>
      </c>
    </row>
    <row r="84" spans="1:5" x14ac:dyDescent="0.15">
      <c r="A84" t="s">
        <v>556</v>
      </c>
      <c r="B84" t="s">
        <v>83</v>
      </c>
      <c r="C84" t="s">
        <v>557</v>
      </c>
      <c r="D84" t="s">
        <v>551</v>
      </c>
      <c r="E84" t="s">
        <v>374</v>
      </c>
    </row>
    <row r="85" spans="1:5" x14ac:dyDescent="0.15">
      <c r="A85" t="s">
        <v>558</v>
      </c>
      <c r="B85" t="s">
        <v>84</v>
      </c>
      <c r="C85" t="s">
        <v>559</v>
      </c>
      <c r="D85" t="s">
        <v>551</v>
      </c>
      <c r="E85" t="s">
        <v>374</v>
      </c>
    </row>
    <row r="86" spans="1:5" x14ac:dyDescent="0.15">
      <c r="A86" t="s">
        <v>560</v>
      </c>
      <c r="B86" t="s">
        <v>85</v>
      </c>
      <c r="C86" t="s">
        <v>561</v>
      </c>
      <c r="D86" t="s">
        <v>551</v>
      </c>
      <c r="E86" t="s">
        <v>374</v>
      </c>
    </row>
    <row r="87" spans="1:5" x14ac:dyDescent="0.15">
      <c r="A87" t="s">
        <v>562</v>
      </c>
      <c r="B87" t="s">
        <v>86</v>
      </c>
      <c r="C87" t="s">
        <v>563</v>
      </c>
      <c r="D87" t="s">
        <v>551</v>
      </c>
      <c r="E87" t="s">
        <v>374</v>
      </c>
    </row>
    <row r="88" spans="1:5" x14ac:dyDescent="0.15">
      <c r="A88" t="s">
        <v>564</v>
      </c>
      <c r="B88" t="s">
        <v>87</v>
      </c>
      <c r="C88" t="s">
        <v>565</v>
      </c>
      <c r="D88" t="s">
        <v>551</v>
      </c>
      <c r="E88" t="s">
        <v>374</v>
      </c>
    </row>
    <row r="89" spans="1:5" x14ac:dyDescent="0.15">
      <c r="A89" t="s">
        <v>566</v>
      </c>
      <c r="B89" t="s">
        <v>88</v>
      </c>
      <c r="C89" t="s">
        <v>567</v>
      </c>
      <c r="D89" t="s">
        <v>551</v>
      </c>
      <c r="E89" t="s">
        <v>374</v>
      </c>
    </row>
    <row r="90" spans="1:5" x14ac:dyDescent="0.15">
      <c r="A90" t="s">
        <v>568</v>
      </c>
      <c r="B90" t="s">
        <v>89</v>
      </c>
      <c r="C90" t="s">
        <v>569</v>
      </c>
      <c r="D90" t="s">
        <v>551</v>
      </c>
      <c r="E90" t="s">
        <v>374</v>
      </c>
    </row>
    <row r="91" spans="1:5" x14ac:dyDescent="0.15">
      <c r="A91" t="s">
        <v>570</v>
      </c>
      <c r="B91" t="s">
        <v>90</v>
      </c>
      <c r="C91" t="s">
        <v>571</v>
      </c>
      <c r="D91" t="s">
        <v>572</v>
      </c>
      <c r="E91" t="s">
        <v>374</v>
      </c>
    </row>
    <row r="92" spans="1:5" x14ac:dyDescent="0.15">
      <c r="A92" t="s">
        <v>573</v>
      </c>
      <c r="B92" t="s">
        <v>91</v>
      </c>
      <c r="C92" t="s">
        <v>574</v>
      </c>
      <c r="D92" t="s">
        <v>572</v>
      </c>
      <c r="E92" t="s">
        <v>374</v>
      </c>
    </row>
    <row r="93" spans="1:5" x14ac:dyDescent="0.15">
      <c r="A93" t="s">
        <v>575</v>
      </c>
      <c r="B93" t="s">
        <v>92</v>
      </c>
      <c r="C93" t="s">
        <v>576</v>
      </c>
      <c r="D93" t="s">
        <v>572</v>
      </c>
      <c r="E93" t="s">
        <v>374</v>
      </c>
    </row>
    <row r="94" spans="1:5" x14ac:dyDescent="0.15">
      <c r="A94" t="s">
        <v>577</v>
      </c>
      <c r="B94" t="s">
        <v>93</v>
      </c>
      <c r="C94" t="s">
        <v>578</v>
      </c>
      <c r="D94" t="s">
        <v>572</v>
      </c>
      <c r="E94" t="s">
        <v>374</v>
      </c>
    </row>
    <row r="95" spans="1:5" x14ac:dyDescent="0.15">
      <c r="A95" t="s">
        <v>579</v>
      </c>
      <c r="B95" t="s">
        <v>94</v>
      </c>
      <c r="C95" t="s">
        <v>580</v>
      </c>
      <c r="D95" t="s">
        <v>572</v>
      </c>
      <c r="E95" t="s">
        <v>374</v>
      </c>
    </row>
    <row r="96" spans="1:5" x14ac:dyDescent="0.15">
      <c r="A96" t="s">
        <v>581</v>
      </c>
      <c r="B96" t="s">
        <v>95</v>
      </c>
      <c r="C96" t="s">
        <v>582</v>
      </c>
      <c r="D96" t="s">
        <v>572</v>
      </c>
      <c r="E96" t="s">
        <v>374</v>
      </c>
    </row>
    <row r="97" spans="1:5" x14ac:dyDescent="0.15">
      <c r="A97" t="s">
        <v>583</v>
      </c>
      <c r="B97" t="s">
        <v>96</v>
      </c>
      <c r="C97" t="s">
        <v>584</v>
      </c>
      <c r="D97" t="s">
        <v>572</v>
      </c>
      <c r="E97" t="s">
        <v>374</v>
      </c>
    </row>
    <row r="98" spans="1:5" x14ac:dyDescent="0.15">
      <c r="A98" t="s">
        <v>585</v>
      </c>
      <c r="B98" t="s">
        <v>97</v>
      </c>
      <c r="C98" t="s">
        <v>586</v>
      </c>
      <c r="D98" t="s">
        <v>572</v>
      </c>
      <c r="E98" t="s">
        <v>374</v>
      </c>
    </row>
    <row r="99" spans="1:5" x14ac:dyDescent="0.15">
      <c r="A99" t="s">
        <v>587</v>
      </c>
      <c r="B99" t="s">
        <v>98</v>
      </c>
      <c r="C99" t="s">
        <v>588</v>
      </c>
      <c r="D99" t="s">
        <v>572</v>
      </c>
      <c r="E99" t="s">
        <v>374</v>
      </c>
    </row>
    <row r="100" spans="1:5" x14ac:dyDescent="0.15">
      <c r="A100" t="s">
        <v>589</v>
      </c>
      <c r="B100" t="s">
        <v>99</v>
      </c>
      <c r="C100" t="s">
        <v>576</v>
      </c>
      <c r="D100" t="s">
        <v>572</v>
      </c>
      <c r="E100" t="s">
        <v>374</v>
      </c>
    </row>
    <row r="101" spans="1:5" x14ac:dyDescent="0.15">
      <c r="A101" t="s">
        <v>590</v>
      </c>
      <c r="B101" t="s">
        <v>100</v>
      </c>
      <c r="C101" t="s">
        <v>591</v>
      </c>
      <c r="D101" t="s">
        <v>572</v>
      </c>
      <c r="E101" t="s">
        <v>374</v>
      </c>
    </row>
    <row r="102" spans="1:5" x14ac:dyDescent="0.15">
      <c r="A102" t="s">
        <v>592</v>
      </c>
      <c r="B102" t="s">
        <v>101</v>
      </c>
      <c r="C102" t="s">
        <v>591</v>
      </c>
      <c r="D102" t="s">
        <v>572</v>
      </c>
      <c r="E102" t="s">
        <v>374</v>
      </c>
    </row>
    <row r="103" spans="1:5" x14ac:dyDescent="0.15">
      <c r="A103" t="s">
        <v>593</v>
      </c>
      <c r="B103" t="s">
        <v>102</v>
      </c>
      <c r="C103" t="s">
        <v>594</v>
      </c>
      <c r="D103" t="s">
        <v>572</v>
      </c>
      <c r="E103" t="s">
        <v>374</v>
      </c>
    </row>
    <row r="104" spans="1:5" x14ac:dyDescent="0.15">
      <c r="A104" t="s">
        <v>595</v>
      </c>
      <c r="B104" t="s">
        <v>103</v>
      </c>
      <c r="C104" t="s">
        <v>596</v>
      </c>
      <c r="D104" t="s">
        <v>572</v>
      </c>
      <c r="E104" t="s">
        <v>374</v>
      </c>
    </row>
    <row r="105" spans="1:5" x14ac:dyDescent="0.15">
      <c r="A105" t="s">
        <v>597</v>
      </c>
      <c r="B105" t="s">
        <v>104</v>
      </c>
      <c r="C105" t="s">
        <v>598</v>
      </c>
      <c r="D105" t="s">
        <v>572</v>
      </c>
      <c r="E105" t="s">
        <v>374</v>
      </c>
    </row>
    <row r="106" spans="1:5" x14ac:dyDescent="0.15">
      <c r="A106" t="s">
        <v>599</v>
      </c>
      <c r="B106" t="s">
        <v>105</v>
      </c>
      <c r="C106" t="s">
        <v>600</v>
      </c>
      <c r="D106" t="s">
        <v>572</v>
      </c>
      <c r="E106" t="s">
        <v>374</v>
      </c>
    </row>
    <row r="107" spans="1:5" x14ac:dyDescent="0.15">
      <c r="A107" t="s">
        <v>601</v>
      </c>
      <c r="B107" t="s">
        <v>106</v>
      </c>
      <c r="C107" t="s">
        <v>602</v>
      </c>
      <c r="D107" t="s">
        <v>603</v>
      </c>
      <c r="E107" t="s">
        <v>374</v>
      </c>
    </row>
    <row r="108" spans="1:5" x14ac:dyDescent="0.15">
      <c r="A108" t="s">
        <v>604</v>
      </c>
      <c r="B108" t="s">
        <v>107</v>
      </c>
      <c r="C108" t="s">
        <v>605</v>
      </c>
      <c r="D108" t="s">
        <v>603</v>
      </c>
      <c r="E108" t="s">
        <v>374</v>
      </c>
    </row>
    <row r="109" spans="1:5" x14ac:dyDescent="0.15">
      <c r="A109" t="s">
        <v>606</v>
      </c>
      <c r="B109" t="s">
        <v>108</v>
      </c>
      <c r="C109" t="s">
        <v>607</v>
      </c>
      <c r="D109" t="s">
        <v>603</v>
      </c>
      <c r="E109" t="s">
        <v>374</v>
      </c>
    </row>
    <row r="110" spans="1:5" x14ac:dyDescent="0.15">
      <c r="A110" t="s">
        <v>608</v>
      </c>
      <c r="B110" t="s">
        <v>109</v>
      </c>
      <c r="C110" t="s">
        <v>609</v>
      </c>
      <c r="D110" t="s">
        <v>603</v>
      </c>
      <c r="E110" t="s">
        <v>374</v>
      </c>
    </row>
    <row r="111" spans="1:5" x14ac:dyDescent="0.15">
      <c r="A111" t="s">
        <v>610</v>
      </c>
      <c r="B111" t="s">
        <v>110</v>
      </c>
      <c r="C111" t="s">
        <v>611</v>
      </c>
      <c r="D111" t="s">
        <v>603</v>
      </c>
      <c r="E111" t="s">
        <v>374</v>
      </c>
    </row>
    <row r="112" spans="1:5" x14ac:dyDescent="0.15">
      <c r="A112" t="s">
        <v>612</v>
      </c>
      <c r="B112" t="s">
        <v>111</v>
      </c>
      <c r="C112" t="s">
        <v>571</v>
      </c>
      <c r="D112" t="s">
        <v>603</v>
      </c>
      <c r="E112" t="s">
        <v>374</v>
      </c>
    </row>
    <row r="113" spans="1:5" x14ac:dyDescent="0.15">
      <c r="A113" t="s">
        <v>613</v>
      </c>
      <c r="B113" t="s">
        <v>112</v>
      </c>
      <c r="C113" t="s">
        <v>614</v>
      </c>
      <c r="D113" t="s">
        <v>603</v>
      </c>
      <c r="E113" t="s">
        <v>374</v>
      </c>
    </row>
    <row r="114" spans="1:5" x14ac:dyDescent="0.15">
      <c r="A114" t="s">
        <v>615</v>
      </c>
      <c r="B114" t="s">
        <v>113</v>
      </c>
      <c r="C114" t="s">
        <v>616</v>
      </c>
      <c r="D114" t="s">
        <v>603</v>
      </c>
      <c r="E114" t="s">
        <v>374</v>
      </c>
    </row>
    <row r="115" spans="1:5" x14ac:dyDescent="0.15">
      <c r="A115" t="s">
        <v>617</v>
      </c>
      <c r="B115" t="s">
        <v>114</v>
      </c>
      <c r="C115" t="s">
        <v>618</v>
      </c>
      <c r="D115" t="s">
        <v>603</v>
      </c>
      <c r="E115" t="s">
        <v>374</v>
      </c>
    </row>
    <row r="116" spans="1:5" x14ac:dyDescent="0.15">
      <c r="A116" t="s">
        <v>619</v>
      </c>
      <c r="B116" t="s">
        <v>115</v>
      </c>
      <c r="C116" t="s">
        <v>620</v>
      </c>
      <c r="D116" t="s">
        <v>603</v>
      </c>
      <c r="E116" t="s">
        <v>374</v>
      </c>
    </row>
    <row r="117" spans="1:5" x14ac:dyDescent="0.15">
      <c r="A117" t="s">
        <v>621</v>
      </c>
      <c r="B117" t="s">
        <v>116</v>
      </c>
      <c r="C117" t="s">
        <v>622</v>
      </c>
      <c r="D117" t="s">
        <v>603</v>
      </c>
      <c r="E117" t="s">
        <v>374</v>
      </c>
    </row>
    <row r="118" spans="1:5" x14ac:dyDescent="0.15">
      <c r="A118" t="s">
        <v>623</v>
      </c>
      <c r="B118" t="s">
        <v>117</v>
      </c>
      <c r="C118" t="s">
        <v>624</v>
      </c>
      <c r="D118" t="s">
        <v>603</v>
      </c>
      <c r="E118" t="s">
        <v>374</v>
      </c>
    </row>
    <row r="119" spans="1:5" x14ac:dyDescent="0.15">
      <c r="A119" t="s">
        <v>625</v>
      </c>
      <c r="B119" t="s">
        <v>118</v>
      </c>
      <c r="C119" t="s">
        <v>626</v>
      </c>
      <c r="D119" t="s">
        <v>603</v>
      </c>
      <c r="E119" t="s">
        <v>374</v>
      </c>
    </row>
    <row r="120" spans="1:5" x14ac:dyDescent="0.15">
      <c r="A120" t="s">
        <v>627</v>
      </c>
      <c r="B120" t="s">
        <v>119</v>
      </c>
      <c r="C120" t="s">
        <v>628</v>
      </c>
      <c r="D120" t="s">
        <v>629</v>
      </c>
      <c r="E120" t="s">
        <v>374</v>
      </c>
    </row>
    <row r="121" spans="1:5" x14ac:dyDescent="0.15">
      <c r="A121" t="s">
        <v>630</v>
      </c>
      <c r="B121" t="s">
        <v>120</v>
      </c>
      <c r="C121" t="s">
        <v>631</v>
      </c>
      <c r="D121" t="s">
        <v>629</v>
      </c>
      <c r="E121" t="s">
        <v>374</v>
      </c>
    </row>
    <row r="122" spans="1:5" x14ac:dyDescent="0.15">
      <c r="A122" t="s">
        <v>632</v>
      </c>
      <c r="B122" t="s">
        <v>121</v>
      </c>
      <c r="C122" t="s">
        <v>633</v>
      </c>
      <c r="D122" t="s">
        <v>629</v>
      </c>
      <c r="E122" t="s">
        <v>374</v>
      </c>
    </row>
    <row r="123" spans="1:5" x14ac:dyDescent="0.15">
      <c r="A123" t="s">
        <v>634</v>
      </c>
      <c r="B123" t="s">
        <v>122</v>
      </c>
      <c r="C123" t="s">
        <v>635</v>
      </c>
      <c r="D123" t="s">
        <v>629</v>
      </c>
      <c r="E123" t="s">
        <v>374</v>
      </c>
    </row>
    <row r="124" spans="1:5" x14ac:dyDescent="0.15">
      <c r="A124" t="s">
        <v>636</v>
      </c>
      <c r="B124" t="s">
        <v>123</v>
      </c>
      <c r="C124" t="s">
        <v>637</v>
      </c>
      <c r="D124" t="s">
        <v>629</v>
      </c>
      <c r="E124" t="s">
        <v>374</v>
      </c>
    </row>
    <row r="125" spans="1:5" x14ac:dyDescent="0.15">
      <c r="A125" t="s">
        <v>638</v>
      </c>
      <c r="B125" t="s">
        <v>124</v>
      </c>
      <c r="C125" t="s">
        <v>588</v>
      </c>
      <c r="D125" t="s">
        <v>629</v>
      </c>
      <c r="E125" t="s">
        <v>374</v>
      </c>
    </row>
    <row r="126" spans="1:5" x14ac:dyDescent="0.15">
      <c r="A126" t="s">
        <v>639</v>
      </c>
      <c r="B126" t="s">
        <v>125</v>
      </c>
      <c r="C126" t="s">
        <v>588</v>
      </c>
      <c r="D126" t="s">
        <v>629</v>
      </c>
      <c r="E126" t="s">
        <v>374</v>
      </c>
    </row>
    <row r="127" spans="1:5" x14ac:dyDescent="0.15">
      <c r="A127" t="s">
        <v>640</v>
      </c>
      <c r="B127" t="s">
        <v>126</v>
      </c>
      <c r="C127" t="s">
        <v>641</v>
      </c>
      <c r="D127" t="s">
        <v>629</v>
      </c>
      <c r="E127" t="s">
        <v>374</v>
      </c>
    </row>
    <row r="128" spans="1:5" x14ac:dyDescent="0.15">
      <c r="A128" t="s">
        <v>642</v>
      </c>
      <c r="B128" t="s">
        <v>127</v>
      </c>
      <c r="C128" t="s">
        <v>643</v>
      </c>
      <c r="D128" t="s">
        <v>629</v>
      </c>
      <c r="E128" t="s">
        <v>374</v>
      </c>
    </row>
    <row r="129" spans="1:5" x14ac:dyDescent="0.15">
      <c r="A129" t="s">
        <v>644</v>
      </c>
      <c r="B129" t="s">
        <v>128</v>
      </c>
      <c r="C129" t="s">
        <v>645</v>
      </c>
      <c r="D129" t="s">
        <v>629</v>
      </c>
      <c r="E129" t="s">
        <v>374</v>
      </c>
    </row>
    <row r="130" spans="1:5" x14ac:dyDescent="0.15">
      <c r="A130" t="s">
        <v>646</v>
      </c>
      <c r="B130" t="s">
        <v>129</v>
      </c>
      <c r="C130" t="s">
        <v>647</v>
      </c>
      <c r="D130" t="s">
        <v>629</v>
      </c>
      <c r="E130" t="s">
        <v>374</v>
      </c>
    </row>
    <row r="131" spans="1:5" x14ac:dyDescent="0.15">
      <c r="A131" t="s">
        <v>648</v>
      </c>
      <c r="B131" t="s">
        <v>130</v>
      </c>
      <c r="C131" t="s">
        <v>649</v>
      </c>
      <c r="D131" t="s">
        <v>629</v>
      </c>
      <c r="E131" t="s">
        <v>374</v>
      </c>
    </row>
    <row r="132" spans="1:5" x14ac:dyDescent="0.15">
      <c r="A132" t="s">
        <v>650</v>
      </c>
      <c r="B132" t="s">
        <v>131</v>
      </c>
      <c r="C132" t="s">
        <v>651</v>
      </c>
      <c r="D132" t="s">
        <v>652</v>
      </c>
      <c r="E132" t="s">
        <v>374</v>
      </c>
    </row>
    <row r="133" spans="1:5" x14ac:dyDescent="0.15">
      <c r="A133" t="s">
        <v>653</v>
      </c>
      <c r="B133" t="s">
        <v>132</v>
      </c>
      <c r="C133" t="s">
        <v>654</v>
      </c>
      <c r="D133" t="s">
        <v>652</v>
      </c>
      <c r="E133" t="s">
        <v>374</v>
      </c>
    </row>
    <row r="134" spans="1:5" x14ac:dyDescent="0.15">
      <c r="A134" t="s">
        <v>655</v>
      </c>
      <c r="B134" t="s">
        <v>133</v>
      </c>
      <c r="C134" t="s">
        <v>654</v>
      </c>
      <c r="D134" t="s">
        <v>652</v>
      </c>
      <c r="E134" t="s">
        <v>374</v>
      </c>
    </row>
    <row r="135" spans="1:5" x14ac:dyDescent="0.15">
      <c r="A135" t="s">
        <v>656</v>
      </c>
      <c r="B135" t="s">
        <v>134</v>
      </c>
      <c r="C135" t="s">
        <v>657</v>
      </c>
      <c r="D135" t="s">
        <v>652</v>
      </c>
      <c r="E135" t="s">
        <v>374</v>
      </c>
    </row>
    <row r="136" spans="1:5" x14ac:dyDescent="0.15">
      <c r="A136" t="s">
        <v>658</v>
      </c>
      <c r="B136" t="s">
        <v>135</v>
      </c>
      <c r="C136" t="s">
        <v>659</v>
      </c>
      <c r="D136" t="s">
        <v>652</v>
      </c>
      <c r="E136" t="s">
        <v>374</v>
      </c>
    </row>
    <row r="137" spans="1:5" x14ac:dyDescent="0.15">
      <c r="A137" t="s">
        <v>660</v>
      </c>
      <c r="B137" t="s">
        <v>136</v>
      </c>
      <c r="C137" t="s">
        <v>661</v>
      </c>
      <c r="D137" t="s">
        <v>652</v>
      </c>
      <c r="E137" t="s">
        <v>374</v>
      </c>
    </row>
    <row r="138" spans="1:5" x14ac:dyDescent="0.15">
      <c r="A138" t="s">
        <v>662</v>
      </c>
      <c r="B138" t="s">
        <v>137</v>
      </c>
      <c r="C138" t="s">
        <v>663</v>
      </c>
      <c r="D138" t="s">
        <v>652</v>
      </c>
      <c r="E138" t="s">
        <v>374</v>
      </c>
    </row>
    <row r="139" spans="1:5" x14ac:dyDescent="0.15">
      <c r="A139" t="s">
        <v>664</v>
      </c>
      <c r="B139" t="s">
        <v>138</v>
      </c>
      <c r="C139" t="s">
        <v>665</v>
      </c>
      <c r="D139" t="s">
        <v>652</v>
      </c>
      <c r="E139" t="s">
        <v>374</v>
      </c>
    </row>
    <row r="140" spans="1:5" x14ac:dyDescent="0.15">
      <c r="A140" t="s">
        <v>666</v>
      </c>
      <c r="B140" t="s">
        <v>139</v>
      </c>
      <c r="C140" t="s">
        <v>667</v>
      </c>
      <c r="D140" t="s">
        <v>652</v>
      </c>
      <c r="E140" t="s">
        <v>668</v>
      </c>
    </row>
    <row r="141" spans="1:5" x14ac:dyDescent="0.15">
      <c r="A141" t="s">
        <v>669</v>
      </c>
      <c r="B141" t="s">
        <v>140</v>
      </c>
      <c r="C141" t="s">
        <v>670</v>
      </c>
      <c r="D141" t="s">
        <v>652</v>
      </c>
      <c r="E141" t="s">
        <v>374</v>
      </c>
    </row>
    <row r="142" spans="1:5" x14ac:dyDescent="0.15">
      <c r="A142" t="s">
        <v>671</v>
      </c>
      <c r="B142" t="s">
        <v>141</v>
      </c>
      <c r="C142" t="s">
        <v>672</v>
      </c>
      <c r="D142" t="s">
        <v>652</v>
      </c>
      <c r="E142" t="s">
        <v>673</v>
      </c>
    </row>
    <row r="143" spans="1:5" x14ac:dyDescent="0.15">
      <c r="A143" t="s">
        <v>674</v>
      </c>
      <c r="B143" t="s">
        <v>142</v>
      </c>
      <c r="C143" t="s">
        <v>675</v>
      </c>
      <c r="D143" t="s">
        <v>652</v>
      </c>
      <c r="E143" t="s">
        <v>374</v>
      </c>
    </row>
    <row r="144" spans="1:5" x14ac:dyDescent="0.15">
      <c r="A144" t="s">
        <v>676</v>
      </c>
      <c r="B144" t="s">
        <v>143</v>
      </c>
      <c r="C144" t="s">
        <v>677</v>
      </c>
      <c r="D144" t="s">
        <v>652</v>
      </c>
      <c r="E144" t="s">
        <v>374</v>
      </c>
    </row>
    <row r="145" spans="1:5" x14ac:dyDescent="0.15">
      <c r="A145" t="s">
        <v>678</v>
      </c>
      <c r="B145" t="s">
        <v>144</v>
      </c>
      <c r="C145" t="s">
        <v>679</v>
      </c>
      <c r="D145" t="s">
        <v>652</v>
      </c>
      <c r="E145" t="s">
        <v>374</v>
      </c>
    </row>
    <row r="146" spans="1:5" x14ac:dyDescent="0.15">
      <c r="A146" t="s">
        <v>680</v>
      </c>
      <c r="B146" t="s">
        <v>145</v>
      </c>
      <c r="C146" t="s">
        <v>681</v>
      </c>
      <c r="D146" t="s">
        <v>652</v>
      </c>
      <c r="E146" t="s">
        <v>374</v>
      </c>
    </row>
    <row r="147" spans="1:5" x14ac:dyDescent="0.15">
      <c r="A147" t="s">
        <v>682</v>
      </c>
      <c r="B147" t="s">
        <v>146</v>
      </c>
      <c r="C147" t="s">
        <v>683</v>
      </c>
      <c r="D147" t="s">
        <v>652</v>
      </c>
      <c r="E147" t="s">
        <v>374</v>
      </c>
    </row>
    <row r="148" spans="1:5" x14ac:dyDescent="0.15">
      <c r="A148" t="s">
        <v>684</v>
      </c>
      <c r="B148" t="s">
        <v>147</v>
      </c>
      <c r="C148" t="s">
        <v>643</v>
      </c>
      <c r="D148" t="s">
        <v>652</v>
      </c>
      <c r="E148" t="s">
        <v>374</v>
      </c>
    </row>
    <row r="149" spans="1:5" x14ac:dyDescent="0.15">
      <c r="A149" t="s">
        <v>685</v>
      </c>
      <c r="B149" t="s">
        <v>148</v>
      </c>
      <c r="C149" t="s">
        <v>686</v>
      </c>
      <c r="D149" t="s">
        <v>652</v>
      </c>
      <c r="E149" t="s">
        <v>374</v>
      </c>
    </row>
    <row r="150" spans="1:5" x14ac:dyDescent="0.15">
      <c r="A150" t="s">
        <v>687</v>
      </c>
      <c r="B150" t="s">
        <v>149</v>
      </c>
      <c r="C150" t="s">
        <v>688</v>
      </c>
      <c r="D150" t="s">
        <v>652</v>
      </c>
      <c r="E150" t="s">
        <v>374</v>
      </c>
    </row>
    <row r="151" spans="1:5" x14ac:dyDescent="0.15">
      <c r="A151" t="s">
        <v>689</v>
      </c>
      <c r="B151" t="s">
        <v>150</v>
      </c>
      <c r="C151" t="s">
        <v>690</v>
      </c>
      <c r="D151" t="s">
        <v>691</v>
      </c>
      <c r="E151" t="s">
        <v>374</v>
      </c>
    </row>
    <row r="152" spans="1:5" x14ac:dyDescent="0.15">
      <c r="A152" t="s">
        <v>692</v>
      </c>
      <c r="B152" t="s">
        <v>151</v>
      </c>
      <c r="C152" t="s">
        <v>693</v>
      </c>
      <c r="D152" t="s">
        <v>691</v>
      </c>
      <c r="E152" t="s">
        <v>374</v>
      </c>
    </row>
    <row r="153" spans="1:5" x14ac:dyDescent="0.15">
      <c r="A153" t="s">
        <v>694</v>
      </c>
      <c r="B153" t="s">
        <v>152</v>
      </c>
      <c r="C153" t="s">
        <v>695</v>
      </c>
      <c r="D153" t="s">
        <v>691</v>
      </c>
      <c r="E153" t="s">
        <v>374</v>
      </c>
    </row>
    <row r="154" spans="1:5" x14ac:dyDescent="0.15">
      <c r="A154" t="s">
        <v>696</v>
      </c>
      <c r="B154" t="s">
        <v>153</v>
      </c>
      <c r="C154" t="s">
        <v>697</v>
      </c>
      <c r="D154" t="s">
        <v>691</v>
      </c>
      <c r="E154" t="s">
        <v>374</v>
      </c>
    </row>
    <row r="155" spans="1:5" x14ac:dyDescent="0.15">
      <c r="A155" t="s">
        <v>698</v>
      </c>
      <c r="B155" t="s">
        <v>154</v>
      </c>
      <c r="C155" t="s">
        <v>699</v>
      </c>
      <c r="D155" t="s">
        <v>691</v>
      </c>
      <c r="E155" t="s">
        <v>374</v>
      </c>
    </row>
    <row r="156" spans="1:5" x14ac:dyDescent="0.15">
      <c r="A156" t="s">
        <v>700</v>
      </c>
      <c r="B156" t="s">
        <v>155</v>
      </c>
      <c r="C156" t="s">
        <v>701</v>
      </c>
      <c r="D156" t="s">
        <v>691</v>
      </c>
      <c r="E156" t="s">
        <v>374</v>
      </c>
    </row>
    <row r="157" spans="1:5" x14ac:dyDescent="0.15">
      <c r="A157" t="s">
        <v>702</v>
      </c>
      <c r="B157" t="s">
        <v>156</v>
      </c>
      <c r="C157" t="s">
        <v>703</v>
      </c>
      <c r="D157" t="s">
        <v>691</v>
      </c>
      <c r="E157" t="s">
        <v>374</v>
      </c>
    </row>
    <row r="158" spans="1:5" x14ac:dyDescent="0.15">
      <c r="A158" t="s">
        <v>704</v>
      </c>
      <c r="B158" t="s">
        <v>157</v>
      </c>
      <c r="C158" t="s">
        <v>705</v>
      </c>
      <c r="D158" t="s">
        <v>691</v>
      </c>
      <c r="E158" t="s">
        <v>374</v>
      </c>
    </row>
    <row r="159" spans="1:5" x14ac:dyDescent="0.15">
      <c r="A159" t="s">
        <v>706</v>
      </c>
      <c r="B159" t="s">
        <v>158</v>
      </c>
      <c r="C159" t="s">
        <v>707</v>
      </c>
      <c r="D159" t="s">
        <v>691</v>
      </c>
      <c r="E159" t="s">
        <v>374</v>
      </c>
    </row>
    <row r="160" spans="1:5" x14ac:dyDescent="0.15">
      <c r="A160" t="s">
        <v>708</v>
      </c>
      <c r="B160" t="s">
        <v>159</v>
      </c>
      <c r="C160" t="s">
        <v>709</v>
      </c>
      <c r="D160" t="s">
        <v>691</v>
      </c>
      <c r="E160" t="s">
        <v>374</v>
      </c>
    </row>
    <row r="161" spans="1:5" x14ac:dyDescent="0.15">
      <c r="A161" t="s">
        <v>710</v>
      </c>
      <c r="B161" t="s">
        <v>160</v>
      </c>
      <c r="C161" t="s">
        <v>711</v>
      </c>
      <c r="D161" t="s">
        <v>691</v>
      </c>
      <c r="E161" t="s">
        <v>374</v>
      </c>
    </row>
    <row r="162" spans="1:5" x14ac:dyDescent="0.15">
      <c r="A162" t="s">
        <v>712</v>
      </c>
      <c r="B162" t="s">
        <v>161</v>
      </c>
      <c r="C162" t="s">
        <v>713</v>
      </c>
      <c r="D162" t="s">
        <v>691</v>
      </c>
      <c r="E162" t="s">
        <v>374</v>
      </c>
    </row>
    <row r="163" spans="1:5" x14ac:dyDescent="0.15">
      <c r="A163" t="s">
        <v>714</v>
      </c>
      <c r="B163" t="s">
        <v>162</v>
      </c>
      <c r="C163" t="s">
        <v>715</v>
      </c>
      <c r="D163" t="s">
        <v>691</v>
      </c>
      <c r="E163" t="s">
        <v>374</v>
      </c>
    </row>
    <row r="164" spans="1:5" x14ac:dyDescent="0.15">
      <c r="A164" t="s">
        <v>716</v>
      </c>
      <c r="B164" t="s">
        <v>163</v>
      </c>
      <c r="C164" t="s">
        <v>717</v>
      </c>
      <c r="D164" t="s">
        <v>691</v>
      </c>
      <c r="E164" t="s">
        <v>374</v>
      </c>
    </row>
    <row r="165" spans="1:5" x14ac:dyDescent="0.15">
      <c r="A165" t="s">
        <v>718</v>
      </c>
      <c r="B165" t="s">
        <v>164</v>
      </c>
      <c r="C165" t="s">
        <v>719</v>
      </c>
      <c r="D165" t="s">
        <v>691</v>
      </c>
      <c r="E165" t="s">
        <v>374</v>
      </c>
    </row>
    <row r="166" spans="1:5" x14ac:dyDescent="0.15">
      <c r="A166" t="s">
        <v>720</v>
      </c>
      <c r="B166" t="s">
        <v>165</v>
      </c>
      <c r="C166" t="s">
        <v>721</v>
      </c>
      <c r="D166" t="s">
        <v>691</v>
      </c>
      <c r="E166" t="s">
        <v>374</v>
      </c>
    </row>
    <row r="167" spans="1:5" x14ac:dyDescent="0.15">
      <c r="A167" t="s">
        <v>722</v>
      </c>
      <c r="B167" t="s">
        <v>166</v>
      </c>
      <c r="C167" t="s">
        <v>576</v>
      </c>
      <c r="D167" t="s">
        <v>691</v>
      </c>
      <c r="E167" t="s">
        <v>374</v>
      </c>
    </row>
    <row r="168" spans="1:5" x14ac:dyDescent="0.15">
      <c r="A168" t="s">
        <v>723</v>
      </c>
      <c r="B168" t="s">
        <v>167</v>
      </c>
      <c r="C168" t="s">
        <v>724</v>
      </c>
      <c r="D168" t="s">
        <v>691</v>
      </c>
      <c r="E168" t="s">
        <v>374</v>
      </c>
    </row>
    <row r="169" spans="1:5" x14ac:dyDescent="0.15">
      <c r="A169" t="s">
        <v>725</v>
      </c>
      <c r="B169" t="s">
        <v>168</v>
      </c>
      <c r="C169" t="s">
        <v>726</v>
      </c>
      <c r="D169" t="s">
        <v>691</v>
      </c>
      <c r="E169" t="s">
        <v>374</v>
      </c>
    </row>
    <row r="170" spans="1:5" x14ac:dyDescent="0.15">
      <c r="A170" t="s">
        <v>727</v>
      </c>
      <c r="B170" t="s">
        <v>169</v>
      </c>
      <c r="C170" t="s">
        <v>728</v>
      </c>
      <c r="D170" t="s">
        <v>691</v>
      </c>
      <c r="E170" t="s">
        <v>374</v>
      </c>
    </row>
    <row r="171" spans="1:5" x14ac:dyDescent="0.15">
      <c r="A171" t="s">
        <v>729</v>
      </c>
      <c r="B171" t="s">
        <v>170</v>
      </c>
      <c r="C171" t="s">
        <v>730</v>
      </c>
      <c r="D171" t="s">
        <v>691</v>
      </c>
      <c r="E171" t="s">
        <v>374</v>
      </c>
    </row>
    <row r="172" spans="1:5" x14ac:dyDescent="0.15">
      <c r="A172" t="s">
        <v>731</v>
      </c>
      <c r="B172" t="s">
        <v>171</v>
      </c>
      <c r="C172" t="s">
        <v>732</v>
      </c>
      <c r="D172" t="s">
        <v>691</v>
      </c>
      <c r="E172" t="s">
        <v>374</v>
      </c>
    </row>
    <row r="173" spans="1:5" x14ac:dyDescent="0.15">
      <c r="A173" t="s">
        <v>733</v>
      </c>
      <c r="B173" t="s">
        <v>172</v>
      </c>
      <c r="C173" t="s">
        <v>576</v>
      </c>
      <c r="D173" t="s">
        <v>691</v>
      </c>
      <c r="E173" t="s">
        <v>374</v>
      </c>
    </row>
    <row r="174" spans="1:5" x14ac:dyDescent="0.15">
      <c r="A174" t="s">
        <v>734</v>
      </c>
      <c r="B174" t="s">
        <v>173</v>
      </c>
      <c r="C174" t="s">
        <v>735</v>
      </c>
      <c r="D174" t="s">
        <v>691</v>
      </c>
      <c r="E174" t="s">
        <v>374</v>
      </c>
    </row>
    <row r="175" spans="1:5" x14ac:dyDescent="0.15">
      <c r="A175" t="s">
        <v>736</v>
      </c>
      <c r="B175" t="s">
        <v>174</v>
      </c>
      <c r="C175" t="s">
        <v>737</v>
      </c>
      <c r="D175" t="s">
        <v>691</v>
      </c>
      <c r="E175" t="s">
        <v>374</v>
      </c>
    </row>
    <row r="176" spans="1:5" x14ac:dyDescent="0.15">
      <c r="A176" t="s">
        <v>738</v>
      </c>
      <c r="B176" t="s">
        <v>175</v>
      </c>
      <c r="C176" t="s">
        <v>739</v>
      </c>
      <c r="D176" t="s">
        <v>691</v>
      </c>
      <c r="E176" t="s">
        <v>374</v>
      </c>
    </row>
    <row r="177" spans="1:5" x14ac:dyDescent="0.15">
      <c r="A177" t="s">
        <v>740</v>
      </c>
      <c r="B177" t="s">
        <v>176</v>
      </c>
      <c r="C177" t="s">
        <v>576</v>
      </c>
      <c r="D177" t="s">
        <v>691</v>
      </c>
      <c r="E177" t="s">
        <v>374</v>
      </c>
    </row>
    <row r="178" spans="1:5" x14ac:dyDescent="0.15">
      <c r="A178" t="s">
        <v>741</v>
      </c>
      <c r="B178" t="s">
        <v>177</v>
      </c>
      <c r="C178" t="s">
        <v>742</v>
      </c>
      <c r="D178" t="s">
        <v>691</v>
      </c>
      <c r="E178" t="s">
        <v>374</v>
      </c>
    </row>
    <row r="179" spans="1:5" x14ac:dyDescent="0.15">
      <c r="A179" t="s">
        <v>743</v>
      </c>
      <c r="B179" t="s">
        <v>178</v>
      </c>
      <c r="C179" t="s">
        <v>744</v>
      </c>
      <c r="D179" t="s">
        <v>745</v>
      </c>
      <c r="E179" t="s">
        <v>374</v>
      </c>
    </row>
    <row r="180" spans="1:5" x14ac:dyDescent="0.15">
      <c r="A180" t="s">
        <v>746</v>
      </c>
      <c r="B180" t="s">
        <v>179</v>
      </c>
      <c r="C180" t="s">
        <v>747</v>
      </c>
      <c r="D180" t="s">
        <v>745</v>
      </c>
      <c r="E180" t="s">
        <v>374</v>
      </c>
    </row>
    <row r="181" spans="1:5" x14ac:dyDescent="0.15">
      <c r="A181" t="s">
        <v>748</v>
      </c>
      <c r="B181" t="s">
        <v>180</v>
      </c>
      <c r="C181" t="s">
        <v>749</v>
      </c>
      <c r="D181" t="s">
        <v>745</v>
      </c>
      <c r="E181" t="s">
        <v>374</v>
      </c>
    </row>
    <row r="182" spans="1:5" x14ac:dyDescent="0.15">
      <c r="A182" t="s">
        <v>750</v>
      </c>
      <c r="B182" t="s">
        <v>181</v>
      </c>
      <c r="C182" t="s">
        <v>751</v>
      </c>
      <c r="D182" t="s">
        <v>745</v>
      </c>
      <c r="E182" t="s">
        <v>374</v>
      </c>
    </row>
    <row r="183" spans="1:5" x14ac:dyDescent="0.15">
      <c r="A183" t="s">
        <v>752</v>
      </c>
      <c r="B183" t="s">
        <v>182</v>
      </c>
      <c r="C183" t="s">
        <v>753</v>
      </c>
      <c r="D183" t="s">
        <v>745</v>
      </c>
      <c r="E183" t="s">
        <v>374</v>
      </c>
    </row>
    <row r="184" spans="1:5" x14ac:dyDescent="0.15">
      <c r="A184" t="s">
        <v>754</v>
      </c>
      <c r="B184" t="s">
        <v>183</v>
      </c>
      <c r="C184" t="s">
        <v>755</v>
      </c>
      <c r="D184" t="s">
        <v>745</v>
      </c>
      <c r="E184" t="s">
        <v>374</v>
      </c>
    </row>
    <row r="185" spans="1:5" x14ac:dyDescent="0.15">
      <c r="A185" t="s">
        <v>756</v>
      </c>
      <c r="B185" t="s">
        <v>184</v>
      </c>
      <c r="C185" t="s">
        <v>757</v>
      </c>
      <c r="D185" t="s">
        <v>745</v>
      </c>
      <c r="E185" t="s">
        <v>374</v>
      </c>
    </row>
    <row r="186" spans="1:5" x14ac:dyDescent="0.15">
      <c r="A186" t="s">
        <v>758</v>
      </c>
      <c r="B186" t="s">
        <v>185</v>
      </c>
      <c r="C186" t="s">
        <v>759</v>
      </c>
      <c r="D186" t="s">
        <v>745</v>
      </c>
      <c r="E186" t="s">
        <v>374</v>
      </c>
    </row>
    <row r="187" spans="1:5" x14ac:dyDescent="0.15">
      <c r="A187" t="s">
        <v>760</v>
      </c>
      <c r="B187" t="s">
        <v>186</v>
      </c>
      <c r="C187" t="s">
        <v>761</v>
      </c>
      <c r="D187" t="s">
        <v>745</v>
      </c>
      <c r="E187" t="s">
        <v>374</v>
      </c>
    </row>
    <row r="188" spans="1:5" x14ac:dyDescent="0.15">
      <c r="A188" t="s">
        <v>762</v>
      </c>
      <c r="B188" t="s">
        <v>187</v>
      </c>
      <c r="C188" t="s">
        <v>759</v>
      </c>
      <c r="D188" t="s">
        <v>745</v>
      </c>
      <c r="E188" t="s">
        <v>374</v>
      </c>
    </row>
    <row r="189" spans="1:5" x14ac:dyDescent="0.15">
      <c r="A189" t="s">
        <v>763</v>
      </c>
      <c r="B189" t="s">
        <v>188</v>
      </c>
      <c r="C189" t="s">
        <v>764</v>
      </c>
      <c r="D189" t="s">
        <v>745</v>
      </c>
      <c r="E189" t="s">
        <v>374</v>
      </c>
    </row>
    <row r="190" spans="1:5" x14ac:dyDescent="0.15">
      <c r="A190" t="s">
        <v>765</v>
      </c>
      <c r="B190" t="s">
        <v>189</v>
      </c>
      <c r="C190" t="s">
        <v>766</v>
      </c>
      <c r="D190" t="s">
        <v>745</v>
      </c>
      <c r="E190" t="s">
        <v>374</v>
      </c>
    </row>
    <row r="191" spans="1:5" x14ac:dyDescent="0.15">
      <c r="A191" t="s">
        <v>767</v>
      </c>
      <c r="B191" t="s">
        <v>190</v>
      </c>
      <c r="C191" t="s">
        <v>768</v>
      </c>
      <c r="D191" t="s">
        <v>745</v>
      </c>
      <c r="E191" t="s">
        <v>374</v>
      </c>
    </row>
    <row r="192" spans="1:5" x14ac:dyDescent="0.15">
      <c r="A192" t="s">
        <v>769</v>
      </c>
      <c r="B192" t="s">
        <v>191</v>
      </c>
      <c r="C192" t="s">
        <v>770</v>
      </c>
      <c r="D192" t="s">
        <v>745</v>
      </c>
      <c r="E192" t="s">
        <v>374</v>
      </c>
    </row>
    <row r="193" spans="1:5" x14ac:dyDescent="0.15">
      <c r="A193" t="s">
        <v>771</v>
      </c>
      <c r="B193" t="s">
        <v>192</v>
      </c>
      <c r="C193" t="s">
        <v>772</v>
      </c>
      <c r="D193" t="s">
        <v>745</v>
      </c>
      <c r="E193" t="s">
        <v>374</v>
      </c>
    </row>
    <row r="194" spans="1:5" x14ac:dyDescent="0.15">
      <c r="A194" t="s">
        <v>773</v>
      </c>
      <c r="B194" t="s">
        <v>193</v>
      </c>
      <c r="C194" t="s">
        <v>774</v>
      </c>
      <c r="D194" t="s">
        <v>745</v>
      </c>
      <c r="E194" t="s">
        <v>374</v>
      </c>
    </row>
    <row r="195" spans="1:5" x14ac:dyDescent="0.15">
      <c r="A195" t="s">
        <v>775</v>
      </c>
      <c r="B195" t="s">
        <v>194</v>
      </c>
      <c r="C195" t="s">
        <v>776</v>
      </c>
      <c r="D195" t="s">
        <v>745</v>
      </c>
      <c r="E195" t="s">
        <v>374</v>
      </c>
    </row>
    <row r="196" spans="1:5" x14ac:dyDescent="0.15">
      <c r="A196" t="s">
        <v>777</v>
      </c>
      <c r="B196" t="s">
        <v>195</v>
      </c>
      <c r="C196" t="s">
        <v>778</v>
      </c>
      <c r="D196" t="s">
        <v>745</v>
      </c>
      <c r="E196" t="s">
        <v>374</v>
      </c>
    </row>
    <row r="197" spans="1:5" x14ac:dyDescent="0.15">
      <c r="A197" t="s">
        <v>779</v>
      </c>
      <c r="B197" t="s">
        <v>196</v>
      </c>
      <c r="C197" t="s">
        <v>780</v>
      </c>
      <c r="D197" t="s">
        <v>745</v>
      </c>
      <c r="E197" t="s">
        <v>374</v>
      </c>
    </row>
    <row r="198" spans="1:5" x14ac:dyDescent="0.15">
      <c r="A198" t="s">
        <v>781</v>
      </c>
      <c r="B198" t="s">
        <v>197</v>
      </c>
      <c r="C198" t="s">
        <v>782</v>
      </c>
      <c r="D198" t="s">
        <v>745</v>
      </c>
      <c r="E198" t="s">
        <v>374</v>
      </c>
    </row>
    <row r="199" spans="1:5" x14ac:dyDescent="0.15">
      <c r="A199" t="s">
        <v>783</v>
      </c>
      <c r="B199" t="s">
        <v>198</v>
      </c>
      <c r="C199" t="s">
        <v>784</v>
      </c>
      <c r="D199" t="s">
        <v>745</v>
      </c>
      <c r="E199" t="s">
        <v>374</v>
      </c>
    </row>
    <row r="200" spans="1:5" x14ac:dyDescent="0.15">
      <c r="A200" t="s">
        <v>785</v>
      </c>
      <c r="B200" t="s">
        <v>199</v>
      </c>
      <c r="C200" t="s">
        <v>786</v>
      </c>
      <c r="D200" t="s">
        <v>745</v>
      </c>
      <c r="E200" t="s">
        <v>374</v>
      </c>
    </row>
    <row r="201" spans="1:5" x14ac:dyDescent="0.15">
      <c r="A201" t="s">
        <v>787</v>
      </c>
      <c r="B201" t="s">
        <v>200</v>
      </c>
      <c r="C201" t="s">
        <v>788</v>
      </c>
      <c r="D201" t="s">
        <v>745</v>
      </c>
      <c r="E201" t="s">
        <v>374</v>
      </c>
    </row>
    <row r="202" spans="1:5" x14ac:dyDescent="0.15">
      <c r="A202" t="s">
        <v>789</v>
      </c>
      <c r="B202" t="s">
        <v>201</v>
      </c>
      <c r="C202" t="s">
        <v>788</v>
      </c>
      <c r="D202" t="s">
        <v>745</v>
      </c>
      <c r="E202" t="s">
        <v>374</v>
      </c>
    </row>
    <row r="203" spans="1:5" x14ac:dyDescent="0.15">
      <c r="A203" t="s">
        <v>790</v>
      </c>
      <c r="B203" t="s">
        <v>202</v>
      </c>
      <c r="C203" t="s">
        <v>791</v>
      </c>
      <c r="D203" t="s">
        <v>745</v>
      </c>
      <c r="E203" t="s">
        <v>374</v>
      </c>
    </row>
    <row r="204" spans="1:5" x14ac:dyDescent="0.15">
      <c r="A204" t="s">
        <v>792</v>
      </c>
      <c r="B204" t="s">
        <v>203</v>
      </c>
      <c r="C204" t="s">
        <v>735</v>
      </c>
      <c r="D204" t="s">
        <v>745</v>
      </c>
      <c r="E204" t="s">
        <v>374</v>
      </c>
    </row>
    <row r="205" spans="1:5" x14ac:dyDescent="0.15">
      <c r="A205" t="s">
        <v>793</v>
      </c>
      <c r="B205" t="s">
        <v>204</v>
      </c>
      <c r="C205" t="s">
        <v>794</v>
      </c>
      <c r="D205" t="s">
        <v>745</v>
      </c>
      <c r="E205" t="s">
        <v>374</v>
      </c>
    </row>
    <row r="206" spans="1:5" x14ac:dyDescent="0.15">
      <c r="A206" t="s">
        <v>795</v>
      </c>
      <c r="B206" t="s">
        <v>205</v>
      </c>
      <c r="C206" t="s">
        <v>796</v>
      </c>
      <c r="D206" t="s">
        <v>745</v>
      </c>
      <c r="E206" t="s">
        <v>374</v>
      </c>
    </row>
    <row r="207" spans="1:5" x14ac:dyDescent="0.15">
      <c r="A207" t="s">
        <v>797</v>
      </c>
      <c r="B207" t="s">
        <v>206</v>
      </c>
      <c r="C207" t="s">
        <v>798</v>
      </c>
      <c r="D207" t="s">
        <v>745</v>
      </c>
      <c r="E207" t="s">
        <v>374</v>
      </c>
    </row>
    <row r="208" spans="1:5" x14ac:dyDescent="0.15">
      <c r="A208" t="s">
        <v>799</v>
      </c>
      <c r="B208" t="s">
        <v>207</v>
      </c>
      <c r="C208" t="s">
        <v>800</v>
      </c>
      <c r="D208" t="s">
        <v>745</v>
      </c>
      <c r="E208" t="s">
        <v>374</v>
      </c>
    </row>
    <row r="209" spans="1:5" x14ac:dyDescent="0.15">
      <c r="A209" t="s">
        <v>801</v>
      </c>
      <c r="B209" t="s">
        <v>208</v>
      </c>
      <c r="C209" t="s">
        <v>802</v>
      </c>
      <c r="D209" t="s">
        <v>745</v>
      </c>
      <c r="E209" t="s">
        <v>374</v>
      </c>
    </row>
    <row r="210" spans="1:5" x14ac:dyDescent="0.15">
      <c r="A210" t="s">
        <v>803</v>
      </c>
      <c r="B210" t="s">
        <v>209</v>
      </c>
      <c r="C210" t="s">
        <v>804</v>
      </c>
      <c r="D210" t="s">
        <v>805</v>
      </c>
      <c r="E210" t="s">
        <v>374</v>
      </c>
    </row>
    <row r="211" spans="1:5" x14ac:dyDescent="0.15">
      <c r="A211" t="s">
        <v>806</v>
      </c>
      <c r="B211" t="s">
        <v>210</v>
      </c>
      <c r="C211" t="s">
        <v>807</v>
      </c>
      <c r="D211" t="s">
        <v>805</v>
      </c>
      <c r="E211" t="s">
        <v>808</v>
      </c>
    </row>
    <row r="212" spans="1:5" x14ac:dyDescent="0.15">
      <c r="A212" t="s">
        <v>809</v>
      </c>
      <c r="B212" t="s">
        <v>211</v>
      </c>
      <c r="C212" t="s">
        <v>804</v>
      </c>
      <c r="D212" t="s">
        <v>805</v>
      </c>
      <c r="E212" t="s">
        <v>374</v>
      </c>
    </row>
    <row r="213" spans="1:5" x14ac:dyDescent="0.15">
      <c r="A213" t="s">
        <v>810</v>
      </c>
      <c r="B213" t="s">
        <v>212</v>
      </c>
      <c r="C213" t="s">
        <v>811</v>
      </c>
      <c r="D213" t="s">
        <v>805</v>
      </c>
      <c r="E213" t="s">
        <v>374</v>
      </c>
    </row>
    <row r="214" spans="1:5" x14ac:dyDescent="0.15">
      <c r="A214" t="s">
        <v>812</v>
      </c>
      <c r="B214" t="s">
        <v>213</v>
      </c>
      <c r="C214" t="s">
        <v>813</v>
      </c>
      <c r="D214" t="s">
        <v>805</v>
      </c>
      <c r="E214" t="s">
        <v>374</v>
      </c>
    </row>
    <row r="215" spans="1:5" x14ac:dyDescent="0.15">
      <c r="A215" t="s">
        <v>814</v>
      </c>
      <c r="B215" t="s">
        <v>214</v>
      </c>
      <c r="C215" t="s">
        <v>815</v>
      </c>
      <c r="D215" t="s">
        <v>805</v>
      </c>
      <c r="E215" t="s">
        <v>374</v>
      </c>
    </row>
    <row r="216" spans="1:5" x14ac:dyDescent="0.15">
      <c r="A216" t="s">
        <v>816</v>
      </c>
      <c r="B216" t="s">
        <v>215</v>
      </c>
      <c r="C216" t="s">
        <v>817</v>
      </c>
      <c r="D216" t="s">
        <v>805</v>
      </c>
      <c r="E216" t="s">
        <v>374</v>
      </c>
    </row>
    <row r="217" spans="1:5" x14ac:dyDescent="0.15">
      <c r="A217" t="s">
        <v>818</v>
      </c>
      <c r="B217" t="s">
        <v>216</v>
      </c>
      <c r="C217" t="s">
        <v>819</v>
      </c>
      <c r="D217" t="s">
        <v>805</v>
      </c>
      <c r="E217" t="s">
        <v>374</v>
      </c>
    </row>
    <row r="218" spans="1:5" x14ac:dyDescent="0.15">
      <c r="A218" t="s">
        <v>820</v>
      </c>
      <c r="B218" t="s">
        <v>217</v>
      </c>
      <c r="C218" t="s">
        <v>821</v>
      </c>
      <c r="D218" t="s">
        <v>805</v>
      </c>
      <c r="E218" t="s">
        <v>374</v>
      </c>
    </row>
    <row r="219" spans="1:5" x14ac:dyDescent="0.15">
      <c r="A219" t="s">
        <v>822</v>
      </c>
      <c r="B219" t="s">
        <v>218</v>
      </c>
      <c r="C219" t="s">
        <v>823</v>
      </c>
      <c r="D219" t="s">
        <v>805</v>
      </c>
      <c r="E219" t="s">
        <v>374</v>
      </c>
    </row>
    <row r="220" spans="1:5" x14ac:dyDescent="0.15">
      <c r="A220" t="s">
        <v>824</v>
      </c>
      <c r="B220" t="s">
        <v>219</v>
      </c>
      <c r="C220" t="s">
        <v>825</v>
      </c>
      <c r="D220" t="s">
        <v>805</v>
      </c>
      <c r="E220" t="s">
        <v>374</v>
      </c>
    </row>
    <row r="221" spans="1:5" x14ac:dyDescent="0.15">
      <c r="A221" t="s">
        <v>826</v>
      </c>
      <c r="B221" t="s">
        <v>220</v>
      </c>
      <c r="C221" t="s">
        <v>827</v>
      </c>
      <c r="D221" t="s">
        <v>805</v>
      </c>
      <c r="E221" t="s">
        <v>374</v>
      </c>
    </row>
    <row r="222" spans="1:5" x14ac:dyDescent="0.15">
      <c r="A222" t="s">
        <v>828</v>
      </c>
      <c r="B222" t="s">
        <v>221</v>
      </c>
      <c r="C222" t="s">
        <v>829</v>
      </c>
      <c r="D222" t="s">
        <v>805</v>
      </c>
      <c r="E222" t="s">
        <v>374</v>
      </c>
    </row>
    <row r="223" spans="1:5" x14ac:dyDescent="0.15">
      <c r="A223" t="s">
        <v>830</v>
      </c>
      <c r="B223" t="s">
        <v>222</v>
      </c>
      <c r="C223" t="s">
        <v>831</v>
      </c>
      <c r="D223" t="s">
        <v>805</v>
      </c>
      <c r="E223" t="s">
        <v>374</v>
      </c>
    </row>
    <row r="224" spans="1:5" x14ac:dyDescent="0.15">
      <c r="A224" t="s">
        <v>832</v>
      </c>
      <c r="B224" t="s">
        <v>223</v>
      </c>
      <c r="C224" t="s">
        <v>833</v>
      </c>
      <c r="D224" t="s">
        <v>805</v>
      </c>
      <c r="E224" t="s">
        <v>374</v>
      </c>
    </row>
    <row r="225" spans="1:5" x14ac:dyDescent="0.15">
      <c r="A225" t="s">
        <v>834</v>
      </c>
      <c r="B225" t="s">
        <v>224</v>
      </c>
      <c r="C225" t="s">
        <v>835</v>
      </c>
      <c r="D225" t="s">
        <v>805</v>
      </c>
      <c r="E225" t="s">
        <v>374</v>
      </c>
    </row>
    <row r="226" spans="1:5" x14ac:dyDescent="0.15">
      <c r="A226" t="s">
        <v>836</v>
      </c>
      <c r="B226" t="s">
        <v>225</v>
      </c>
      <c r="C226" t="s">
        <v>837</v>
      </c>
      <c r="D226" t="s">
        <v>805</v>
      </c>
      <c r="E226" t="s">
        <v>374</v>
      </c>
    </row>
    <row r="227" spans="1:5" x14ac:dyDescent="0.15">
      <c r="A227" t="s">
        <v>838</v>
      </c>
      <c r="B227" t="s">
        <v>226</v>
      </c>
      <c r="C227" t="s">
        <v>839</v>
      </c>
      <c r="D227" t="s">
        <v>805</v>
      </c>
      <c r="E227" t="s">
        <v>374</v>
      </c>
    </row>
    <row r="228" spans="1:5" x14ac:dyDescent="0.15">
      <c r="A228" t="s">
        <v>840</v>
      </c>
      <c r="B228" t="s">
        <v>227</v>
      </c>
      <c r="C228" t="s">
        <v>841</v>
      </c>
      <c r="D228" t="s">
        <v>805</v>
      </c>
      <c r="E228" t="s">
        <v>374</v>
      </c>
    </row>
    <row r="229" spans="1:5" x14ac:dyDescent="0.15">
      <c r="A229" t="s">
        <v>842</v>
      </c>
      <c r="B229" t="s">
        <v>228</v>
      </c>
      <c r="C229" t="s">
        <v>576</v>
      </c>
      <c r="D229" t="s">
        <v>805</v>
      </c>
      <c r="E229" t="s">
        <v>374</v>
      </c>
    </row>
    <row r="230" spans="1:5" x14ac:dyDescent="0.15">
      <c r="A230" t="s">
        <v>843</v>
      </c>
      <c r="B230" t="s">
        <v>229</v>
      </c>
      <c r="C230" t="s">
        <v>844</v>
      </c>
      <c r="D230" t="s">
        <v>805</v>
      </c>
      <c r="E230" t="s">
        <v>374</v>
      </c>
    </row>
    <row r="231" spans="1:5" x14ac:dyDescent="0.15">
      <c r="A231" t="s">
        <v>845</v>
      </c>
      <c r="B231" t="s">
        <v>230</v>
      </c>
      <c r="C231" t="s">
        <v>794</v>
      </c>
      <c r="D231" t="s">
        <v>805</v>
      </c>
      <c r="E231" t="s">
        <v>374</v>
      </c>
    </row>
    <row r="232" spans="1:5" x14ac:dyDescent="0.15">
      <c r="A232" t="s">
        <v>846</v>
      </c>
      <c r="B232" t="s">
        <v>231</v>
      </c>
      <c r="C232" t="s">
        <v>847</v>
      </c>
      <c r="D232" t="s">
        <v>805</v>
      </c>
      <c r="E232" t="s">
        <v>374</v>
      </c>
    </row>
    <row r="233" spans="1:5" x14ac:dyDescent="0.15">
      <c r="A233" t="s">
        <v>848</v>
      </c>
      <c r="B233" t="s">
        <v>232</v>
      </c>
      <c r="C233" t="s">
        <v>849</v>
      </c>
      <c r="D233" t="s">
        <v>805</v>
      </c>
      <c r="E233" t="s">
        <v>374</v>
      </c>
    </row>
    <row r="234" spans="1:5" x14ac:dyDescent="0.15">
      <c r="A234" t="s">
        <v>850</v>
      </c>
      <c r="B234" t="s">
        <v>233</v>
      </c>
      <c r="C234" t="s">
        <v>851</v>
      </c>
      <c r="D234" t="s">
        <v>805</v>
      </c>
      <c r="E234" t="s">
        <v>374</v>
      </c>
    </row>
    <row r="235" spans="1:5" x14ac:dyDescent="0.15">
      <c r="A235" t="s">
        <v>852</v>
      </c>
      <c r="B235" t="s">
        <v>234</v>
      </c>
      <c r="C235" t="s">
        <v>853</v>
      </c>
      <c r="D235" t="s">
        <v>805</v>
      </c>
      <c r="E235" t="s">
        <v>374</v>
      </c>
    </row>
    <row r="236" spans="1:5" x14ac:dyDescent="0.15">
      <c r="A236" t="s">
        <v>854</v>
      </c>
      <c r="B236" t="s">
        <v>235</v>
      </c>
      <c r="C236" t="s">
        <v>855</v>
      </c>
      <c r="D236" t="s">
        <v>805</v>
      </c>
      <c r="E236" t="s">
        <v>374</v>
      </c>
    </row>
    <row r="237" spans="1:5" x14ac:dyDescent="0.15">
      <c r="A237" t="s">
        <v>856</v>
      </c>
      <c r="B237" t="s">
        <v>236</v>
      </c>
      <c r="C237" t="s">
        <v>857</v>
      </c>
      <c r="D237" t="s">
        <v>805</v>
      </c>
      <c r="E237" t="s">
        <v>374</v>
      </c>
    </row>
    <row r="238" spans="1:5" x14ac:dyDescent="0.15">
      <c r="A238" t="s">
        <v>858</v>
      </c>
      <c r="B238" t="s">
        <v>237</v>
      </c>
      <c r="C238" t="s">
        <v>859</v>
      </c>
      <c r="D238" t="s">
        <v>860</v>
      </c>
      <c r="E238" t="s">
        <v>374</v>
      </c>
    </row>
    <row r="239" spans="1:5" x14ac:dyDescent="0.15">
      <c r="A239" t="s">
        <v>861</v>
      </c>
      <c r="B239" t="s">
        <v>238</v>
      </c>
      <c r="C239" t="s">
        <v>862</v>
      </c>
      <c r="D239" t="s">
        <v>860</v>
      </c>
      <c r="E239" t="s">
        <v>374</v>
      </c>
    </row>
    <row r="240" spans="1:5" x14ac:dyDescent="0.15">
      <c r="A240" t="s">
        <v>863</v>
      </c>
      <c r="B240" t="s">
        <v>239</v>
      </c>
      <c r="C240" t="s">
        <v>864</v>
      </c>
      <c r="D240" t="s">
        <v>860</v>
      </c>
      <c r="E240" t="s">
        <v>374</v>
      </c>
    </row>
    <row r="241" spans="1:5" x14ac:dyDescent="0.15">
      <c r="A241" t="s">
        <v>865</v>
      </c>
      <c r="B241" t="s">
        <v>240</v>
      </c>
      <c r="C241" t="s">
        <v>866</v>
      </c>
      <c r="D241" t="s">
        <v>860</v>
      </c>
      <c r="E241" t="s">
        <v>374</v>
      </c>
    </row>
    <row r="242" spans="1:5" x14ac:dyDescent="0.15">
      <c r="A242" t="s">
        <v>867</v>
      </c>
      <c r="B242" t="s">
        <v>241</v>
      </c>
      <c r="C242" t="s">
        <v>868</v>
      </c>
      <c r="D242" t="s">
        <v>860</v>
      </c>
      <c r="E242" t="s">
        <v>374</v>
      </c>
    </row>
    <row r="243" spans="1:5" x14ac:dyDescent="0.15">
      <c r="A243" t="s">
        <v>869</v>
      </c>
      <c r="B243" t="s">
        <v>242</v>
      </c>
      <c r="C243" t="s">
        <v>870</v>
      </c>
      <c r="D243" t="s">
        <v>860</v>
      </c>
      <c r="E243" t="s">
        <v>871</v>
      </c>
    </row>
    <row r="244" spans="1:5" x14ac:dyDescent="0.15">
      <c r="A244" t="s">
        <v>872</v>
      </c>
      <c r="B244" t="s">
        <v>243</v>
      </c>
      <c r="C244" t="s">
        <v>751</v>
      </c>
      <c r="D244" t="s">
        <v>860</v>
      </c>
      <c r="E244" t="s">
        <v>873</v>
      </c>
    </row>
    <row r="245" spans="1:5" x14ac:dyDescent="0.15">
      <c r="A245" t="s">
        <v>874</v>
      </c>
      <c r="B245" t="s">
        <v>244</v>
      </c>
      <c r="C245" t="s">
        <v>875</v>
      </c>
      <c r="D245" t="s">
        <v>860</v>
      </c>
      <c r="E245" t="s">
        <v>374</v>
      </c>
    </row>
    <row r="246" spans="1:5" x14ac:dyDescent="0.15">
      <c r="A246" t="s">
        <v>876</v>
      </c>
      <c r="B246" t="s">
        <v>245</v>
      </c>
      <c r="C246" t="s">
        <v>576</v>
      </c>
      <c r="D246" t="s">
        <v>860</v>
      </c>
      <c r="E246" t="s">
        <v>374</v>
      </c>
    </row>
    <row r="247" spans="1:5" x14ac:dyDescent="0.15">
      <c r="A247" t="s">
        <v>877</v>
      </c>
      <c r="B247" t="s">
        <v>246</v>
      </c>
      <c r="C247" t="s">
        <v>878</v>
      </c>
      <c r="D247" t="s">
        <v>860</v>
      </c>
      <c r="E247" t="s">
        <v>374</v>
      </c>
    </row>
    <row r="248" spans="1:5" x14ac:dyDescent="0.15">
      <c r="A248" t="s">
        <v>879</v>
      </c>
      <c r="B248" t="s">
        <v>247</v>
      </c>
      <c r="C248" t="s">
        <v>880</v>
      </c>
      <c r="D248" t="s">
        <v>860</v>
      </c>
      <c r="E248" t="s">
        <v>374</v>
      </c>
    </row>
    <row r="249" spans="1:5" x14ac:dyDescent="0.15">
      <c r="A249" t="s">
        <v>881</v>
      </c>
      <c r="B249" t="s">
        <v>248</v>
      </c>
      <c r="C249" t="s">
        <v>882</v>
      </c>
      <c r="D249" t="s">
        <v>860</v>
      </c>
      <c r="E249" t="s">
        <v>374</v>
      </c>
    </row>
    <row r="250" spans="1:5" x14ac:dyDescent="0.15">
      <c r="A250" t="s">
        <v>883</v>
      </c>
      <c r="B250" t="s">
        <v>249</v>
      </c>
      <c r="C250" t="s">
        <v>884</v>
      </c>
      <c r="D250" t="s">
        <v>860</v>
      </c>
      <c r="E250" t="s">
        <v>885</v>
      </c>
    </row>
    <row r="251" spans="1:5" x14ac:dyDescent="0.15">
      <c r="A251" t="s">
        <v>886</v>
      </c>
      <c r="B251" t="s">
        <v>250</v>
      </c>
      <c r="C251" t="s">
        <v>887</v>
      </c>
      <c r="D251" t="s">
        <v>860</v>
      </c>
      <c r="E251" t="s">
        <v>888</v>
      </c>
    </row>
    <row r="252" spans="1:5" x14ac:dyDescent="0.15">
      <c r="A252" t="s">
        <v>889</v>
      </c>
      <c r="B252" t="s">
        <v>251</v>
      </c>
      <c r="C252" t="s">
        <v>890</v>
      </c>
      <c r="D252" t="s">
        <v>860</v>
      </c>
      <c r="E252" t="s">
        <v>374</v>
      </c>
    </row>
    <row r="253" spans="1:5" x14ac:dyDescent="0.15">
      <c r="A253" t="s">
        <v>891</v>
      </c>
      <c r="B253" t="s">
        <v>252</v>
      </c>
      <c r="C253" t="s">
        <v>892</v>
      </c>
      <c r="D253" t="s">
        <v>860</v>
      </c>
      <c r="E253" t="s">
        <v>374</v>
      </c>
    </row>
    <row r="254" spans="1:5" x14ac:dyDescent="0.15">
      <c r="A254" t="s">
        <v>893</v>
      </c>
      <c r="B254" t="s">
        <v>253</v>
      </c>
      <c r="C254" t="s">
        <v>894</v>
      </c>
      <c r="D254" t="s">
        <v>860</v>
      </c>
      <c r="E254" t="s">
        <v>374</v>
      </c>
    </row>
    <row r="255" spans="1:5" x14ac:dyDescent="0.15">
      <c r="A255" t="s">
        <v>895</v>
      </c>
      <c r="B255" t="s">
        <v>254</v>
      </c>
      <c r="C255" t="s">
        <v>896</v>
      </c>
      <c r="D255" t="s">
        <v>860</v>
      </c>
      <c r="E255" t="s">
        <v>374</v>
      </c>
    </row>
    <row r="256" spans="1:5" x14ac:dyDescent="0.15">
      <c r="A256" t="s">
        <v>897</v>
      </c>
      <c r="B256" t="s">
        <v>256</v>
      </c>
      <c r="C256" t="s">
        <v>898</v>
      </c>
      <c r="D256" t="s">
        <v>860</v>
      </c>
      <c r="E256" t="s">
        <v>374</v>
      </c>
    </row>
    <row r="257" spans="1:5" x14ac:dyDescent="0.15">
      <c r="A257" t="s">
        <v>899</v>
      </c>
      <c r="B257" t="s">
        <v>257</v>
      </c>
      <c r="C257" t="s">
        <v>900</v>
      </c>
      <c r="D257" t="s">
        <v>860</v>
      </c>
      <c r="E257" t="s">
        <v>374</v>
      </c>
    </row>
    <row r="258" spans="1:5" x14ac:dyDescent="0.15">
      <c r="A258" t="s">
        <v>901</v>
      </c>
      <c r="B258" t="s">
        <v>258</v>
      </c>
      <c r="C258" t="s">
        <v>902</v>
      </c>
      <c r="D258" t="s">
        <v>860</v>
      </c>
      <c r="E258" t="s">
        <v>903</v>
      </c>
    </row>
    <row r="259" spans="1:5" x14ac:dyDescent="0.15">
      <c r="A259" t="s">
        <v>904</v>
      </c>
      <c r="B259" t="s">
        <v>259</v>
      </c>
      <c r="C259" t="s">
        <v>905</v>
      </c>
      <c r="D259" t="s">
        <v>860</v>
      </c>
      <c r="E259" t="s">
        <v>374</v>
      </c>
    </row>
    <row r="260" spans="1:5" x14ac:dyDescent="0.15">
      <c r="A260" t="s">
        <v>906</v>
      </c>
      <c r="B260" t="s">
        <v>260</v>
      </c>
      <c r="C260" t="s">
        <v>907</v>
      </c>
      <c r="D260" t="s">
        <v>860</v>
      </c>
      <c r="E260" t="s">
        <v>374</v>
      </c>
    </row>
    <row r="261" spans="1:5" x14ac:dyDescent="0.15">
      <c r="A261" t="s">
        <v>908</v>
      </c>
      <c r="B261" t="s">
        <v>261</v>
      </c>
      <c r="C261" t="s">
        <v>909</v>
      </c>
      <c r="D261" t="s">
        <v>860</v>
      </c>
      <c r="E261" t="s">
        <v>374</v>
      </c>
    </row>
    <row r="262" spans="1:5" x14ac:dyDescent="0.15">
      <c r="A262" t="s">
        <v>910</v>
      </c>
      <c r="B262" t="s">
        <v>262</v>
      </c>
      <c r="C262" t="s">
        <v>911</v>
      </c>
      <c r="D262" t="s">
        <v>860</v>
      </c>
      <c r="E262" t="s">
        <v>374</v>
      </c>
    </row>
    <row r="263" spans="1:5" x14ac:dyDescent="0.15">
      <c r="A263" t="s">
        <v>912</v>
      </c>
      <c r="B263" t="s">
        <v>263</v>
      </c>
      <c r="C263" t="s">
        <v>913</v>
      </c>
      <c r="D263" t="s">
        <v>860</v>
      </c>
      <c r="E263" t="s">
        <v>374</v>
      </c>
    </row>
    <row r="264" spans="1:5" x14ac:dyDescent="0.15">
      <c r="A264" t="s">
        <v>914</v>
      </c>
      <c r="B264" t="s">
        <v>264</v>
      </c>
      <c r="C264" t="s">
        <v>915</v>
      </c>
      <c r="D264" t="s">
        <v>860</v>
      </c>
      <c r="E264" t="s">
        <v>374</v>
      </c>
    </row>
    <row r="265" spans="1:5" x14ac:dyDescent="0.15">
      <c r="A265" t="s">
        <v>916</v>
      </c>
      <c r="B265" t="s">
        <v>265</v>
      </c>
      <c r="C265" t="s">
        <v>576</v>
      </c>
      <c r="D265" t="s">
        <v>860</v>
      </c>
      <c r="E265" t="s">
        <v>374</v>
      </c>
    </row>
    <row r="266" spans="1:5" x14ac:dyDescent="0.15">
      <c r="A266" t="s">
        <v>917</v>
      </c>
      <c r="B266" t="s">
        <v>266</v>
      </c>
      <c r="C266" t="s">
        <v>918</v>
      </c>
      <c r="D266" t="s">
        <v>860</v>
      </c>
      <c r="E266" t="s">
        <v>374</v>
      </c>
    </row>
    <row r="267" spans="1:5" x14ac:dyDescent="0.15">
      <c r="A267" t="s">
        <v>919</v>
      </c>
      <c r="B267" t="s">
        <v>267</v>
      </c>
      <c r="C267" t="s">
        <v>920</v>
      </c>
      <c r="D267" t="s">
        <v>860</v>
      </c>
      <c r="E267" t="s">
        <v>374</v>
      </c>
    </row>
    <row r="268" spans="1:5" x14ac:dyDescent="0.15">
      <c r="A268" t="s">
        <v>921</v>
      </c>
      <c r="B268" t="s">
        <v>268</v>
      </c>
      <c r="C268" t="s">
        <v>922</v>
      </c>
      <c r="D268" t="s">
        <v>860</v>
      </c>
      <c r="E268" t="s">
        <v>374</v>
      </c>
    </row>
    <row r="269" spans="1:5" x14ac:dyDescent="0.15">
      <c r="A269" t="s">
        <v>923</v>
      </c>
      <c r="B269" t="s">
        <v>269</v>
      </c>
      <c r="C269" t="s">
        <v>924</v>
      </c>
      <c r="D269" t="s">
        <v>860</v>
      </c>
      <c r="E269" t="s">
        <v>374</v>
      </c>
    </row>
    <row r="270" spans="1:5" x14ac:dyDescent="0.15">
      <c r="A270" t="s">
        <v>925</v>
      </c>
      <c r="B270" t="s">
        <v>270</v>
      </c>
      <c r="C270" t="s">
        <v>926</v>
      </c>
      <c r="D270" t="s">
        <v>860</v>
      </c>
      <c r="E270" t="s">
        <v>374</v>
      </c>
    </row>
    <row r="271" spans="1:5" x14ac:dyDescent="0.15">
      <c r="A271" t="s">
        <v>927</v>
      </c>
      <c r="B271" t="s">
        <v>271</v>
      </c>
      <c r="C271" t="s">
        <v>928</v>
      </c>
      <c r="D271" t="s">
        <v>860</v>
      </c>
      <c r="E271" t="s">
        <v>374</v>
      </c>
    </row>
    <row r="272" spans="1:5" x14ac:dyDescent="0.15">
      <c r="A272" t="s">
        <v>929</v>
      </c>
      <c r="B272" t="s">
        <v>272</v>
      </c>
      <c r="C272" t="s">
        <v>930</v>
      </c>
      <c r="D272" t="s">
        <v>860</v>
      </c>
      <c r="E272" t="s">
        <v>374</v>
      </c>
    </row>
    <row r="273" spans="1:5" x14ac:dyDescent="0.15">
      <c r="A273" t="s">
        <v>931</v>
      </c>
      <c r="B273" t="s">
        <v>273</v>
      </c>
      <c r="C273" t="s">
        <v>932</v>
      </c>
      <c r="D273" t="s">
        <v>860</v>
      </c>
      <c r="E273" t="s">
        <v>374</v>
      </c>
    </row>
    <row r="274" spans="1:5" x14ac:dyDescent="0.15">
      <c r="A274" t="s">
        <v>933</v>
      </c>
      <c r="B274" t="s">
        <v>274</v>
      </c>
      <c r="C274" t="s">
        <v>934</v>
      </c>
      <c r="D274" t="s">
        <v>860</v>
      </c>
      <c r="E274" t="s">
        <v>374</v>
      </c>
    </row>
    <row r="275" spans="1:5" x14ac:dyDescent="0.15">
      <c r="A275" t="s">
        <v>935</v>
      </c>
      <c r="B275" t="s">
        <v>275</v>
      </c>
      <c r="C275" t="s">
        <v>936</v>
      </c>
      <c r="D275" t="s">
        <v>860</v>
      </c>
      <c r="E275" t="s">
        <v>937</v>
      </c>
    </row>
    <row r="276" spans="1:5" x14ac:dyDescent="0.15">
      <c r="A276" t="s">
        <v>938</v>
      </c>
      <c r="B276" t="s">
        <v>276</v>
      </c>
      <c r="C276" t="s">
        <v>939</v>
      </c>
      <c r="D276" t="s">
        <v>860</v>
      </c>
      <c r="E276" t="s">
        <v>374</v>
      </c>
    </row>
    <row r="277" spans="1:5" x14ac:dyDescent="0.15">
      <c r="A277" t="s">
        <v>940</v>
      </c>
      <c r="B277" t="s">
        <v>277</v>
      </c>
      <c r="C277" t="s">
        <v>941</v>
      </c>
      <c r="D277" t="s">
        <v>860</v>
      </c>
      <c r="E277" t="s">
        <v>374</v>
      </c>
    </row>
    <row r="278" spans="1:5" x14ac:dyDescent="0.15">
      <c r="A278" t="s">
        <v>942</v>
      </c>
      <c r="B278" t="s">
        <v>278</v>
      </c>
      <c r="C278" t="s">
        <v>943</v>
      </c>
      <c r="D278" t="s">
        <v>860</v>
      </c>
      <c r="E278" t="s">
        <v>374</v>
      </c>
    </row>
    <row r="279" spans="1:5" x14ac:dyDescent="0.15">
      <c r="A279" t="s">
        <v>944</v>
      </c>
      <c r="B279" t="s">
        <v>279</v>
      </c>
      <c r="C279" t="s">
        <v>945</v>
      </c>
      <c r="D279" t="s">
        <v>860</v>
      </c>
      <c r="E279" t="s">
        <v>374</v>
      </c>
    </row>
    <row r="280" spans="1:5" x14ac:dyDescent="0.15">
      <c r="A280" t="s">
        <v>946</v>
      </c>
      <c r="B280" t="s">
        <v>280</v>
      </c>
      <c r="C280" t="s">
        <v>947</v>
      </c>
      <c r="D280" t="s">
        <v>860</v>
      </c>
      <c r="E280" t="s">
        <v>374</v>
      </c>
    </row>
    <row r="281" spans="1:5" x14ac:dyDescent="0.15">
      <c r="A281" t="s">
        <v>948</v>
      </c>
      <c r="B281" t="s">
        <v>281</v>
      </c>
      <c r="C281" t="s">
        <v>576</v>
      </c>
      <c r="D281" t="s">
        <v>860</v>
      </c>
      <c r="E281" t="s">
        <v>374</v>
      </c>
    </row>
    <row r="282" spans="1:5" x14ac:dyDescent="0.15">
      <c r="A282" t="s">
        <v>949</v>
      </c>
      <c r="B282" t="s">
        <v>282</v>
      </c>
      <c r="C282" t="s">
        <v>950</v>
      </c>
      <c r="D282" t="s">
        <v>860</v>
      </c>
      <c r="E282" t="s">
        <v>374</v>
      </c>
    </row>
    <row r="283" spans="1:5" x14ac:dyDescent="0.15">
      <c r="A283" t="s">
        <v>951</v>
      </c>
      <c r="B283" t="s">
        <v>283</v>
      </c>
      <c r="C283" t="s">
        <v>952</v>
      </c>
      <c r="D283" t="s">
        <v>860</v>
      </c>
      <c r="E283" t="s">
        <v>374</v>
      </c>
    </row>
    <row r="284" spans="1:5" x14ac:dyDescent="0.15">
      <c r="A284" t="s">
        <v>953</v>
      </c>
      <c r="B284" t="s">
        <v>284</v>
      </c>
      <c r="C284" t="s">
        <v>954</v>
      </c>
      <c r="D284" t="s">
        <v>860</v>
      </c>
      <c r="E284" t="s">
        <v>374</v>
      </c>
    </row>
    <row r="285" spans="1:5" x14ac:dyDescent="0.15">
      <c r="A285" t="s">
        <v>955</v>
      </c>
      <c r="B285" t="s">
        <v>285</v>
      </c>
      <c r="C285" t="s">
        <v>956</v>
      </c>
      <c r="D285" t="s">
        <v>860</v>
      </c>
      <c r="E285" t="s">
        <v>374</v>
      </c>
    </row>
    <row r="286" spans="1:5" x14ac:dyDescent="0.15">
      <c r="A286" t="s">
        <v>957</v>
      </c>
      <c r="B286" t="s">
        <v>286</v>
      </c>
      <c r="C286" t="s">
        <v>958</v>
      </c>
      <c r="D286" t="s">
        <v>860</v>
      </c>
      <c r="E286" t="s">
        <v>374</v>
      </c>
    </row>
    <row r="287" spans="1:5" x14ac:dyDescent="0.15">
      <c r="A287" t="s">
        <v>959</v>
      </c>
      <c r="B287" t="s">
        <v>287</v>
      </c>
      <c r="C287" t="s">
        <v>960</v>
      </c>
      <c r="D287" t="s">
        <v>860</v>
      </c>
      <c r="E287" t="s">
        <v>374</v>
      </c>
    </row>
    <row r="288" spans="1:5" x14ac:dyDescent="0.15">
      <c r="A288" t="s">
        <v>961</v>
      </c>
      <c r="B288" t="s">
        <v>288</v>
      </c>
      <c r="C288" t="s">
        <v>962</v>
      </c>
      <c r="D288" t="s">
        <v>860</v>
      </c>
      <c r="E288" t="s">
        <v>374</v>
      </c>
    </row>
    <row r="289" spans="1:5" x14ac:dyDescent="0.15">
      <c r="A289" t="s">
        <v>963</v>
      </c>
      <c r="B289" t="s">
        <v>289</v>
      </c>
      <c r="C289" t="s">
        <v>964</v>
      </c>
      <c r="D289" t="s">
        <v>860</v>
      </c>
      <c r="E289" t="s">
        <v>374</v>
      </c>
    </row>
    <row r="290" spans="1:5" x14ac:dyDescent="0.15">
      <c r="A290" t="s">
        <v>965</v>
      </c>
      <c r="B290" t="s">
        <v>290</v>
      </c>
      <c r="C290" t="s">
        <v>966</v>
      </c>
      <c r="D290" t="s">
        <v>860</v>
      </c>
      <c r="E290" t="s">
        <v>374</v>
      </c>
    </row>
    <row r="291" spans="1:5" x14ac:dyDescent="0.15">
      <c r="A291" t="s">
        <v>967</v>
      </c>
      <c r="B291" t="s">
        <v>291</v>
      </c>
      <c r="C291" t="s">
        <v>968</v>
      </c>
      <c r="D291" t="s">
        <v>860</v>
      </c>
      <c r="E291" t="s">
        <v>374</v>
      </c>
    </row>
    <row r="292" spans="1:5" x14ac:dyDescent="0.15">
      <c r="A292" t="s">
        <v>969</v>
      </c>
      <c r="B292" t="s">
        <v>292</v>
      </c>
      <c r="C292" t="s">
        <v>970</v>
      </c>
      <c r="D292" t="s">
        <v>860</v>
      </c>
      <c r="E292" t="s">
        <v>374</v>
      </c>
    </row>
    <row r="293" spans="1:5" x14ac:dyDescent="0.15">
      <c r="A293" t="s">
        <v>971</v>
      </c>
      <c r="B293" t="s">
        <v>293</v>
      </c>
      <c r="C293" t="s">
        <v>972</v>
      </c>
      <c r="D293" t="s">
        <v>860</v>
      </c>
      <c r="E293" t="s">
        <v>374</v>
      </c>
    </row>
    <row r="294" spans="1:5" x14ac:dyDescent="0.15">
      <c r="A294" t="s">
        <v>973</v>
      </c>
      <c r="B294" t="s">
        <v>294</v>
      </c>
      <c r="C294" t="s">
        <v>974</v>
      </c>
      <c r="D294" t="s">
        <v>860</v>
      </c>
      <c r="E294" t="s">
        <v>374</v>
      </c>
    </row>
    <row r="295" spans="1:5" x14ac:dyDescent="0.15">
      <c r="A295" t="s">
        <v>975</v>
      </c>
      <c r="B295" t="s">
        <v>295</v>
      </c>
      <c r="C295" t="s">
        <v>976</v>
      </c>
      <c r="D295" t="s">
        <v>860</v>
      </c>
      <c r="E295" t="s">
        <v>374</v>
      </c>
    </row>
    <row r="296" spans="1:5" x14ac:dyDescent="0.15">
      <c r="A296" t="s">
        <v>977</v>
      </c>
      <c r="B296" t="s">
        <v>296</v>
      </c>
      <c r="C296" t="s">
        <v>978</v>
      </c>
      <c r="D296" t="s">
        <v>860</v>
      </c>
      <c r="E296" t="s">
        <v>374</v>
      </c>
    </row>
    <row r="297" spans="1:5" x14ac:dyDescent="0.15">
      <c r="A297" t="s">
        <v>979</v>
      </c>
      <c r="B297" t="s">
        <v>297</v>
      </c>
      <c r="C297" t="s">
        <v>980</v>
      </c>
      <c r="D297" t="s">
        <v>981</v>
      </c>
      <c r="E297" t="s">
        <v>374</v>
      </c>
    </row>
    <row r="298" spans="1:5" x14ac:dyDescent="0.15">
      <c r="A298" t="s">
        <v>982</v>
      </c>
      <c r="B298" t="s">
        <v>298</v>
      </c>
      <c r="C298" t="s">
        <v>747</v>
      </c>
      <c r="D298" t="s">
        <v>981</v>
      </c>
      <c r="E298" t="s">
        <v>374</v>
      </c>
    </row>
    <row r="299" spans="1:5" x14ac:dyDescent="0.15">
      <c r="A299" t="s">
        <v>983</v>
      </c>
      <c r="B299" t="s">
        <v>299</v>
      </c>
      <c r="C299" t="s">
        <v>984</v>
      </c>
      <c r="D299" t="s">
        <v>981</v>
      </c>
      <c r="E299" t="s">
        <v>374</v>
      </c>
    </row>
    <row r="300" spans="1:5" x14ac:dyDescent="0.15">
      <c r="A300" t="s">
        <v>985</v>
      </c>
      <c r="B300" t="s">
        <v>300</v>
      </c>
      <c r="C300" t="s">
        <v>986</v>
      </c>
      <c r="D300" t="s">
        <v>981</v>
      </c>
      <c r="E300" t="s">
        <v>374</v>
      </c>
    </row>
    <row r="301" spans="1:5" x14ac:dyDescent="0.15">
      <c r="A301" t="s">
        <v>987</v>
      </c>
      <c r="B301" t="s">
        <v>301</v>
      </c>
      <c r="C301" t="s">
        <v>988</v>
      </c>
      <c r="D301" t="s">
        <v>981</v>
      </c>
      <c r="E301" t="s">
        <v>374</v>
      </c>
    </row>
    <row r="302" spans="1:5" x14ac:dyDescent="0.15">
      <c r="A302" t="s">
        <v>989</v>
      </c>
      <c r="B302" t="s">
        <v>302</v>
      </c>
      <c r="C302" t="s">
        <v>990</v>
      </c>
      <c r="D302" t="s">
        <v>981</v>
      </c>
      <c r="E302" t="s">
        <v>374</v>
      </c>
    </row>
    <row r="303" spans="1:5" x14ac:dyDescent="0.15">
      <c r="A303" t="s">
        <v>991</v>
      </c>
      <c r="B303" t="s">
        <v>303</v>
      </c>
      <c r="C303" t="s">
        <v>992</v>
      </c>
      <c r="D303" t="s">
        <v>981</v>
      </c>
      <c r="E303" t="s">
        <v>374</v>
      </c>
    </row>
    <row r="304" spans="1:5" x14ac:dyDescent="0.15">
      <c r="A304" t="s">
        <v>993</v>
      </c>
      <c r="B304" t="s">
        <v>304</v>
      </c>
      <c r="C304" t="s">
        <v>994</v>
      </c>
      <c r="D304" t="s">
        <v>981</v>
      </c>
      <c r="E304" t="s">
        <v>374</v>
      </c>
    </row>
    <row r="305" spans="1:5" x14ac:dyDescent="0.15">
      <c r="A305" t="s">
        <v>995</v>
      </c>
      <c r="B305" t="s">
        <v>305</v>
      </c>
      <c r="C305" t="s">
        <v>576</v>
      </c>
      <c r="D305" t="s">
        <v>981</v>
      </c>
      <c r="E305" t="s">
        <v>374</v>
      </c>
    </row>
    <row r="306" spans="1:5" x14ac:dyDescent="0.15">
      <c r="A306" t="s">
        <v>996</v>
      </c>
      <c r="B306" t="s">
        <v>306</v>
      </c>
      <c r="C306" t="s">
        <v>997</v>
      </c>
      <c r="D306" t="s">
        <v>981</v>
      </c>
      <c r="E306" t="s">
        <v>374</v>
      </c>
    </row>
    <row r="307" spans="1:5" x14ac:dyDescent="0.15">
      <c r="A307" t="s">
        <v>998</v>
      </c>
      <c r="B307" t="s">
        <v>307</v>
      </c>
      <c r="C307" t="s">
        <v>999</v>
      </c>
      <c r="D307" t="s">
        <v>981</v>
      </c>
      <c r="E307" t="s">
        <v>374</v>
      </c>
    </row>
    <row r="308" spans="1:5" x14ac:dyDescent="0.15">
      <c r="A308" t="s">
        <v>1000</v>
      </c>
      <c r="B308" t="s">
        <v>308</v>
      </c>
      <c r="C308" t="s">
        <v>1001</v>
      </c>
      <c r="D308" t="s">
        <v>981</v>
      </c>
      <c r="E308" t="s">
        <v>374</v>
      </c>
    </row>
    <row r="309" spans="1:5" x14ac:dyDescent="0.15">
      <c r="A309" t="s">
        <v>1002</v>
      </c>
      <c r="B309" t="s">
        <v>309</v>
      </c>
      <c r="C309" t="s">
        <v>1003</v>
      </c>
      <c r="D309" t="s">
        <v>981</v>
      </c>
      <c r="E309" t="s">
        <v>374</v>
      </c>
    </row>
    <row r="310" spans="1:5" x14ac:dyDescent="0.15">
      <c r="A310" t="s">
        <v>1004</v>
      </c>
      <c r="B310" t="s">
        <v>310</v>
      </c>
      <c r="C310" t="s">
        <v>1005</v>
      </c>
      <c r="D310" t="s">
        <v>981</v>
      </c>
      <c r="E310" t="s">
        <v>374</v>
      </c>
    </row>
    <row r="311" spans="1:5" x14ac:dyDescent="0.15">
      <c r="A311" t="s">
        <v>1006</v>
      </c>
      <c r="B311" t="s">
        <v>311</v>
      </c>
      <c r="C311" t="s">
        <v>1007</v>
      </c>
      <c r="D311" t="s">
        <v>981</v>
      </c>
      <c r="E311" t="s">
        <v>374</v>
      </c>
    </row>
    <row r="312" spans="1:5" x14ac:dyDescent="0.15">
      <c r="A312" t="s">
        <v>1008</v>
      </c>
      <c r="B312" t="s">
        <v>312</v>
      </c>
      <c r="C312" t="s">
        <v>1009</v>
      </c>
      <c r="D312" t="s">
        <v>981</v>
      </c>
      <c r="E312" t="s">
        <v>374</v>
      </c>
    </row>
    <row r="313" spans="1:5" x14ac:dyDescent="0.15">
      <c r="A313" t="s">
        <v>1010</v>
      </c>
      <c r="B313" t="s">
        <v>313</v>
      </c>
      <c r="C313" t="s">
        <v>1011</v>
      </c>
      <c r="D313" t="s">
        <v>981</v>
      </c>
      <c r="E313" t="s">
        <v>374</v>
      </c>
    </row>
    <row r="314" spans="1:5" x14ac:dyDescent="0.15">
      <c r="A314" t="s">
        <v>1012</v>
      </c>
      <c r="B314" t="s">
        <v>314</v>
      </c>
      <c r="C314" t="s">
        <v>1013</v>
      </c>
      <c r="D314" t="s">
        <v>981</v>
      </c>
      <c r="E314" t="s">
        <v>374</v>
      </c>
    </row>
    <row r="315" spans="1:5" x14ac:dyDescent="0.15">
      <c r="A315" t="s">
        <v>1014</v>
      </c>
      <c r="B315" t="s">
        <v>315</v>
      </c>
      <c r="C315" t="s">
        <v>1015</v>
      </c>
      <c r="D315" t="s">
        <v>981</v>
      </c>
      <c r="E315" t="s">
        <v>374</v>
      </c>
    </row>
    <row r="316" spans="1:5" x14ac:dyDescent="0.15">
      <c r="A316" t="s">
        <v>1016</v>
      </c>
      <c r="B316" t="s">
        <v>316</v>
      </c>
      <c r="C316" t="s">
        <v>1017</v>
      </c>
      <c r="D316" t="s">
        <v>981</v>
      </c>
      <c r="E316" t="s">
        <v>374</v>
      </c>
    </row>
    <row r="317" spans="1:5" x14ac:dyDescent="0.15">
      <c r="A317" t="s">
        <v>1018</v>
      </c>
      <c r="B317" t="s">
        <v>317</v>
      </c>
      <c r="C317" t="s">
        <v>1019</v>
      </c>
      <c r="D317" t="s">
        <v>981</v>
      </c>
      <c r="E317" t="s">
        <v>374</v>
      </c>
    </row>
    <row r="318" spans="1:5" x14ac:dyDescent="0.15">
      <c r="A318" t="s">
        <v>1020</v>
      </c>
      <c r="B318" t="s">
        <v>318</v>
      </c>
      <c r="C318" t="s">
        <v>1021</v>
      </c>
      <c r="D318" t="s">
        <v>981</v>
      </c>
      <c r="E318" t="s">
        <v>374</v>
      </c>
    </row>
    <row r="319" spans="1:5" x14ac:dyDescent="0.15">
      <c r="A319" t="s">
        <v>1022</v>
      </c>
      <c r="B319" t="s">
        <v>319</v>
      </c>
      <c r="C319" t="s">
        <v>1023</v>
      </c>
      <c r="D319" t="s">
        <v>981</v>
      </c>
      <c r="E319" t="s">
        <v>374</v>
      </c>
    </row>
    <row r="320" spans="1:5" x14ac:dyDescent="0.15">
      <c r="A320" t="s">
        <v>1024</v>
      </c>
      <c r="B320" t="s">
        <v>320</v>
      </c>
      <c r="C320" t="s">
        <v>1025</v>
      </c>
      <c r="D320" t="s">
        <v>981</v>
      </c>
      <c r="E320" t="s">
        <v>374</v>
      </c>
    </row>
    <row r="321" spans="1:5" x14ac:dyDescent="0.15">
      <c r="A321" t="s">
        <v>1026</v>
      </c>
      <c r="B321" t="s">
        <v>321</v>
      </c>
      <c r="C321" t="s">
        <v>1027</v>
      </c>
      <c r="D321" t="s">
        <v>981</v>
      </c>
      <c r="E321" t="s">
        <v>1028</v>
      </c>
    </row>
    <row r="322" spans="1:5" x14ac:dyDescent="0.15">
      <c r="A322" t="s">
        <v>1029</v>
      </c>
      <c r="B322" t="s">
        <v>322</v>
      </c>
      <c r="C322" t="s">
        <v>1030</v>
      </c>
      <c r="D322" t="s">
        <v>981</v>
      </c>
      <c r="E322" t="s">
        <v>374</v>
      </c>
    </row>
    <row r="323" spans="1:5" x14ac:dyDescent="0.15">
      <c r="A323" t="s">
        <v>1031</v>
      </c>
      <c r="B323" t="s">
        <v>323</v>
      </c>
      <c r="C323" t="s">
        <v>1032</v>
      </c>
      <c r="D323" t="s">
        <v>981</v>
      </c>
      <c r="E323" t="s">
        <v>374</v>
      </c>
    </row>
    <row r="324" spans="1:5" x14ac:dyDescent="0.15">
      <c r="A324" t="s">
        <v>1033</v>
      </c>
      <c r="B324" t="s">
        <v>324</v>
      </c>
      <c r="C324" t="s">
        <v>1034</v>
      </c>
      <c r="D324" t="s">
        <v>981</v>
      </c>
      <c r="E324" t="s">
        <v>374</v>
      </c>
    </row>
    <row r="325" spans="1:5" x14ac:dyDescent="0.15">
      <c r="A325" t="s">
        <v>1035</v>
      </c>
      <c r="B325" t="s">
        <v>325</v>
      </c>
      <c r="C325" t="s">
        <v>1036</v>
      </c>
      <c r="D325" t="s">
        <v>981</v>
      </c>
      <c r="E325" t="s">
        <v>1037</v>
      </c>
    </row>
    <row r="326" spans="1:5" x14ac:dyDescent="0.15">
      <c r="A326" t="s">
        <v>1038</v>
      </c>
      <c r="B326" t="s">
        <v>326</v>
      </c>
      <c r="C326" t="s">
        <v>1039</v>
      </c>
      <c r="D326" t="s">
        <v>981</v>
      </c>
      <c r="E326" t="s">
        <v>374</v>
      </c>
    </row>
    <row r="327" spans="1:5" x14ac:dyDescent="0.15">
      <c r="A327" t="s">
        <v>1040</v>
      </c>
      <c r="B327" t="s">
        <v>327</v>
      </c>
      <c r="C327" t="s">
        <v>1041</v>
      </c>
      <c r="D327" t="s">
        <v>981</v>
      </c>
      <c r="E327" t="s">
        <v>1042</v>
      </c>
    </row>
    <row r="328" spans="1:5" x14ac:dyDescent="0.15">
      <c r="A328" t="s">
        <v>1043</v>
      </c>
      <c r="B328" t="s">
        <v>328</v>
      </c>
      <c r="C328" t="s">
        <v>1044</v>
      </c>
      <c r="D328" t="s">
        <v>981</v>
      </c>
      <c r="E328" t="s">
        <v>374</v>
      </c>
    </row>
    <row r="329" spans="1:5" x14ac:dyDescent="0.15">
      <c r="A329" t="s">
        <v>1045</v>
      </c>
      <c r="B329" t="s">
        <v>329</v>
      </c>
      <c r="C329" t="s">
        <v>1046</v>
      </c>
      <c r="D329" t="s">
        <v>981</v>
      </c>
      <c r="E329" t="s">
        <v>374</v>
      </c>
    </row>
    <row r="330" spans="1:5" x14ac:dyDescent="0.15">
      <c r="A330" t="s">
        <v>1047</v>
      </c>
      <c r="B330" t="s">
        <v>330</v>
      </c>
      <c r="C330" t="s">
        <v>1048</v>
      </c>
      <c r="D330" t="s">
        <v>981</v>
      </c>
      <c r="E330" t="s">
        <v>374</v>
      </c>
    </row>
    <row r="331" spans="1:5" x14ac:dyDescent="0.15">
      <c r="A331" t="s">
        <v>1049</v>
      </c>
      <c r="B331" t="s">
        <v>331</v>
      </c>
      <c r="C331" t="s">
        <v>1050</v>
      </c>
      <c r="D331" t="s">
        <v>981</v>
      </c>
      <c r="E331" t="s">
        <v>374</v>
      </c>
    </row>
    <row r="332" spans="1:5" x14ac:dyDescent="0.15">
      <c r="A332" t="s">
        <v>1051</v>
      </c>
      <c r="B332" t="s">
        <v>332</v>
      </c>
      <c r="C332" t="s">
        <v>1052</v>
      </c>
      <c r="D332" t="s">
        <v>981</v>
      </c>
      <c r="E332" t="s">
        <v>374</v>
      </c>
    </row>
    <row r="333" spans="1:5" x14ac:dyDescent="0.15">
      <c r="A333" t="s">
        <v>1053</v>
      </c>
      <c r="B333" t="s">
        <v>333</v>
      </c>
      <c r="C333" t="s">
        <v>1054</v>
      </c>
      <c r="D333" t="s">
        <v>981</v>
      </c>
      <c r="E333" t="s">
        <v>374</v>
      </c>
    </row>
    <row r="334" spans="1:5" x14ac:dyDescent="0.15">
      <c r="A334" t="s">
        <v>1055</v>
      </c>
      <c r="B334" t="s">
        <v>334</v>
      </c>
      <c r="C334" t="s">
        <v>757</v>
      </c>
      <c r="D334" t="s">
        <v>981</v>
      </c>
      <c r="E334" t="s">
        <v>374</v>
      </c>
    </row>
    <row r="335" spans="1:5" x14ac:dyDescent="0.15">
      <c r="A335" t="s">
        <v>1056</v>
      </c>
      <c r="B335" t="s">
        <v>335</v>
      </c>
      <c r="C335" t="s">
        <v>1057</v>
      </c>
      <c r="D335" t="s">
        <v>981</v>
      </c>
      <c r="E335" t="s">
        <v>374</v>
      </c>
    </row>
    <row r="336" spans="1:5" x14ac:dyDescent="0.15">
      <c r="A336" t="s">
        <v>1058</v>
      </c>
      <c r="B336" t="s">
        <v>336</v>
      </c>
      <c r="C336" t="s">
        <v>1059</v>
      </c>
      <c r="D336" t="s">
        <v>981</v>
      </c>
      <c r="E336" t="s">
        <v>374</v>
      </c>
    </row>
    <row r="337" spans="1:5" x14ac:dyDescent="0.15">
      <c r="A337" t="s">
        <v>1060</v>
      </c>
      <c r="B337" t="s">
        <v>337</v>
      </c>
      <c r="C337" t="s">
        <v>1061</v>
      </c>
      <c r="D337" t="s">
        <v>981</v>
      </c>
      <c r="E337" t="s">
        <v>374</v>
      </c>
    </row>
    <row r="338" spans="1:5" x14ac:dyDescent="0.15">
      <c r="A338" t="s">
        <v>1062</v>
      </c>
      <c r="B338" t="s">
        <v>338</v>
      </c>
      <c r="C338" t="s">
        <v>1063</v>
      </c>
      <c r="D338" t="s">
        <v>981</v>
      </c>
      <c r="E338" t="s">
        <v>374</v>
      </c>
    </row>
    <row r="339" spans="1:5" x14ac:dyDescent="0.15">
      <c r="A339" t="s">
        <v>1064</v>
      </c>
      <c r="B339" t="s">
        <v>339</v>
      </c>
      <c r="C339" t="s">
        <v>1065</v>
      </c>
      <c r="D339" t="s">
        <v>981</v>
      </c>
      <c r="E339" t="s">
        <v>374</v>
      </c>
    </row>
    <row r="340" spans="1:5" x14ac:dyDescent="0.15">
      <c r="A340" t="s">
        <v>1066</v>
      </c>
      <c r="B340" t="s">
        <v>340</v>
      </c>
      <c r="C340" t="s">
        <v>1067</v>
      </c>
      <c r="D340" t="s">
        <v>981</v>
      </c>
      <c r="E340" t="s">
        <v>374</v>
      </c>
    </row>
    <row r="341" spans="1:5" x14ac:dyDescent="0.15">
      <c r="A341" t="s">
        <v>1068</v>
      </c>
      <c r="B341" t="s">
        <v>341</v>
      </c>
      <c r="C341" t="s">
        <v>1069</v>
      </c>
      <c r="D341" t="s">
        <v>981</v>
      </c>
      <c r="E341" t="s">
        <v>374</v>
      </c>
    </row>
    <row r="342" spans="1:5" x14ac:dyDescent="0.15">
      <c r="A342" t="s">
        <v>1070</v>
      </c>
      <c r="B342" t="s">
        <v>342</v>
      </c>
      <c r="C342" t="s">
        <v>1071</v>
      </c>
      <c r="D342" t="s">
        <v>981</v>
      </c>
      <c r="E342" t="s">
        <v>374</v>
      </c>
    </row>
    <row r="343" spans="1:5" x14ac:dyDescent="0.15">
      <c r="A343" t="s">
        <v>1072</v>
      </c>
      <c r="B343" t="s">
        <v>343</v>
      </c>
      <c r="C343" t="s">
        <v>1073</v>
      </c>
      <c r="D343" t="s">
        <v>981</v>
      </c>
      <c r="E343" t="s">
        <v>374</v>
      </c>
    </row>
    <row r="344" spans="1:5" x14ac:dyDescent="0.15">
      <c r="A344" t="s">
        <v>1074</v>
      </c>
      <c r="B344" t="s">
        <v>344</v>
      </c>
      <c r="C344" t="s">
        <v>576</v>
      </c>
      <c r="D344" t="s">
        <v>981</v>
      </c>
      <c r="E344" t="s">
        <v>374</v>
      </c>
    </row>
    <row r="345" spans="1:5" x14ac:dyDescent="0.15">
      <c r="A345" t="s">
        <v>1075</v>
      </c>
      <c r="B345" t="s">
        <v>345</v>
      </c>
      <c r="C345" t="s">
        <v>1076</v>
      </c>
      <c r="D345" t="s">
        <v>981</v>
      </c>
      <c r="E345" t="s">
        <v>374</v>
      </c>
    </row>
    <row r="346" spans="1:5" x14ac:dyDescent="0.15">
      <c r="A346" t="s">
        <v>1077</v>
      </c>
      <c r="B346" t="s">
        <v>346</v>
      </c>
      <c r="C346" t="s">
        <v>1078</v>
      </c>
      <c r="D346" t="s">
        <v>981</v>
      </c>
      <c r="E346" t="s">
        <v>374</v>
      </c>
    </row>
    <row r="347" spans="1:5" x14ac:dyDescent="0.15">
      <c r="A347" t="s">
        <v>1079</v>
      </c>
      <c r="B347" t="s">
        <v>347</v>
      </c>
      <c r="C347" t="s">
        <v>1080</v>
      </c>
      <c r="D347" t="s">
        <v>981</v>
      </c>
      <c r="E347" t="s">
        <v>374</v>
      </c>
    </row>
    <row r="348" spans="1:5" x14ac:dyDescent="0.15">
      <c r="A348" t="s">
        <v>1081</v>
      </c>
      <c r="B348" t="s">
        <v>348</v>
      </c>
      <c r="C348" t="s">
        <v>1082</v>
      </c>
      <c r="D348" t="s">
        <v>981</v>
      </c>
      <c r="E348" t="s">
        <v>374</v>
      </c>
    </row>
    <row r="349" spans="1:5" x14ac:dyDescent="0.15">
      <c r="A349" t="s">
        <v>1083</v>
      </c>
      <c r="B349" t="s">
        <v>349</v>
      </c>
      <c r="C349" t="s">
        <v>1063</v>
      </c>
      <c r="D349" t="s">
        <v>981</v>
      </c>
      <c r="E349" t="s">
        <v>1084</v>
      </c>
    </row>
    <row r="350" spans="1:5" x14ac:dyDescent="0.15">
      <c r="A350" t="s">
        <v>1085</v>
      </c>
      <c r="B350" t="s">
        <v>350</v>
      </c>
      <c r="C350" t="s">
        <v>1086</v>
      </c>
      <c r="D350" t="s">
        <v>981</v>
      </c>
      <c r="E350" t="s">
        <v>374</v>
      </c>
    </row>
    <row r="351" spans="1:5" x14ac:dyDescent="0.15">
      <c r="A351" t="s">
        <v>1087</v>
      </c>
      <c r="B351" t="s">
        <v>351</v>
      </c>
      <c r="C351" t="s">
        <v>1088</v>
      </c>
      <c r="D351" t="s">
        <v>981</v>
      </c>
      <c r="E351" t="s">
        <v>374</v>
      </c>
    </row>
    <row r="352" spans="1:5" x14ac:dyDescent="0.15">
      <c r="A352" t="s">
        <v>1089</v>
      </c>
      <c r="B352" t="s">
        <v>352</v>
      </c>
      <c r="C352" t="s">
        <v>1090</v>
      </c>
      <c r="D352" t="s">
        <v>981</v>
      </c>
      <c r="E352" t="s">
        <v>374</v>
      </c>
    </row>
    <row r="353" spans="1:5" x14ac:dyDescent="0.15">
      <c r="A353" t="s">
        <v>1091</v>
      </c>
      <c r="B353" t="s">
        <v>354</v>
      </c>
      <c r="C353" t="s">
        <v>1092</v>
      </c>
      <c r="D353" t="s">
        <v>981</v>
      </c>
      <c r="E353" t="s">
        <v>374</v>
      </c>
    </row>
    <row r="354" spans="1:5" x14ac:dyDescent="0.15">
      <c r="A354" t="s">
        <v>1093</v>
      </c>
      <c r="B354" t="s">
        <v>355</v>
      </c>
      <c r="C354" t="s">
        <v>1094</v>
      </c>
      <c r="D354" t="s">
        <v>981</v>
      </c>
      <c r="E354" t="s">
        <v>374</v>
      </c>
    </row>
    <row r="355" spans="1:5" x14ac:dyDescent="0.15">
      <c r="A355" t="s">
        <v>1095</v>
      </c>
      <c r="B355" t="s">
        <v>356</v>
      </c>
      <c r="C355" t="s">
        <v>1096</v>
      </c>
      <c r="D355" t="s">
        <v>981</v>
      </c>
      <c r="E355" t="s">
        <v>1097</v>
      </c>
    </row>
    <row r="356" spans="1:5" x14ac:dyDescent="0.15">
      <c r="A356" t="s">
        <v>1098</v>
      </c>
      <c r="B356" t="s">
        <v>357</v>
      </c>
      <c r="C356" t="s">
        <v>1019</v>
      </c>
      <c r="D356" t="s">
        <v>981</v>
      </c>
      <c r="E356" t="s">
        <v>374</v>
      </c>
    </row>
    <row r="357" spans="1:5" x14ac:dyDescent="0.15">
      <c r="A357" t="s">
        <v>1099</v>
      </c>
      <c r="B357" t="s">
        <v>358</v>
      </c>
      <c r="C357" t="s">
        <v>1100</v>
      </c>
      <c r="D357" t="s">
        <v>981</v>
      </c>
      <c r="E357" t="s">
        <v>374</v>
      </c>
    </row>
    <row r="358" spans="1:5" x14ac:dyDescent="0.15">
      <c r="A358" t="s">
        <v>1101</v>
      </c>
      <c r="B358" t="s">
        <v>359</v>
      </c>
      <c r="C358" t="s">
        <v>1102</v>
      </c>
      <c r="D358" t="s">
        <v>981</v>
      </c>
      <c r="E358" t="s">
        <v>374</v>
      </c>
    </row>
    <row r="359" spans="1:5" x14ac:dyDescent="0.15">
      <c r="A359" t="s">
        <v>1103</v>
      </c>
      <c r="B359" t="s">
        <v>360</v>
      </c>
      <c r="C359" t="s">
        <v>1104</v>
      </c>
      <c r="D359" t="s">
        <v>981</v>
      </c>
      <c r="E359" t="s">
        <v>1105</v>
      </c>
    </row>
    <row r="360" spans="1:5" x14ac:dyDescent="0.15">
      <c r="A360" t="s">
        <v>1106</v>
      </c>
      <c r="B360" t="s">
        <v>361</v>
      </c>
      <c r="C360" t="s">
        <v>1107</v>
      </c>
      <c r="D360" t="s">
        <v>981</v>
      </c>
      <c r="E360" t="s">
        <v>374</v>
      </c>
    </row>
    <row r="361" spans="1:5" x14ac:dyDescent="0.15">
      <c r="A361" t="s">
        <v>1108</v>
      </c>
      <c r="B361" t="s">
        <v>362</v>
      </c>
      <c r="C361" t="s">
        <v>1109</v>
      </c>
      <c r="D361" t="s">
        <v>981</v>
      </c>
      <c r="E361" t="s">
        <v>374</v>
      </c>
    </row>
    <row r="362" spans="1:5" x14ac:dyDescent="0.15">
      <c r="A362" t="s">
        <v>1110</v>
      </c>
      <c r="B362" t="s">
        <v>363</v>
      </c>
      <c r="C362" t="s">
        <v>1111</v>
      </c>
      <c r="D362" t="s">
        <v>981</v>
      </c>
      <c r="E362" t="s">
        <v>374</v>
      </c>
    </row>
    <row r="363" spans="1:5" x14ac:dyDescent="0.15">
      <c r="A363" t="s">
        <v>1112</v>
      </c>
      <c r="B363" t="s">
        <v>364</v>
      </c>
      <c r="C363" t="s">
        <v>1113</v>
      </c>
      <c r="D363" t="s">
        <v>981</v>
      </c>
      <c r="E363" t="s">
        <v>374</v>
      </c>
    </row>
    <row r="364" spans="1:5" x14ac:dyDescent="0.15">
      <c r="A364" t="s">
        <v>1114</v>
      </c>
      <c r="B364" t="s">
        <v>365</v>
      </c>
      <c r="C364" t="s">
        <v>1115</v>
      </c>
      <c r="D364" t="s">
        <v>981</v>
      </c>
      <c r="E364" t="s">
        <v>374</v>
      </c>
    </row>
    <row r="365" spans="1:5" x14ac:dyDescent="0.15">
      <c r="A365" t="s">
        <v>45</v>
      </c>
    </row>
    <row r="366" spans="1:5" x14ac:dyDescent="0.15">
      <c r="A366" t="s">
        <v>255</v>
      </c>
    </row>
    <row r="367" spans="1:5" x14ac:dyDescent="0.15">
      <c r="A367" t="s">
        <v>353</v>
      </c>
    </row>
  </sheetData>
  <phoneticPr fontId="2" type="noConversion"/>
  <conditionalFormatting sqref="B1:B1048576">
    <cfRule type="duplicateValues" dxfId="2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6"/>
  <sheetViews>
    <sheetView workbookViewId="0">
      <selection activeCell="B8" sqref="B8"/>
    </sheetView>
  </sheetViews>
  <sheetFormatPr defaultColWidth="9" defaultRowHeight="13.5" x14ac:dyDescent="0.15"/>
  <cols>
    <col min="2" max="2" width="38" customWidth="1"/>
    <col min="9" max="11" width="12.875"/>
  </cols>
  <sheetData>
    <row r="1" spans="1:11" x14ac:dyDescent="0.15">
      <c r="A1" t="s">
        <v>1116</v>
      </c>
      <c r="B1" t="s">
        <v>1117</v>
      </c>
      <c r="C1" t="s">
        <v>1118</v>
      </c>
      <c r="D1" t="s">
        <v>1119</v>
      </c>
      <c r="E1" t="s">
        <v>1120</v>
      </c>
      <c r="F1" t="s">
        <v>1121</v>
      </c>
      <c r="G1" t="s">
        <v>1122</v>
      </c>
      <c r="H1" t="s">
        <v>1123</v>
      </c>
      <c r="I1" t="s">
        <v>1124</v>
      </c>
      <c r="J1" t="s">
        <v>1125</v>
      </c>
      <c r="K1" t="s">
        <v>1126</v>
      </c>
    </row>
    <row r="2" spans="1:11" x14ac:dyDescent="0.15">
      <c r="A2" t="s">
        <v>1127</v>
      </c>
      <c r="B2" t="s">
        <v>1128</v>
      </c>
      <c r="C2">
        <v>6693</v>
      </c>
      <c r="D2">
        <v>322</v>
      </c>
      <c r="E2" t="s">
        <v>1129</v>
      </c>
      <c r="F2">
        <v>4.8</v>
      </c>
      <c r="G2">
        <v>1.21</v>
      </c>
      <c r="H2">
        <v>3.99</v>
      </c>
      <c r="I2" s="3">
        <v>4.6050330077699997E-16</v>
      </c>
      <c r="J2" s="3">
        <v>1.1857959995000001E-13</v>
      </c>
      <c r="K2" s="3">
        <v>2.3715919990000002E-13</v>
      </c>
    </row>
    <row r="3" spans="1:11" x14ac:dyDescent="0.15">
      <c r="A3" t="s">
        <v>1130</v>
      </c>
      <c r="B3" t="s">
        <v>1131</v>
      </c>
      <c r="C3">
        <v>3842</v>
      </c>
      <c r="D3">
        <v>251</v>
      </c>
      <c r="E3" t="s">
        <v>1132</v>
      </c>
      <c r="F3">
        <v>6.5</v>
      </c>
      <c r="G3">
        <v>1.65</v>
      </c>
      <c r="H3">
        <v>3.48</v>
      </c>
      <c r="I3" s="3">
        <v>9.7510678980900008E-28</v>
      </c>
      <c r="J3" s="3">
        <v>5.02179996752E-25</v>
      </c>
      <c r="K3" s="3">
        <v>5.02179996752E-25</v>
      </c>
    </row>
    <row r="4" spans="1:11" x14ac:dyDescent="0.15">
      <c r="A4" t="s">
        <v>1133</v>
      </c>
      <c r="B4" t="s">
        <v>1134</v>
      </c>
      <c r="C4">
        <v>2365</v>
      </c>
      <c r="D4">
        <v>108</v>
      </c>
      <c r="E4" t="s">
        <v>1135</v>
      </c>
      <c r="F4">
        <v>4.5999999999999996</v>
      </c>
      <c r="G4">
        <v>1.1499999999999999</v>
      </c>
      <c r="H4">
        <v>1.23</v>
      </c>
      <c r="I4">
        <v>4.7469743488000003E-2</v>
      </c>
      <c r="J4">
        <v>0.12184047244</v>
      </c>
      <c r="K4">
        <v>1</v>
      </c>
    </row>
    <row r="5" spans="1:11" x14ac:dyDescent="0.15">
      <c r="A5" t="s">
        <v>1136</v>
      </c>
      <c r="B5" t="s">
        <v>1137</v>
      </c>
      <c r="C5">
        <v>2092</v>
      </c>
      <c r="D5">
        <v>101</v>
      </c>
      <c r="E5" t="s">
        <v>1138</v>
      </c>
      <c r="F5">
        <v>4.8</v>
      </c>
      <c r="G5">
        <v>1.22</v>
      </c>
      <c r="H5">
        <v>1.32</v>
      </c>
      <c r="I5">
        <v>1.35998096138E-2</v>
      </c>
      <c r="J5">
        <v>7.2957311990499998E-2</v>
      </c>
      <c r="K5">
        <v>1</v>
      </c>
    </row>
    <row r="6" spans="1:11" x14ac:dyDescent="0.15">
      <c r="A6" t="s">
        <v>1139</v>
      </c>
      <c r="B6" t="s">
        <v>1140</v>
      </c>
      <c r="C6">
        <v>2093</v>
      </c>
      <c r="D6">
        <v>101</v>
      </c>
      <c r="E6" t="s">
        <v>1138</v>
      </c>
      <c r="F6">
        <v>4.8</v>
      </c>
      <c r="G6">
        <v>1.22</v>
      </c>
      <c r="H6">
        <v>1.32</v>
      </c>
      <c r="I6">
        <v>1.3782559735800001E-2</v>
      </c>
      <c r="J6">
        <v>7.3175446020000007E-2</v>
      </c>
      <c r="K6">
        <v>1</v>
      </c>
    </row>
    <row r="7" spans="1:11" x14ac:dyDescent="0.15">
      <c r="A7" t="s">
        <v>1141</v>
      </c>
      <c r="B7" t="s">
        <v>1142</v>
      </c>
      <c r="C7">
        <v>1048</v>
      </c>
      <c r="D7">
        <v>93</v>
      </c>
      <c r="E7" t="s">
        <v>1143</v>
      </c>
      <c r="F7">
        <v>8.9</v>
      </c>
      <c r="G7">
        <v>2.2400000000000002</v>
      </c>
      <c r="H7">
        <v>2.85</v>
      </c>
      <c r="I7" s="3">
        <v>1.14495251705E-14</v>
      </c>
      <c r="J7" s="3">
        <v>1.9655018209399999E-12</v>
      </c>
      <c r="K7" s="3">
        <v>5.8965054628199998E-12</v>
      </c>
    </row>
    <row r="8" spans="1:11" x14ac:dyDescent="0.15">
      <c r="A8" t="s">
        <v>1144</v>
      </c>
      <c r="B8" t="s">
        <v>1145</v>
      </c>
      <c r="C8">
        <v>1363</v>
      </c>
      <c r="D8">
        <v>75</v>
      </c>
      <c r="E8" t="s">
        <v>1146</v>
      </c>
      <c r="F8">
        <v>5.5</v>
      </c>
      <c r="G8">
        <v>1.39</v>
      </c>
      <c r="H8">
        <v>1.52</v>
      </c>
      <c r="I8">
        <v>1.49861081627E-3</v>
      </c>
      <c r="J8">
        <v>1.4183793105800001E-2</v>
      </c>
      <c r="K8">
        <v>0.77178457037899995</v>
      </c>
    </row>
    <row r="9" spans="1:11" x14ac:dyDescent="0.15">
      <c r="A9" t="s">
        <v>1147</v>
      </c>
      <c r="B9" t="s">
        <v>1148</v>
      </c>
      <c r="C9">
        <v>1207</v>
      </c>
      <c r="D9">
        <v>74</v>
      </c>
      <c r="E9" t="s">
        <v>1149</v>
      </c>
      <c r="F9">
        <v>6.1</v>
      </c>
      <c r="G9">
        <v>1.55</v>
      </c>
      <c r="H9">
        <v>1.74</v>
      </c>
      <c r="I9" s="3">
        <v>6.0272441987599997E-5</v>
      </c>
      <c r="J9">
        <v>1.9937618858300002E-3</v>
      </c>
      <c r="K9">
        <v>3.1040307623600001E-2</v>
      </c>
    </row>
    <row r="10" spans="1:11" x14ac:dyDescent="0.15">
      <c r="A10" t="s">
        <v>1150</v>
      </c>
      <c r="B10" t="s">
        <v>1151</v>
      </c>
      <c r="C10">
        <v>1097</v>
      </c>
      <c r="D10">
        <v>67</v>
      </c>
      <c r="E10" t="s">
        <v>1152</v>
      </c>
      <c r="F10">
        <v>6.1</v>
      </c>
      <c r="G10">
        <v>1.54</v>
      </c>
      <c r="H10">
        <v>1.71</v>
      </c>
      <c r="I10">
        <v>1.64114748434E-4</v>
      </c>
      <c r="J10">
        <v>4.9717114966699996E-3</v>
      </c>
      <c r="K10">
        <v>8.45190954434E-2</v>
      </c>
    </row>
    <row r="11" spans="1:11" x14ac:dyDescent="0.15">
      <c r="A11" t="s">
        <v>1153</v>
      </c>
      <c r="B11" t="s">
        <v>1154</v>
      </c>
      <c r="C11">
        <v>1083</v>
      </c>
      <c r="D11">
        <v>60</v>
      </c>
      <c r="E11" t="s">
        <v>1155</v>
      </c>
      <c r="F11">
        <v>5.5</v>
      </c>
      <c r="G11">
        <v>1.4</v>
      </c>
      <c r="H11">
        <v>1.51</v>
      </c>
      <c r="I11">
        <v>4.1238874142500003E-3</v>
      </c>
      <c r="J11">
        <v>2.8700027274800002E-2</v>
      </c>
      <c r="K11">
        <v>1</v>
      </c>
    </row>
    <row r="12" spans="1:11" x14ac:dyDescent="0.15">
      <c r="A12" t="s">
        <v>1156</v>
      </c>
      <c r="B12" t="s">
        <v>1157</v>
      </c>
      <c r="C12">
        <v>1083</v>
      </c>
      <c r="D12">
        <v>60</v>
      </c>
      <c r="E12" t="s">
        <v>1155</v>
      </c>
      <c r="F12">
        <v>5.5</v>
      </c>
      <c r="G12">
        <v>1.4</v>
      </c>
      <c r="H12">
        <v>1.51</v>
      </c>
      <c r="I12">
        <v>4.1238874142500003E-3</v>
      </c>
      <c r="J12">
        <v>2.8700027274800002E-2</v>
      </c>
      <c r="K12">
        <v>1</v>
      </c>
    </row>
    <row r="13" spans="1:11" x14ac:dyDescent="0.15">
      <c r="A13" t="s">
        <v>1158</v>
      </c>
      <c r="B13" t="s">
        <v>1159</v>
      </c>
      <c r="C13">
        <v>971</v>
      </c>
      <c r="D13">
        <v>54</v>
      </c>
      <c r="E13" t="s">
        <v>1160</v>
      </c>
      <c r="F13">
        <v>5.6</v>
      </c>
      <c r="G13">
        <v>1.4</v>
      </c>
      <c r="H13">
        <v>1.5</v>
      </c>
      <c r="I13">
        <v>6.0709625722800004E-3</v>
      </c>
      <c r="J13">
        <v>3.8128606399099998E-2</v>
      </c>
      <c r="K13">
        <v>1</v>
      </c>
    </row>
    <row r="14" spans="1:11" x14ac:dyDescent="0.15">
      <c r="A14" t="s">
        <v>1161</v>
      </c>
      <c r="B14" t="s">
        <v>1162</v>
      </c>
      <c r="C14">
        <v>829</v>
      </c>
      <c r="D14">
        <v>45</v>
      </c>
      <c r="E14" t="s">
        <v>1163</v>
      </c>
      <c r="F14">
        <v>5.4</v>
      </c>
      <c r="G14">
        <v>1.37</v>
      </c>
      <c r="H14">
        <v>1.45</v>
      </c>
      <c r="I14">
        <v>1.8002538792500002E-2</v>
      </c>
      <c r="J14">
        <v>9.1795123545799995E-2</v>
      </c>
      <c r="K14">
        <v>1</v>
      </c>
    </row>
    <row r="15" spans="1:11" x14ac:dyDescent="0.15">
      <c r="A15" t="s">
        <v>1164</v>
      </c>
      <c r="B15" t="s">
        <v>1165</v>
      </c>
      <c r="C15">
        <v>860</v>
      </c>
      <c r="D15">
        <v>45</v>
      </c>
      <c r="E15" t="s">
        <v>1163</v>
      </c>
      <c r="F15">
        <v>5.2</v>
      </c>
      <c r="G15">
        <v>1.32</v>
      </c>
      <c r="H15">
        <v>1.39</v>
      </c>
      <c r="I15">
        <v>3.16438582528E-2</v>
      </c>
      <c r="J15">
        <v>0.105326009919</v>
      </c>
      <c r="K15">
        <v>1</v>
      </c>
    </row>
    <row r="16" spans="1:11" x14ac:dyDescent="0.15">
      <c r="A16" t="s">
        <v>1166</v>
      </c>
      <c r="B16" t="s">
        <v>1167</v>
      </c>
      <c r="C16">
        <v>779</v>
      </c>
      <c r="D16">
        <v>44</v>
      </c>
      <c r="E16" t="s">
        <v>1168</v>
      </c>
      <c r="F16">
        <v>5.6</v>
      </c>
      <c r="G16">
        <v>1.42</v>
      </c>
      <c r="H16">
        <v>1.51</v>
      </c>
      <c r="I16">
        <v>1.01112929896E-2</v>
      </c>
      <c r="J16">
        <v>5.7859065440499999E-2</v>
      </c>
      <c r="K16">
        <v>1</v>
      </c>
    </row>
    <row r="17" spans="1:11" x14ac:dyDescent="0.15">
      <c r="A17" t="s">
        <v>1169</v>
      </c>
      <c r="B17" t="s">
        <v>1170</v>
      </c>
      <c r="C17">
        <v>791</v>
      </c>
      <c r="D17">
        <v>44</v>
      </c>
      <c r="E17" t="s">
        <v>1168</v>
      </c>
      <c r="F17">
        <v>5.6</v>
      </c>
      <c r="G17">
        <v>1.4</v>
      </c>
      <c r="H17">
        <v>1.49</v>
      </c>
      <c r="I17">
        <v>1.30277295746E-2</v>
      </c>
      <c r="J17">
        <v>7.1375326924800003E-2</v>
      </c>
      <c r="K17">
        <v>1</v>
      </c>
    </row>
    <row r="18" spans="1:11" x14ac:dyDescent="0.15">
      <c r="A18" t="s">
        <v>1171</v>
      </c>
      <c r="B18" t="s">
        <v>1172</v>
      </c>
      <c r="C18">
        <v>793</v>
      </c>
      <c r="D18">
        <v>44</v>
      </c>
      <c r="E18" t="s">
        <v>1168</v>
      </c>
      <c r="F18">
        <v>5.5</v>
      </c>
      <c r="G18">
        <v>1.4</v>
      </c>
      <c r="H18">
        <v>1.48</v>
      </c>
      <c r="I18">
        <v>1.35754565395E-2</v>
      </c>
      <c r="J18">
        <v>7.2957311990499998E-2</v>
      </c>
      <c r="K18">
        <v>1</v>
      </c>
    </row>
    <row r="19" spans="1:11" x14ac:dyDescent="0.15">
      <c r="A19" t="s">
        <v>1173</v>
      </c>
      <c r="B19" t="s">
        <v>1174</v>
      </c>
      <c r="C19">
        <v>653</v>
      </c>
      <c r="D19">
        <v>41</v>
      </c>
      <c r="E19" t="s">
        <v>1175</v>
      </c>
      <c r="F19">
        <v>6.3</v>
      </c>
      <c r="G19">
        <v>1.58</v>
      </c>
      <c r="H19">
        <v>1.7</v>
      </c>
      <c r="I19">
        <v>2.1139669853900002E-3</v>
      </c>
      <c r="J19">
        <v>1.75595644754E-2</v>
      </c>
      <c r="K19">
        <v>1</v>
      </c>
    </row>
    <row r="20" spans="1:11" x14ac:dyDescent="0.15">
      <c r="A20" t="s">
        <v>1176</v>
      </c>
      <c r="B20" t="s">
        <v>1177</v>
      </c>
      <c r="C20">
        <v>665</v>
      </c>
      <c r="D20">
        <v>41</v>
      </c>
      <c r="E20" t="s">
        <v>1175</v>
      </c>
      <c r="F20">
        <v>6.2</v>
      </c>
      <c r="G20">
        <v>1.55</v>
      </c>
      <c r="H20">
        <v>1.67</v>
      </c>
      <c r="I20">
        <v>2.9474688439199998E-3</v>
      </c>
      <c r="J20">
        <v>2.2655917233099999E-2</v>
      </c>
      <c r="K20">
        <v>1</v>
      </c>
    </row>
    <row r="21" spans="1:11" x14ac:dyDescent="0.15">
      <c r="A21" t="s">
        <v>1178</v>
      </c>
      <c r="B21" t="s">
        <v>1179</v>
      </c>
      <c r="C21">
        <v>667</v>
      </c>
      <c r="D21">
        <v>41</v>
      </c>
      <c r="E21" t="s">
        <v>1175</v>
      </c>
      <c r="F21">
        <v>6.1</v>
      </c>
      <c r="G21">
        <v>1.55</v>
      </c>
      <c r="H21">
        <v>1.66</v>
      </c>
      <c r="I21">
        <v>3.1109782104699999E-3</v>
      </c>
      <c r="J21">
        <v>2.28879111199E-2</v>
      </c>
      <c r="K21">
        <v>1</v>
      </c>
    </row>
    <row r="22" spans="1:11" x14ac:dyDescent="0.15">
      <c r="A22" t="s">
        <v>1180</v>
      </c>
      <c r="B22" t="s">
        <v>1181</v>
      </c>
      <c r="C22">
        <v>205</v>
      </c>
      <c r="D22">
        <v>31</v>
      </c>
      <c r="E22" t="s">
        <v>1182</v>
      </c>
      <c r="F22">
        <v>15.1</v>
      </c>
      <c r="G22">
        <v>3.81</v>
      </c>
      <c r="H22">
        <v>4.6399999999999997</v>
      </c>
      <c r="I22" s="3">
        <v>9.35804174928E-11</v>
      </c>
      <c r="J22" s="3">
        <v>1.20484787522E-8</v>
      </c>
      <c r="K22" s="3">
        <v>4.8193915008800001E-8</v>
      </c>
    </row>
    <row r="23" spans="1:11" x14ac:dyDescent="0.15">
      <c r="A23" t="s">
        <v>1183</v>
      </c>
      <c r="B23" t="s">
        <v>1184</v>
      </c>
      <c r="C23">
        <v>219</v>
      </c>
      <c r="D23">
        <v>31</v>
      </c>
      <c r="E23" t="s">
        <v>1182</v>
      </c>
      <c r="F23">
        <v>14.2</v>
      </c>
      <c r="G23">
        <v>3.57</v>
      </c>
      <c r="H23">
        <v>4.28</v>
      </c>
      <c r="I23" s="3">
        <v>5.1309902941099998E-10</v>
      </c>
      <c r="J23" s="3">
        <v>5.2849200029299998E-8</v>
      </c>
      <c r="K23" s="3">
        <v>2.6424600014700002E-7</v>
      </c>
    </row>
    <row r="24" spans="1:11" x14ac:dyDescent="0.15">
      <c r="A24" t="s">
        <v>1185</v>
      </c>
      <c r="B24" t="s">
        <v>1186</v>
      </c>
      <c r="C24">
        <v>212</v>
      </c>
      <c r="D24">
        <v>25</v>
      </c>
      <c r="E24" t="s">
        <v>1187</v>
      </c>
      <c r="F24">
        <v>11.8</v>
      </c>
      <c r="G24">
        <v>2.97</v>
      </c>
      <c r="H24">
        <v>3.41</v>
      </c>
      <c r="I24" s="3">
        <v>9.4200318932999998E-7</v>
      </c>
      <c r="J24" s="3">
        <v>6.0641455313099999E-5</v>
      </c>
      <c r="K24">
        <v>4.8513164250500002E-4</v>
      </c>
    </row>
    <row r="25" spans="1:11" x14ac:dyDescent="0.15">
      <c r="A25" t="s">
        <v>1188</v>
      </c>
      <c r="B25" t="s">
        <v>1189</v>
      </c>
      <c r="C25">
        <v>350</v>
      </c>
      <c r="D25">
        <v>21</v>
      </c>
      <c r="E25" t="s">
        <v>1190</v>
      </c>
      <c r="F25">
        <v>6</v>
      </c>
      <c r="G25">
        <v>1.51</v>
      </c>
      <c r="H25">
        <v>1.58</v>
      </c>
      <c r="I25">
        <v>3.82173232426E-2</v>
      </c>
      <c r="J25">
        <v>0.105326009919</v>
      </c>
      <c r="K25">
        <v>1</v>
      </c>
    </row>
    <row r="26" spans="1:11" x14ac:dyDescent="0.15">
      <c r="A26" t="s">
        <v>1191</v>
      </c>
      <c r="B26" t="s">
        <v>1192</v>
      </c>
      <c r="C26">
        <v>120</v>
      </c>
      <c r="D26">
        <v>16</v>
      </c>
      <c r="E26" t="s">
        <v>1193</v>
      </c>
      <c r="F26">
        <v>13.3</v>
      </c>
      <c r="G26">
        <v>3.36</v>
      </c>
      <c r="H26">
        <v>3.85</v>
      </c>
      <c r="I26" s="3">
        <v>1.92511579822E-5</v>
      </c>
      <c r="J26">
        <v>7.3785021091300003E-4</v>
      </c>
      <c r="K26">
        <v>9.9143463608500002E-3</v>
      </c>
    </row>
    <row r="27" spans="1:11" x14ac:dyDescent="0.15">
      <c r="A27" t="s">
        <v>1194</v>
      </c>
      <c r="B27" t="s">
        <v>1195</v>
      </c>
      <c r="C27">
        <v>208</v>
      </c>
      <c r="D27">
        <v>16</v>
      </c>
      <c r="E27" t="s">
        <v>1196</v>
      </c>
      <c r="F27">
        <v>7.7</v>
      </c>
      <c r="G27">
        <v>1.94</v>
      </c>
      <c r="H27">
        <v>2.0699999999999998</v>
      </c>
      <c r="I27">
        <v>8.5204694066499994E-3</v>
      </c>
      <c r="J27">
        <v>5.1624020522599998E-2</v>
      </c>
      <c r="K27">
        <v>1</v>
      </c>
    </row>
    <row r="28" spans="1:11" x14ac:dyDescent="0.15">
      <c r="A28" t="s">
        <v>1197</v>
      </c>
      <c r="B28" t="s">
        <v>1198</v>
      </c>
      <c r="C28">
        <v>254</v>
      </c>
      <c r="D28">
        <v>16</v>
      </c>
      <c r="E28" t="s">
        <v>1199</v>
      </c>
      <c r="F28">
        <v>6.3</v>
      </c>
      <c r="G28">
        <v>1.59</v>
      </c>
      <c r="H28">
        <v>1.66</v>
      </c>
      <c r="I28">
        <v>4.54326499876E-2</v>
      </c>
      <c r="J28">
        <v>0.11817078153299999</v>
      </c>
      <c r="K28">
        <v>1</v>
      </c>
    </row>
    <row r="29" spans="1:11" x14ac:dyDescent="0.15">
      <c r="A29" t="s">
        <v>1200</v>
      </c>
      <c r="B29" t="s">
        <v>1201</v>
      </c>
      <c r="C29">
        <v>170</v>
      </c>
      <c r="D29">
        <v>15</v>
      </c>
      <c r="E29" t="s">
        <v>1202</v>
      </c>
      <c r="F29">
        <v>8.8000000000000007</v>
      </c>
      <c r="G29">
        <v>2.2200000000000002</v>
      </c>
      <c r="H29">
        <v>2.4</v>
      </c>
      <c r="I29">
        <v>3.0565880180700002E-3</v>
      </c>
      <c r="J29">
        <v>2.2813664192899999E-2</v>
      </c>
      <c r="K29">
        <v>1</v>
      </c>
    </row>
    <row r="30" spans="1:11" x14ac:dyDescent="0.15">
      <c r="A30" t="s">
        <v>1203</v>
      </c>
      <c r="B30" t="s">
        <v>1204</v>
      </c>
      <c r="C30">
        <v>52</v>
      </c>
      <c r="D30">
        <v>13</v>
      </c>
      <c r="E30" t="s">
        <v>1205</v>
      </c>
      <c r="F30">
        <v>25</v>
      </c>
      <c r="G30">
        <v>6.3</v>
      </c>
      <c r="H30">
        <v>8.34</v>
      </c>
      <c r="I30" s="3">
        <v>7.54375754935E-8</v>
      </c>
      <c r="J30" s="3">
        <v>6.4750585632000003E-6</v>
      </c>
      <c r="K30" s="3">
        <v>3.8850351379199997E-5</v>
      </c>
    </row>
    <row r="31" spans="1:11" x14ac:dyDescent="0.15">
      <c r="A31" t="s">
        <v>1206</v>
      </c>
      <c r="B31" t="s">
        <v>1207</v>
      </c>
      <c r="C31">
        <v>116</v>
      </c>
      <c r="D31">
        <v>13</v>
      </c>
      <c r="E31" t="s">
        <v>1208</v>
      </c>
      <c r="F31">
        <v>11.2</v>
      </c>
      <c r="G31">
        <v>2.82</v>
      </c>
      <c r="H31">
        <v>3.13</v>
      </c>
      <c r="I31">
        <v>6.5907971184799995E-4</v>
      </c>
      <c r="J31">
        <v>1.41427521501E-2</v>
      </c>
      <c r="K31">
        <v>0.33942605160200001</v>
      </c>
    </row>
    <row r="32" spans="1:11" x14ac:dyDescent="0.15">
      <c r="A32" t="s">
        <v>1209</v>
      </c>
      <c r="B32" t="s">
        <v>1210</v>
      </c>
      <c r="C32">
        <v>52</v>
      </c>
      <c r="D32">
        <v>11</v>
      </c>
      <c r="E32" t="s">
        <v>1211</v>
      </c>
      <c r="F32">
        <v>21.2</v>
      </c>
      <c r="G32">
        <v>5.33</v>
      </c>
      <c r="H32">
        <v>6.67</v>
      </c>
      <c r="I32" s="3">
        <v>4.5837468326499998E-6</v>
      </c>
      <c r="J32">
        <v>2.6229217986800001E-4</v>
      </c>
      <c r="K32">
        <v>2.3606296188100001E-3</v>
      </c>
    </row>
    <row r="33" spans="1:11" x14ac:dyDescent="0.15">
      <c r="A33" t="s">
        <v>1212</v>
      </c>
      <c r="B33" t="s">
        <v>1213</v>
      </c>
      <c r="C33">
        <v>86</v>
      </c>
      <c r="D33">
        <v>11</v>
      </c>
      <c r="E33" t="s">
        <v>1214</v>
      </c>
      <c r="F33">
        <v>12.8</v>
      </c>
      <c r="G33">
        <v>3.22</v>
      </c>
      <c r="H33">
        <v>3.63</v>
      </c>
      <c r="I33">
        <v>5.5541552132800005E-4</v>
      </c>
      <c r="J33">
        <v>1.36209044516E-2</v>
      </c>
      <c r="K33">
        <v>0.28603899348400003</v>
      </c>
    </row>
    <row r="34" spans="1:11" x14ac:dyDescent="0.15">
      <c r="A34" t="s">
        <v>1215</v>
      </c>
      <c r="B34" t="s">
        <v>1216</v>
      </c>
      <c r="C34">
        <v>48</v>
      </c>
      <c r="D34">
        <v>10</v>
      </c>
      <c r="E34" t="s">
        <v>1217</v>
      </c>
      <c r="F34">
        <v>20.8</v>
      </c>
      <c r="G34">
        <v>5.25</v>
      </c>
      <c r="H34">
        <v>6.53</v>
      </c>
      <c r="I34" s="3">
        <v>1.4444818056199999E-5</v>
      </c>
      <c r="J34">
        <v>6.1992344157999998E-4</v>
      </c>
      <c r="K34">
        <v>7.4390812989600002E-3</v>
      </c>
    </row>
    <row r="35" spans="1:11" x14ac:dyDescent="0.15">
      <c r="A35" t="s">
        <v>1218</v>
      </c>
      <c r="B35" t="s">
        <v>1219</v>
      </c>
      <c r="C35">
        <v>87</v>
      </c>
      <c r="D35">
        <v>10</v>
      </c>
      <c r="E35" t="s">
        <v>1220</v>
      </c>
      <c r="F35">
        <v>11.5</v>
      </c>
      <c r="G35">
        <v>2.9</v>
      </c>
      <c r="H35">
        <v>3.21</v>
      </c>
      <c r="I35">
        <v>2.2409682144199999E-3</v>
      </c>
      <c r="J35">
        <v>1.7946629707500002E-2</v>
      </c>
      <c r="K35">
        <v>1</v>
      </c>
    </row>
    <row r="36" spans="1:11" x14ac:dyDescent="0.15">
      <c r="A36" t="s">
        <v>1221</v>
      </c>
      <c r="B36" t="s">
        <v>1222</v>
      </c>
      <c r="C36">
        <v>70</v>
      </c>
      <c r="D36">
        <v>9</v>
      </c>
      <c r="E36" t="s">
        <v>1223</v>
      </c>
      <c r="F36">
        <v>12.9</v>
      </c>
      <c r="G36">
        <v>3.24</v>
      </c>
      <c r="H36">
        <v>3.64</v>
      </c>
      <c r="I36">
        <v>1.68378483489E-3</v>
      </c>
      <c r="J36">
        <v>1.49508481029E-2</v>
      </c>
      <c r="K36">
        <v>0.86714918996599999</v>
      </c>
    </row>
    <row r="37" spans="1:11" x14ac:dyDescent="0.15">
      <c r="A37" t="s">
        <v>1224</v>
      </c>
      <c r="B37" t="s">
        <v>1225</v>
      </c>
      <c r="C37">
        <v>73</v>
      </c>
      <c r="D37">
        <v>9</v>
      </c>
      <c r="E37" t="s">
        <v>1226</v>
      </c>
      <c r="F37">
        <v>12.3</v>
      </c>
      <c r="G37">
        <v>3.11</v>
      </c>
      <c r="H37">
        <v>3.47</v>
      </c>
      <c r="I37">
        <v>2.2651086038599998E-3</v>
      </c>
      <c r="J37">
        <v>1.7946629707500002E-2</v>
      </c>
      <c r="K37">
        <v>1</v>
      </c>
    </row>
    <row r="38" spans="1:11" x14ac:dyDescent="0.15">
      <c r="A38" t="s">
        <v>1227</v>
      </c>
      <c r="B38" t="s">
        <v>1228</v>
      </c>
      <c r="C38">
        <v>73</v>
      </c>
      <c r="D38">
        <v>9</v>
      </c>
      <c r="E38" t="s">
        <v>1226</v>
      </c>
      <c r="F38">
        <v>12.3</v>
      </c>
      <c r="G38">
        <v>3.11</v>
      </c>
      <c r="H38">
        <v>3.47</v>
      </c>
      <c r="I38">
        <v>2.2651086038599998E-3</v>
      </c>
      <c r="J38">
        <v>1.7946629707500002E-2</v>
      </c>
      <c r="K38">
        <v>1</v>
      </c>
    </row>
    <row r="39" spans="1:11" x14ac:dyDescent="0.15">
      <c r="A39" t="s">
        <v>1229</v>
      </c>
      <c r="B39" t="s">
        <v>1230</v>
      </c>
      <c r="C39">
        <v>31</v>
      </c>
      <c r="D39">
        <v>8</v>
      </c>
      <c r="E39" t="s">
        <v>1231</v>
      </c>
      <c r="F39">
        <v>25.8</v>
      </c>
      <c r="G39">
        <v>6.5</v>
      </c>
      <c r="H39">
        <v>8.59</v>
      </c>
      <c r="I39" s="3">
        <v>2.0058063986000001E-5</v>
      </c>
      <c r="J39">
        <v>7.3785021091300003E-4</v>
      </c>
      <c r="K39">
        <v>1.0329902952800001E-2</v>
      </c>
    </row>
    <row r="40" spans="1:11" x14ac:dyDescent="0.15">
      <c r="A40" t="s">
        <v>1232</v>
      </c>
      <c r="B40" t="s">
        <v>1233</v>
      </c>
      <c r="C40">
        <v>14</v>
      </c>
      <c r="D40">
        <v>7</v>
      </c>
      <c r="E40" t="s">
        <v>1234</v>
      </c>
      <c r="F40">
        <v>50</v>
      </c>
      <c r="G40">
        <v>12.6</v>
      </c>
      <c r="H40">
        <v>24.68</v>
      </c>
      <c r="I40" s="3">
        <v>3.9334362066799999E-7</v>
      </c>
      <c r="J40" s="3">
        <v>2.8938852091999999E-5</v>
      </c>
      <c r="K40">
        <v>2.0257196464400001E-4</v>
      </c>
    </row>
    <row r="41" spans="1:11" x14ac:dyDescent="0.15">
      <c r="A41" t="s">
        <v>1235</v>
      </c>
      <c r="B41" t="s">
        <v>1236</v>
      </c>
      <c r="C41">
        <v>39</v>
      </c>
      <c r="D41">
        <v>7</v>
      </c>
      <c r="E41" t="s">
        <v>1237</v>
      </c>
      <c r="F41">
        <v>17.899999999999999</v>
      </c>
      <c r="G41">
        <v>4.5199999999999996</v>
      </c>
      <c r="H41">
        <v>5.38</v>
      </c>
      <c r="I41">
        <v>7.4773261722800002E-4</v>
      </c>
      <c r="J41">
        <v>1.4183793105800001E-2</v>
      </c>
      <c r="K41">
        <v>0.38508229787199999</v>
      </c>
    </row>
    <row r="42" spans="1:11" x14ac:dyDescent="0.15">
      <c r="A42" t="s">
        <v>1238</v>
      </c>
      <c r="B42" t="s">
        <v>1239</v>
      </c>
      <c r="C42">
        <v>50</v>
      </c>
      <c r="D42">
        <v>7</v>
      </c>
      <c r="E42" t="s">
        <v>1240</v>
      </c>
      <c r="F42">
        <v>14</v>
      </c>
      <c r="G42">
        <v>3.53</v>
      </c>
      <c r="H42">
        <v>4</v>
      </c>
      <c r="I42">
        <v>3.3426163091400001E-3</v>
      </c>
      <c r="J42">
        <v>2.4245738017000001E-2</v>
      </c>
      <c r="K42">
        <v>1</v>
      </c>
    </row>
    <row r="43" spans="1:11" x14ac:dyDescent="0.15">
      <c r="A43" t="s">
        <v>1241</v>
      </c>
      <c r="B43" t="s">
        <v>1242</v>
      </c>
      <c r="C43">
        <v>51</v>
      </c>
      <c r="D43">
        <v>7</v>
      </c>
      <c r="E43" t="s">
        <v>1243</v>
      </c>
      <c r="F43">
        <v>13.7</v>
      </c>
      <c r="G43">
        <v>3.46</v>
      </c>
      <c r="H43">
        <v>3.91</v>
      </c>
      <c r="I43">
        <v>3.7455676676600002E-3</v>
      </c>
      <c r="J43">
        <v>2.6791213178400001E-2</v>
      </c>
      <c r="K43">
        <v>1</v>
      </c>
    </row>
    <row r="44" spans="1:11" x14ac:dyDescent="0.15">
      <c r="A44" t="s">
        <v>1244</v>
      </c>
      <c r="B44" t="s">
        <v>1245</v>
      </c>
      <c r="C44">
        <v>63</v>
      </c>
      <c r="D44">
        <v>7</v>
      </c>
      <c r="E44" t="s">
        <v>1246</v>
      </c>
      <c r="F44">
        <v>11.1</v>
      </c>
      <c r="G44">
        <v>2.8</v>
      </c>
      <c r="H44">
        <v>3.07</v>
      </c>
      <c r="I44">
        <v>1.1950524119600001E-2</v>
      </c>
      <c r="J44">
        <v>6.6896955669599995E-2</v>
      </c>
      <c r="K44">
        <v>1</v>
      </c>
    </row>
    <row r="45" spans="1:11" x14ac:dyDescent="0.15">
      <c r="A45" t="s">
        <v>1247</v>
      </c>
      <c r="B45" t="s">
        <v>1248</v>
      </c>
      <c r="C45">
        <v>63</v>
      </c>
      <c r="D45">
        <v>7</v>
      </c>
      <c r="E45" t="s">
        <v>1246</v>
      </c>
      <c r="F45">
        <v>11.1</v>
      </c>
      <c r="G45">
        <v>2.8</v>
      </c>
      <c r="H45">
        <v>3.07</v>
      </c>
      <c r="I45">
        <v>1.1950524119600001E-2</v>
      </c>
      <c r="J45">
        <v>6.6896955669599995E-2</v>
      </c>
      <c r="K45">
        <v>1</v>
      </c>
    </row>
    <row r="46" spans="1:11" x14ac:dyDescent="0.15">
      <c r="A46" t="s">
        <v>1249</v>
      </c>
      <c r="B46" t="s">
        <v>1250</v>
      </c>
      <c r="C46">
        <v>64</v>
      </c>
      <c r="D46">
        <v>7</v>
      </c>
      <c r="E46" t="s">
        <v>1251</v>
      </c>
      <c r="F46">
        <v>10.9</v>
      </c>
      <c r="G46">
        <v>2.76</v>
      </c>
      <c r="H46">
        <v>3.01</v>
      </c>
      <c r="I46">
        <v>1.29759312858E-2</v>
      </c>
      <c r="J46">
        <v>7.1375326924800003E-2</v>
      </c>
      <c r="K46">
        <v>1</v>
      </c>
    </row>
    <row r="47" spans="1:11" x14ac:dyDescent="0.15">
      <c r="A47" t="s">
        <v>1252</v>
      </c>
      <c r="B47" t="s">
        <v>1253</v>
      </c>
      <c r="C47">
        <v>67</v>
      </c>
      <c r="D47">
        <v>7</v>
      </c>
      <c r="E47" t="s">
        <v>1246</v>
      </c>
      <c r="F47">
        <v>10.4</v>
      </c>
      <c r="G47">
        <v>2.63</v>
      </c>
      <c r="H47">
        <v>2.86</v>
      </c>
      <c r="I47">
        <v>1.64302285572E-2</v>
      </c>
      <c r="J47">
        <v>8.4615677069299997E-2</v>
      </c>
      <c r="K47">
        <v>1</v>
      </c>
    </row>
    <row r="48" spans="1:11" x14ac:dyDescent="0.15">
      <c r="A48" t="s">
        <v>1254</v>
      </c>
      <c r="B48" t="s">
        <v>1255</v>
      </c>
      <c r="C48">
        <v>15</v>
      </c>
      <c r="D48">
        <v>6</v>
      </c>
      <c r="E48" t="s">
        <v>1256</v>
      </c>
      <c r="F48">
        <v>40</v>
      </c>
      <c r="G48">
        <v>10.08</v>
      </c>
      <c r="H48">
        <v>16.399999999999999</v>
      </c>
      <c r="I48" s="3">
        <v>1.38004001027E-5</v>
      </c>
      <c r="J48">
        <v>6.1992344157999998E-4</v>
      </c>
      <c r="K48">
        <v>7.1072060528800003E-3</v>
      </c>
    </row>
    <row r="49" spans="1:11" x14ac:dyDescent="0.15">
      <c r="A49" t="s">
        <v>1257</v>
      </c>
      <c r="B49" t="s">
        <v>1258</v>
      </c>
      <c r="C49">
        <v>24</v>
      </c>
      <c r="D49">
        <v>6</v>
      </c>
      <c r="E49" t="s">
        <v>1259</v>
      </c>
      <c r="F49">
        <v>25</v>
      </c>
      <c r="G49">
        <v>6.3</v>
      </c>
      <c r="H49">
        <v>8.19</v>
      </c>
      <c r="I49">
        <v>2.7397363820800001E-4</v>
      </c>
      <c r="J49">
        <v>7.4261275619499998E-3</v>
      </c>
      <c r="K49">
        <v>0.14109642367700001</v>
      </c>
    </row>
    <row r="50" spans="1:11" x14ac:dyDescent="0.15">
      <c r="A50" t="s">
        <v>1260</v>
      </c>
      <c r="B50" t="s">
        <v>1261</v>
      </c>
      <c r="C50">
        <v>17</v>
      </c>
      <c r="D50">
        <v>5</v>
      </c>
      <c r="E50" t="s">
        <v>1262</v>
      </c>
      <c r="F50">
        <v>29.4</v>
      </c>
      <c r="G50">
        <v>7.41</v>
      </c>
      <c r="H50">
        <v>10.220000000000001</v>
      </c>
      <c r="I50">
        <v>3.98342308648E-4</v>
      </c>
      <c r="J50">
        <v>1.02573144477E-2</v>
      </c>
      <c r="K50">
        <v>0.205146288954</v>
      </c>
    </row>
    <row r="51" spans="1:11" x14ac:dyDescent="0.15">
      <c r="A51" t="s">
        <v>1263</v>
      </c>
      <c r="B51" t="s">
        <v>1264</v>
      </c>
      <c r="C51">
        <v>30</v>
      </c>
      <c r="D51">
        <v>5</v>
      </c>
      <c r="E51" t="s">
        <v>1265</v>
      </c>
      <c r="F51">
        <v>16.7</v>
      </c>
      <c r="G51">
        <v>4.2</v>
      </c>
      <c r="H51">
        <v>4.9000000000000004</v>
      </c>
      <c r="I51">
        <v>6.0056519941400002E-3</v>
      </c>
      <c r="J51">
        <v>3.8128606399099998E-2</v>
      </c>
      <c r="K51">
        <v>1</v>
      </c>
    </row>
    <row r="52" spans="1:11" x14ac:dyDescent="0.15">
      <c r="A52" t="s">
        <v>1266</v>
      </c>
      <c r="B52" t="s">
        <v>1267</v>
      </c>
      <c r="C52">
        <v>41</v>
      </c>
      <c r="D52">
        <v>5</v>
      </c>
      <c r="E52" t="s">
        <v>1268</v>
      </c>
      <c r="F52">
        <v>12.2</v>
      </c>
      <c r="G52">
        <v>3.07</v>
      </c>
      <c r="H52">
        <v>3.4</v>
      </c>
      <c r="I52">
        <v>2.2170192002399999E-2</v>
      </c>
      <c r="J52">
        <v>0.105326009919</v>
      </c>
      <c r="K52">
        <v>1</v>
      </c>
    </row>
    <row r="53" spans="1:11" x14ac:dyDescent="0.15">
      <c r="A53" t="s">
        <v>1269</v>
      </c>
      <c r="B53" t="s">
        <v>1270</v>
      </c>
      <c r="C53">
        <v>42</v>
      </c>
      <c r="D53">
        <v>5</v>
      </c>
      <c r="E53" t="s">
        <v>1271</v>
      </c>
      <c r="F53">
        <v>11.9</v>
      </c>
      <c r="G53">
        <v>3</v>
      </c>
      <c r="H53">
        <v>3.3</v>
      </c>
      <c r="I53">
        <v>2.4374959268500002E-2</v>
      </c>
      <c r="J53">
        <v>0.105326009919</v>
      </c>
      <c r="K53">
        <v>1</v>
      </c>
    </row>
    <row r="54" spans="1:11" x14ac:dyDescent="0.15">
      <c r="A54" t="s">
        <v>1272</v>
      </c>
      <c r="B54" t="s">
        <v>1273</v>
      </c>
      <c r="C54">
        <v>42</v>
      </c>
      <c r="D54">
        <v>5</v>
      </c>
      <c r="E54" t="s">
        <v>1274</v>
      </c>
      <c r="F54">
        <v>11.9</v>
      </c>
      <c r="G54">
        <v>3</v>
      </c>
      <c r="H54">
        <v>3.3</v>
      </c>
      <c r="I54">
        <v>2.4374959268500002E-2</v>
      </c>
      <c r="J54">
        <v>0.105326009919</v>
      </c>
      <c r="K54">
        <v>1</v>
      </c>
    </row>
    <row r="55" spans="1:11" x14ac:dyDescent="0.15">
      <c r="A55" t="s">
        <v>1275</v>
      </c>
      <c r="B55" t="s">
        <v>1276</v>
      </c>
      <c r="C55">
        <v>44</v>
      </c>
      <c r="D55">
        <v>5</v>
      </c>
      <c r="E55" t="s">
        <v>1268</v>
      </c>
      <c r="F55">
        <v>11.4</v>
      </c>
      <c r="G55">
        <v>2.86</v>
      </c>
      <c r="H55">
        <v>3.13</v>
      </c>
      <c r="I55">
        <v>2.9195820688600001E-2</v>
      </c>
      <c r="J55">
        <v>0.105326009919</v>
      </c>
      <c r="K55">
        <v>1</v>
      </c>
    </row>
    <row r="56" spans="1:11" x14ac:dyDescent="0.15">
      <c r="A56" t="s">
        <v>1277</v>
      </c>
      <c r="B56" t="s">
        <v>1278</v>
      </c>
      <c r="C56">
        <v>45</v>
      </c>
      <c r="D56">
        <v>5</v>
      </c>
      <c r="E56" t="s">
        <v>1279</v>
      </c>
      <c r="F56">
        <v>11.1</v>
      </c>
      <c r="G56">
        <v>2.8</v>
      </c>
      <c r="H56">
        <v>3.06</v>
      </c>
      <c r="I56">
        <v>3.1816355706300002E-2</v>
      </c>
      <c r="J56">
        <v>0.105326009919</v>
      </c>
      <c r="K56">
        <v>1</v>
      </c>
    </row>
    <row r="57" spans="1:11" x14ac:dyDescent="0.15">
      <c r="A57" t="s">
        <v>1280</v>
      </c>
      <c r="B57" t="s">
        <v>1281</v>
      </c>
      <c r="C57">
        <v>5</v>
      </c>
      <c r="D57">
        <v>4</v>
      </c>
      <c r="E57" t="s">
        <v>1282</v>
      </c>
      <c r="F57">
        <v>80</v>
      </c>
      <c r="G57">
        <v>20.16</v>
      </c>
      <c r="H57">
        <v>97.93</v>
      </c>
      <c r="I57" s="3">
        <v>1.18038410276E-5</v>
      </c>
      <c r="J57">
        <v>6.07897812923E-4</v>
      </c>
      <c r="K57">
        <v>6.0789781292299996E-3</v>
      </c>
    </row>
    <row r="58" spans="1:11" x14ac:dyDescent="0.15">
      <c r="A58" t="s">
        <v>1283</v>
      </c>
      <c r="B58" t="s">
        <v>1284</v>
      </c>
      <c r="C58">
        <v>9</v>
      </c>
      <c r="D58">
        <v>4</v>
      </c>
      <c r="E58" t="s">
        <v>1285</v>
      </c>
      <c r="F58">
        <v>44.4</v>
      </c>
      <c r="G58">
        <v>11.2</v>
      </c>
      <c r="H58">
        <v>19.579999999999998</v>
      </c>
      <c r="I58">
        <v>2.6193712809699998E-4</v>
      </c>
      <c r="J58">
        <v>7.4261275619499998E-3</v>
      </c>
      <c r="K58">
        <v>0.13489762096999999</v>
      </c>
    </row>
    <row r="59" spans="1:11" x14ac:dyDescent="0.15">
      <c r="A59" t="s">
        <v>1286</v>
      </c>
      <c r="B59" t="s">
        <v>1287</v>
      </c>
      <c r="C59">
        <v>11</v>
      </c>
      <c r="D59">
        <v>4</v>
      </c>
      <c r="E59" t="s">
        <v>1288</v>
      </c>
      <c r="F59">
        <v>36.4</v>
      </c>
      <c r="G59">
        <v>9.17</v>
      </c>
      <c r="H59">
        <v>13.98</v>
      </c>
      <c r="I59">
        <v>6.4392590768200004E-4</v>
      </c>
      <c r="J59">
        <v>1.41427521501E-2</v>
      </c>
      <c r="K59">
        <v>0.33162184245600002</v>
      </c>
    </row>
    <row r="60" spans="1:11" x14ac:dyDescent="0.15">
      <c r="A60" t="s">
        <v>1289</v>
      </c>
      <c r="B60" t="s">
        <v>1290</v>
      </c>
      <c r="C60">
        <v>12</v>
      </c>
      <c r="D60">
        <v>4</v>
      </c>
      <c r="E60" t="s">
        <v>1288</v>
      </c>
      <c r="F60">
        <v>33.299999999999997</v>
      </c>
      <c r="G60">
        <v>8.4</v>
      </c>
      <c r="H60">
        <v>12.23</v>
      </c>
      <c r="I60">
        <v>9.3584211881699996E-4</v>
      </c>
      <c r="J60">
        <v>1.4183793105800001E-2</v>
      </c>
      <c r="K60">
        <v>0.48195869119099999</v>
      </c>
    </row>
    <row r="61" spans="1:11" x14ac:dyDescent="0.15">
      <c r="A61" t="s">
        <v>1291</v>
      </c>
      <c r="B61" t="s">
        <v>1292</v>
      </c>
      <c r="C61">
        <v>13</v>
      </c>
      <c r="D61">
        <v>4</v>
      </c>
      <c r="E61" t="s">
        <v>1293</v>
      </c>
      <c r="F61">
        <v>30.8</v>
      </c>
      <c r="G61">
        <v>7.76</v>
      </c>
      <c r="H61">
        <v>10.87</v>
      </c>
      <c r="I61">
        <v>1.3097774868700001E-3</v>
      </c>
      <c r="J61">
        <v>1.4183793105800001E-2</v>
      </c>
      <c r="K61">
        <v>0.67453540574100002</v>
      </c>
    </row>
    <row r="62" spans="1:11" x14ac:dyDescent="0.15">
      <c r="A62" t="s">
        <v>1294</v>
      </c>
      <c r="B62" t="s">
        <v>1295</v>
      </c>
      <c r="C62">
        <v>15</v>
      </c>
      <c r="D62">
        <v>4</v>
      </c>
      <c r="E62" t="s">
        <v>1296</v>
      </c>
      <c r="F62">
        <v>26.7</v>
      </c>
      <c r="G62">
        <v>6.72</v>
      </c>
      <c r="H62">
        <v>8.89</v>
      </c>
      <c r="I62">
        <v>2.3478420162800001E-3</v>
      </c>
      <c r="J62">
        <v>1.8320282399799999E-2</v>
      </c>
      <c r="K62">
        <v>1</v>
      </c>
    </row>
    <row r="63" spans="1:11" x14ac:dyDescent="0.15">
      <c r="A63" t="s">
        <v>1297</v>
      </c>
      <c r="B63" t="s">
        <v>1298</v>
      </c>
      <c r="C63">
        <v>16</v>
      </c>
      <c r="D63">
        <v>4</v>
      </c>
      <c r="E63" t="s">
        <v>1299</v>
      </c>
      <c r="F63">
        <v>25</v>
      </c>
      <c r="G63">
        <v>6.3</v>
      </c>
      <c r="H63">
        <v>8.15</v>
      </c>
      <c r="I63">
        <v>3.03360158643E-3</v>
      </c>
      <c r="J63">
        <v>2.2813664192899999E-2</v>
      </c>
      <c r="K63">
        <v>1</v>
      </c>
    </row>
    <row r="64" spans="1:11" x14ac:dyDescent="0.15">
      <c r="A64" t="s">
        <v>1300</v>
      </c>
      <c r="B64" t="s">
        <v>1301</v>
      </c>
      <c r="C64">
        <v>18</v>
      </c>
      <c r="D64">
        <v>4</v>
      </c>
      <c r="E64" t="s">
        <v>1302</v>
      </c>
      <c r="F64">
        <v>22.2</v>
      </c>
      <c r="G64">
        <v>5.6</v>
      </c>
      <c r="H64">
        <v>6.98</v>
      </c>
      <c r="I64">
        <v>4.7903617111099998E-3</v>
      </c>
      <c r="J64">
        <v>3.0837953515299998E-2</v>
      </c>
      <c r="K64">
        <v>1</v>
      </c>
    </row>
    <row r="65" spans="1:11" x14ac:dyDescent="0.15">
      <c r="A65" t="s">
        <v>1303</v>
      </c>
      <c r="B65" t="s">
        <v>1304</v>
      </c>
      <c r="C65">
        <v>20</v>
      </c>
      <c r="D65">
        <v>4</v>
      </c>
      <c r="E65" t="s">
        <v>1288</v>
      </c>
      <c r="F65">
        <v>20</v>
      </c>
      <c r="G65">
        <v>5.04</v>
      </c>
      <c r="H65">
        <v>6.11</v>
      </c>
      <c r="I65">
        <v>7.1248954658699997E-3</v>
      </c>
      <c r="J65">
        <v>4.4208688734000003E-2</v>
      </c>
      <c r="K65">
        <v>1</v>
      </c>
    </row>
    <row r="66" spans="1:11" x14ac:dyDescent="0.15">
      <c r="A66" t="s">
        <v>1305</v>
      </c>
      <c r="B66" t="s">
        <v>1306</v>
      </c>
      <c r="C66">
        <v>34</v>
      </c>
      <c r="D66">
        <v>4</v>
      </c>
      <c r="E66" t="s">
        <v>1288</v>
      </c>
      <c r="F66">
        <v>11.8</v>
      </c>
      <c r="G66">
        <v>2.97</v>
      </c>
      <c r="H66">
        <v>3.25</v>
      </c>
      <c r="I66">
        <v>4.42515978644E-2</v>
      </c>
      <c r="J66">
        <v>0.11568311116799999</v>
      </c>
      <c r="K66">
        <v>1</v>
      </c>
    </row>
    <row r="67" spans="1:11" x14ac:dyDescent="0.15">
      <c r="A67" t="s">
        <v>1307</v>
      </c>
      <c r="B67" t="s">
        <v>1308</v>
      </c>
      <c r="C67">
        <v>3</v>
      </c>
      <c r="D67">
        <v>3</v>
      </c>
      <c r="E67" t="s">
        <v>1309</v>
      </c>
      <c r="F67">
        <v>100</v>
      </c>
      <c r="G67">
        <v>25.2</v>
      </c>
      <c r="H67" t="s">
        <v>1310</v>
      </c>
      <c r="I67" s="3">
        <v>6.1942116841399997E-5</v>
      </c>
      <c r="J67">
        <v>1.9937618858300002E-3</v>
      </c>
      <c r="K67">
        <v>3.1900190173300001E-2</v>
      </c>
    </row>
    <row r="68" spans="1:11" x14ac:dyDescent="0.15">
      <c r="A68" t="s">
        <v>1311</v>
      </c>
      <c r="B68" t="s">
        <v>1312</v>
      </c>
      <c r="C68">
        <v>5</v>
      </c>
      <c r="D68">
        <v>3</v>
      </c>
      <c r="E68" t="s">
        <v>1313</v>
      </c>
      <c r="F68">
        <v>60</v>
      </c>
      <c r="G68">
        <v>15.12</v>
      </c>
      <c r="H68">
        <v>36.61</v>
      </c>
      <c r="I68">
        <v>5.8343584171799997E-4</v>
      </c>
      <c r="J68">
        <v>1.36577026584E-2</v>
      </c>
      <c r="K68">
        <v>0.30046945848500001</v>
      </c>
    </row>
    <row r="69" spans="1:11" x14ac:dyDescent="0.15">
      <c r="A69" t="s">
        <v>1314</v>
      </c>
      <c r="B69" t="s">
        <v>1315</v>
      </c>
      <c r="C69">
        <v>6</v>
      </c>
      <c r="D69">
        <v>3</v>
      </c>
      <c r="E69" t="s">
        <v>1316</v>
      </c>
      <c r="F69">
        <v>50</v>
      </c>
      <c r="G69">
        <v>12.6</v>
      </c>
      <c r="H69">
        <v>24.41</v>
      </c>
      <c r="I69">
        <v>1.1325703475300001E-3</v>
      </c>
      <c r="J69">
        <v>1.4183793105800001E-2</v>
      </c>
      <c r="K69">
        <v>0.58327372897600005</v>
      </c>
    </row>
    <row r="70" spans="1:11" x14ac:dyDescent="0.15">
      <c r="A70" t="s">
        <v>1317</v>
      </c>
      <c r="B70" t="s">
        <v>1318</v>
      </c>
      <c r="C70">
        <v>6</v>
      </c>
      <c r="D70">
        <v>3</v>
      </c>
      <c r="E70" t="s">
        <v>1319</v>
      </c>
      <c r="F70">
        <v>50</v>
      </c>
      <c r="G70">
        <v>12.6</v>
      </c>
      <c r="H70">
        <v>24.41</v>
      </c>
      <c r="I70">
        <v>1.1325703475300001E-3</v>
      </c>
      <c r="J70">
        <v>1.4183793105800001E-2</v>
      </c>
      <c r="K70">
        <v>0.58327372897600005</v>
      </c>
    </row>
    <row r="71" spans="1:11" x14ac:dyDescent="0.15">
      <c r="A71" t="s">
        <v>1320</v>
      </c>
      <c r="B71" t="s">
        <v>1321</v>
      </c>
      <c r="C71">
        <v>7</v>
      </c>
      <c r="D71">
        <v>3</v>
      </c>
      <c r="E71" t="s">
        <v>1319</v>
      </c>
      <c r="F71">
        <v>42.9</v>
      </c>
      <c r="G71">
        <v>10.8</v>
      </c>
      <c r="H71">
        <v>18.3</v>
      </c>
      <c r="I71">
        <v>1.9238503028199999E-3</v>
      </c>
      <c r="J71">
        <v>1.62423427205E-2</v>
      </c>
      <c r="K71">
        <v>0.99078290594999996</v>
      </c>
    </row>
    <row r="72" spans="1:11" x14ac:dyDescent="0.15">
      <c r="A72" t="s">
        <v>1322</v>
      </c>
      <c r="B72" t="s">
        <v>1323</v>
      </c>
      <c r="C72">
        <v>7</v>
      </c>
      <c r="D72">
        <v>3</v>
      </c>
      <c r="E72" t="s">
        <v>1324</v>
      </c>
      <c r="F72">
        <v>42.9</v>
      </c>
      <c r="G72">
        <v>10.8</v>
      </c>
      <c r="H72">
        <v>18.3</v>
      </c>
      <c r="I72">
        <v>1.9238503028199999E-3</v>
      </c>
      <c r="J72">
        <v>1.62423427205E-2</v>
      </c>
      <c r="K72">
        <v>0.99078290594999996</v>
      </c>
    </row>
    <row r="73" spans="1:11" x14ac:dyDescent="0.15">
      <c r="A73" t="s">
        <v>1325</v>
      </c>
      <c r="B73" t="s">
        <v>1326</v>
      </c>
      <c r="C73">
        <v>7</v>
      </c>
      <c r="D73">
        <v>3</v>
      </c>
      <c r="E73" t="s">
        <v>1324</v>
      </c>
      <c r="F73">
        <v>42.9</v>
      </c>
      <c r="G73">
        <v>10.8</v>
      </c>
      <c r="H73">
        <v>18.3</v>
      </c>
      <c r="I73">
        <v>1.9238503028199999E-3</v>
      </c>
      <c r="J73">
        <v>1.62423427205E-2</v>
      </c>
      <c r="K73">
        <v>0.99078290594999996</v>
      </c>
    </row>
    <row r="74" spans="1:11" x14ac:dyDescent="0.15">
      <c r="A74" t="s">
        <v>1327</v>
      </c>
      <c r="B74" t="s">
        <v>1328</v>
      </c>
      <c r="C74">
        <v>11</v>
      </c>
      <c r="D74">
        <v>3</v>
      </c>
      <c r="E74" t="s">
        <v>1329</v>
      </c>
      <c r="F74">
        <v>27.3</v>
      </c>
      <c r="G74">
        <v>6.87</v>
      </c>
      <c r="H74">
        <v>9.15</v>
      </c>
      <c r="I74">
        <v>8.0560592684599999E-3</v>
      </c>
      <c r="J74">
        <v>4.9391315753000001E-2</v>
      </c>
      <c r="K74">
        <v>1</v>
      </c>
    </row>
    <row r="75" spans="1:11" x14ac:dyDescent="0.15">
      <c r="A75" t="s">
        <v>1330</v>
      </c>
      <c r="B75" t="s">
        <v>1331</v>
      </c>
      <c r="C75">
        <v>14</v>
      </c>
      <c r="D75">
        <v>3</v>
      </c>
      <c r="E75" t="s">
        <v>1332</v>
      </c>
      <c r="F75">
        <v>21.4</v>
      </c>
      <c r="G75">
        <v>5.4</v>
      </c>
      <c r="H75">
        <v>6.65</v>
      </c>
      <c r="I75">
        <v>1.6271345311E-2</v>
      </c>
      <c r="J75">
        <v>8.4615677069299997E-2</v>
      </c>
      <c r="K75">
        <v>1</v>
      </c>
    </row>
    <row r="76" spans="1:11" x14ac:dyDescent="0.15">
      <c r="A76" t="s">
        <v>1333</v>
      </c>
      <c r="B76" t="s">
        <v>1334</v>
      </c>
      <c r="C76">
        <v>19</v>
      </c>
      <c r="D76">
        <v>3</v>
      </c>
      <c r="E76" t="s">
        <v>1332</v>
      </c>
      <c r="F76">
        <v>15.8</v>
      </c>
      <c r="G76">
        <v>3.98</v>
      </c>
      <c r="H76">
        <v>4.57</v>
      </c>
      <c r="I76">
        <v>3.7440062392799997E-2</v>
      </c>
      <c r="J76">
        <v>0.105326009919</v>
      </c>
      <c r="K76">
        <v>1</v>
      </c>
    </row>
    <row r="77" spans="1:11" x14ac:dyDescent="0.15">
      <c r="A77" t="s">
        <v>1335</v>
      </c>
      <c r="B77" t="s">
        <v>1336</v>
      </c>
      <c r="C77">
        <v>20</v>
      </c>
      <c r="D77">
        <v>3</v>
      </c>
      <c r="E77" t="s">
        <v>1337</v>
      </c>
      <c r="F77">
        <v>15</v>
      </c>
      <c r="G77">
        <v>3.78</v>
      </c>
      <c r="H77">
        <v>4.3</v>
      </c>
      <c r="I77">
        <v>4.2789797732900002E-2</v>
      </c>
      <c r="J77">
        <v>0.11243237669599999</v>
      </c>
      <c r="K77">
        <v>1</v>
      </c>
    </row>
    <row r="78" spans="1:11" x14ac:dyDescent="0.15">
      <c r="A78" t="s">
        <v>1338</v>
      </c>
      <c r="B78" t="s">
        <v>1339</v>
      </c>
      <c r="C78">
        <v>20</v>
      </c>
      <c r="D78">
        <v>3</v>
      </c>
      <c r="E78" t="s">
        <v>1340</v>
      </c>
      <c r="F78">
        <v>15</v>
      </c>
      <c r="G78">
        <v>3.78</v>
      </c>
      <c r="H78">
        <v>4.3</v>
      </c>
      <c r="I78">
        <v>4.2789797732900002E-2</v>
      </c>
      <c r="J78">
        <v>0.11243237669599999</v>
      </c>
      <c r="K78">
        <v>1</v>
      </c>
    </row>
    <row r="79" spans="1:11" x14ac:dyDescent="0.15">
      <c r="A79" t="s">
        <v>1341</v>
      </c>
      <c r="B79" t="s">
        <v>1342</v>
      </c>
      <c r="C79">
        <v>21</v>
      </c>
      <c r="D79">
        <v>3</v>
      </c>
      <c r="E79" t="s">
        <v>1337</v>
      </c>
      <c r="F79">
        <v>14.3</v>
      </c>
      <c r="G79">
        <v>3.6</v>
      </c>
      <c r="H79">
        <v>4.0599999999999996</v>
      </c>
      <c r="I79">
        <v>4.8499605534399998E-2</v>
      </c>
      <c r="J79">
        <v>0.12184047244</v>
      </c>
      <c r="K79">
        <v>1</v>
      </c>
    </row>
    <row r="80" spans="1:11" x14ac:dyDescent="0.15">
      <c r="A80" t="s">
        <v>1343</v>
      </c>
      <c r="B80" t="s">
        <v>1344</v>
      </c>
      <c r="C80">
        <v>21</v>
      </c>
      <c r="D80">
        <v>3</v>
      </c>
      <c r="E80" t="s">
        <v>1345</v>
      </c>
      <c r="F80">
        <v>14.3</v>
      </c>
      <c r="G80">
        <v>3.6</v>
      </c>
      <c r="H80">
        <v>4.0599999999999996</v>
      </c>
      <c r="I80">
        <v>4.8499605534399998E-2</v>
      </c>
      <c r="J80">
        <v>0.12184047244</v>
      </c>
      <c r="K80">
        <v>1</v>
      </c>
    </row>
    <row r="81" spans="1:11" x14ac:dyDescent="0.15">
      <c r="A81" t="s">
        <v>1346</v>
      </c>
      <c r="B81" t="s">
        <v>1347</v>
      </c>
      <c r="C81">
        <v>21</v>
      </c>
      <c r="D81">
        <v>3</v>
      </c>
      <c r="E81" t="s">
        <v>1337</v>
      </c>
      <c r="F81">
        <v>14.3</v>
      </c>
      <c r="G81">
        <v>3.6</v>
      </c>
      <c r="H81">
        <v>4.0599999999999996</v>
      </c>
      <c r="I81">
        <v>4.8499605534399998E-2</v>
      </c>
      <c r="J81">
        <v>0.12184047244</v>
      </c>
      <c r="K81">
        <v>1</v>
      </c>
    </row>
    <row r="82" spans="1:11" x14ac:dyDescent="0.15">
      <c r="A82" t="s">
        <v>1348</v>
      </c>
      <c r="B82" t="s">
        <v>1349</v>
      </c>
      <c r="C82">
        <v>21</v>
      </c>
      <c r="D82">
        <v>3</v>
      </c>
      <c r="E82" t="s">
        <v>1337</v>
      </c>
      <c r="F82">
        <v>14.3</v>
      </c>
      <c r="G82">
        <v>3.6</v>
      </c>
      <c r="H82">
        <v>4.0599999999999996</v>
      </c>
      <c r="I82">
        <v>4.8499605534399998E-2</v>
      </c>
      <c r="J82">
        <v>0.12184047244</v>
      </c>
      <c r="K82">
        <v>1</v>
      </c>
    </row>
    <row r="83" spans="1:11" x14ac:dyDescent="0.15">
      <c r="A83" t="s">
        <v>1350</v>
      </c>
      <c r="B83" t="s">
        <v>1351</v>
      </c>
      <c r="C83">
        <v>21</v>
      </c>
      <c r="D83">
        <v>3</v>
      </c>
      <c r="E83" t="s">
        <v>1337</v>
      </c>
      <c r="F83">
        <v>14.3</v>
      </c>
      <c r="G83">
        <v>3.6</v>
      </c>
      <c r="H83">
        <v>4.0599999999999996</v>
      </c>
      <c r="I83">
        <v>4.8499605534399998E-2</v>
      </c>
      <c r="J83">
        <v>0.12184047244</v>
      </c>
      <c r="K83">
        <v>1</v>
      </c>
    </row>
    <row r="84" spans="1:11" x14ac:dyDescent="0.15">
      <c r="A84" t="s">
        <v>1352</v>
      </c>
      <c r="B84" t="s">
        <v>1353</v>
      </c>
      <c r="C84">
        <v>21</v>
      </c>
      <c r="D84">
        <v>3</v>
      </c>
      <c r="E84" t="s">
        <v>1337</v>
      </c>
      <c r="F84">
        <v>14.3</v>
      </c>
      <c r="G84">
        <v>3.6</v>
      </c>
      <c r="H84">
        <v>4.0599999999999996</v>
      </c>
      <c r="I84">
        <v>4.8499605534399998E-2</v>
      </c>
      <c r="J84">
        <v>0.12184047244</v>
      </c>
      <c r="K84">
        <v>1</v>
      </c>
    </row>
    <row r="85" spans="1:11" x14ac:dyDescent="0.15">
      <c r="A85" t="s">
        <v>1354</v>
      </c>
      <c r="B85" t="s">
        <v>1355</v>
      </c>
      <c r="C85">
        <v>2</v>
      </c>
      <c r="D85">
        <v>2</v>
      </c>
      <c r="E85" t="s">
        <v>1356</v>
      </c>
      <c r="F85">
        <v>100</v>
      </c>
      <c r="G85">
        <v>25.2</v>
      </c>
      <c r="H85" t="s">
        <v>1310</v>
      </c>
      <c r="I85">
        <v>1.56985671268E-3</v>
      </c>
      <c r="J85">
        <v>1.4183793105800001E-2</v>
      </c>
      <c r="K85">
        <v>0.80847620703099998</v>
      </c>
    </row>
    <row r="86" spans="1:11" x14ac:dyDescent="0.15">
      <c r="A86" t="s">
        <v>1357</v>
      </c>
      <c r="B86" t="s">
        <v>1358</v>
      </c>
      <c r="C86">
        <v>2</v>
      </c>
      <c r="D86">
        <v>2</v>
      </c>
      <c r="E86" t="s">
        <v>1356</v>
      </c>
      <c r="F86">
        <v>100</v>
      </c>
      <c r="G86">
        <v>25.2</v>
      </c>
      <c r="H86" t="s">
        <v>1310</v>
      </c>
      <c r="I86">
        <v>1.56985671268E-3</v>
      </c>
      <c r="J86">
        <v>1.4183793105800001E-2</v>
      </c>
      <c r="K86">
        <v>0.80847620703099998</v>
      </c>
    </row>
    <row r="87" spans="1:11" x14ac:dyDescent="0.15">
      <c r="A87" t="s">
        <v>1359</v>
      </c>
      <c r="B87" t="s">
        <v>1360</v>
      </c>
      <c r="C87">
        <v>2</v>
      </c>
      <c r="D87">
        <v>2</v>
      </c>
      <c r="E87" t="s">
        <v>1361</v>
      </c>
      <c r="F87">
        <v>100</v>
      </c>
      <c r="G87">
        <v>25.2</v>
      </c>
      <c r="H87" t="s">
        <v>1310</v>
      </c>
      <c r="I87">
        <v>1.56985671268E-3</v>
      </c>
      <c r="J87">
        <v>1.4183793105800001E-2</v>
      </c>
      <c r="K87">
        <v>0.80847620703099998</v>
      </c>
    </row>
    <row r="88" spans="1:11" x14ac:dyDescent="0.15">
      <c r="A88" t="s">
        <v>1362</v>
      </c>
      <c r="B88" t="s">
        <v>1363</v>
      </c>
      <c r="C88">
        <v>2</v>
      </c>
      <c r="D88">
        <v>2</v>
      </c>
      <c r="E88" t="s">
        <v>1356</v>
      </c>
      <c r="F88">
        <v>100</v>
      </c>
      <c r="G88">
        <v>25.2</v>
      </c>
      <c r="H88" t="s">
        <v>1310</v>
      </c>
      <c r="I88">
        <v>1.56985671268E-3</v>
      </c>
      <c r="J88">
        <v>1.4183793105800001E-2</v>
      </c>
      <c r="K88">
        <v>0.80847620703099998</v>
      </c>
    </row>
    <row r="89" spans="1:11" x14ac:dyDescent="0.15">
      <c r="A89" t="s">
        <v>1364</v>
      </c>
      <c r="B89" t="s">
        <v>1365</v>
      </c>
      <c r="C89">
        <v>2</v>
      </c>
      <c r="D89">
        <v>2</v>
      </c>
      <c r="E89" t="s">
        <v>1356</v>
      </c>
      <c r="F89">
        <v>100</v>
      </c>
      <c r="G89">
        <v>25.2</v>
      </c>
      <c r="H89" t="s">
        <v>1310</v>
      </c>
      <c r="I89">
        <v>1.56985671268E-3</v>
      </c>
      <c r="J89">
        <v>1.4183793105800001E-2</v>
      </c>
      <c r="K89">
        <v>0.80847620703099998</v>
      </c>
    </row>
    <row r="90" spans="1:11" x14ac:dyDescent="0.15">
      <c r="A90" t="s">
        <v>1366</v>
      </c>
      <c r="B90" t="s">
        <v>1367</v>
      </c>
      <c r="C90">
        <v>2</v>
      </c>
      <c r="D90">
        <v>2</v>
      </c>
      <c r="E90" t="s">
        <v>1356</v>
      </c>
      <c r="F90">
        <v>100</v>
      </c>
      <c r="G90">
        <v>25.2</v>
      </c>
      <c r="H90" t="s">
        <v>1310</v>
      </c>
      <c r="I90">
        <v>1.56985671268E-3</v>
      </c>
      <c r="J90">
        <v>1.4183793105800001E-2</v>
      </c>
      <c r="K90">
        <v>0.80847620703099998</v>
      </c>
    </row>
    <row r="91" spans="1:11" x14ac:dyDescent="0.15">
      <c r="A91" t="s">
        <v>1368</v>
      </c>
      <c r="B91" t="s">
        <v>1369</v>
      </c>
      <c r="C91">
        <v>2</v>
      </c>
      <c r="D91">
        <v>2</v>
      </c>
      <c r="E91" t="s">
        <v>1370</v>
      </c>
      <c r="F91">
        <v>100</v>
      </c>
      <c r="G91">
        <v>25.2</v>
      </c>
      <c r="H91" t="s">
        <v>1310</v>
      </c>
      <c r="I91">
        <v>1.56985671268E-3</v>
      </c>
      <c r="J91">
        <v>1.4183793105800001E-2</v>
      </c>
      <c r="K91">
        <v>0.80847620703099998</v>
      </c>
    </row>
    <row r="92" spans="1:11" x14ac:dyDescent="0.15">
      <c r="A92" t="s">
        <v>1371</v>
      </c>
      <c r="B92" t="s">
        <v>1372</v>
      </c>
      <c r="C92">
        <v>2</v>
      </c>
      <c r="D92">
        <v>2</v>
      </c>
      <c r="E92" t="s">
        <v>1356</v>
      </c>
      <c r="F92">
        <v>100</v>
      </c>
      <c r="G92">
        <v>25.2</v>
      </c>
      <c r="H92" t="s">
        <v>1310</v>
      </c>
      <c r="I92">
        <v>1.56985671268E-3</v>
      </c>
      <c r="J92">
        <v>1.4183793105800001E-2</v>
      </c>
      <c r="K92">
        <v>0.80847620703099998</v>
      </c>
    </row>
    <row r="93" spans="1:11" x14ac:dyDescent="0.15">
      <c r="A93" t="s">
        <v>1373</v>
      </c>
      <c r="B93" t="s">
        <v>1374</v>
      </c>
      <c r="C93">
        <v>2</v>
      </c>
      <c r="D93">
        <v>2</v>
      </c>
      <c r="E93" t="s">
        <v>1375</v>
      </c>
      <c r="F93">
        <v>100</v>
      </c>
      <c r="G93">
        <v>25.2</v>
      </c>
      <c r="H93" t="s">
        <v>1310</v>
      </c>
      <c r="I93">
        <v>1.56985671268E-3</v>
      </c>
      <c r="J93">
        <v>1.4183793105800001E-2</v>
      </c>
      <c r="K93">
        <v>0.80847620703099998</v>
      </c>
    </row>
    <row r="94" spans="1:11" x14ac:dyDescent="0.15">
      <c r="A94" t="s">
        <v>1376</v>
      </c>
      <c r="B94" t="s">
        <v>1377</v>
      </c>
      <c r="C94">
        <v>2</v>
      </c>
      <c r="D94">
        <v>2</v>
      </c>
      <c r="E94" t="s">
        <v>1356</v>
      </c>
      <c r="F94">
        <v>100</v>
      </c>
      <c r="G94">
        <v>25.2</v>
      </c>
      <c r="H94" t="s">
        <v>1310</v>
      </c>
      <c r="I94">
        <v>1.56985671268E-3</v>
      </c>
      <c r="J94">
        <v>1.4183793105800001E-2</v>
      </c>
      <c r="K94">
        <v>0.80847620703099998</v>
      </c>
    </row>
    <row r="95" spans="1:11" x14ac:dyDescent="0.15">
      <c r="A95" t="s">
        <v>1378</v>
      </c>
      <c r="B95" t="s">
        <v>1379</v>
      </c>
      <c r="C95">
        <v>2</v>
      </c>
      <c r="D95">
        <v>2</v>
      </c>
      <c r="E95" t="s">
        <v>1356</v>
      </c>
      <c r="F95">
        <v>100</v>
      </c>
      <c r="G95">
        <v>25.2</v>
      </c>
      <c r="H95" t="s">
        <v>1310</v>
      </c>
      <c r="I95">
        <v>1.56985671268E-3</v>
      </c>
      <c r="J95">
        <v>1.4183793105800001E-2</v>
      </c>
      <c r="K95">
        <v>0.80847620703099998</v>
      </c>
    </row>
    <row r="96" spans="1:11" x14ac:dyDescent="0.15">
      <c r="A96" t="s">
        <v>1380</v>
      </c>
      <c r="B96" t="s">
        <v>1381</v>
      </c>
      <c r="C96">
        <v>2</v>
      </c>
      <c r="D96">
        <v>2</v>
      </c>
      <c r="E96" t="s">
        <v>1382</v>
      </c>
      <c r="F96">
        <v>100</v>
      </c>
      <c r="G96">
        <v>25.2</v>
      </c>
      <c r="H96" t="s">
        <v>1310</v>
      </c>
      <c r="I96">
        <v>1.56985671268E-3</v>
      </c>
      <c r="J96">
        <v>1.4183793105800001E-2</v>
      </c>
      <c r="K96">
        <v>0.80847620703099998</v>
      </c>
    </row>
    <row r="97" spans="1:11" x14ac:dyDescent="0.15">
      <c r="A97" t="s">
        <v>1383</v>
      </c>
      <c r="B97" t="s">
        <v>1384</v>
      </c>
      <c r="C97">
        <v>2</v>
      </c>
      <c r="D97">
        <v>2</v>
      </c>
      <c r="E97" t="s">
        <v>1385</v>
      </c>
      <c r="F97">
        <v>100</v>
      </c>
      <c r="G97">
        <v>25.2</v>
      </c>
      <c r="H97" t="s">
        <v>1310</v>
      </c>
      <c r="I97">
        <v>1.56985671268E-3</v>
      </c>
      <c r="J97">
        <v>1.4183793105800001E-2</v>
      </c>
      <c r="K97">
        <v>0.80847620703099998</v>
      </c>
    </row>
    <row r="98" spans="1:11" x14ac:dyDescent="0.15">
      <c r="A98" t="s">
        <v>1386</v>
      </c>
      <c r="B98" t="s">
        <v>1387</v>
      </c>
      <c r="C98">
        <v>2</v>
      </c>
      <c r="D98">
        <v>2</v>
      </c>
      <c r="E98" t="s">
        <v>1356</v>
      </c>
      <c r="F98">
        <v>100</v>
      </c>
      <c r="G98">
        <v>25.2</v>
      </c>
      <c r="H98" t="s">
        <v>1310</v>
      </c>
      <c r="I98">
        <v>1.56985671268E-3</v>
      </c>
      <c r="J98">
        <v>1.4183793105800001E-2</v>
      </c>
      <c r="K98">
        <v>0.80847620703099998</v>
      </c>
    </row>
    <row r="99" spans="1:11" x14ac:dyDescent="0.15">
      <c r="A99" t="s">
        <v>1388</v>
      </c>
      <c r="B99" t="s">
        <v>1389</v>
      </c>
      <c r="C99">
        <v>2</v>
      </c>
      <c r="D99">
        <v>2</v>
      </c>
      <c r="E99" t="s">
        <v>1390</v>
      </c>
      <c r="F99">
        <v>100</v>
      </c>
      <c r="G99">
        <v>25.2</v>
      </c>
      <c r="H99" t="s">
        <v>1310</v>
      </c>
      <c r="I99">
        <v>1.56985671268E-3</v>
      </c>
      <c r="J99">
        <v>1.4183793105800001E-2</v>
      </c>
      <c r="K99">
        <v>0.80847620703099998</v>
      </c>
    </row>
    <row r="100" spans="1:11" x14ac:dyDescent="0.15">
      <c r="A100" t="s">
        <v>1391</v>
      </c>
      <c r="B100" t="s">
        <v>1392</v>
      </c>
      <c r="C100">
        <v>2</v>
      </c>
      <c r="D100">
        <v>2</v>
      </c>
      <c r="E100" t="s">
        <v>1370</v>
      </c>
      <c r="F100">
        <v>100</v>
      </c>
      <c r="G100">
        <v>25.2</v>
      </c>
      <c r="H100" t="s">
        <v>1310</v>
      </c>
      <c r="I100">
        <v>1.56985671268E-3</v>
      </c>
      <c r="J100">
        <v>1.4183793105800001E-2</v>
      </c>
      <c r="K100">
        <v>0.80847620703099998</v>
      </c>
    </row>
    <row r="101" spans="1:11" x14ac:dyDescent="0.15">
      <c r="A101" t="s">
        <v>1393</v>
      </c>
      <c r="B101" t="s">
        <v>1394</v>
      </c>
      <c r="C101">
        <v>2</v>
      </c>
      <c r="D101">
        <v>2</v>
      </c>
      <c r="E101" t="s">
        <v>1356</v>
      </c>
      <c r="F101">
        <v>100</v>
      </c>
      <c r="G101">
        <v>25.2</v>
      </c>
      <c r="H101" t="s">
        <v>1310</v>
      </c>
      <c r="I101">
        <v>1.56985671268E-3</v>
      </c>
      <c r="J101">
        <v>1.4183793105800001E-2</v>
      </c>
      <c r="K101">
        <v>0.80847620703099998</v>
      </c>
    </row>
    <row r="102" spans="1:11" x14ac:dyDescent="0.15">
      <c r="A102" t="s">
        <v>1395</v>
      </c>
      <c r="B102" t="s">
        <v>1396</v>
      </c>
      <c r="C102">
        <v>2</v>
      </c>
      <c r="D102">
        <v>2</v>
      </c>
      <c r="E102" t="s">
        <v>1356</v>
      </c>
      <c r="F102">
        <v>100</v>
      </c>
      <c r="G102">
        <v>25.2</v>
      </c>
      <c r="H102" t="s">
        <v>1310</v>
      </c>
      <c r="I102">
        <v>1.56985671268E-3</v>
      </c>
      <c r="J102">
        <v>1.4183793105800001E-2</v>
      </c>
      <c r="K102">
        <v>0.80847620703099998</v>
      </c>
    </row>
    <row r="103" spans="1:11" x14ac:dyDescent="0.15">
      <c r="A103" t="s">
        <v>1397</v>
      </c>
      <c r="B103" t="s">
        <v>1398</v>
      </c>
      <c r="C103">
        <v>2</v>
      </c>
      <c r="D103">
        <v>2</v>
      </c>
      <c r="E103" t="s">
        <v>1399</v>
      </c>
      <c r="F103">
        <v>100</v>
      </c>
      <c r="G103">
        <v>25.2</v>
      </c>
      <c r="H103" t="s">
        <v>1310</v>
      </c>
      <c r="I103">
        <v>1.56985671268E-3</v>
      </c>
      <c r="J103">
        <v>1.4183793105800001E-2</v>
      </c>
      <c r="K103">
        <v>0.80847620703099998</v>
      </c>
    </row>
    <row r="104" spans="1:11" x14ac:dyDescent="0.15">
      <c r="A104" t="s">
        <v>1400</v>
      </c>
      <c r="B104" t="s">
        <v>1401</v>
      </c>
      <c r="C104">
        <v>2</v>
      </c>
      <c r="D104">
        <v>2</v>
      </c>
      <c r="E104" t="s">
        <v>1385</v>
      </c>
      <c r="F104">
        <v>100</v>
      </c>
      <c r="G104">
        <v>25.2</v>
      </c>
      <c r="H104" t="s">
        <v>1310</v>
      </c>
      <c r="I104">
        <v>1.56985671268E-3</v>
      </c>
      <c r="J104">
        <v>1.4183793105800001E-2</v>
      </c>
      <c r="K104">
        <v>0.80847620703099998</v>
      </c>
    </row>
    <row r="105" spans="1:11" x14ac:dyDescent="0.15">
      <c r="A105" t="s">
        <v>1402</v>
      </c>
      <c r="B105" t="s">
        <v>1403</v>
      </c>
      <c r="C105">
        <v>2</v>
      </c>
      <c r="D105">
        <v>2</v>
      </c>
      <c r="E105" t="s">
        <v>1356</v>
      </c>
      <c r="F105">
        <v>100</v>
      </c>
      <c r="G105">
        <v>25.2</v>
      </c>
      <c r="H105" t="s">
        <v>1310</v>
      </c>
      <c r="I105">
        <v>1.56985671268E-3</v>
      </c>
      <c r="J105">
        <v>1.4183793105800001E-2</v>
      </c>
      <c r="K105">
        <v>0.80847620703099998</v>
      </c>
    </row>
    <row r="106" spans="1:11" x14ac:dyDescent="0.15">
      <c r="A106" t="s">
        <v>1404</v>
      </c>
      <c r="B106" t="s">
        <v>1405</v>
      </c>
      <c r="C106">
        <v>2</v>
      </c>
      <c r="D106">
        <v>2</v>
      </c>
      <c r="E106" t="s">
        <v>1356</v>
      </c>
      <c r="F106">
        <v>100</v>
      </c>
      <c r="G106">
        <v>25.2</v>
      </c>
      <c r="H106" t="s">
        <v>1310</v>
      </c>
      <c r="I106">
        <v>1.56985671268E-3</v>
      </c>
      <c r="J106">
        <v>1.4183793105800001E-2</v>
      </c>
      <c r="K106">
        <v>0.80847620703099998</v>
      </c>
    </row>
    <row r="107" spans="1:11" x14ac:dyDescent="0.15">
      <c r="A107" t="s">
        <v>1406</v>
      </c>
      <c r="B107" t="s">
        <v>1407</v>
      </c>
      <c r="C107">
        <v>2</v>
      </c>
      <c r="D107">
        <v>2</v>
      </c>
      <c r="E107" t="s">
        <v>1382</v>
      </c>
      <c r="F107">
        <v>100</v>
      </c>
      <c r="G107">
        <v>25.2</v>
      </c>
      <c r="H107" t="s">
        <v>1310</v>
      </c>
      <c r="I107">
        <v>1.56985671268E-3</v>
      </c>
      <c r="J107">
        <v>1.4183793105800001E-2</v>
      </c>
      <c r="K107">
        <v>0.80847620703099998</v>
      </c>
    </row>
    <row r="108" spans="1:11" x14ac:dyDescent="0.15">
      <c r="A108" t="s">
        <v>1408</v>
      </c>
      <c r="B108" t="s">
        <v>1409</v>
      </c>
      <c r="C108">
        <v>2</v>
      </c>
      <c r="D108">
        <v>2</v>
      </c>
      <c r="E108" t="s">
        <v>1390</v>
      </c>
      <c r="F108">
        <v>100</v>
      </c>
      <c r="G108">
        <v>25.2</v>
      </c>
      <c r="H108" t="s">
        <v>1310</v>
      </c>
      <c r="I108">
        <v>1.56985671268E-3</v>
      </c>
      <c r="J108">
        <v>1.4183793105800001E-2</v>
      </c>
      <c r="K108">
        <v>0.80847620703099998</v>
      </c>
    </row>
    <row r="109" spans="1:11" x14ac:dyDescent="0.15">
      <c r="A109" t="s">
        <v>1410</v>
      </c>
      <c r="B109" t="s">
        <v>1411</v>
      </c>
      <c r="C109">
        <v>2</v>
      </c>
      <c r="D109">
        <v>2</v>
      </c>
      <c r="E109" t="s">
        <v>1385</v>
      </c>
      <c r="F109">
        <v>100</v>
      </c>
      <c r="G109">
        <v>25.2</v>
      </c>
      <c r="H109" t="s">
        <v>1310</v>
      </c>
      <c r="I109">
        <v>1.56985671268E-3</v>
      </c>
      <c r="J109">
        <v>1.4183793105800001E-2</v>
      </c>
      <c r="K109">
        <v>0.80847620703099998</v>
      </c>
    </row>
    <row r="110" spans="1:11" x14ac:dyDescent="0.15">
      <c r="A110" t="s">
        <v>1412</v>
      </c>
      <c r="B110" t="s">
        <v>1413</v>
      </c>
      <c r="C110">
        <v>2</v>
      </c>
      <c r="D110">
        <v>2</v>
      </c>
      <c r="E110" t="s">
        <v>1356</v>
      </c>
      <c r="F110">
        <v>100</v>
      </c>
      <c r="G110">
        <v>25.2</v>
      </c>
      <c r="H110" t="s">
        <v>1310</v>
      </c>
      <c r="I110">
        <v>1.56985671268E-3</v>
      </c>
      <c r="J110">
        <v>1.4183793105800001E-2</v>
      </c>
      <c r="K110">
        <v>0.80847620703099998</v>
      </c>
    </row>
    <row r="111" spans="1:11" x14ac:dyDescent="0.15">
      <c r="A111" t="s">
        <v>1414</v>
      </c>
      <c r="B111" t="s">
        <v>1415</v>
      </c>
      <c r="C111">
        <v>2</v>
      </c>
      <c r="D111">
        <v>2</v>
      </c>
      <c r="E111" t="s">
        <v>1356</v>
      </c>
      <c r="F111">
        <v>100</v>
      </c>
      <c r="G111">
        <v>25.2</v>
      </c>
      <c r="H111" t="s">
        <v>1310</v>
      </c>
      <c r="I111">
        <v>1.56985671268E-3</v>
      </c>
      <c r="J111">
        <v>1.4183793105800001E-2</v>
      </c>
      <c r="K111">
        <v>0.80847620703099998</v>
      </c>
    </row>
    <row r="112" spans="1:11" x14ac:dyDescent="0.15">
      <c r="A112" t="s">
        <v>1416</v>
      </c>
      <c r="B112" t="s">
        <v>1417</v>
      </c>
      <c r="C112">
        <v>3</v>
      </c>
      <c r="D112">
        <v>2</v>
      </c>
      <c r="E112" t="s">
        <v>1418</v>
      </c>
      <c r="F112">
        <v>66.7</v>
      </c>
      <c r="G112">
        <v>16.8</v>
      </c>
      <c r="H112">
        <v>48.68</v>
      </c>
      <c r="I112">
        <v>4.5856859043400004E-3</v>
      </c>
      <c r="J112">
        <v>2.98940283638E-2</v>
      </c>
      <c r="K112">
        <v>1</v>
      </c>
    </row>
    <row r="113" spans="1:11" x14ac:dyDescent="0.15">
      <c r="A113" t="s">
        <v>1419</v>
      </c>
      <c r="B113" t="s">
        <v>1420</v>
      </c>
      <c r="C113">
        <v>3</v>
      </c>
      <c r="D113">
        <v>2</v>
      </c>
      <c r="E113" t="s">
        <v>1421</v>
      </c>
      <c r="F113">
        <v>66.7</v>
      </c>
      <c r="G113">
        <v>16.8</v>
      </c>
      <c r="H113">
        <v>48.68</v>
      </c>
      <c r="I113">
        <v>4.5856859043400004E-3</v>
      </c>
      <c r="J113">
        <v>2.98940283638E-2</v>
      </c>
      <c r="K113">
        <v>1</v>
      </c>
    </row>
    <row r="114" spans="1:11" x14ac:dyDescent="0.15">
      <c r="A114" t="s">
        <v>1422</v>
      </c>
      <c r="B114" t="s">
        <v>1423</v>
      </c>
      <c r="C114">
        <v>3</v>
      </c>
      <c r="D114">
        <v>2</v>
      </c>
      <c r="E114" t="s">
        <v>1356</v>
      </c>
      <c r="F114">
        <v>66.7</v>
      </c>
      <c r="G114">
        <v>16.8</v>
      </c>
      <c r="H114">
        <v>48.68</v>
      </c>
      <c r="I114">
        <v>4.5856859043400004E-3</v>
      </c>
      <c r="J114">
        <v>2.98940283638E-2</v>
      </c>
      <c r="K114">
        <v>1</v>
      </c>
    </row>
    <row r="115" spans="1:11" x14ac:dyDescent="0.15">
      <c r="A115" t="s">
        <v>1424</v>
      </c>
      <c r="B115" t="s">
        <v>1425</v>
      </c>
      <c r="C115">
        <v>3</v>
      </c>
      <c r="D115">
        <v>2</v>
      </c>
      <c r="E115" t="s">
        <v>1426</v>
      </c>
      <c r="F115">
        <v>66.7</v>
      </c>
      <c r="G115">
        <v>16.8</v>
      </c>
      <c r="H115">
        <v>48.68</v>
      </c>
      <c r="I115">
        <v>4.5856859043400004E-3</v>
      </c>
      <c r="J115">
        <v>2.98940283638E-2</v>
      </c>
      <c r="K115">
        <v>1</v>
      </c>
    </row>
    <row r="116" spans="1:11" x14ac:dyDescent="0.15">
      <c r="A116" t="s">
        <v>1427</v>
      </c>
      <c r="B116" t="s">
        <v>1428</v>
      </c>
      <c r="C116">
        <v>3</v>
      </c>
      <c r="D116">
        <v>2</v>
      </c>
      <c r="E116" t="s">
        <v>1385</v>
      </c>
      <c r="F116">
        <v>66.7</v>
      </c>
      <c r="G116">
        <v>16.8</v>
      </c>
      <c r="H116">
        <v>48.68</v>
      </c>
      <c r="I116">
        <v>4.5856859043400004E-3</v>
      </c>
      <c r="J116">
        <v>2.98940283638E-2</v>
      </c>
      <c r="K116">
        <v>1</v>
      </c>
    </row>
    <row r="117" spans="1:11" x14ac:dyDescent="0.15">
      <c r="A117" t="s">
        <v>1429</v>
      </c>
      <c r="B117" t="s">
        <v>1430</v>
      </c>
      <c r="C117">
        <v>4</v>
      </c>
      <c r="D117">
        <v>2</v>
      </c>
      <c r="E117" t="s">
        <v>1431</v>
      </c>
      <c r="F117">
        <v>50</v>
      </c>
      <c r="G117">
        <v>12.6</v>
      </c>
      <c r="H117">
        <v>24.34</v>
      </c>
      <c r="I117">
        <v>8.9309151673299999E-3</v>
      </c>
      <c r="J117">
        <v>5.16788911368E-2</v>
      </c>
      <c r="K117">
        <v>1</v>
      </c>
    </row>
    <row r="118" spans="1:11" x14ac:dyDescent="0.15">
      <c r="A118" t="s">
        <v>1432</v>
      </c>
      <c r="B118" t="s">
        <v>1433</v>
      </c>
      <c r="C118">
        <v>4</v>
      </c>
      <c r="D118">
        <v>2</v>
      </c>
      <c r="E118" t="s">
        <v>1434</v>
      </c>
      <c r="F118">
        <v>50</v>
      </c>
      <c r="G118">
        <v>12.6</v>
      </c>
      <c r="H118">
        <v>24.34</v>
      </c>
      <c r="I118">
        <v>8.9309151673299999E-3</v>
      </c>
      <c r="J118">
        <v>5.16788911368E-2</v>
      </c>
      <c r="K118">
        <v>1</v>
      </c>
    </row>
    <row r="119" spans="1:11" x14ac:dyDescent="0.15">
      <c r="A119" t="s">
        <v>1435</v>
      </c>
      <c r="B119" t="s">
        <v>1436</v>
      </c>
      <c r="C119">
        <v>4</v>
      </c>
      <c r="D119">
        <v>2</v>
      </c>
      <c r="E119" t="s">
        <v>1437</v>
      </c>
      <c r="F119">
        <v>50</v>
      </c>
      <c r="G119">
        <v>12.6</v>
      </c>
      <c r="H119">
        <v>24.34</v>
      </c>
      <c r="I119">
        <v>8.9309151673299999E-3</v>
      </c>
      <c r="J119">
        <v>5.16788911368E-2</v>
      </c>
      <c r="K119">
        <v>1</v>
      </c>
    </row>
    <row r="120" spans="1:11" x14ac:dyDescent="0.15">
      <c r="A120" t="s">
        <v>1438</v>
      </c>
      <c r="B120" t="s">
        <v>1439</v>
      </c>
      <c r="C120">
        <v>4</v>
      </c>
      <c r="D120">
        <v>2</v>
      </c>
      <c r="E120" t="s">
        <v>1440</v>
      </c>
      <c r="F120">
        <v>50</v>
      </c>
      <c r="G120">
        <v>12.6</v>
      </c>
      <c r="H120">
        <v>24.34</v>
      </c>
      <c r="I120">
        <v>8.9309151673299999E-3</v>
      </c>
      <c r="J120">
        <v>5.16788911368E-2</v>
      </c>
      <c r="K120">
        <v>1</v>
      </c>
    </row>
    <row r="121" spans="1:11" x14ac:dyDescent="0.15">
      <c r="A121" t="s">
        <v>1441</v>
      </c>
      <c r="B121" t="s">
        <v>1442</v>
      </c>
      <c r="C121">
        <v>5</v>
      </c>
      <c r="D121">
        <v>2</v>
      </c>
      <c r="E121" t="s">
        <v>1361</v>
      </c>
      <c r="F121">
        <v>40</v>
      </c>
      <c r="G121">
        <v>10.08</v>
      </c>
      <c r="H121">
        <v>16.22</v>
      </c>
      <c r="I121">
        <v>1.44959013846E-2</v>
      </c>
      <c r="J121">
        <v>7.6177440949699998E-2</v>
      </c>
      <c r="K121">
        <v>1</v>
      </c>
    </row>
    <row r="122" spans="1:11" x14ac:dyDescent="0.15">
      <c r="A122" t="s">
        <v>1443</v>
      </c>
      <c r="B122" t="s">
        <v>1444</v>
      </c>
      <c r="C122">
        <v>6</v>
      </c>
      <c r="D122">
        <v>2</v>
      </c>
      <c r="E122" t="s">
        <v>1445</v>
      </c>
      <c r="F122">
        <v>33.299999999999997</v>
      </c>
      <c r="G122">
        <v>8.4</v>
      </c>
      <c r="H122">
        <v>12.17</v>
      </c>
      <c r="I122">
        <v>2.1177566903599999E-2</v>
      </c>
      <c r="J122">
        <v>0.105326009919</v>
      </c>
      <c r="K122">
        <v>1</v>
      </c>
    </row>
    <row r="123" spans="1:11" x14ac:dyDescent="0.15">
      <c r="A123" t="s">
        <v>1446</v>
      </c>
      <c r="B123" t="s">
        <v>1447</v>
      </c>
      <c r="C123">
        <v>7</v>
      </c>
      <c r="D123">
        <v>2</v>
      </c>
      <c r="E123" t="s">
        <v>1448</v>
      </c>
      <c r="F123">
        <v>28.6</v>
      </c>
      <c r="G123">
        <v>7.2</v>
      </c>
      <c r="H123">
        <v>9.73</v>
      </c>
      <c r="I123">
        <v>2.8879053542800001E-2</v>
      </c>
      <c r="J123">
        <v>0.105326009919</v>
      </c>
      <c r="K123">
        <v>1</v>
      </c>
    </row>
    <row r="124" spans="1:11" x14ac:dyDescent="0.15">
      <c r="A124" t="s">
        <v>1449</v>
      </c>
      <c r="B124" t="s">
        <v>1450</v>
      </c>
      <c r="C124">
        <v>7</v>
      </c>
      <c r="D124">
        <v>2</v>
      </c>
      <c r="E124" t="s">
        <v>1451</v>
      </c>
      <c r="F124">
        <v>28.6</v>
      </c>
      <c r="G124">
        <v>7.2</v>
      </c>
      <c r="H124">
        <v>9.73</v>
      </c>
      <c r="I124">
        <v>2.8879053542800001E-2</v>
      </c>
      <c r="J124">
        <v>0.105326009919</v>
      </c>
      <c r="K124">
        <v>1</v>
      </c>
    </row>
    <row r="125" spans="1:11" x14ac:dyDescent="0.15">
      <c r="A125" t="s">
        <v>1452</v>
      </c>
      <c r="B125" t="s">
        <v>1453</v>
      </c>
      <c r="C125">
        <v>7</v>
      </c>
      <c r="D125">
        <v>2</v>
      </c>
      <c r="E125" t="s">
        <v>1454</v>
      </c>
      <c r="F125">
        <v>28.6</v>
      </c>
      <c r="G125">
        <v>7.2</v>
      </c>
      <c r="H125">
        <v>9.73</v>
      </c>
      <c r="I125">
        <v>2.8879053542800001E-2</v>
      </c>
      <c r="J125">
        <v>0.105326009919</v>
      </c>
      <c r="K125">
        <v>1</v>
      </c>
    </row>
    <row r="126" spans="1:11" x14ac:dyDescent="0.15">
      <c r="A126" t="s">
        <v>1455</v>
      </c>
      <c r="B126" t="s">
        <v>1456</v>
      </c>
      <c r="C126">
        <v>7</v>
      </c>
      <c r="D126">
        <v>2</v>
      </c>
      <c r="E126" t="s">
        <v>1448</v>
      </c>
      <c r="F126">
        <v>28.6</v>
      </c>
      <c r="G126">
        <v>7.2</v>
      </c>
      <c r="H126">
        <v>9.73</v>
      </c>
      <c r="I126">
        <v>2.8879053542800001E-2</v>
      </c>
      <c r="J126">
        <v>0.105326009919</v>
      </c>
      <c r="K126">
        <v>1</v>
      </c>
    </row>
    <row r="127" spans="1:11" x14ac:dyDescent="0.15">
      <c r="A127" t="s">
        <v>1457</v>
      </c>
      <c r="B127" t="s">
        <v>1458</v>
      </c>
      <c r="C127">
        <v>8</v>
      </c>
      <c r="D127">
        <v>2</v>
      </c>
      <c r="E127" t="s">
        <v>1459</v>
      </c>
      <c r="F127">
        <v>25</v>
      </c>
      <c r="G127">
        <v>6.3</v>
      </c>
      <c r="H127">
        <v>8.11</v>
      </c>
      <c r="I127">
        <v>3.7509393603900001E-2</v>
      </c>
      <c r="J127">
        <v>0.105326009919</v>
      </c>
      <c r="K127">
        <v>1</v>
      </c>
    </row>
    <row r="128" spans="1:11" x14ac:dyDescent="0.15">
      <c r="A128" t="s">
        <v>1460</v>
      </c>
      <c r="B128" t="s">
        <v>1461</v>
      </c>
      <c r="C128">
        <v>8</v>
      </c>
      <c r="D128">
        <v>2</v>
      </c>
      <c r="E128" t="s">
        <v>1451</v>
      </c>
      <c r="F128">
        <v>25</v>
      </c>
      <c r="G128">
        <v>6.3</v>
      </c>
      <c r="H128">
        <v>8.11</v>
      </c>
      <c r="I128">
        <v>3.7509393603900001E-2</v>
      </c>
      <c r="J128">
        <v>0.105326009919</v>
      </c>
      <c r="K128">
        <v>1</v>
      </c>
    </row>
    <row r="129" spans="1:11" x14ac:dyDescent="0.15">
      <c r="A129" t="s">
        <v>1462</v>
      </c>
      <c r="B129" t="s">
        <v>1463</v>
      </c>
      <c r="C129">
        <v>1</v>
      </c>
      <c r="D129">
        <v>1</v>
      </c>
      <c r="E129" t="s">
        <v>1464</v>
      </c>
      <c r="F129">
        <v>100</v>
      </c>
      <c r="G129">
        <v>25.2</v>
      </c>
      <c r="H129" t="s">
        <v>1310</v>
      </c>
      <c r="I129">
        <v>3.9676205678200002E-2</v>
      </c>
      <c r="J129">
        <v>0.105326009919</v>
      </c>
      <c r="K129">
        <v>1</v>
      </c>
    </row>
    <row r="130" spans="1:11" x14ac:dyDescent="0.15">
      <c r="A130" t="s">
        <v>1465</v>
      </c>
      <c r="B130" t="s">
        <v>1466</v>
      </c>
      <c r="C130">
        <v>1</v>
      </c>
      <c r="D130">
        <v>1</v>
      </c>
      <c r="E130" t="s">
        <v>1467</v>
      </c>
      <c r="F130">
        <v>100</v>
      </c>
      <c r="G130">
        <v>25.2</v>
      </c>
      <c r="H130" t="s">
        <v>1310</v>
      </c>
      <c r="I130">
        <v>3.9676205678200002E-2</v>
      </c>
      <c r="J130">
        <v>0.105326009919</v>
      </c>
      <c r="K130">
        <v>1</v>
      </c>
    </row>
    <row r="131" spans="1:11" x14ac:dyDescent="0.15">
      <c r="A131" t="s">
        <v>1468</v>
      </c>
      <c r="B131" t="s">
        <v>1469</v>
      </c>
      <c r="C131">
        <v>1</v>
      </c>
      <c r="D131">
        <v>1</v>
      </c>
      <c r="E131" t="s">
        <v>1470</v>
      </c>
      <c r="F131">
        <v>100</v>
      </c>
      <c r="G131">
        <v>25.2</v>
      </c>
      <c r="H131" t="s">
        <v>1310</v>
      </c>
      <c r="I131">
        <v>3.9676205678200002E-2</v>
      </c>
      <c r="J131">
        <v>0.105326009919</v>
      </c>
      <c r="K131">
        <v>1</v>
      </c>
    </row>
    <row r="132" spans="1:11" x14ac:dyDescent="0.15">
      <c r="A132" t="s">
        <v>1471</v>
      </c>
      <c r="B132" t="s">
        <v>1472</v>
      </c>
      <c r="C132">
        <v>1</v>
      </c>
      <c r="D132">
        <v>1</v>
      </c>
      <c r="E132" t="s">
        <v>1473</v>
      </c>
      <c r="F132">
        <v>100</v>
      </c>
      <c r="G132">
        <v>25.2</v>
      </c>
      <c r="H132" t="s">
        <v>1310</v>
      </c>
      <c r="I132">
        <v>3.9676205678200002E-2</v>
      </c>
      <c r="J132">
        <v>0.105326009919</v>
      </c>
      <c r="K132">
        <v>1</v>
      </c>
    </row>
    <row r="133" spans="1:11" x14ac:dyDescent="0.15">
      <c r="A133" t="s">
        <v>1474</v>
      </c>
      <c r="B133" t="s">
        <v>1475</v>
      </c>
      <c r="C133">
        <v>1</v>
      </c>
      <c r="D133">
        <v>1</v>
      </c>
      <c r="E133" t="s">
        <v>1476</v>
      </c>
      <c r="F133">
        <v>100</v>
      </c>
      <c r="G133">
        <v>25.2</v>
      </c>
      <c r="H133" t="s">
        <v>1310</v>
      </c>
      <c r="I133">
        <v>3.9676205678200002E-2</v>
      </c>
      <c r="J133">
        <v>0.105326009919</v>
      </c>
      <c r="K133">
        <v>1</v>
      </c>
    </row>
    <row r="134" spans="1:11" x14ac:dyDescent="0.15">
      <c r="A134" t="s">
        <v>1477</v>
      </c>
      <c r="B134" t="s">
        <v>1478</v>
      </c>
      <c r="C134">
        <v>1</v>
      </c>
      <c r="D134">
        <v>1</v>
      </c>
      <c r="E134" t="s">
        <v>1479</v>
      </c>
      <c r="F134">
        <v>100</v>
      </c>
      <c r="G134">
        <v>25.2</v>
      </c>
      <c r="H134" t="s">
        <v>1310</v>
      </c>
      <c r="I134">
        <v>3.9676205678200002E-2</v>
      </c>
      <c r="J134">
        <v>0.105326009919</v>
      </c>
      <c r="K134">
        <v>1</v>
      </c>
    </row>
    <row r="135" spans="1:11" x14ac:dyDescent="0.15">
      <c r="A135" t="s">
        <v>1480</v>
      </c>
      <c r="B135" t="s">
        <v>1481</v>
      </c>
      <c r="C135">
        <v>1</v>
      </c>
      <c r="D135">
        <v>1</v>
      </c>
      <c r="E135" t="s">
        <v>1482</v>
      </c>
      <c r="F135">
        <v>100</v>
      </c>
      <c r="G135">
        <v>25.2</v>
      </c>
      <c r="H135" t="s">
        <v>1310</v>
      </c>
      <c r="I135">
        <v>3.9676205678200002E-2</v>
      </c>
      <c r="J135">
        <v>0.105326009919</v>
      </c>
      <c r="K135">
        <v>1</v>
      </c>
    </row>
    <row r="136" spans="1:11" x14ac:dyDescent="0.15">
      <c r="A136" t="s">
        <v>1483</v>
      </c>
      <c r="B136" t="s">
        <v>1484</v>
      </c>
      <c r="C136">
        <v>1</v>
      </c>
      <c r="D136">
        <v>1</v>
      </c>
      <c r="E136" t="s">
        <v>1485</v>
      </c>
      <c r="F136">
        <v>100</v>
      </c>
      <c r="G136">
        <v>25.2</v>
      </c>
      <c r="H136" t="s">
        <v>1310</v>
      </c>
      <c r="I136">
        <v>3.9676205678200002E-2</v>
      </c>
      <c r="J136">
        <v>0.105326009919</v>
      </c>
      <c r="K136">
        <v>1</v>
      </c>
    </row>
    <row r="137" spans="1:11" x14ac:dyDescent="0.15">
      <c r="A137" t="s">
        <v>1486</v>
      </c>
      <c r="B137" t="s">
        <v>1487</v>
      </c>
      <c r="C137">
        <v>1</v>
      </c>
      <c r="D137">
        <v>1</v>
      </c>
      <c r="E137" t="s">
        <v>1488</v>
      </c>
      <c r="F137">
        <v>100</v>
      </c>
      <c r="G137">
        <v>25.2</v>
      </c>
      <c r="H137" t="s">
        <v>1310</v>
      </c>
      <c r="I137">
        <v>3.9676205678200002E-2</v>
      </c>
      <c r="J137">
        <v>0.105326009919</v>
      </c>
      <c r="K137">
        <v>1</v>
      </c>
    </row>
    <row r="138" spans="1:11" x14ac:dyDescent="0.15">
      <c r="A138" t="s">
        <v>1489</v>
      </c>
      <c r="B138" t="s">
        <v>1490</v>
      </c>
      <c r="C138">
        <v>1</v>
      </c>
      <c r="D138">
        <v>1</v>
      </c>
      <c r="E138" t="s">
        <v>1491</v>
      </c>
      <c r="F138">
        <v>100</v>
      </c>
      <c r="G138">
        <v>25.2</v>
      </c>
      <c r="H138" t="s">
        <v>1310</v>
      </c>
      <c r="I138">
        <v>3.9676205678200002E-2</v>
      </c>
      <c r="J138">
        <v>0.105326009919</v>
      </c>
      <c r="K138">
        <v>1</v>
      </c>
    </row>
    <row r="139" spans="1:11" x14ac:dyDescent="0.15">
      <c r="A139" t="s">
        <v>1492</v>
      </c>
      <c r="B139" t="s">
        <v>1493</v>
      </c>
      <c r="C139">
        <v>1</v>
      </c>
      <c r="D139">
        <v>1</v>
      </c>
      <c r="E139" t="s">
        <v>1494</v>
      </c>
      <c r="F139">
        <v>100</v>
      </c>
      <c r="G139">
        <v>25.2</v>
      </c>
      <c r="H139" t="s">
        <v>1310</v>
      </c>
      <c r="I139">
        <v>3.9676205678200002E-2</v>
      </c>
      <c r="J139">
        <v>0.105326009919</v>
      </c>
      <c r="K139">
        <v>1</v>
      </c>
    </row>
    <row r="140" spans="1:11" x14ac:dyDescent="0.15">
      <c r="A140" t="s">
        <v>1495</v>
      </c>
      <c r="B140" t="s">
        <v>1496</v>
      </c>
      <c r="C140">
        <v>1</v>
      </c>
      <c r="D140">
        <v>1</v>
      </c>
      <c r="E140" t="s">
        <v>1497</v>
      </c>
      <c r="F140">
        <v>100</v>
      </c>
      <c r="G140">
        <v>25.2</v>
      </c>
      <c r="H140" t="s">
        <v>1310</v>
      </c>
      <c r="I140">
        <v>3.9676205678200002E-2</v>
      </c>
      <c r="J140">
        <v>0.105326009919</v>
      </c>
      <c r="K140">
        <v>1</v>
      </c>
    </row>
    <row r="141" spans="1:11" x14ac:dyDescent="0.15">
      <c r="A141" t="s">
        <v>1498</v>
      </c>
      <c r="B141" t="s">
        <v>1499</v>
      </c>
      <c r="C141">
        <v>1</v>
      </c>
      <c r="D141">
        <v>1</v>
      </c>
      <c r="E141" t="s">
        <v>1500</v>
      </c>
      <c r="F141">
        <v>100</v>
      </c>
      <c r="G141">
        <v>25.2</v>
      </c>
      <c r="H141" t="s">
        <v>1310</v>
      </c>
      <c r="I141">
        <v>3.9676205678200002E-2</v>
      </c>
      <c r="J141">
        <v>0.105326009919</v>
      </c>
      <c r="K141">
        <v>1</v>
      </c>
    </row>
    <row r="142" spans="1:11" x14ac:dyDescent="0.15">
      <c r="A142" t="s">
        <v>1501</v>
      </c>
      <c r="B142" t="s">
        <v>1502</v>
      </c>
      <c r="C142">
        <v>1</v>
      </c>
      <c r="D142">
        <v>1</v>
      </c>
      <c r="E142" t="s">
        <v>1500</v>
      </c>
      <c r="F142">
        <v>100</v>
      </c>
      <c r="G142">
        <v>25.2</v>
      </c>
      <c r="H142" t="s">
        <v>1310</v>
      </c>
      <c r="I142">
        <v>3.9676205678200002E-2</v>
      </c>
      <c r="J142">
        <v>0.105326009919</v>
      </c>
      <c r="K142">
        <v>1</v>
      </c>
    </row>
    <row r="143" spans="1:11" x14ac:dyDescent="0.15">
      <c r="A143" t="s">
        <v>1503</v>
      </c>
      <c r="B143" t="s">
        <v>1504</v>
      </c>
      <c r="C143">
        <v>1</v>
      </c>
      <c r="D143">
        <v>1</v>
      </c>
      <c r="E143" t="s">
        <v>1505</v>
      </c>
      <c r="F143">
        <v>100</v>
      </c>
      <c r="G143">
        <v>25.2</v>
      </c>
      <c r="H143" t="s">
        <v>1310</v>
      </c>
      <c r="I143">
        <v>3.9676205678200002E-2</v>
      </c>
      <c r="J143">
        <v>0.105326009919</v>
      </c>
      <c r="K143">
        <v>1</v>
      </c>
    </row>
    <row r="144" spans="1:11" x14ac:dyDescent="0.15">
      <c r="A144" t="s">
        <v>1506</v>
      </c>
      <c r="B144" t="s">
        <v>1507</v>
      </c>
      <c r="C144">
        <v>1</v>
      </c>
      <c r="D144">
        <v>1</v>
      </c>
      <c r="E144" t="s">
        <v>1508</v>
      </c>
      <c r="F144">
        <v>100</v>
      </c>
      <c r="G144">
        <v>25.2</v>
      </c>
      <c r="H144" t="s">
        <v>1310</v>
      </c>
      <c r="I144">
        <v>3.9676205678200002E-2</v>
      </c>
      <c r="J144">
        <v>0.105326009919</v>
      </c>
      <c r="K144">
        <v>1</v>
      </c>
    </row>
    <row r="145" spans="1:11" x14ac:dyDescent="0.15">
      <c r="A145" t="s">
        <v>1509</v>
      </c>
      <c r="B145" t="s">
        <v>1510</v>
      </c>
      <c r="C145">
        <v>1</v>
      </c>
      <c r="D145">
        <v>1</v>
      </c>
      <c r="E145" t="s">
        <v>1511</v>
      </c>
      <c r="F145">
        <v>100</v>
      </c>
      <c r="G145">
        <v>25.2</v>
      </c>
      <c r="H145" t="s">
        <v>1310</v>
      </c>
      <c r="I145">
        <v>3.9676205678200002E-2</v>
      </c>
      <c r="J145">
        <v>0.105326009919</v>
      </c>
      <c r="K145">
        <v>1</v>
      </c>
    </row>
    <row r="146" spans="1:11" x14ac:dyDescent="0.15">
      <c r="A146" t="s">
        <v>1512</v>
      </c>
      <c r="B146" t="s">
        <v>1513</v>
      </c>
      <c r="C146">
        <v>1</v>
      </c>
      <c r="D146">
        <v>1</v>
      </c>
      <c r="E146" t="s">
        <v>1514</v>
      </c>
      <c r="F146">
        <v>100</v>
      </c>
      <c r="G146">
        <v>25.2</v>
      </c>
      <c r="H146" t="s">
        <v>1310</v>
      </c>
      <c r="I146">
        <v>3.9676205678200002E-2</v>
      </c>
      <c r="J146">
        <v>0.105326009919</v>
      </c>
      <c r="K146">
        <v>1</v>
      </c>
    </row>
    <row r="147" spans="1:11" x14ac:dyDescent="0.15">
      <c r="A147" t="s">
        <v>1515</v>
      </c>
      <c r="B147" t="s">
        <v>1516</v>
      </c>
      <c r="C147">
        <v>1</v>
      </c>
      <c r="D147">
        <v>1</v>
      </c>
      <c r="E147" t="s">
        <v>1488</v>
      </c>
      <c r="F147">
        <v>100</v>
      </c>
      <c r="G147">
        <v>25.2</v>
      </c>
      <c r="H147" t="s">
        <v>1310</v>
      </c>
      <c r="I147">
        <v>3.9676205678200002E-2</v>
      </c>
      <c r="J147">
        <v>0.105326009919</v>
      </c>
      <c r="K147">
        <v>1</v>
      </c>
    </row>
    <row r="148" spans="1:11" x14ac:dyDescent="0.15">
      <c r="A148" t="s">
        <v>1517</v>
      </c>
      <c r="B148" t="s">
        <v>1518</v>
      </c>
      <c r="C148">
        <v>1</v>
      </c>
      <c r="D148">
        <v>1</v>
      </c>
      <c r="E148" t="s">
        <v>1519</v>
      </c>
      <c r="F148">
        <v>100</v>
      </c>
      <c r="G148">
        <v>25.2</v>
      </c>
      <c r="H148" t="s">
        <v>1310</v>
      </c>
      <c r="I148">
        <v>3.9676205678200002E-2</v>
      </c>
      <c r="J148">
        <v>0.105326009919</v>
      </c>
      <c r="K148">
        <v>1</v>
      </c>
    </row>
    <row r="149" spans="1:11" x14ac:dyDescent="0.15">
      <c r="A149" t="s">
        <v>1520</v>
      </c>
      <c r="B149" t="s">
        <v>1521</v>
      </c>
      <c r="C149">
        <v>1</v>
      </c>
      <c r="D149">
        <v>1</v>
      </c>
      <c r="E149" t="s">
        <v>1522</v>
      </c>
      <c r="F149">
        <v>100</v>
      </c>
      <c r="G149">
        <v>25.2</v>
      </c>
      <c r="H149" t="s">
        <v>1310</v>
      </c>
      <c r="I149">
        <v>3.9676205678200002E-2</v>
      </c>
      <c r="J149">
        <v>0.105326009919</v>
      </c>
      <c r="K149">
        <v>1</v>
      </c>
    </row>
    <row r="150" spans="1:11" x14ac:dyDescent="0.15">
      <c r="A150" t="s">
        <v>1523</v>
      </c>
      <c r="B150" t="s">
        <v>1524</v>
      </c>
      <c r="C150">
        <v>1</v>
      </c>
      <c r="D150">
        <v>1</v>
      </c>
      <c r="E150" t="s">
        <v>1525</v>
      </c>
      <c r="F150">
        <v>100</v>
      </c>
      <c r="G150">
        <v>25.2</v>
      </c>
      <c r="H150" t="s">
        <v>1310</v>
      </c>
      <c r="I150">
        <v>3.9676205678200002E-2</v>
      </c>
      <c r="J150">
        <v>0.105326009919</v>
      </c>
      <c r="K150">
        <v>1</v>
      </c>
    </row>
    <row r="151" spans="1:11" x14ac:dyDescent="0.15">
      <c r="A151" t="s">
        <v>1526</v>
      </c>
      <c r="B151" t="s">
        <v>1527</v>
      </c>
      <c r="C151">
        <v>1</v>
      </c>
      <c r="D151">
        <v>1</v>
      </c>
      <c r="E151" t="s">
        <v>1511</v>
      </c>
      <c r="F151">
        <v>100</v>
      </c>
      <c r="G151">
        <v>25.2</v>
      </c>
      <c r="H151" t="s">
        <v>1310</v>
      </c>
      <c r="I151">
        <v>3.9676205678200002E-2</v>
      </c>
      <c r="J151">
        <v>0.105326009919</v>
      </c>
      <c r="K151">
        <v>1</v>
      </c>
    </row>
    <row r="152" spans="1:11" x14ac:dyDescent="0.15">
      <c r="A152" t="s">
        <v>1528</v>
      </c>
      <c r="B152" t="s">
        <v>1529</v>
      </c>
      <c r="C152">
        <v>1</v>
      </c>
      <c r="D152">
        <v>1</v>
      </c>
      <c r="E152" t="s">
        <v>1530</v>
      </c>
      <c r="F152">
        <v>100</v>
      </c>
      <c r="G152">
        <v>25.2</v>
      </c>
      <c r="H152" t="s">
        <v>1310</v>
      </c>
      <c r="I152">
        <v>3.9676205678200002E-2</v>
      </c>
      <c r="J152">
        <v>0.105326009919</v>
      </c>
      <c r="K152">
        <v>1</v>
      </c>
    </row>
    <row r="153" spans="1:11" x14ac:dyDescent="0.15">
      <c r="A153" t="s">
        <v>1531</v>
      </c>
      <c r="B153" t="s">
        <v>1532</v>
      </c>
      <c r="C153">
        <v>1</v>
      </c>
      <c r="D153">
        <v>1</v>
      </c>
      <c r="E153" t="s">
        <v>1533</v>
      </c>
      <c r="F153">
        <v>100</v>
      </c>
      <c r="G153">
        <v>25.2</v>
      </c>
      <c r="H153" t="s">
        <v>1310</v>
      </c>
      <c r="I153">
        <v>3.9676205678200002E-2</v>
      </c>
      <c r="J153">
        <v>0.105326009919</v>
      </c>
      <c r="K153">
        <v>1</v>
      </c>
    </row>
    <row r="154" spans="1:11" x14ac:dyDescent="0.15">
      <c r="A154" t="s">
        <v>1534</v>
      </c>
      <c r="B154" t="s">
        <v>1535</v>
      </c>
      <c r="C154">
        <v>1</v>
      </c>
      <c r="D154">
        <v>1</v>
      </c>
      <c r="E154" t="s">
        <v>1536</v>
      </c>
      <c r="F154">
        <v>100</v>
      </c>
      <c r="G154">
        <v>25.2</v>
      </c>
      <c r="H154" t="s">
        <v>1310</v>
      </c>
      <c r="I154">
        <v>3.9676205678200002E-2</v>
      </c>
      <c r="J154">
        <v>0.105326009919</v>
      </c>
      <c r="K154">
        <v>1</v>
      </c>
    </row>
    <row r="155" spans="1:11" x14ac:dyDescent="0.15">
      <c r="A155" t="s">
        <v>1537</v>
      </c>
      <c r="B155" t="s">
        <v>1538</v>
      </c>
      <c r="C155">
        <v>1</v>
      </c>
      <c r="D155">
        <v>1</v>
      </c>
      <c r="E155" t="s">
        <v>1539</v>
      </c>
      <c r="F155">
        <v>100</v>
      </c>
      <c r="G155">
        <v>25.2</v>
      </c>
      <c r="H155" t="s">
        <v>1310</v>
      </c>
      <c r="I155">
        <v>3.9676205678200002E-2</v>
      </c>
      <c r="J155">
        <v>0.105326009919</v>
      </c>
      <c r="K155">
        <v>1</v>
      </c>
    </row>
    <row r="156" spans="1:11" x14ac:dyDescent="0.15">
      <c r="A156" t="s">
        <v>1540</v>
      </c>
      <c r="B156" t="s">
        <v>1541</v>
      </c>
      <c r="C156">
        <v>1</v>
      </c>
      <c r="D156">
        <v>1</v>
      </c>
      <c r="E156" t="s">
        <v>1542</v>
      </c>
      <c r="F156">
        <v>100</v>
      </c>
      <c r="G156">
        <v>25.2</v>
      </c>
      <c r="H156" t="s">
        <v>1310</v>
      </c>
      <c r="I156">
        <v>3.9676205678200002E-2</v>
      </c>
      <c r="J156">
        <v>0.105326009919</v>
      </c>
      <c r="K156">
        <v>1</v>
      </c>
    </row>
    <row r="157" spans="1:11" x14ac:dyDescent="0.15">
      <c r="A157" t="s">
        <v>1543</v>
      </c>
      <c r="B157" t="s">
        <v>1544</v>
      </c>
      <c r="C157">
        <v>1</v>
      </c>
      <c r="D157">
        <v>1</v>
      </c>
      <c r="E157" t="s">
        <v>1545</v>
      </c>
      <c r="F157">
        <v>100</v>
      </c>
      <c r="G157">
        <v>25.2</v>
      </c>
      <c r="H157" t="s">
        <v>1310</v>
      </c>
      <c r="I157">
        <v>3.9676205678200002E-2</v>
      </c>
      <c r="J157">
        <v>0.105326009919</v>
      </c>
      <c r="K157">
        <v>1</v>
      </c>
    </row>
    <row r="158" spans="1:11" x14ac:dyDescent="0.15">
      <c r="A158" t="s">
        <v>1546</v>
      </c>
      <c r="B158" t="s">
        <v>1547</v>
      </c>
      <c r="C158">
        <v>1</v>
      </c>
      <c r="D158">
        <v>1</v>
      </c>
      <c r="E158" t="s">
        <v>1548</v>
      </c>
      <c r="F158">
        <v>100</v>
      </c>
      <c r="G158">
        <v>25.2</v>
      </c>
      <c r="H158" t="s">
        <v>1310</v>
      </c>
      <c r="I158">
        <v>3.9676205678200002E-2</v>
      </c>
      <c r="J158">
        <v>0.105326009919</v>
      </c>
      <c r="K158">
        <v>1</v>
      </c>
    </row>
    <row r="159" spans="1:11" x14ac:dyDescent="0.15">
      <c r="A159" t="s">
        <v>1549</v>
      </c>
      <c r="B159" t="s">
        <v>1550</v>
      </c>
      <c r="C159">
        <v>1</v>
      </c>
      <c r="D159">
        <v>1</v>
      </c>
      <c r="E159" t="s">
        <v>1551</v>
      </c>
      <c r="F159">
        <v>100</v>
      </c>
      <c r="G159">
        <v>25.2</v>
      </c>
      <c r="H159" t="s">
        <v>1310</v>
      </c>
      <c r="I159">
        <v>3.9676205678200002E-2</v>
      </c>
      <c r="J159">
        <v>0.105326009919</v>
      </c>
      <c r="K159">
        <v>1</v>
      </c>
    </row>
    <row r="160" spans="1:11" x14ac:dyDescent="0.15">
      <c r="A160" t="s">
        <v>1552</v>
      </c>
      <c r="B160" t="s">
        <v>1553</v>
      </c>
      <c r="C160">
        <v>1</v>
      </c>
      <c r="D160">
        <v>1</v>
      </c>
      <c r="E160" t="s">
        <v>1554</v>
      </c>
      <c r="F160">
        <v>100</v>
      </c>
      <c r="G160">
        <v>25.2</v>
      </c>
      <c r="H160" t="s">
        <v>1310</v>
      </c>
      <c r="I160">
        <v>3.9676205678200002E-2</v>
      </c>
      <c r="J160">
        <v>0.105326009919</v>
      </c>
      <c r="K160">
        <v>1</v>
      </c>
    </row>
    <row r="161" spans="1:11" x14ac:dyDescent="0.15">
      <c r="A161" t="s">
        <v>1555</v>
      </c>
      <c r="B161" t="s">
        <v>1556</v>
      </c>
      <c r="C161">
        <v>1</v>
      </c>
      <c r="D161">
        <v>1</v>
      </c>
      <c r="E161" t="s">
        <v>1557</v>
      </c>
      <c r="F161">
        <v>100</v>
      </c>
      <c r="G161">
        <v>25.2</v>
      </c>
      <c r="H161" t="s">
        <v>1310</v>
      </c>
      <c r="I161">
        <v>3.9676205678200002E-2</v>
      </c>
      <c r="J161">
        <v>0.105326009919</v>
      </c>
      <c r="K161">
        <v>1</v>
      </c>
    </row>
    <row r="162" spans="1:11" x14ac:dyDescent="0.15">
      <c r="A162" t="s">
        <v>1558</v>
      </c>
      <c r="B162" t="s">
        <v>1559</v>
      </c>
      <c r="C162">
        <v>1</v>
      </c>
      <c r="D162">
        <v>1</v>
      </c>
      <c r="E162" t="s">
        <v>1560</v>
      </c>
      <c r="F162">
        <v>100</v>
      </c>
      <c r="G162">
        <v>25.2</v>
      </c>
      <c r="H162" t="s">
        <v>1310</v>
      </c>
      <c r="I162">
        <v>3.9676205678200002E-2</v>
      </c>
      <c r="J162">
        <v>0.105326009919</v>
      </c>
      <c r="K162">
        <v>1</v>
      </c>
    </row>
    <row r="163" spans="1:11" x14ac:dyDescent="0.15">
      <c r="A163" t="s">
        <v>1561</v>
      </c>
      <c r="B163" t="s">
        <v>1562</v>
      </c>
      <c r="C163">
        <v>1</v>
      </c>
      <c r="D163">
        <v>1</v>
      </c>
      <c r="E163" t="s">
        <v>1485</v>
      </c>
      <c r="F163">
        <v>100</v>
      </c>
      <c r="G163">
        <v>25.2</v>
      </c>
      <c r="H163" t="s">
        <v>1310</v>
      </c>
      <c r="I163">
        <v>3.9676205678200002E-2</v>
      </c>
      <c r="J163">
        <v>0.105326009919</v>
      </c>
      <c r="K163">
        <v>1</v>
      </c>
    </row>
    <row r="164" spans="1:11" x14ac:dyDescent="0.15">
      <c r="A164" t="s">
        <v>1563</v>
      </c>
      <c r="B164" t="s">
        <v>1564</v>
      </c>
      <c r="C164">
        <v>1</v>
      </c>
      <c r="D164">
        <v>1</v>
      </c>
      <c r="E164" t="s">
        <v>1565</v>
      </c>
      <c r="F164">
        <v>100</v>
      </c>
      <c r="G164">
        <v>25.2</v>
      </c>
      <c r="H164" t="s">
        <v>1310</v>
      </c>
      <c r="I164">
        <v>3.9676205678200002E-2</v>
      </c>
      <c r="J164">
        <v>0.105326009919</v>
      </c>
      <c r="K164">
        <v>1</v>
      </c>
    </row>
    <row r="165" spans="1:11" x14ac:dyDescent="0.15">
      <c r="A165" t="s">
        <v>1566</v>
      </c>
      <c r="B165" t="s">
        <v>1567</v>
      </c>
      <c r="C165">
        <v>1</v>
      </c>
      <c r="D165">
        <v>1</v>
      </c>
      <c r="E165" t="s">
        <v>1568</v>
      </c>
      <c r="F165">
        <v>100</v>
      </c>
      <c r="G165">
        <v>25.2</v>
      </c>
      <c r="H165" t="s">
        <v>1310</v>
      </c>
      <c r="I165">
        <v>3.9676205678200002E-2</v>
      </c>
      <c r="J165">
        <v>0.105326009919</v>
      </c>
      <c r="K165">
        <v>1</v>
      </c>
    </row>
    <row r="166" spans="1:11" x14ac:dyDescent="0.15">
      <c r="A166" t="s">
        <v>1569</v>
      </c>
      <c r="B166" t="s">
        <v>1570</v>
      </c>
      <c r="C166">
        <v>1</v>
      </c>
      <c r="D166">
        <v>1</v>
      </c>
      <c r="E166" t="s">
        <v>1571</v>
      </c>
      <c r="F166">
        <v>100</v>
      </c>
      <c r="G166">
        <v>25.2</v>
      </c>
      <c r="H166" t="s">
        <v>1310</v>
      </c>
      <c r="I166">
        <v>3.9676205678200002E-2</v>
      </c>
      <c r="J166">
        <v>0.105326009919</v>
      </c>
      <c r="K166">
        <v>1</v>
      </c>
    </row>
    <row r="167" spans="1:11" x14ac:dyDescent="0.15">
      <c r="A167" t="s">
        <v>1572</v>
      </c>
      <c r="B167" t="s">
        <v>1573</v>
      </c>
      <c r="C167">
        <v>1</v>
      </c>
      <c r="D167">
        <v>1</v>
      </c>
      <c r="E167" t="s">
        <v>1571</v>
      </c>
      <c r="F167">
        <v>100</v>
      </c>
      <c r="G167">
        <v>25.2</v>
      </c>
      <c r="H167" t="s">
        <v>1310</v>
      </c>
      <c r="I167">
        <v>3.9676205678200002E-2</v>
      </c>
      <c r="J167">
        <v>0.105326009919</v>
      </c>
      <c r="K167">
        <v>1</v>
      </c>
    </row>
    <row r="168" spans="1:11" x14ac:dyDescent="0.15">
      <c r="A168" t="s">
        <v>1574</v>
      </c>
      <c r="B168" t="s">
        <v>1575</v>
      </c>
      <c r="C168">
        <v>1</v>
      </c>
      <c r="D168">
        <v>1</v>
      </c>
      <c r="E168" t="s">
        <v>1488</v>
      </c>
      <c r="F168">
        <v>100</v>
      </c>
      <c r="G168">
        <v>25.2</v>
      </c>
      <c r="H168" t="s">
        <v>1310</v>
      </c>
      <c r="I168">
        <v>3.9676205678200002E-2</v>
      </c>
      <c r="J168">
        <v>0.105326009919</v>
      </c>
      <c r="K168">
        <v>1</v>
      </c>
    </row>
    <row r="169" spans="1:11" x14ac:dyDescent="0.15">
      <c r="A169" t="s">
        <v>1576</v>
      </c>
      <c r="B169" t="s">
        <v>1577</v>
      </c>
      <c r="C169">
        <v>1</v>
      </c>
      <c r="D169">
        <v>1</v>
      </c>
      <c r="E169" t="s">
        <v>1578</v>
      </c>
      <c r="F169">
        <v>100</v>
      </c>
      <c r="G169">
        <v>25.2</v>
      </c>
      <c r="H169" t="s">
        <v>1310</v>
      </c>
      <c r="I169">
        <v>3.9676205678200002E-2</v>
      </c>
      <c r="J169">
        <v>0.105326009919</v>
      </c>
      <c r="K169">
        <v>1</v>
      </c>
    </row>
    <row r="170" spans="1:11" x14ac:dyDescent="0.15">
      <c r="A170" t="s">
        <v>1579</v>
      </c>
      <c r="B170" t="s">
        <v>1580</v>
      </c>
      <c r="C170">
        <v>1</v>
      </c>
      <c r="D170">
        <v>1</v>
      </c>
      <c r="E170" t="s">
        <v>1497</v>
      </c>
      <c r="F170">
        <v>100</v>
      </c>
      <c r="G170">
        <v>25.2</v>
      </c>
      <c r="H170" t="s">
        <v>1310</v>
      </c>
      <c r="I170">
        <v>3.9676205678200002E-2</v>
      </c>
      <c r="J170">
        <v>0.105326009919</v>
      </c>
      <c r="K170">
        <v>1</v>
      </c>
    </row>
    <row r="171" spans="1:11" x14ac:dyDescent="0.15">
      <c r="A171" t="s">
        <v>1581</v>
      </c>
      <c r="B171" t="s">
        <v>1582</v>
      </c>
      <c r="C171">
        <v>1</v>
      </c>
      <c r="D171">
        <v>1</v>
      </c>
      <c r="E171" t="s">
        <v>1500</v>
      </c>
      <c r="F171">
        <v>100</v>
      </c>
      <c r="G171">
        <v>25.2</v>
      </c>
      <c r="H171" t="s">
        <v>1310</v>
      </c>
      <c r="I171">
        <v>3.9676205678200002E-2</v>
      </c>
      <c r="J171">
        <v>0.105326009919</v>
      </c>
      <c r="K171">
        <v>1</v>
      </c>
    </row>
    <row r="172" spans="1:11" x14ac:dyDescent="0.15">
      <c r="A172" t="s">
        <v>1583</v>
      </c>
      <c r="B172" t="s">
        <v>1584</v>
      </c>
      <c r="C172">
        <v>1</v>
      </c>
      <c r="D172">
        <v>1</v>
      </c>
      <c r="E172" t="s">
        <v>1585</v>
      </c>
      <c r="F172">
        <v>100</v>
      </c>
      <c r="G172">
        <v>25.2</v>
      </c>
      <c r="H172" t="s">
        <v>1310</v>
      </c>
      <c r="I172">
        <v>3.9676205678200002E-2</v>
      </c>
      <c r="J172">
        <v>0.105326009919</v>
      </c>
      <c r="K172">
        <v>1</v>
      </c>
    </row>
    <row r="173" spans="1:11" x14ac:dyDescent="0.15">
      <c r="A173" t="s">
        <v>1586</v>
      </c>
      <c r="B173" t="s">
        <v>1587</v>
      </c>
      <c r="C173">
        <v>1</v>
      </c>
      <c r="D173">
        <v>1</v>
      </c>
      <c r="E173" t="s">
        <v>1588</v>
      </c>
      <c r="F173">
        <v>100</v>
      </c>
      <c r="G173">
        <v>25.2</v>
      </c>
      <c r="H173" t="s">
        <v>1310</v>
      </c>
      <c r="I173">
        <v>3.9676205678200002E-2</v>
      </c>
      <c r="J173">
        <v>0.105326009919</v>
      </c>
      <c r="K173">
        <v>1</v>
      </c>
    </row>
    <row r="174" spans="1:11" x14ac:dyDescent="0.15">
      <c r="A174" t="s">
        <v>1589</v>
      </c>
      <c r="B174" t="s">
        <v>1590</v>
      </c>
      <c r="C174">
        <v>1</v>
      </c>
      <c r="D174">
        <v>1</v>
      </c>
      <c r="E174" t="s">
        <v>1591</v>
      </c>
      <c r="F174">
        <v>100</v>
      </c>
      <c r="G174">
        <v>25.2</v>
      </c>
      <c r="H174" t="s">
        <v>1310</v>
      </c>
      <c r="I174">
        <v>3.9676205678200002E-2</v>
      </c>
      <c r="J174">
        <v>0.105326009919</v>
      </c>
      <c r="K174">
        <v>1</v>
      </c>
    </row>
    <row r="175" spans="1:11" x14ac:dyDescent="0.15">
      <c r="A175" t="s">
        <v>1592</v>
      </c>
      <c r="B175" t="s">
        <v>1593</v>
      </c>
      <c r="C175">
        <v>1</v>
      </c>
      <c r="D175">
        <v>1</v>
      </c>
      <c r="E175" t="s">
        <v>1594</v>
      </c>
      <c r="F175">
        <v>100</v>
      </c>
      <c r="G175">
        <v>25.2</v>
      </c>
      <c r="H175" t="s">
        <v>1310</v>
      </c>
      <c r="I175">
        <v>3.9676205678200002E-2</v>
      </c>
      <c r="J175">
        <v>0.105326009919</v>
      </c>
      <c r="K175">
        <v>1</v>
      </c>
    </row>
    <row r="176" spans="1:11" x14ac:dyDescent="0.15">
      <c r="A176" t="s">
        <v>1595</v>
      </c>
      <c r="B176" t="s">
        <v>1596</v>
      </c>
      <c r="C176">
        <v>1</v>
      </c>
      <c r="D176">
        <v>1</v>
      </c>
      <c r="E176" t="s">
        <v>1597</v>
      </c>
      <c r="F176">
        <v>100</v>
      </c>
      <c r="G176">
        <v>25.2</v>
      </c>
      <c r="H176" t="s">
        <v>1310</v>
      </c>
      <c r="I176">
        <v>3.9676205678200002E-2</v>
      </c>
      <c r="J176">
        <v>0.105326009919</v>
      </c>
      <c r="K176">
        <v>1</v>
      </c>
    </row>
    <row r="177" spans="1:11" x14ac:dyDescent="0.15">
      <c r="A177" t="s">
        <v>1598</v>
      </c>
      <c r="B177" t="s">
        <v>1599</v>
      </c>
      <c r="C177">
        <v>1</v>
      </c>
      <c r="D177">
        <v>1</v>
      </c>
      <c r="E177" t="s">
        <v>1600</v>
      </c>
      <c r="F177">
        <v>100</v>
      </c>
      <c r="G177">
        <v>25.2</v>
      </c>
      <c r="H177" t="s">
        <v>1310</v>
      </c>
      <c r="I177">
        <v>3.9676205678200002E-2</v>
      </c>
      <c r="J177">
        <v>0.105326009919</v>
      </c>
      <c r="K177">
        <v>1</v>
      </c>
    </row>
    <row r="178" spans="1:11" x14ac:dyDescent="0.15">
      <c r="A178" t="s">
        <v>1601</v>
      </c>
      <c r="B178" t="s">
        <v>1602</v>
      </c>
      <c r="C178">
        <v>1</v>
      </c>
      <c r="D178">
        <v>1</v>
      </c>
      <c r="E178" t="s">
        <v>1603</v>
      </c>
      <c r="F178">
        <v>100</v>
      </c>
      <c r="G178">
        <v>25.2</v>
      </c>
      <c r="H178" t="s">
        <v>1310</v>
      </c>
      <c r="I178">
        <v>3.9676205678200002E-2</v>
      </c>
      <c r="J178">
        <v>0.105326009919</v>
      </c>
      <c r="K178">
        <v>1</v>
      </c>
    </row>
    <row r="179" spans="1:11" x14ac:dyDescent="0.15">
      <c r="A179" t="s">
        <v>1604</v>
      </c>
      <c r="B179" t="s">
        <v>1605</v>
      </c>
      <c r="C179">
        <v>1</v>
      </c>
      <c r="D179">
        <v>1</v>
      </c>
      <c r="E179" t="s">
        <v>1578</v>
      </c>
      <c r="F179">
        <v>100</v>
      </c>
      <c r="G179">
        <v>25.2</v>
      </c>
      <c r="H179" t="s">
        <v>1310</v>
      </c>
      <c r="I179">
        <v>3.9676205678200002E-2</v>
      </c>
      <c r="J179">
        <v>0.105326009919</v>
      </c>
      <c r="K179">
        <v>1</v>
      </c>
    </row>
    <row r="180" spans="1:11" x14ac:dyDescent="0.15">
      <c r="A180" t="s">
        <v>1606</v>
      </c>
      <c r="B180" t="s">
        <v>1607</v>
      </c>
      <c r="C180">
        <v>1</v>
      </c>
      <c r="D180">
        <v>1</v>
      </c>
      <c r="E180" t="s">
        <v>1525</v>
      </c>
      <c r="F180">
        <v>100</v>
      </c>
      <c r="G180">
        <v>25.2</v>
      </c>
      <c r="H180" t="s">
        <v>1310</v>
      </c>
      <c r="I180">
        <v>3.9676205678200002E-2</v>
      </c>
      <c r="J180">
        <v>0.105326009919</v>
      </c>
      <c r="K180">
        <v>1</v>
      </c>
    </row>
    <row r="181" spans="1:11" x14ac:dyDescent="0.15">
      <c r="A181" t="s">
        <v>1608</v>
      </c>
      <c r="B181" t="s">
        <v>1609</v>
      </c>
      <c r="C181">
        <v>1</v>
      </c>
      <c r="D181">
        <v>1</v>
      </c>
      <c r="E181" t="s">
        <v>1533</v>
      </c>
      <c r="F181">
        <v>100</v>
      </c>
      <c r="G181">
        <v>25.2</v>
      </c>
      <c r="H181" t="s">
        <v>1310</v>
      </c>
      <c r="I181">
        <v>3.9676205678200002E-2</v>
      </c>
      <c r="J181">
        <v>0.105326009919</v>
      </c>
      <c r="K181">
        <v>1</v>
      </c>
    </row>
    <row r="182" spans="1:11" x14ac:dyDescent="0.15">
      <c r="A182" t="s">
        <v>1610</v>
      </c>
      <c r="B182" t="s">
        <v>1611</v>
      </c>
      <c r="C182">
        <v>1</v>
      </c>
      <c r="D182">
        <v>1</v>
      </c>
      <c r="E182" t="s">
        <v>1612</v>
      </c>
      <c r="F182">
        <v>100</v>
      </c>
      <c r="G182">
        <v>25.2</v>
      </c>
      <c r="H182" t="s">
        <v>1310</v>
      </c>
      <c r="I182">
        <v>3.9676205678200002E-2</v>
      </c>
      <c r="J182">
        <v>0.105326009919</v>
      </c>
      <c r="K182">
        <v>1</v>
      </c>
    </row>
    <row r="183" spans="1:11" x14ac:dyDescent="0.15">
      <c r="A183" t="s">
        <v>1613</v>
      </c>
      <c r="B183" t="s">
        <v>1614</v>
      </c>
      <c r="C183">
        <v>1</v>
      </c>
      <c r="D183">
        <v>1</v>
      </c>
      <c r="E183" t="s">
        <v>1615</v>
      </c>
      <c r="F183">
        <v>100</v>
      </c>
      <c r="G183">
        <v>25.2</v>
      </c>
      <c r="H183" t="s">
        <v>1310</v>
      </c>
      <c r="I183">
        <v>3.9676205678200002E-2</v>
      </c>
      <c r="J183">
        <v>0.105326009919</v>
      </c>
      <c r="K183">
        <v>1</v>
      </c>
    </row>
    <row r="184" spans="1:11" x14ac:dyDescent="0.15">
      <c r="A184" t="s">
        <v>1616</v>
      </c>
      <c r="B184" t="s">
        <v>1617</v>
      </c>
      <c r="C184">
        <v>1</v>
      </c>
      <c r="D184">
        <v>1</v>
      </c>
      <c r="E184" t="s">
        <v>1615</v>
      </c>
      <c r="F184">
        <v>100</v>
      </c>
      <c r="G184">
        <v>25.2</v>
      </c>
      <c r="H184" t="s">
        <v>1310</v>
      </c>
      <c r="I184">
        <v>3.9676205678200002E-2</v>
      </c>
      <c r="J184">
        <v>0.105326009919</v>
      </c>
      <c r="K184">
        <v>1</v>
      </c>
    </row>
    <row r="185" spans="1:11" x14ac:dyDescent="0.15">
      <c r="A185" t="s">
        <v>1618</v>
      </c>
      <c r="B185" t="s">
        <v>1619</v>
      </c>
      <c r="C185">
        <v>1</v>
      </c>
      <c r="D185">
        <v>1</v>
      </c>
      <c r="E185" t="s">
        <v>1620</v>
      </c>
      <c r="F185">
        <v>100</v>
      </c>
      <c r="G185">
        <v>25.2</v>
      </c>
      <c r="H185" t="s">
        <v>1310</v>
      </c>
      <c r="I185">
        <v>3.9676205678200002E-2</v>
      </c>
      <c r="J185">
        <v>0.105326009919</v>
      </c>
      <c r="K185">
        <v>1</v>
      </c>
    </row>
    <row r="186" spans="1:11" x14ac:dyDescent="0.15">
      <c r="A186" t="s">
        <v>1621</v>
      </c>
      <c r="B186" t="s">
        <v>1622</v>
      </c>
      <c r="C186">
        <v>1</v>
      </c>
      <c r="D186">
        <v>1</v>
      </c>
      <c r="E186" t="s">
        <v>1623</v>
      </c>
      <c r="F186">
        <v>100</v>
      </c>
      <c r="G186">
        <v>25.2</v>
      </c>
      <c r="H186" t="s">
        <v>1310</v>
      </c>
      <c r="I186">
        <v>3.9676205678200002E-2</v>
      </c>
      <c r="J186">
        <v>0.105326009919</v>
      </c>
      <c r="K186">
        <v>1</v>
      </c>
    </row>
    <row r="187" spans="1:11" x14ac:dyDescent="0.15">
      <c r="A187" t="s">
        <v>1624</v>
      </c>
      <c r="B187" t="s">
        <v>1625</v>
      </c>
      <c r="C187">
        <v>1</v>
      </c>
      <c r="D187">
        <v>1</v>
      </c>
      <c r="E187" t="s">
        <v>1626</v>
      </c>
      <c r="F187">
        <v>100</v>
      </c>
      <c r="G187">
        <v>25.2</v>
      </c>
      <c r="H187" t="s">
        <v>1310</v>
      </c>
      <c r="I187">
        <v>3.9676205678200002E-2</v>
      </c>
      <c r="J187">
        <v>0.105326009919</v>
      </c>
      <c r="K187">
        <v>1</v>
      </c>
    </row>
    <row r="188" spans="1:11" x14ac:dyDescent="0.15">
      <c r="A188" t="s">
        <v>1627</v>
      </c>
      <c r="B188" t="s">
        <v>1628</v>
      </c>
      <c r="C188">
        <v>1</v>
      </c>
      <c r="D188">
        <v>1</v>
      </c>
      <c r="E188" t="s">
        <v>1511</v>
      </c>
      <c r="F188">
        <v>100</v>
      </c>
      <c r="G188">
        <v>25.2</v>
      </c>
      <c r="H188" t="s">
        <v>1310</v>
      </c>
      <c r="I188">
        <v>3.9676205678200002E-2</v>
      </c>
      <c r="J188">
        <v>0.105326009919</v>
      </c>
      <c r="K188">
        <v>1</v>
      </c>
    </row>
    <row r="189" spans="1:11" x14ac:dyDescent="0.15">
      <c r="A189" t="s">
        <v>1629</v>
      </c>
      <c r="B189" t="s">
        <v>1630</v>
      </c>
      <c r="C189">
        <v>1</v>
      </c>
      <c r="D189">
        <v>1</v>
      </c>
      <c r="E189" t="s">
        <v>1631</v>
      </c>
      <c r="F189">
        <v>100</v>
      </c>
      <c r="G189">
        <v>25.2</v>
      </c>
      <c r="H189" t="s">
        <v>1310</v>
      </c>
      <c r="I189">
        <v>3.9676205678200002E-2</v>
      </c>
      <c r="J189">
        <v>0.105326009919</v>
      </c>
      <c r="K189">
        <v>1</v>
      </c>
    </row>
    <row r="190" spans="1:11" x14ac:dyDescent="0.15">
      <c r="A190" t="s">
        <v>1632</v>
      </c>
      <c r="B190" t="s">
        <v>1633</v>
      </c>
      <c r="C190">
        <v>1</v>
      </c>
      <c r="D190">
        <v>1</v>
      </c>
      <c r="E190" t="s">
        <v>1634</v>
      </c>
      <c r="F190">
        <v>100</v>
      </c>
      <c r="G190">
        <v>25.2</v>
      </c>
      <c r="H190" t="s">
        <v>1310</v>
      </c>
      <c r="I190">
        <v>3.9676205678200002E-2</v>
      </c>
      <c r="J190">
        <v>0.105326009919</v>
      </c>
      <c r="K190">
        <v>1</v>
      </c>
    </row>
    <row r="191" spans="1:11" x14ac:dyDescent="0.15">
      <c r="A191" t="s">
        <v>1635</v>
      </c>
      <c r="B191" t="s">
        <v>1636</v>
      </c>
      <c r="C191">
        <v>1</v>
      </c>
      <c r="D191">
        <v>1</v>
      </c>
      <c r="E191" t="s">
        <v>1568</v>
      </c>
      <c r="F191">
        <v>100</v>
      </c>
      <c r="G191">
        <v>25.2</v>
      </c>
      <c r="H191" t="s">
        <v>1310</v>
      </c>
      <c r="I191">
        <v>3.9676205678200002E-2</v>
      </c>
      <c r="J191">
        <v>0.105326009919</v>
      </c>
      <c r="K191">
        <v>1</v>
      </c>
    </row>
    <row r="192" spans="1:11" x14ac:dyDescent="0.15">
      <c r="A192" t="s">
        <v>1637</v>
      </c>
      <c r="B192" t="s">
        <v>1638</v>
      </c>
      <c r="C192">
        <v>1</v>
      </c>
      <c r="D192">
        <v>1</v>
      </c>
      <c r="E192" t="s">
        <v>1500</v>
      </c>
      <c r="F192">
        <v>100</v>
      </c>
      <c r="G192">
        <v>25.2</v>
      </c>
      <c r="H192" t="s">
        <v>1310</v>
      </c>
      <c r="I192">
        <v>3.9676205678200002E-2</v>
      </c>
      <c r="J192">
        <v>0.105326009919</v>
      </c>
      <c r="K192">
        <v>1</v>
      </c>
    </row>
    <row r="193" spans="1:11" x14ac:dyDescent="0.15">
      <c r="A193" t="s">
        <v>1639</v>
      </c>
      <c r="B193" t="s">
        <v>1640</v>
      </c>
      <c r="C193">
        <v>1</v>
      </c>
      <c r="D193">
        <v>1</v>
      </c>
      <c r="E193" t="s">
        <v>1641</v>
      </c>
      <c r="F193">
        <v>100</v>
      </c>
      <c r="G193">
        <v>25.2</v>
      </c>
      <c r="H193" t="s">
        <v>1310</v>
      </c>
      <c r="I193">
        <v>3.9676205678200002E-2</v>
      </c>
      <c r="J193">
        <v>0.105326009919</v>
      </c>
      <c r="K193">
        <v>1</v>
      </c>
    </row>
    <row r="194" spans="1:11" x14ac:dyDescent="0.15">
      <c r="A194" t="s">
        <v>1642</v>
      </c>
      <c r="B194" t="s">
        <v>1643</v>
      </c>
      <c r="C194">
        <v>1</v>
      </c>
      <c r="D194">
        <v>1</v>
      </c>
      <c r="E194" t="s">
        <v>1634</v>
      </c>
      <c r="F194">
        <v>100</v>
      </c>
      <c r="G194">
        <v>25.2</v>
      </c>
      <c r="H194" t="s">
        <v>1310</v>
      </c>
      <c r="I194">
        <v>3.9676205678200002E-2</v>
      </c>
      <c r="J194">
        <v>0.105326009919</v>
      </c>
      <c r="K194">
        <v>1</v>
      </c>
    </row>
    <row r="195" spans="1:11" x14ac:dyDescent="0.15">
      <c r="A195" t="s">
        <v>1644</v>
      </c>
      <c r="B195" t="s">
        <v>1645</v>
      </c>
      <c r="C195">
        <v>1</v>
      </c>
      <c r="D195">
        <v>1</v>
      </c>
      <c r="E195" t="s">
        <v>1646</v>
      </c>
      <c r="F195">
        <v>100</v>
      </c>
      <c r="G195">
        <v>25.2</v>
      </c>
      <c r="H195" t="s">
        <v>1310</v>
      </c>
      <c r="I195">
        <v>3.9676205678200002E-2</v>
      </c>
      <c r="J195">
        <v>0.105326009919</v>
      </c>
      <c r="K195">
        <v>1</v>
      </c>
    </row>
    <row r="196" spans="1:11" x14ac:dyDescent="0.15">
      <c r="A196" t="s">
        <v>1647</v>
      </c>
      <c r="B196" t="s">
        <v>1648</v>
      </c>
      <c r="C196">
        <v>1</v>
      </c>
      <c r="D196">
        <v>1</v>
      </c>
      <c r="E196" t="s">
        <v>1554</v>
      </c>
      <c r="F196">
        <v>100</v>
      </c>
      <c r="G196">
        <v>25.2</v>
      </c>
      <c r="H196" t="s">
        <v>1310</v>
      </c>
      <c r="I196">
        <v>3.9676205678200002E-2</v>
      </c>
      <c r="J196">
        <v>0.105326009919</v>
      </c>
      <c r="K196">
        <v>1</v>
      </c>
    </row>
    <row r="197" spans="1:11" x14ac:dyDescent="0.15">
      <c r="A197" t="s">
        <v>1649</v>
      </c>
      <c r="B197" t="s">
        <v>1650</v>
      </c>
      <c r="C197">
        <v>1</v>
      </c>
      <c r="D197">
        <v>1</v>
      </c>
      <c r="E197" t="s">
        <v>1497</v>
      </c>
      <c r="F197">
        <v>100</v>
      </c>
      <c r="G197">
        <v>25.2</v>
      </c>
      <c r="H197" t="s">
        <v>1310</v>
      </c>
      <c r="I197">
        <v>3.9676205678200002E-2</v>
      </c>
      <c r="J197">
        <v>0.105326009919</v>
      </c>
      <c r="K197">
        <v>1</v>
      </c>
    </row>
    <row r="198" spans="1:11" x14ac:dyDescent="0.15">
      <c r="A198" t="s">
        <v>1651</v>
      </c>
      <c r="B198" t="s">
        <v>1652</v>
      </c>
      <c r="C198">
        <v>1</v>
      </c>
      <c r="D198">
        <v>1</v>
      </c>
      <c r="E198" t="s">
        <v>1591</v>
      </c>
      <c r="F198">
        <v>100</v>
      </c>
      <c r="G198">
        <v>25.2</v>
      </c>
      <c r="H198" t="s">
        <v>1310</v>
      </c>
      <c r="I198">
        <v>3.9676205678200002E-2</v>
      </c>
      <c r="J198">
        <v>0.105326009919</v>
      </c>
      <c r="K198">
        <v>1</v>
      </c>
    </row>
    <row r="199" spans="1:11" x14ac:dyDescent="0.15">
      <c r="A199" t="s">
        <v>1653</v>
      </c>
      <c r="B199" t="s">
        <v>1654</v>
      </c>
      <c r="C199">
        <v>1</v>
      </c>
      <c r="D199">
        <v>1</v>
      </c>
      <c r="E199" t="s">
        <v>1655</v>
      </c>
      <c r="F199">
        <v>100</v>
      </c>
      <c r="G199">
        <v>25.2</v>
      </c>
      <c r="H199" t="s">
        <v>1310</v>
      </c>
      <c r="I199">
        <v>3.9676205678200002E-2</v>
      </c>
      <c r="J199">
        <v>0.105326009919</v>
      </c>
      <c r="K199">
        <v>1</v>
      </c>
    </row>
    <row r="200" spans="1:11" x14ac:dyDescent="0.15">
      <c r="A200" t="s">
        <v>1656</v>
      </c>
      <c r="B200" t="s">
        <v>1657</v>
      </c>
      <c r="C200">
        <v>1</v>
      </c>
      <c r="D200">
        <v>1</v>
      </c>
      <c r="E200" t="s">
        <v>1658</v>
      </c>
      <c r="F200">
        <v>100</v>
      </c>
      <c r="G200">
        <v>25.2</v>
      </c>
      <c r="H200" t="s">
        <v>1310</v>
      </c>
      <c r="I200">
        <v>3.9676205678200002E-2</v>
      </c>
      <c r="J200">
        <v>0.105326009919</v>
      </c>
      <c r="K200">
        <v>1</v>
      </c>
    </row>
    <row r="201" spans="1:11" x14ac:dyDescent="0.15">
      <c r="A201" t="s">
        <v>1659</v>
      </c>
      <c r="B201" t="s">
        <v>1660</v>
      </c>
      <c r="C201">
        <v>1</v>
      </c>
      <c r="D201">
        <v>1</v>
      </c>
      <c r="E201" t="s">
        <v>1661</v>
      </c>
      <c r="F201">
        <v>100</v>
      </c>
      <c r="G201">
        <v>25.2</v>
      </c>
      <c r="H201" t="s">
        <v>1310</v>
      </c>
      <c r="I201">
        <v>3.9676205678200002E-2</v>
      </c>
      <c r="J201">
        <v>0.105326009919</v>
      </c>
      <c r="K201">
        <v>1</v>
      </c>
    </row>
    <row r="202" spans="1:11" x14ac:dyDescent="0.15">
      <c r="A202" t="s">
        <v>1662</v>
      </c>
      <c r="B202" t="s">
        <v>1663</v>
      </c>
      <c r="C202">
        <v>1</v>
      </c>
      <c r="D202">
        <v>1</v>
      </c>
      <c r="E202" t="s">
        <v>1508</v>
      </c>
      <c r="F202">
        <v>100</v>
      </c>
      <c r="G202">
        <v>25.2</v>
      </c>
      <c r="H202" t="s">
        <v>1310</v>
      </c>
      <c r="I202">
        <v>3.9676205678200002E-2</v>
      </c>
      <c r="J202">
        <v>0.105326009919</v>
      </c>
      <c r="K202">
        <v>1</v>
      </c>
    </row>
    <row r="203" spans="1:11" x14ac:dyDescent="0.15">
      <c r="A203" t="s">
        <v>1664</v>
      </c>
      <c r="B203" t="s">
        <v>1665</v>
      </c>
      <c r="C203">
        <v>1</v>
      </c>
      <c r="D203">
        <v>1</v>
      </c>
      <c r="E203" t="s">
        <v>1585</v>
      </c>
      <c r="F203">
        <v>100</v>
      </c>
      <c r="G203">
        <v>25.2</v>
      </c>
      <c r="H203" t="s">
        <v>1310</v>
      </c>
      <c r="I203">
        <v>3.9676205678200002E-2</v>
      </c>
      <c r="J203">
        <v>0.105326009919</v>
      </c>
      <c r="K203">
        <v>1</v>
      </c>
    </row>
    <row r="204" spans="1:11" x14ac:dyDescent="0.15">
      <c r="A204" t="s">
        <v>1666</v>
      </c>
      <c r="B204" t="s">
        <v>1667</v>
      </c>
      <c r="C204">
        <v>1</v>
      </c>
      <c r="D204">
        <v>1</v>
      </c>
      <c r="E204" t="s">
        <v>1612</v>
      </c>
      <c r="F204">
        <v>100</v>
      </c>
      <c r="G204">
        <v>25.2</v>
      </c>
      <c r="H204" t="s">
        <v>1310</v>
      </c>
      <c r="I204">
        <v>3.9676205678200002E-2</v>
      </c>
      <c r="J204">
        <v>0.105326009919</v>
      </c>
      <c r="K204">
        <v>1</v>
      </c>
    </row>
    <row r="205" spans="1:11" x14ac:dyDescent="0.15">
      <c r="A205" t="s">
        <v>1668</v>
      </c>
      <c r="B205" t="s">
        <v>1669</v>
      </c>
      <c r="C205">
        <v>1</v>
      </c>
      <c r="D205">
        <v>1</v>
      </c>
      <c r="E205" t="s">
        <v>1670</v>
      </c>
      <c r="F205">
        <v>100</v>
      </c>
      <c r="G205">
        <v>25.2</v>
      </c>
      <c r="H205" t="s">
        <v>1310</v>
      </c>
      <c r="I205">
        <v>3.9676205678200002E-2</v>
      </c>
      <c r="J205">
        <v>0.105326009919</v>
      </c>
      <c r="K205">
        <v>1</v>
      </c>
    </row>
    <row r="206" spans="1:11" x14ac:dyDescent="0.15">
      <c r="A206" t="s">
        <v>1671</v>
      </c>
      <c r="B206" t="s">
        <v>1672</v>
      </c>
      <c r="C206">
        <v>1</v>
      </c>
      <c r="D206">
        <v>1</v>
      </c>
      <c r="E206" t="s">
        <v>1525</v>
      </c>
      <c r="F206">
        <v>100</v>
      </c>
      <c r="G206">
        <v>25.2</v>
      </c>
      <c r="H206" t="s">
        <v>1310</v>
      </c>
      <c r="I206">
        <v>3.9676205678200002E-2</v>
      </c>
      <c r="J206">
        <v>0.105326009919</v>
      </c>
      <c r="K206">
        <v>1</v>
      </c>
    </row>
  </sheetData>
  <sortState ref="A2:K206">
    <sortCondition descending="1" ref="D2"/>
  </sortState>
  <phoneticPr fontId="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9"/>
  <sheetViews>
    <sheetView workbookViewId="0">
      <selection activeCell="C29" sqref="C29"/>
    </sheetView>
  </sheetViews>
  <sheetFormatPr defaultColWidth="8.875" defaultRowHeight="13.5" x14ac:dyDescent="0.15"/>
  <cols>
    <col min="2" max="2" width="33.375" customWidth="1"/>
  </cols>
  <sheetData>
    <row r="1" spans="1:11" x14ac:dyDescent="0.15">
      <c r="A1" t="s">
        <v>1116</v>
      </c>
      <c r="B1" t="s">
        <v>1117</v>
      </c>
      <c r="C1" t="s">
        <v>1118</v>
      </c>
      <c r="D1" t="s">
        <v>1119</v>
      </c>
      <c r="E1" t="s">
        <v>1120</v>
      </c>
      <c r="F1" t="s">
        <v>1121</v>
      </c>
      <c r="G1" t="s">
        <v>1122</v>
      </c>
      <c r="H1" t="s">
        <v>1123</v>
      </c>
      <c r="I1" t="s">
        <v>1124</v>
      </c>
      <c r="J1" t="s">
        <v>1125</v>
      </c>
      <c r="K1" t="s">
        <v>1126</v>
      </c>
    </row>
    <row r="2" spans="1:11" x14ac:dyDescent="0.15">
      <c r="A2" t="s">
        <v>1673</v>
      </c>
      <c r="B2" t="s">
        <v>1674</v>
      </c>
      <c r="C2">
        <v>634</v>
      </c>
      <c r="D2">
        <v>90</v>
      </c>
      <c r="E2" t="s">
        <v>1675</v>
      </c>
      <c r="F2">
        <v>14.2</v>
      </c>
      <c r="G2">
        <v>3.58</v>
      </c>
      <c r="H2">
        <v>5.05</v>
      </c>
      <c r="I2" s="3">
        <v>2.7418881485400002E-28</v>
      </c>
      <c r="J2" s="3">
        <v>2.8241447929899999E-25</v>
      </c>
      <c r="K2" s="3">
        <v>2.8241447929899999E-25</v>
      </c>
    </row>
    <row r="3" spans="1:11" x14ac:dyDescent="0.15">
      <c r="A3" t="s">
        <v>1676</v>
      </c>
      <c r="B3" t="s">
        <v>1677</v>
      </c>
      <c r="C3">
        <v>3697</v>
      </c>
      <c r="D3">
        <v>241</v>
      </c>
      <c r="E3" t="s">
        <v>1678</v>
      </c>
      <c r="F3">
        <v>6.5</v>
      </c>
      <c r="G3">
        <v>1.64</v>
      </c>
      <c r="H3">
        <v>3.24</v>
      </c>
      <c r="I3" s="3">
        <v>1.96888773243E-25</v>
      </c>
      <c r="J3" s="3">
        <v>1.0139771822E-22</v>
      </c>
      <c r="K3" s="3">
        <v>2.02795436441E-22</v>
      </c>
    </row>
    <row r="4" spans="1:11" x14ac:dyDescent="0.15">
      <c r="A4" t="s">
        <v>1679</v>
      </c>
      <c r="B4" t="s">
        <v>1680</v>
      </c>
      <c r="C4">
        <v>2781</v>
      </c>
      <c r="D4">
        <v>191</v>
      </c>
      <c r="E4" t="s">
        <v>1681</v>
      </c>
      <c r="F4">
        <v>6.9</v>
      </c>
      <c r="G4">
        <v>1.73</v>
      </c>
      <c r="H4">
        <v>2.74</v>
      </c>
      <c r="I4" s="3">
        <v>6.5156862750700005E-20</v>
      </c>
      <c r="J4" s="3">
        <v>2.23705228777E-17</v>
      </c>
      <c r="K4" s="3">
        <v>6.7111568633200005E-17</v>
      </c>
    </row>
    <row r="5" spans="1:11" x14ac:dyDescent="0.15">
      <c r="A5" t="s">
        <v>1682</v>
      </c>
      <c r="B5" t="s">
        <v>1683</v>
      </c>
      <c r="C5">
        <v>348</v>
      </c>
      <c r="D5">
        <v>55</v>
      </c>
      <c r="E5" t="s">
        <v>1684</v>
      </c>
      <c r="F5">
        <v>15.8</v>
      </c>
      <c r="G5">
        <v>3.98</v>
      </c>
      <c r="H5">
        <v>5.21</v>
      </c>
      <c r="I5" s="3">
        <v>2.6450317243800001E-19</v>
      </c>
      <c r="J5" s="3">
        <v>6.8109566902800004E-17</v>
      </c>
      <c r="K5" s="3">
        <v>2.7243826761099999E-16</v>
      </c>
    </row>
    <row r="6" spans="1:11" x14ac:dyDescent="0.15">
      <c r="A6" t="s">
        <v>1685</v>
      </c>
      <c r="B6" t="s">
        <v>1686</v>
      </c>
      <c r="C6">
        <v>375</v>
      </c>
      <c r="D6">
        <v>54</v>
      </c>
      <c r="E6" t="s">
        <v>1687</v>
      </c>
      <c r="F6">
        <v>14.4</v>
      </c>
      <c r="G6">
        <v>3.63</v>
      </c>
      <c r="H6">
        <v>4.6399999999999997</v>
      </c>
      <c r="I6" s="3">
        <v>4.2330529328999998E-17</v>
      </c>
      <c r="J6" s="3">
        <v>8.7200890417799994E-15</v>
      </c>
      <c r="K6" s="3">
        <v>4.3600445208899999E-14</v>
      </c>
    </row>
    <row r="7" spans="1:11" x14ac:dyDescent="0.15">
      <c r="A7" t="s">
        <v>1688</v>
      </c>
      <c r="B7" t="s">
        <v>1689</v>
      </c>
      <c r="C7">
        <v>434</v>
      </c>
      <c r="D7">
        <v>58</v>
      </c>
      <c r="E7" t="s">
        <v>1690</v>
      </c>
      <c r="F7">
        <v>13.4</v>
      </c>
      <c r="G7">
        <v>3.37</v>
      </c>
      <c r="H7">
        <v>4.28</v>
      </c>
      <c r="I7" s="3">
        <v>8.7274985426700004E-17</v>
      </c>
      <c r="J7" s="3">
        <v>1.4982205831600001E-14</v>
      </c>
      <c r="K7" s="3">
        <v>8.9893234989499997E-14</v>
      </c>
    </row>
    <row r="8" spans="1:11" x14ac:dyDescent="0.15">
      <c r="A8" t="s">
        <v>1691</v>
      </c>
      <c r="B8" t="s">
        <v>1692</v>
      </c>
      <c r="C8">
        <v>367</v>
      </c>
      <c r="D8">
        <v>52</v>
      </c>
      <c r="E8" t="s">
        <v>1693</v>
      </c>
      <c r="F8">
        <v>14.2</v>
      </c>
      <c r="G8">
        <v>3.57</v>
      </c>
      <c r="H8">
        <v>4.5199999999999996</v>
      </c>
      <c r="I8" s="3">
        <v>3.5138797405599998E-16</v>
      </c>
      <c r="J8" s="3">
        <v>5.1704230468200003E-14</v>
      </c>
      <c r="K8" s="3">
        <v>3.61929613277E-13</v>
      </c>
    </row>
    <row r="9" spans="1:11" x14ac:dyDescent="0.15">
      <c r="A9" t="s">
        <v>1694</v>
      </c>
      <c r="B9" t="s">
        <v>1695</v>
      </c>
      <c r="C9">
        <v>480</v>
      </c>
      <c r="D9">
        <v>60</v>
      </c>
      <c r="E9" t="s">
        <v>1696</v>
      </c>
      <c r="F9">
        <v>12.5</v>
      </c>
      <c r="G9">
        <v>3.15</v>
      </c>
      <c r="H9">
        <v>3.97</v>
      </c>
      <c r="I9" s="3">
        <v>5.8899252578999999E-16</v>
      </c>
      <c r="J9" s="3">
        <v>7.5832787695399998E-14</v>
      </c>
      <c r="K9" s="3">
        <v>6.0666230156299995E-13</v>
      </c>
    </row>
    <row r="10" spans="1:11" x14ac:dyDescent="0.15">
      <c r="A10" t="s">
        <v>1697</v>
      </c>
      <c r="B10" t="s">
        <v>1698</v>
      </c>
      <c r="C10">
        <v>362</v>
      </c>
      <c r="D10">
        <v>51</v>
      </c>
      <c r="E10" t="s">
        <v>1699</v>
      </c>
      <c r="F10">
        <v>14.1</v>
      </c>
      <c r="G10">
        <v>3.55</v>
      </c>
      <c r="H10">
        <v>4.4800000000000004</v>
      </c>
      <c r="I10" s="3">
        <v>8.9251548668800001E-16</v>
      </c>
      <c r="J10" s="3">
        <v>1.02143439032E-13</v>
      </c>
      <c r="K10" s="3">
        <v>9.1929095128799994E-13</v>
      </c>
    </row>
    <row r="11" spans="1:11" x14ac:dyDescent="0.15">
      <c r="A11" t="s">
        <v>1700</v>
      </c>
      <c r="B11" t="s">
        <v>1701</v>
      </c>
      <c r="C11">
        <v>151</v>
      </c>
      <c r="D11">
        <v>32</v>
      </c>
      <c r="E11" t="s">
        <v>1702</v>
      </c>
      <c r="F11">
        <v>21.2</v>
      </c>
      <c r="G11">
        <v>5.34</v>
      </c>
      <c r="H11">
        <v>7.07</v>
      </c>
      <c r="I11" s="3">
        <v>2.8544457014100002E-15</v>
      </c>
      <c r="J11" s="3">
        <v>2.9400790724500001E-13</v>
      </c>
      <c r="K11" s="3">
        <v>2.9400790724500001E-12</v>
      </c>
    </row>
    <row r="12" spans="1:11" x14ac:dyDescent="0.15">
      <c r="A12" t="s">
        <v>1703</v>
      </c>
      <c r="B12" t="s">
        <v>1704</v>
      </c>
      <c r="C12">
        <v>5316</v>
      </c>
      <c r="D12">
        <v>277</v>
      </c>
      <c r="E12" t="s">
        <v>1705</v>
      </c>
      <c r="F12">
        <v>5.2</v>
      </c>
      <c r="G12">
        <v>1.31</v>
      </c>
      <c r="H12">
        <v>2.62</v>
      </c>
      <c r="I12" s="3">
        <v>9.22939247212E-15</v>
      </c>
      <c r="J12" s="3">
        <v>8.6420674966299999E-13</v>
      </c>
      <c r="K12" s="3">
        <v>9.5062742462900005E-12</v>
      </c>
    </row>
    <row r="13" spans="1:11" x14ac:dyDescent="0.15">
      <c r="A13" t="s">
        <v>1706</v>
      </c>
      <c r="B13" t="s">
        <v>1707</v>
      </c>
      <c r="C13">
        <v>2551</v>
      </c>
      <c r="D13">
        <v>165</v>
      </c>
      <c r="E13" t="s">
        <v>1708</v>
      </c>
      <c r="F13">
        <v>6.5</v>
      </c>
      <c r="G13">
        <v>1.63</v>
      </c>
      <c r="H13">
        <v>2.2799999999999998</v>
      </c>
      <c r="I13" s="3">
        <v>1.32999132526E-13</v>
      </c>
      <c r="J13" s="3">
        <v>1.14157588752E-11</v>
      </c>
      <c r="K13" s="3">
        <v>1.3698910650199999E-10</v>
      </c>
    </row>
    <row r="14" spans="1:11" x14ac:dyDescent="0.15">
      <c r="A14" t="s">
        <v>1709</v>
      </c>
      <c r="B14" t="s">
        <v>1710</v>
      </c>
      <c r="C14">
        <v>98</v>
      </c>
      <c r="D14">
        <v>24</v>
      </c>
      <c r="E14" t="s">
        <v>1711</v>
      </c>
      <c r="F14">
        <v>24.5</v>
      </c>
      <c r="G14">
        <v>6.17</v>
      </c>
      <c r="H14">
        <v>8.36</v>
      </c>
      <c r="I14" s="3">
        <v>3.3298450776500001E-13</v>
      </c>
      <c r="J14" s="3">
        <v>2.63826186922E-11</v>
      </c>
      <c r="K14" s="3">
        <v>3.4297404299799997E-10</v>
      </c>
    </row>
    <row r="15" spans="1:11" x14ac:dyDescent="0.15">
      <c r="A15" t="s">
        <v>1712</v>
      </c>
      <c r="B15" t="s">
        <v>1713</v>
      </c>
      <c r="C15">
        <v>39</v>
      </c>
      <c r="D15">
        <v>16</v>
      </c>
      <c r="E15" t="s">
        <v>1714</v>
      </c>
      <c r="F15">
        <v>41</v>
      </c>
      <c r="G15">
        <v>10.34</v>
      </c>
      <c r="H15">
        <v>17.600000000000001</v>
      </c>
      <c r="I15" s="3">
        <v>4.4049980543899998E-13</v>
      </c>
      <c r="J15" s="3">
        <v>3.2408199971599997E-11</v>
      </c>
      <c r="K15" s="3">
        <v>4.5371479960199999E-10</v>
      </c>
    </row>
    <row r="16" spans="1:11" x14ac:dyDescent="0.15">
      <c r="A16" t="s">
        <v>1715</v>
      </c>
      <c r="B16" t="s">
        <v>1716</v>
      </c>
      <c r="C16">
        <v>87</v>
      </c>
      <c r="D16">
        <v>21</v>
      </c>
      <c r="E16" t="s">
        <v>1717</v>
      </c>
      <c r="F16">
        <v>24.1</v>
      </c>
      <c r="G16">
        <v>6.08</v>
      </c>
      <c r="H16">
        <v>8.1300000000000008</v>
      </c>
      <c r="I16" s="3">
        <v>1.41141469083E-11</v>
      </c>
      <c r="J16" s="3">
        <v>9.6471781231800008E-10</v>
      </c>
      <c r="K16" s="3">
        <v>1.4537571315599999E-8</v>
      </c>
    </row>
    <row r="17" spans="1:11" x14ac:dyDescent="0.15">
      <c r="A17" t="s">
        <v>1718</v>
      </c>
      <c r="B17" t="s">
        <v>1719</v>
      </c>
      <c r="C17">
        <v>2482</v>
      </c>
      <c r="D17">
        <v>156</v>
      </c>
      <c r="E17" t="s">
        <v>1720</v>
      </c>
      <c r="F17">
        <v>6.3</v>
      </c>
      <c r="G17">
        <v>1.58</v>
      </c>
      <c r="H17">
        <v>2.13</v>
      </c>
      <c r="I17" s="3">
        <v>1.4985907764199999E-11</v>
      </c>
      <c r="J17" s="3">
        <v>9.6471781231800008E-10</v>
      </c>
      <c r="K17" s="3">
        <v>1.5435484997099999E-8</v>
      </c>
    </row>
    <row r="18" spans="1:11" x14ac:dyDescent="0.15">
      <c r="A18" t="s">
        <v>1721</v>
      </c>
      <c r="B18" t="s">
        <v>1722</v>
      </c>
      <c r="C18">
        <v>895</v>
      </c>
      <c r="D18">
        <v>77</v>
      </c>
      <c r="E18" t="s">
        <v>1723</v>
      </c>
      <c r="F18">
        <v>8.6</v>
      </c>
      <c r="G18">
        <v>2.17</v>
      </c>
      <c r="H18">
        <v>2.64</v>
      </c>
      <c r="I18" s="3">
        <v>2.1000857957499999E-11</v>
      </c>
      <c r="J18" s="3">
        <v>1.2724049233100001E-9</v>
      </c>
      <c r="K18" s="3">
        <v>2.16308836962E-8</v>
      </c>
    </row>
    <row r="19" spans="1:11" x14ac:dyDescent="0.15">
      <c r="A19" t="s">
        <v>1724</v>
      </c>
      <c r="B19" t="s">
        <v>1725</v>
      </c>
      <c r="C19">
        <v>108</v>
      </c>
      <c r="D19">
        <v>23</v>
      </c>
      <c r="E19" t="s">
        <v>1726</v>
      </c>
      <c r="F19">
        <v>21.3</v>
      </c>
      <c r="G19">
        <v>5.37</v>
      </c>
      <c r="H19">
        <v>6.94</v>
      </c>
      <c r="I19" s="3">
        <v>2.3726423613800001E-11</v>
      </c>
      <c r="J19" s="3">
        <v>1.3576786845699999E-9</v>
      </c>
      <c r="K19" s="3">
        <v>2.44382163222E-8</v>
      </c>
    </row>
    <row r="20" spans="1:11" x14ac:dyDescent="0.15">
      <c r="A20" t="s">
        <v>1727</v>
      </c>
      <c r="B20" t="s">
        <v>1728</v>
      </c>
      <c r="C20">
        <v>146</v>
      </c>
      <c r="D20">
        <v>26</v>
      </c>
      <c r="E20" t="s">
        <v>1729</v>
      </c>
      <c r="F20">
        <v>17.8</v>
      </c>
      <c r="G20">
        <v>4.49</v>
      </c>
      <c r="H20">
        <v>5.59</v>
      </c>
      <c r="I20" s="3">
        <v>8.1939203648900006E-11</v>
      </c>
      <c r="J20" s="3">
        <v>4.4419673557000004E-9</v>
      </c>
      <c r="K20" s="3">
        <v>8.4397379758299996E-8</v>
      </c>
    </row>
    <row r="21" spans="1:11" x14ac:dyDescent="0.15">
      <c r="A21" t="s">
        <v>1730</v>
      </c>
      <c r="B21" t="s">
        <v>1731</v>
      </c>
      <c r="C21">
        <v>337</v>
      </c>
      <c r="D21">
        <v>40</v>
      </c>
      <c r="E21" t="s">
        <v>1732</v>
      </c>
      <c r="F21">
        <v>11.9</v>
      </c>
      <c r="G21">
        <v>2.99</v>
      </c>
      <c r="H21">
        <v>3.55</v>
      </c>
      <c r="I21" s="3">
        <v>3.44647938398E-10</v>
      </c>
      <c r="J21" s="3">
        <v>1.7749368827500001E-8</v>
      </c>
      <c r="K21" s="3">
        <v>3.5498737654999997E-7</v>
      </c>
    </row>
    <row r="22" spans="1:11" x14ac:dyDescent="0.15">
      <c r="A22" t="s">
        <v>1733</v>
      </c>
      <c r="B22" t="s">
        <v>1734</v>
      </c>
      <c r="C22">
        <v>90</v>
      </c>
      <c r="D22">
        <v>19</v>
      </c>
      <c r="E22" t="s">
        <v>1735</v>
      </c>
      <c r="F22">
        <v>21.1</v>
      </c>
      <c r="G22">
        <v>5.32</v>
      </c>
      <c r="H22">
        <v>6.79</v>
      </c>
      <c r="I22" s="3">
        <v>1.5805950858800001E-9</v>
      </c>
      <c r="J22" s="3">
        <v>7.7524425640800005E-8</v>
      </c>
      <c r="K22" s="3">
        <v>1.6280129384599999E-6</v>
      </c>
    </row>
    <row r="23" spans="1:11" x14ac:dyDescent="0.15">
      <c r="A23" t="s">
        <v>1736</v>
      </c>
      <c r="B23" t="s">
        <v>1737</v>
      </c>
      <c r="C23">
        <v>112</v>
      </c>
      <c r="D23">
        <v>21</v>
      </c>
      <c r="E23" t="s">
        <v>1738</v>
      </c>
      <c r="F23">
        <v>18.8</v>
      </c>
      <c r="G23">
        <v>4.7300000000000004</v>
      </c>
      <c r="H23">
        <v>5.88</v>
      </c>
      <c r="I23" s="3">
        <v>2.1435166198E-9</v>
      </c>
      <c r="J23" s="3">
        <v>1.00355550836E-7</v>
      </c>
      <c r="K23" s="3">
        <v>2.2078221183900001E-6</v>
      </c>
    </row>
    <row r="24" spans="1:11" x14ac:dyDescent="0.15">
      <c r="A24" t="s">
        <v>1739</v>
      </c>
      <c r="B24" t="s">
        <v>1740</v>
      </c>
      <c r="C24">
        <v>221</v>
      </c>
      <c r="D24">
        <v>29</v>
      </c>
      <c r="E24" t="s">
        <v>1741</v>
      </c>
      <c r="F24">
        <v>13.1</v>
      </c>
      <c r="G24">
        <v>3.31</v>
      </c>
      <c r="H24">
        <v>3.9</v>
      </c>
      <c r="I24" s="3">
        <v>1.1220205099E-8</v>
      </c>
      <c r="J24" s="3">
        <v>5.0247005443499997E-7</v>
      </c>
      <c r="K24" s="3">
        <v>1.1556811252000001E-5</v>
      </c>
    </row>
    <row r="25" spans="1:11" x14ac:dyDescent="0.15">
      <c r="A25" t="s">
        <v>1742</v>
      </c>
      <c r="B25" t="s">
        <v>1743</v>
      </c>
      <c r="C25">
        <v>39</v>
      </c>
      <c r="D25">
        <v>12</v>
      </c>
      <c r="E25" t="s">
        <v>1744</v>
      </c>
      <c r="F25">
        <v>30.8</v>
      </c>
      <c r="G25">
        <v>7.76</v>
      </c>
      <c r="H25">
        <v>11.11</v>
      </c>
      <c r="I25" s="3">
        <v>1.87304870019E-8</v>
      </c>
      <c r="J25" s="3">
        <v>8.0385006716300002E-7</v>
      </c>
      <c r="K25" s="3">
        <v>1.9292401611900001E-5</v>
      </c>
    </row>
    <row r="26" spans="1:11" x14ac:dyDescent="0.15">
      <c r="A26" t="s">
        <v>1745</v>
      </c>
      <c r="B26" t="s">
        <v>1746</v>
      </c>
      <c r="C26">
        <v>20</v>
      </c>
      <c r="D26">
        <v>9</v>
      </c>
      <c r="E26" t="s">
        <v>1747</v>
      </c>
      <c r="F26">
        <v>45</v>
      </c>
      <c r="G26">
        <v>11.34</v>
      </c>
      <c r="H26">
        <v>20.3</v>
      </c>
      <c r="I26" s="3">
        <v>2.50830766698E-8</v>
      </c>
      <c r="J26" s="3">
        <v>1.03342275879E-6</v>
      </c>
      <c r="K26" s="3">
        <v>2.5835568969800001E-5</v>
      </c>
    </row>
    <row r="27" spans="1:11" x14ac:dyDescent="0.15">
      <c r="A27" t="s">
        <v>1748</v>
      </c>
      <c r="B27" t="s">
        <v>1749</v>
      </c>
      <c r="C27">
        <v>102</v>
      </c>
      <c r="D27">
        <v>18</v>
      </c>
      <c r="E27" t="s">
        <v>1750</v>
      </c>
      <c r="F27">
        <v>17.600000000000001</v>
      </c>
      <c r="G27">
        <v>4.45</v>
      </c>
      <c r="H27">
        <v>5.41</v>
      </c>
      <c r="I27" s="3">
        <v>8.2532804365500003E-8</v>
      </c>
      <c r="J27" s="3">
        <v>3.2695687883300001E-6</v>
      </c>
      <c r="K27" s="3">
        <v>8.5008788496499996E-5</v>
      </c>
    </row>
    <row r="28" spans="1:11" x14ac:dyDescent="0.15">
      <c r="A28" t="s">
        <v>1751</v>
      </c>
      <c r="B28" t="s">
        <v>1752</v>
      </c>
      <c r="C28">
        <v>302</v>
      </c>
      <c r="D28">
        <v>33</v>
      </c>
      <c r="E28" t="s">
        <v>1753</v>
      </c>
      <c r="F28">
        <v>10.9</v>
      </c>
      <c r="G28">
        <v>2.75</v>
      </c>
      <c r="H28">
        <v>3.18</v>
      </c>
      <c r="I28" s="3">
        <v>1.01991344963E-7</v>
      </c>
      <c r="J28" s="3">
        <v>3.8907809374699998E-6</v>
      </c>
      <c r="K28">
        <v>1.05051085312E-4</v>
      </c>
    </row>
    <row r="29" spans="1:11" x14ac:dyDescent="0.15">
      <c r="A29" t="s">
        <v>1754</v>
      </c>
      <c r="B29" t="s">
        <v>1755</v>
      </c>
      <c r="C29">
        <v>32</v>
      </c>
      <c r="D29">
        <v>10</v>
      </c>
      <c r="E29" t="s">
        <v>1756</v>
      </c>
      <c r="F29">
        <v>31.3</v>
      </c>
      <c r="G29">
        <v>7.88</v>
      </c>
      <c r="H29">
        <v>11.3</v>
      </c>
      <c r="I29" s="3">
        <v>2.5127078580099998E-7</v>
      </c>
      <c r="J29" s="3">
        <v>9.0823099809600005E-6</v>
      </c>
      <c r="K29">
        <v>2.5880890937500002E-4</v>
      </c>
    </row>
    <row r="30" spans="1:11" x14ac:dyDescent="0.15">
      <c r="A30" t="s">
        <v>1757</v>
      </c>
      <c r="B30" s="4" t="s">
        <v>1758</v>
      </c>
      <c r="C30">
        <v>25</v>
      </c>
      <c r="D30">
        <v>9</v>
      </c>
      <c r="E30" t="s">
        <v>1759</v>
      </c>
      <c r="F30">
        <v>36</v>
      </c>
      <c r="G30">
        <v>9.07</v>
      </c>
      <c r="H30">
        <v>13.95</v>
      </c>
      <c r="I30" s="3">
        <v>2.5571552373599998E-7</v>
      </c>
      <c r="J30" s="3">
        <v>9.0823099809600005E-6</v>
      </c>
      <c r="K30">
        <v>2.6338698944799999E-4</v>
      </c>
    </row>
    <row r="31" spans="1:11" x14ac:dyDescent="0.15">
      <c r="A31" t="s">
        <v>1760</v>
      </c>
      <c r="B31" t="s">
        <v>1761</v>
      </c>
      <c r="C31">
        <v>78</v>
      </c>
      <c r="D31">
        <v>15</v>
      </c>
      <c r="E31" t="s">
        <v>1762</v>
      </c>
      <c r="F31">
        <v>19.2</v>
      </c>
      <c r="G31">
        <v>4.8499999999999996</v>
      </c>
      <c r="H31">
        <v>5.98</v>
      </c>
      <c r="I31" s="3">
        <v>3.1536691570599998E-7</v>
      </c>
      <c r="J31" s="3">
        <v>1.04440002384E-5</v>
      </c>
      <c r="K31">
        <v>3.2482792317699999E-4</v>
      </c>
    </row>
    <row r="32" spans="1:11" x14ac:dyDescent="0.15">
      <c r="A32" t="s">
        <v>1763</v>
      </c>
      <c r="B32" t="s">
        <v>1764</v>
      </c>
      <c r="C32">
        <v>78</v>
      </c>
      <c r="D32">
        <v>15</v>
      </c>
      <c r="E32" t="s">
        <v>1762</v>
      </c>
      <c r="F32">
        <v>19.2</v>
      </c>
      <c r="G32">
        <v>4.8499999999999996</v>
      </c>
      <c r="H32">
        <v>5.98</v>
      </c>
      <c r="I32" s="3">
        <v>3.1536691570599998E-7</v>
      </c>
      <c r="J32" s="3">
        <v>1.04440002384E-5</v>
      </c>
      <c r="K32">
        <v>3.2482792317699999E-4</v>
      </c>
    </row>
    <row r="33" spans="1:11" x14ac:dyDescent="0.15">
      <c r="A33" t="s">
        <v>1765</v>
      </c>
      <c r="B33" t="s">
        <v>1766</v>
      </c>
      <c r="C33">
        <v>68</v>
      </c>
      <c r="D33">
        <v>14</v>
      </c>
      <c r="E33" t="s">
        <v>1767</v>
      </c>
      <c r="F33">
        <v>20.6</v>
      </c>
      <c r="G33">
        <v>5.19</v>
      </c>
      <c r="H33">
        <v>6.5</v>
      </c>
      <c r="I33" s="3">
        <v>3.2447379381599998E-7</v>
      </c>
      <c r="J33" s="3">
        <v>1.04440002384E-5</v>
      </c>
      <c r="K33">
        <v>3.3420800762999999E-4</v>
      </c>
    </row>
    <row r="34" spans="1:11" x14ac:dyDescent="0.15">
      <c r="A34" t="s">
        <v>1768</v>
      </c>
      <c r="B34" t="s">
        <v>1769</v>
      </c>
      <c r="C34">
        <v>244</v>
      </c>
      <c r="D34">
        <v>28</v>
      </c>
      <c r="E34" t="s">
        <v>1770</v>
      </c>
      <c r="F34">
        <v>11.5</v>
      </c>
      <c r="G34">
        <v>2.89</v>
      </c>
      <c r="H34">
        <v>3.32</v>
      </c>
      <c r="I34" s="3">
        <v>3.62970658083E-7</v>
      </c>
      <c r="J34" s="3">
        <v>1.13290841765E-5</v>
      </c>
      <c r="K34">
        <v>3.7385977782599999E-4</v>
      </c>
    </row>
    <row r="35" spans="1:11" x14ac:dyDescent="0.15">
      <c r="A35" t="s">
        <v>1771</v>
      </c>
      <c r="B35" t="s">
        <v>1772</v>
      </c>
      <c r="C35">
        <v>27</v>
      </c>
      <c r="D35">
        <v>9</v>
      </c>
      <c r="E35" t="s">
        <v>1773</v>
      </c>
      <c r="F35">
        <v>33.299999999999997</v>
      </c>
      <c r="G35">
        <v>8.4</v>
      </c>
      <c r="H35">
        <v>12.4</v>
      </c>
      <c r="I35" s="3">
        <v>5.46679090964E-7</v>
      </c>
      <c r="J35" s="3">
        <v>1.6561160696799999E-5</v>
      </c>
      <c r="K35">
        <v>5.6307946369299998E-4</v>
      </c>
    </row>
    <row r="36" spans="1:11" x14ac:dyDescent="0.15">
      <c r="A36" t="s">
        <v>1774</v>
      </c>
      <c r="B36" t="s">
        <v>1775</v>
      </c>
      <c r="C36">
        <v>29</v>
      </c>
      <c r="D36">
        <v>9</v>
      </c>
      <c r="E36" t="s">
        <v>1759</v>
      </c>
      <c r="F36">
        <v>31</v>
      </c>
      <c r="G36">
        <v>7.82</v>
      </c>
      <c r="H36">
        <v>11.15</v>
      </c>
      <c r="I36" s="3">
        <v>1.08863760422E-6</v>
      </c>
      <c r="J36" s="3">
        <v>3.0882820197799998E-5</v>
      </c>
      <c r="K36">
        <v>1.12129673234E-3</v>
      </c>
    </row>
    <row r="37" spans="1:11" x14ac:dyDescent="0.15">
      <c r="A37" t="s">
        <v>1776</v>
      </c>
      <c r="B37" t="s">
        <v>1777</v>
      </c>
      <c r="C37">
        <v>29</v>
      </c>
      <c r="D37">
        <v>9</v>
      </c>
      <c r="E37" t="s">
        <v>1778</v>
      </c>
      <c r="F37">
        <v>31</v>
      </c>
      <c r="G37">
        <v>7.82</v>
      </c>
      <c r="H37">
        <v>11.15</v>
      </c>
      <c r="I37" s="3">
        <v>1.08863760422E-6</v>
      </c>
      <c r="J37" s="3">
        <v>3.0882820197799998E-5</v>
      </c>
      <c r="K37">
        <v>1.12129673234E-3</v>
      </c>
    </row>
    <row r="38" spans="1:11" x14ac:dyDescent="0.15">
      <c r="A38" t="s">
        <v>1779</v>
      </c>
      <c r="B38" t="s">
        <v>1780</v>
      </c>
      <c r="C38">
        <v>22</v>
      </c>
      <c r="D38">
        <v>8</v>
      </c>
      <c r="E38" t="s">
        <v>1781</v>
      </c>
      <c r="F38">
        <v>36.4</v>
      </c>
      <c r="G38">
        <v>9.17</v>
      </c>
      <c r="H38">
        <v>14.13</v>
      </c>
      <c r="I38" s="3">
        <v>1.1126923005899999E-6</v>
      </c>
      <c r="J38" s="3">
        <v>3.0882820197799998E-5</v>
      </c>
      <c r="K38">
        <v>1.1460730696000001E-3</v>
      </c>
    </row>
    <row r="39" spans="1:11" x14ac:dyDescent="0.15">
      <c r="A39" t="s">
        <v>1782</v>
      </c>
      <c r="B39" t="s">
        <v>1783</v>
      </c>
      <c r="C39">
        <v>146</v>
      </c>
      <c r="D39">
        <v>20</v>
      </c>
      <c r="E39" t="s">
        <v>1784</v>
      </c>
      <c r="F39">
        <v>13.7</v>
      </c>
      <c r="G39">
        <v>3.45</v>
      </c>
      <c r="H39">
        <v>4.0199999999999996</v>
      </c>
      <c r="I39" s="3">
        <v>1.1393661820499999E-6</v>
      </c>
      <c r="J39" s="3">
        <v>3.0882820197799998E-5</v>
      </c>
      <c r="K39">
        <v>1.1735471675200001E-3</v>
      </c>
    </row>
    <row r="40" spans="1:11" x14ac:dyDescent="0.15">
      <c r="A40" t="s">
        <v>1785</v>
      </c>
      <c r="B40" t="s">
        <v>1786</v>
      </c>
      <c r="C40">
        <v>160</v>
      </c>
      <c r="D40">
        <v>21</v>
      </c>
      <c r="E40" t="s">
        <v>1787</v>
      </c>
      <c r="F40">
        <v>13.1</v>
      </c>
      <c r="G40">
        <v>3.31</v>
      </c>
      <c r="H40">
        <v>3.83</v>
      </c>
      <c r="I40" s="3">
        <v>1.25477452998E-6</v>
      </c>
      <c r="J40" s="3">
        <v>3.3138917073999999E-5</v>
      </c>
      <c r="K40">
        <v>1.29241776588E-3</v>
      </c>
    </row>
    <row r="41" spans="1:11" x14ac:dyDescent="0.15">
      <c r="A41" t="s">
        <v>1788</v>
      </c>
      <c r="B41" t="s">
        <v>1789</v>
      </c>
      <c r="C41">
        <v>151</v>
      </c>
      <c r="D41">
        <v>20</v>
      </c>
      <c r="E41" t="s">
        <v>1784</v>
      </c>
      <c r="F41">
        <v>13.2</v>
      </c>
      <c r="G41">
        <v>3.34</v>
      </c>
      <c r="H41">
        <v>3.86</v>
      </c>
      <c r="I41" s="3">
        <v>1.9531070602200001E-6</v>
      </c>
      <c r="J41" s="3">
        <v>5.0292506800800002E-5</v>
      </c>
      <c r="K41">
        <v>2.01170027203E-3</v>
      </c>
    </row>
    <row r="42" spans="1:11" x14ac:dyDescent="0.15">
      <c r="A42" t="s">
        <v>1790</v>
      </c>
      <c r="B42" t="s">
        <v>1791</v>
      </c>
      <c r="C42">
        <v>31</v>
      </c>
      <c r="D42">
        <v>9</v>
      </c>
      <c r="E42" t="s">
        <v>1759</v>
      </c>
      <c r="F42">
        <v>29</v>
      </c>
      <c r="G42">
        <v>7.32</v>
      </c>
      <c r="H42">
        <v>10.14</v>
      </c>
      <c r="I42" s="3">
        <v>2.0423105964600001E-6</v>
      </c>
      <c r="J42" s="3">
        <v>5.1306827179299997E-5</v>
      </c>
      <c r="K42">
        <v>2.1035799143500002E-3</v>
      </c>
    </row>
    <row r="43" spans="1:11" x14ac:dyDescent="0.15">
      <c r="A43" t="s">
        <v>1792</v>
      </c>
      <c r="B43" t="s">
        <v>1793</v>
      </c>
      <c r="C43">
        <v>3976</v>
      </c>
      <c r="D43">
        <v>200</v>
      </c>
      <c r="E43" t="s">
        <v>1794</v>
      </c>
      <c r="F43">
        <v>5</v>
      </c>
      <c r="G43">
        <v>1.27</v>
      </c>
      <c r="H43">
        <v>1.66</v>
      </c>
      <c r="I43" s="3">
        <v>2.36773500273E-6</v>
      </c>
      <c r="J43" s="3">
        <v>5.8065882209799998E-5</v>
      </c>
      <c r="K43">
        <v>2.43876705281E-3</v>
      </c>
    </row>
    <row r="44" spans="1:11" x14ac:dyDescent="0.15">
      <c r="A44" t="s">
        <v>1795</v>
      </c>
      <c r="B44" t="s">
        <v>1796</v>
      </c>
      <c r="C44">
        <v>220</v>
      </c>
      <c r="D44">
        <v>24</v>
      </c>
      <c r="E44" t="s">
        <v>1797</v>
      </c>
      <c r="F44">
        <v>10.9</v>
      </c>
      <c r="G44">
        <v>2.75</v>
      </c>
      <c r="H44">
        <v>3.11</v>
      </c>
      <c r="I44" s="3">
        <v>6.2047624542499999E-6</v>
      </c>
      <c r="J44">
        <v>1.48625705299E-4</v>
      </c>
      <c r="K44">
        <v>6.3909053278799997E-3</v>
      </c>
    </row>
    <row r="45" spans="1:11" x14ac:dyDescent="0.15">
      <c r="A45" t="s">
        <v>1798</v>
      </c>
      <c r="B45" t="s">
        <v>1799</v>
      </c>
      <c r="C45">
        <v>37</v>
      </c>
      <c r="D45">
        <v>9</v>
      </c>
      <c r="E45" t="s">
        <v>1759</v>
      </c>
      <c r="F45">
        <v>24.3</v>
      </c>
      <c r="G45">
        <v>6.13</v>
      </c>
      <c r="H45">
        <v>7.96</v>
      </c>
      <c r="I45" s="3">
        <v>1.0204047531700001E-5</v>
      </c>
      <c r="J45">
        <v>2.38867476311E-4</v>
      </c>
      <c r="K45">
        <v>1.0510168957699999E-2</v>
      </c>
    </row>
    <row r="46" spans="1:11" x14ac:dyDescent="0.15">
      <c r="A46" t="s">
        <v>1800</v>
      </c>
      <c r="B46" t="s">
        <v>1801</v>
      </c>
      <c r="C46">
        <v>21</v>
      </c>
      <c r="D46">
        <v>7</v>
      </c>
      <c r="E46" t="s">
        <v>1802</v>
      </c>
      <c r="F46">
        <v>33.299999999999997</v>
      </c>
      <c r="G46">
        <v>8.4</v>
      </c>
      <c r="H46">
        <v>12.33</v>
      </c>
      <c r="I46" s="3">
        <v>1.04697538553E-5</v>
      </c>
      <c r="J46">
        <v>2.39641032688E-4</v>
      </c>
      <c r="K46">
        <v>1.0783846470899999E-2</v>
      </c>
    </row>
    <row r="47" spans="1:11" x14ac:dyDescent="0.15">
      <c r="A47" t="s">
        <v>1803</v>
      </c>
      <c r="B47" t="s">
        <v>1804</v>
      </c>
      <c r="C47">
        <v>57</v>
      </c>
      <c r="D47">
        <v>11</v>
      </c>
      <c r="E47" t="s">
        <v>1805</v>
      </c>
      <c r="F47">
        <v>19.3</v>
      </c>
      <c r="G47">
        <v>4.8600000000000003</v>
      </c>
      <c r="H47">
        <v>5.94</v>
      </c>
      <c r="I47" s="3">
        <v>1.1717509429699999E-5</v>
      </c>
      <c r="J47">
        <v>2.5867992039299998E-4</v>
      </c>
      <c r="K47">
        <v>1.2069034712499999E-2</v>
      </c>
    </row>
    <row r="48" spans="1:11" x14ac:dyDescent="0.15">
      <c r="A48" t="s">
        <v>1806</v>
      </c>
      <c r="B48" t="s">
        <v>1807</v>
      </c>
      <c r="C48">
        <v>5</v>
      </c>
      <c r="D48">
        <v>4</v>
      </c>
      <c r="E48" t="s">
        <v>1808</v>
      </c>
      <c r="F48">
        <v>80</v>
      </c>
      <c r="G48">
        <v>20.16</v>
      </c>
      <c r="H48">
        <v>97.93</v>
      </c>
      <c r="I48" s="3">
        <v>1.18038410276E-5</v>
      </c>
      <c r="J48">
        <v>2.5867992039299998E-4</v>
      </c>
      <c r="K48">
        <v>1.21579562585E-2</v>
      </c>
    </row>
    <row r="49" spans="1:11" x14ac:dyDescent="0.15">
      <c r="A49" t="s">
        <v>1809</v>
      </c>
      <c r="B49" t="s">
        <v>1810</v>
      </c>
      <c r="C49">
        <v>10</v>
      </c>
      <c r="D49">
        <v>5</v>
      </c>
      <c r="E49" t="s">
        <v>1811</v>
      </c>
      <c r="F49">
        <v>50</v>
      </c>
      <c r="G49">
        <v>12.6</v>
      </c>
      <c r="H49">
        <v>24.54</v>
      </c>
      <c r="I49" s="3">
        <v>2.0424665109399999E-5</v>
      </c>
      <c r="J49">
        <v>4.3827927214000001E-4</v>
      </c>
      <c r="K49">
        <v>2.10374050627E-2</v>
      </c>
    </row>
    <row r="50" spans="1:11" x14ac:dyDescent="0.15">
      <c r="A50" t="s">
        <v>1812</v>
      </c>
      <c r="B50" t="s">
        <v>1813</v>
      </c>
      <c r="C50">
        <v>1346</v>
      </c>
      <c r="D50">
        <v>82</v>
      </c>
      <c r="E50" t="s">
        <v>1814</v>
      </c>
      <c r="F50">
        <v>6.1</v>
      </c>
      <c r="G50">
        <v>1.54</v>
      </c>
      <c r="H50">
        <v>1.75</v>
      </c>
      <c r="I50" s="3">
        <v>2.6734698338400001E-5</v>
      </c>
      <c r="J50">
        <v>5.6197427119499997E-4</v>
      </c>
      <c r="K50">
        <v>2.7536739288599999E-2</v>
      </c>
    </row>
    <row r="51" spans="1:11" x14ac:dyDescent="0.15">
      <c r="A51" t="s">
        <v>1815</v>
      </c>
      <c r="B51" t="s">
        <v>1816</v>
      </c>
      <c r="C51">
        <v>11</v>
      </c>
      <c r="D51">
        <v>5</v>
      </c>
      <c r="E51" t="s">
        <v>1817</v>
      </c>
      <c r="F51">
        <v>45.5</v>
      </c>
      <c r="G51">
        <v>11.46</v>
      </c>
      <c r="H51">
        <v>20.45</v>
      </c>
      <c r="I51" s="3">
        <v>3.6229612655199997E-5</v>
      </c>
      <c r="J51">
        <v>7.4633002069600005E-4</v>
      </c>
      <c r="K51">
        <v>3.7316501034799998E-2</v>
      </c>
    </row>
    <row r="52" spans="1:11" x14ac:dyDescent="0.15">
      <c r="A52" t="s">
        <v>1818</v>
      </c>
      <c r="B52" t="s">
        <v>1819</v>
      </c>
      <c r="C52">
        <v>54</v>
      </c>
      <c r="D52">
        <v>10</v>
      </c>
      <c r="E52" t="s">
        <v>1820</v>
      </c>
      <c r="F52">
        <v>18.5</v>
      </c>
      <c r="G52">
        <v>4.67</v>
      </c>
      <c r="H52">
        <v>5.63</v>
      </c>
      <c r="I52" s="3">
        <v>4.2747423622000003E-5</v>
      </c>
      <c r="J52">
        <v>8.6333032021000005E-4</v>
      </c>
      <c r="K52">
        <v>4.40298463307E-2</v>
      </c>
    </row>
    <row r="53" spans="1:11" x14ac:dyDescent="0.15">
      <c r="A53" t="s">
        <v>1821</v>
      </c>
      <c r="B53" t="s">
        <v>1822</v>
      </c>
      <c r="C53">
        <v>157</v>
      </c>
      <c r="D53">
        <v>18</v>
      </c>
      <c r="E53" t="s">
        <v>1823</v>
      </c>
      <c r="F53">
        <v>11.5</v>
      </c>
      <c r="G53">
        <v>2.89</v>
      </c>
      <c r="H53">
        <v>3.25</v>
      </c>
      <c r="I53" s="3">
        <v>4.7173731168399999E-5</v>
      </c>
      <c r="J53">
        <v>9.3440275198799995E-4</v>
      </c>
      <c r="K53">
        <v>4.8588943103399999E-2</v>
      </c>
    </row>
    <row r="54" spans="1:11" x14ac:dyDescent="0.15">
      <c r="A54" t="s">
        <v>1824</v>
      </c>
      <c r="B54" t="s">
        <v>1825</v>
      </c>
      <c r="C54">
        <v>35</v>
      </c>
      <c r="D54">
        <v>8</v>
      </c>
      <c r="E54" t="s">
        <v>1826</v>
      </c>
      <c r="F54">
        <v>22.9</v>
      </c>
      <c r="G54">
        <v>5.76</v>
      </c>
      <c r="H54">
        <v>7.32</v>
      </c>
      <c r="I54" s="3">
        <v>5.20734860649E-5</v>
      </c>
      <c r="J54">
        <v>1.01199416315E-3</v>
      </c>
      <c r="K54">
        <v>5.3635690646800002E-2</v>
      </c>
    </row>
    <row r="55" spans="1:11" x14ac:dyDescent="0.15">
      <c r="A55" t="s">
        <v>1827</v>
      </c>
      <c r="B55" t="s">
        <v>1828</v>
      </c>
      <c r="C55">
        <v>189</v>
      </c>
      <c r="D55">
        <v>20</v>
      </c>
      <c r="E55" t="s">
        <v>1829</v>
      </c>
      <c r="F55">
        <v>10.6</v>
      </c>
      <c r="G55">
        <v>2.67</v>
      </c>
      <c r="H55">
        <v>2.98</v>
      </c>
      <c r="I55" s="3">
        <v>5.75477065402E-5</v>
      </c>
      <c r="J55">
        <v>1.0976692173400001E-3</v>
      </c>
      <c r="K55">
        <v>5.9274137736400001E-2</v>
      </c>
    </row>
    <row r="56" spans="1:11" x14ac:dyDescent="0.15">
      <c r="A56" t="s">
        <v>1830</v>
      </c>
      <c r="B56" t="s">
        <v>1831</v>
      </c>
      <c r="C56">
        <v>12</v>
      </c>
      <c r="D56">
        <v>5</v>
      </c>
      <c r="E56" t="s">
        <v>1832</v>
      </c>
      <c r="F56">
        <v>41.7</v>
      </c>
      <c r="G56">
        <v>10.5</v>
      </c>
      <c r="H56">
        <v>17.53</v>
      </c>
      <c r="I56" s="3">
        <v>6.0093485429300003E-5</v>
      </c>
      <c r="J56">
        <v>1.1253870907700001E-3</v>
      </c>
      <c r="K56">
        <v>6.1896289992200003E-2</v>
      </c>
    </row>
    <row r="57" spans="1:11" x14ac:dyDescent="0.15">
      <c r="A57" t="s">
        <v>1833</v>
      </c>
      <c r="B57" t="s">
        <v>1834</v>
      </c>
      <c r="C57">
        <v>3</v>
      </c>
      <c r="D57">
        <v>3</v>
      </c>
      <c r="E57" t="s">
        <v>1835</v>
      </c>
      <c r="F57">
        <v>100</v>
      </c>
      <c r="G57">
        <v>25.2</v>
      </c>
      <c r="H57" t="s">
        <v>1310</v>
      </c>
      <c r="I57" s="3">
        <v>6.1942116841399997E-5</v>
      </c>
      <c r="J57">
        <v>1.1392925061899999E-3</v>
      </c>
      <c r="K57">
        <v>6.3800380346600002E-2</v>
      </c>
    </row>
    <row r="58" spans="1:11" x14ac:dyDescent="0.15">
      <c r="A58" t="s">
        <v>1836</v>
      </c>
      <c r="B58" t="s">
        <v>1837</v>
      </c>
      <c r="C58">
        <v>36</v>
      </c>
      <c r="D58">
        <v>8</v>
      </c>
      <c r="E58" t="s">
        <v>1838</v>
      </c>
      <c r="F58">
        <v>22.2</v>
      </c>
      <c r="G58">
        <v>5.6</v>
      </c>
      <c r="H58">
        <v>7.05</v>
      </c>
      <c r="I58" s="3">
        <v>6.4666394580799994E-5</v>
      </c>
      <c r="J58">
        <v>1.16853309506E-3</v>
      </c>
      <c r="K58">
        <v>6.6606386418200006E-2</v>
      </c>
    </row>
    <row r="59" spans="1:11" x14ac:dyDescent="0.15">
      <c r="A59" t="s">
        <v>1839</v>
      </c>
      <c r="B59" t="s">
        <v>1840</v>
      </c>
      <c r="C59">
        <v>59</v>
      </c>
      <c r="D59">
        <v>10</v>
      </c>
      <c r="E59" t="s">
        <v>1841</v>
      </c>
      <c r="F59">
        <v>16.899999999999999</v>
      </c>
      <c r="G59">
        <v>4.2699999999999996</v>
      </c>
      <c r="H59">
        <v>5.0599999999999996</v>
      </c>
      <c r="I59" s="3">
        <v>9.4070772619E-5</v>
      </c>
      <c r="J59">
        <v>1.6705671689199999E-3</v>
      </c>
      <c r="K59">
        <v>9.6892895797500003E-2</v>
      </c>
    </row>
    <row r="60" spans="1:11" x14ac:dyDescent="0.15">
      <c r="A60" t="s">
        <v>1842</v>
      </c>
      <c r="B60" t="s">
        <v>1843</v>
      </c>
      <c r="C60">
        <v>29</v>
      </c>
      <c r="D60">
        <v>7</v>
      </c>
      <c r="E60" t="s">
        <v>1844</v>
      </c>
      <c r="F60">
        <v>24.1</v>
      </c>
      <c r="G60">
        <v>6.08</v>
      </c>
      <c r="H60">
        <v>7.84</v>
      </c>
      <c r="I60">
        <v>1.0677682163099999E-4</v>
      </c>
      <c r="J60">
        <v>1.8029528898400001E-3</v>
      </c>
      <c r="K60">
        <v>0.10998012628000001</v>
      </c>
    </row>
    <row r="61" spans="1:11" x14ac:dyDescent="0.15">
      <c r="A61" t="s">
        <v>1845</v>
      </c>
      <c r="B61" t="s">
        <v>1846</v>
      </c>
      <c r="C61">
        <v>29</v>
      </c>
      <c r="D61">
        <v>7</v>
      </c>
      <c r="E61" t="s">
        <v>1844</v>
      </c>
      <c r="F61">
        <v>24.1</v>
      </c>
      <c r="G61">
        <v>6.08</v>
      </c>
      <c r="H61">
        <v>7.84</v>
      </c>
      <c r="I61">
        <v>1.0677682163099999E-4</v>
      </c>
      <c r="J61">
        <v>1.8029528898400001E-3</v>
      </c>
      <c r="K61">
        <v>0.10998012628000001</v>
      </c>
    </row>
    <row r="62" spans="1:11" x14ac:dyDescent="0.15">
      <c r="A62" t="s">
        <v>1847</v>
      </c>
      <c r="B62" t="s">
        <v>1848</v>
      </c>
      <c r="C62">
        <v>29</v>
      </c>
      <c r="D62">
        <v>7</v>
      </c>
      <c r="E62" t="s">
        <v>1844</v>
      </c>
      <c r="F62">
        <v>24.1</v>
      </c>
      <c r="G62">
        <v>6.08</v>
      </c>
      <c r="H62">
        <v>7.84</v>
      </c>
      <c r="I62">
        <v>1.0677682163099999E-4</v>
      </c>
      <c r="J62">
        <v>1.8029528898400001E-3</v>
      </c>
      <c r="K62">
        <v>0.10998012628000001</v>
      </c>
    </row>
    <row r="63" spans="1:11" x14ac:dyDescent="0.15">
      <c r="A63" t="s">
        <v>1849</v>
      </c>
      <c r="B63" t="s">
        <v>1850</v>
      </c>
      <c r="C63">
        <v>127</v>
      </c>
      <c r="D63">
        <v>15</v>
      </c>
      <c r="E63" t="s">
        <v>1851</v>
      </c>
      <c r="F63">
        <v>11.8</v>
      </c>
      <c r="G63">
        <v>2.98</v>
      </c>
      <c r="H63">
        <v>3.34</v>
      </c>
      <c r="I63">
        <v>1.4380189661700001E-4</v>
      </c>
      <c r="J63">
        <v>2.38896699219E-3</v>
      </c>
      <c r="K63">
        <v>0.14811595351599999</v>
      </c>
    </row>
    <row r="64" spans="1:11" x14ac:dyDescent="0.15">
      <c r="A64" t="s">
        <v>1852</v>
      </c>
      <c r="B64" t="s">
        <v>1853</v>
      </c>
      <c r="C64">
        <v>8</v>
      </c>
      <c r="D64">
        <v>4</v>
      </c>
      <c r="E64" t="s">
        <v>1854</v>
      </c>
      <c r="F64">
        <v>50</v>
      </c>
      <c r="G64">
        <v>12.6</v>
      </c>
      <c r="H64">
        <v>24.47</v>
      </c>
      <c r="I64">
        <v>1.50211872657E-4</v>
      </c>
      <c r="J64">
        <v>2.4558449021599999E-3</v>
      </c>
      <c r="K64">
        <v>0.154718228836</v>
      </c>
    </row>
    <row r="65" spans="1:11" x14ac:dyDescent="0.15">
      <c r="A65" t="s">
        <v>1855</v>
      </c>
      <c r="B65" t="s">
        <v>1856</v>
      </c>
      <c r="C65">
        <v>219</v>
      </c>
      <c r="D65">
        <v>21</v>
      </c>
      <c r="E65" t="s">
        <v>1857</v>
      </c>
      <c r="F65">
        <v>9.6</v>
      </c>
      <c r="G65">
        <v>2.42</v>
      </c>
      <c r="H65">
        <v>2.67</v>
      </c>
      <c r="I65">
        <v>1.57001800429E-4</v>
      </c>
      <c r="J65">
        <v>2.4899911095899998E-3</v>
      </c>
      <c r="K65">
        <v>0.16171185444200001</v>
      </c>
    </row>
    <row r="66" spans="1:11" x14ac:dyDescent="0.15">
      <c r="A66" t="s">
        <v>1858</v>
      </c>
      <c r="B66" t="s">
        <v>1859</v>
      </c>
      <c r="C66">
        <v>128</v>
      </c>
      <c r="D66">
        <v>15</v>
      </c>
      <c r="E66" t="s">
        <v>1851</v>
      </c>
      <c r="F66">
        <v>11.7</v>
      </c>
      <c r="G66">
        <v>2.95</v>
      </c>
      <c r="H66">
        <v>3.31</v>
      </c>
      <c r="I66">
        <v>1.57135361285E-4</v>
      </c>
      <c r="J66">
        <v>2.4899911095899998E-3</v>
      </c>
      <c r="K66">
        <v>0.161849422124</v>
      </c>
    </row>
    <row r="67" spans="1:11" x14ac:dyDescent="0.15">
      <c r="A67" t="s">
        <v>1860</v>
      </c>
      <c r="B67" t="s">
        <v>1861</v>
      </c>
      <c r="C67">
        <v>41</v>
      </c>
      <c r="D67">
        <v>8</v>
      </c>
      <c r="E67" t="s">
        <v>1862</v>
      </c>
      <c r="F67">
        <v>19.5</v>
      </c>
      <c r="G67">
        <v>4.92</v>
      </c>
      <c r="H67">
        <v>5.98</v>
      </c>
      <c r="I67">
        <v>1.7167821833100001E-4</v>
      </c>
      <c r="J67">
        <v>2.6792206800199999E-3</v>
      </c>
      <c r="K67">
        <v>0.17682856488099999</v>
      </c>
    </row>
    <row r="68" spans="1:11" x14ac:dyDescent="0.15">
      <c r="A68" t="s">
        <v>1863</v>
      </c>
      <c r="B68" t="s">
        <v>1864</v>
      </c>
      <c r="C68">
        <v>130</v>
      </c>
      <c r="D68">
        <v>15</v>
      </c>
      <c r="E68" t="s">
        <v>1865</v>
      </c>
      <c r="F68">
        <v>11.5</v>
      </c>
      <c r="G68">
        <v>2.91</v>
      </c>
      <c r="H68">
        <v>3.25</v>
      </c>
      <c r="I68">
        <v>1.8705372919600001E-4</v>
      </c>
      <c r="J68">
        <v>2.8756021055499998E-3</v>
      </c>
      <c r="K68">
        <v>0.19266534107200001</v>
      </c>
    </row>
    <row r="69" spans="1:11" x14ac:dyDescent="0.15">
      <c r="A69" t="s">
        <v>1866</v>
      </c>
      <c r="B69" t="s">
        <v>1867</v>
      </c>
      <c r="C69">
        <v>15</v>
      </c>
      <c r="D69">
        <v>5</v>
      </c>
      <c r="E69" t="s">
        <v>1868</v>
      </c>
      <c r="F69">
        <v>33.299999999999997</v>
      </c>
      <c r="G69">
        <v>8.4</v>
      </c>
      <c r="H69">
        <v>12.26</v>
      </c>
      <c r="I69">
        <v>2.0643303060100001E-4</v>
      </c>
      <c r="J69">
        <v>3.0966978242899998E-3</v>
      </c>
      <c r="K69">
        <v>0.21262602152000001</v>
      </c>
    </row>
    <row r="70" spans="1:11" x14ac:dyDescent="0.15">
      <c r="A70" t="s">
        <v>1869</v>
      </c>
      <c r="B70" t="s">
        <v>1870</v>
      </c>
      <c r="C70">
        <v>53</v>
      </c>
      <c r="D70">
        <v>9</v>
      </c>
      <c r="E70" t="s">
        <v>1759</v>
      </c>
      <c r="F70">
        <v>17</v>
      </c>
      <c r="G70">
        <v>4.28</v>
      </c>
      <c r="H70">
        <v>5.0599999999999996</v>
      </c>
      <c r="I70">
        <v>2.0744868919999999E-4</v>
      </c>
      <c r="J70">
        <v>3.0966978242899998E-3</v>
      </c>
      <c r="K70">
        <v>0.213672149876</v>
      </c>
    </row>
    <row r="71" spans="1:11" x14ac:dyDescent="0.15">
      <c r="A71" t="s">
        <v>1871</v>
      </c>
      <c r="B71" t="s">
        <v>1872</v>
      </c>
      <c r="C71">
        <v>91</v>
      </c>
      <c r="D71">
        <v>12</v>
      </c>
      <c r="E71" t="s">
        <v>1873</v>
      </c>
      <c r="F71">
        <v>13.2</v>
      </c>
      <c r="G71">
        <v>3.32</v>
      </c>
      <c r="H71">
        <v>3.77</v>
      </c>
      <c r="I71">
        <v>2.3524354951099999E-4</v>
      </c>
      <c r="J71">
        <v>3.3601464756499999E-3</v>
      </c>
      <c r="K71">
        <v>0.24230085599699999</v>
      </c>
    </row>
    <row r="72" spans="1:11" x14ac:dyDescent="0.15">
      <c r="A72" t="s">
        <v>1874</v>
      </c>
      <c r="B72" t="s">
        <v>1875</v>
      </c>
      <c r="C72">
        <v>4</v>
      </c>
      <c r="D72">
        <v>3</v>
      </c>
      <c r="E72" t="s">
        <v>1876</v>
      </c>
      <c r="F72">
        <v>75</v>
      </c>
      <c r="G72">
        <v>18.899999999999999</v>
      </c>
      <c r="H72">
        <v>73.23</v>
      </c>
      <c r="I72">
        <v>2.4045664130499999E-4</v>
      </c>
      <c r="J72">
        <v>3.3601464756499999E-3</v>
      </c>
      <c r="K72">
        <v>0.247670340544</v>
      </c>
    </row>
    <row r="73" spans="1:11" x14ac:dyDescent="0.15">
      <c r="A73" t="s">
        <v>1877</v>
      </c>
      <c r="B73" t="s">
        <v>1878</v>
      </c>
      <c r="C73">
        <v>4</v>
      </c>
      <c r="D73">
        <v>3</v>
      </c>
      <c r="E73" t="s">
        <v>1313</v>
      </c>
      <c r="F73">
        <v>75</v>
      </c>
      <c r="G73">
        <v>18.899999999999999</v>
      </c>
      <c r="H73">
        <v>73.23</v>
      </c>
      <c r="I73">
        <v>2.4045664130499999E-4</v>
      </c>
      <c r="J73">
        <v>3.3601464756499999E-3</v>
      </c>
      <c r="K73">
        <v>0.247670340544</v>
      </c>
    </row>
    <row r="74" spans="1:11" x14ac:dyDescent="0.15">
      <c r="A74" t="s">
        <v>1879</v>
      </c>
      <c r="B74" t="s">
        <v>1880</v>
      </c>
      <c r="C74">
        <v>4</v>
      </c>
      <c r="D74">
        <v>3</v>
      </c>
      <c r="E74" t="s">
        <v>1881</v>
      </c>
      <c r="F74">
        <v>75</v>
      </c>
      <c r="G74">
        <v>18.899999999999999</v>
      </c>
      <c r="H74">
        <v>73.23</v>
      </c>
      <c r="I74">
        <v>2.4045664130499999E-4</v>
      </c>
      <c r="J74">
        <v>3.3601464756499999E-3</v>
      </c>
      <c r="K74">
        <v>0.247670340544</v>
      </c>
    </row>
    <row r="75" spans="1:11" x14ac:dyDescent="0.15">
      <c r="A75" t="s">
        <v>1882</v>
      </c>
      <c r="B75" t="s">
        <v>1883</v>
      </c>
      <c r="C75">
        <v>259</v>
      </c>
      <c r="D75">
        <v>23</v>
      </c>
      <c r="E75" t="s">
        <v>1884</v>
      </c>
      <c r="F75">
        <v>8.9</v>
      </c>
      <c r="G75">
        <v>2.2400000000000002</v>
      </c>
      <c r="H75">
        <v>2.46</v>
      </c>
      <c r="I75">
        <v>2.4288594946599999E-4</v>
      </c>
      <c r="J75">
        <v>3.3601464756499999E-3</v>
      </c>
      <c r="K75">
        <v>0.25017252795</v>
      </c>
    </row>
    <row r="76" spans="1:11" x14ac:dyDescent="0.15">
      <c r="A76" t="s">
        <v>1885</v>
      </c>
      <c r="B76" t="s">
        <v>1886</v>
      </c>
      <c r="C76">
        <v>293</v>
      </c>
      <c r="D76">
        <v>25</v>
      </c>
      <c r="E76" t="s">
        <v>1887</v>
      </c>
      <c r="F76">
        <v>8.5</v>
      </c>
      <c r="G76">
        <v>2.15</v>
      </c>
      <c r="H76">
        <v>2.36</v>
      </c>
      <c r="I76">
        <v>2.4467085987700001E-4</v>
      </c>
      <c r="J76">
        <v>3.3601464756499999E-3</v>
      </c>
      <c r="K76">
        <v>0.25201098567399999</v>
      </c>
    </row>
    <row r="77" spans="1:11" x14ac:dyDescent="0.15">
      <c r="A77" t="s">
        <v>1888</v>
      </c>
      <c r="B77" t="s">
        <v>1889</v>
      </c>
      <c r="C77">
        <v>16</v>
      </c>
      <c r="D77">
        <v>5</v>
      </c>
      <c r="E77" t="s">
        <v>1890</v>
      </c>
      <c r="F77">
        <v>31.3</v>
      </c>
      <c r="G77">
        <v>7.88</v>
      </c>
      <c r="H77">
        <v>11.15</v>
      </c>
      <c r="I77">
        <v>2.90563305969E-4</v>
      </c>
      <c r="J77">
        <v>3.9378974361499999E-3</v>
      </c>
      <c r="K77">
        <v>0.29928020514800002</v>
      </c>
    </row>
    <row r="78" spans="1:11" x14ac:dyDescent="0.15">
      <c r="A78" t="s">
        <v>1891</v>
      </c>
      <c r="B78" t="s">
        <v>1892</v>
      </c>
      <c r="C78">
        <v>168</v>
      </c>
      <c r="D78">
        <v>17</v>
      </c>
      <c r="E78" t="s">
        <v>1893</v>
      </c>
      <c r="F78">
        <v>10.1</v>
      </c>
      <c r="G78">
        <v>2.5499999999999998</v>
      </c>
      <c r="H78">
        <v>2.81</v>
      </c>
      <c r="I78">
        <v>3.5180627802599998E-4</v>
      </c>
      <c r="J78">
        <v>4.7059800826800002E-3</v>
      </c>
      <c r="K78">
        <v>0.362360466366</v>
      </c>
    </row>
    <row r="79" spans="1:11" x14ac:dyDescent="0.15">
      <c r="A79" t="s">
        <v>1894</v>
      </c>
      <c r="B79" t="s">
        <v>1895</v>
      </c>
      <c r="C79">
        <v>46</v>
      </c>
      <c r="D79">
        <v>8</v>
      </c>
      <c r="E79" t="s">
        <v>1896</v>
      </c>
      <c r="F79">
        <v>17.399999999999999</v>
      </c>
      <c r="G79">
        <v>4.38</v>
      </c>
      <c r="H79">
        <v>5.19</v>
      </c>
      <c r="I79">
        <v>3.9434856738100002E-4</v>
      </c>
      <c r="J79">
        <v>5.0653404679899998E-3</v>
      </c>
      <c r="K79">
        <v>0.40617902440300002</v>
      </c>
    </row>
    <row r="80" spans="1:11" x14ac:dyDescent="0.15">
      <c r="A80" t="s">
        <v>1897</v>
      </c>
      <c r="B80" t="s">
        <v>1898</v>
      </c>
      <c r="C80">
        <v>17</v>
      </c>
      <c r="D80">
        <v>5</v>
      </c>
      <c r="E80" t="s">
        <v>1899</v>
      </c>
      <c r="F80">
        <v>29.4</v>
      </c>
      <c r="G80">
        <v>7.41</v>
      </c>
      <c r="H80">
        <v>10.220000000000001</v>
      </c>
      <c r="I80">
        <v>3.98342308648E-4</v>
      </c>
      <c r="J80">
        <v>5.0653404679899998E-3</v>
      </c>
      <c r="K80">
        <v>0.41029257790700002</v>
      </c>
    </row>
    <row r="81" spans="1:11" x14ac:dyDescent="0.15">
      <c r="A81" t="s">
        <v>1900</v>
      </c>
      <c r="B81" t="s">
        <v>1901</v>
      </c>
      <c r="C81">
        <v>17</v>
      </c>
      <c r="D81">
        <v>5</v>
      </c>
      <c r="E81" t="s">
        <v>1899</v>
      </c>
      <c r="F81">
        <v>29.4</v>
      </c>
      <c r="G81">
        <v>7.41</v>
      </c>
      <c r="H81">
        <v>10.220000000000001</v>
      </c>
      <c r="I81">
        <v>3.98342308648E-4</v>
      </c>
      <c r="J81">
        <v>5.0653404679899998E-3</v>
      </c>
      <c r="K81">
        <v>0.41029257790700002</v>
      </c>
    </row>
    <row r="82" spans="1:11" x14ac:dyDescent="0.15">
      <c r="A82" t="s">
        <v>1902</v>
      </c>
      <c r="B82" t="s">
        <v>1903</v>
      </c>
      <c r="C82">
        <v>17</v>
      </c>
      <c r="D82">
        <v>5</v>
      </c>
      <c r="E82" t="s">
        <v>1899</v>
      </c>
      <c r="F82">
        <v>29.4</v>
      </c>
      <c r="G82">
        <v>7.41</v>
      </c>
      <c r="H82">
        <v>10.220000000000001</v>
      </c>
      <c r="I82">
        <v>3.98342308648E-4</v>
      </c>
      <c r="J82">
        <v>5.0653404679899998E-3</v>
      </c>
      <c r="K82">
        <v>0.41029257790700002</v>
      </c>
    </row>
    <row r="83" spans="1:11" x14ac:dyDescent="0.15">
      <c r="A83" t="s">
        <v>1904</v>
      </c>
      <c r="B83" t="s">
        <v>1905</v>
      </c>
      <c r="C83">
        <v>10</v>
      </c>
      <c r="D83">
        <v>4</v>
      </c>
      <c r="E83" t="s">
        <v>1906</v>
      </c>
      <c r="F83">
        <v>40</v>
      </c>
      <c r="G83">
        <v>10.08</v>
      </c>
      <c r="H83">
        <v>16.309999999999999</v>
      </c>
      <c r="I83">
        <v>4.2294543675899999E-4</v>
      </c>
      <c r="J83">
        <v>5.3126073153800003E-3</v>
      </c>
      <c r="K83">
        <v>0.43563379986099998</v>
      </c>
    </row>
    <row r="84" spans="1:11" x14ac:dyDescent="0.15">
      <c r="A84" t="s">
        <v>1907</v>
      </c>
      <c r="B84" t="s">
        <v>1908</v>
      </c>
      <c r="C84">
        <v>26</v>
      </c>
      <c r="D84">
        <v>6</v>
      </c>
      <c r="E84" t="s">
        <v>1909</v>
      </c>
      <c r="F84">
        <v>23.1</v>
      </c>
      <c r="G84">
        <v>5.82</v>
      </c>
      <c r="H84">
        <v>7.37</v>
      </c>
      <c r="I84">
        <v>4.3819003461800001E-4</v>
      </c>
      <c r="J84">
        <v>5.37304447211E-3</v>
      </c>
      <c r="K84">
        <v>0.45133573565700003</v>
      </c>
    </row>
    <row r="85" spans="1:11" x14ac:dyDescent="0.15">
      <c r="A85" t="s">
        <v>1910</v>
      </c>
      <c r="B85" t="s">
        <v>1911</v>
      </c>
      <c r="C85">
        <v>26</v>
      </c>
      <c r="D85">
        <v>6</v>
      </c>
      <c r="E85" t="s">
        <v>1909</v>
      </c>
      <c r="F85">
        <v>23.1</v>
      </c>
      <c r="G85">
        <v>5.82</v>
      </c>
      <c r="H85">
        <v>7.37</v>
      </c>
      <c r="I85">
        <v>4.3819003461800001E-4</v>
      </c>
      <c r="J85">
        <v>5.37304447211E-3</v>
      </c>
      <c r="K85">
        <v>0.45133573565700003</v>
      </c>
    </row>
    <row r="86" spans="1:11" x14ac:dyDescent="0.15">
      <c r="A86" t="s">
        <v>1912</v>
      </c>
      <c r="B86" t="s">
        <v>1913</v>
      </c>
      <c r="C86">
        <v>205</v>
      </c>
      <c r="D86">
        <v>19</v>
      </c>
      <c r="E86" t="s">
        <v>1914</v>
      </c>
      <c r="F86">
        <v>9.3000000000000007</v>
      </c>
      <c r="G86">
        <v>2.34</v>
      </c>
      <c r="H86">
        <v>2.56</v>
      </c>
      <c r="I86">
        <v>4.9330456727999996E-4</v>
      </c>
      <c r="J86">
        <v>5.9776906388099996E-3</v>
      </c>
      <c r="K86">
        <v>0.50810370429899998</v>
      </c>
    </row>
    <row r="87" spans="1:11" x14ac:dyDescent="0.15">
      <c r="A87" t="s">
        <v>1915</v>
      </c>
      <c r="B87" t="s">
        <v>1916</v>
      </c>
      <c r="C87">
        <v>5</v>
      </c>
      <c r="D87">
        <v>3</v>
      </c>
      <c r="E87" t="s">
        <v>1313</v>
      </c>
      <c r="F87">
        <v>60</v>
      </c>
      <c r="G87">
        <v>15.12</v>
      </c>
      <c r="H87">
        <v>36.61</v>
      </c>
      <c r="I87">
        <v>5.8343584171799997E-4</v>
      </c>
      <c r="J87">
        <v>6.8288513292000001E-3</v>
      </c>
      <c r="K87">
        <v>0.60093891696900004</v>
      </c>
    </row>
    <row r="88" spans="1:11" x14ac:dyDescent="0.15">
      <c r="A88" t="s">
        <v>1917</v>
      </c>
      <c r="B88" t="s">
        <v>1918</v>
      </c>
      <c r="C88">
        <v>5</v>
      </c>
      <c r="D88">
        <v>3</v>
      </c>
      <c r="E88" t="s">
        <v>1919</v>
      </c>
      <c r="F88">
        <v>60</v>
      </c>
      <c r="G88">
        <v>15.12</v>
      </c>
      <c r="H88">
        <v>36.61</v>
      </c>
      <c r="I88">
        <v>5.8343584171799997E-4</v>
      </c>
      <c r="J88">
        <v>6.8288513292000001E-3</v>
      </c>
      <c r="K88">
        <v>0.60093891696900004</v>
      </c>
    </row>
    <row r="89" spans="1:11" x14ac:dyDescent="0.15">
      <c r="A89" t="s">
        <v>1920</v>
      </c>
      <c r="B89" t="s">
        <v>1921</v>
      </c>
      <c r="C89">
        <v>5</v>
      </c>
      <c r="D89">
        <v>3</v>
      </c>
      <c r="E89" t="s">
        <v>1876</v>
      </c>
      <c r="F89">
        <v>60</v>
      </c>
      <c r="G89">
        <v>15.12</v>
      </c>
      <c r="H89">
        <v>36.61</v>
      </c>
      <c r="I89">
        <v>5.8343584171799997E-4</v>
      </c>
      <c r="J89">
        <v>6.8288513292000001E-3</v>
      </c>
      <c r="K89">
        <v>0.60093891696900004</v>
      </c>
    </row>
    <row r="90" spans="1:11" x14ac:dyDescent="0.15">
      <c r="A90" t="s">
        <v>1922</v>
      </c>
      <c r="B90" t="s">
        <v>1923</v>
      </c>
      <c r="C90">
        <v>11</v>
      </c>
      <c r="D90">
        <v>4</v>
      </c>
      <c r="E90" t="s">
        <v>1924</v>
      </c>
      <c r="F90">
        <v>36.4</v>
      </c>
      <c r="G90">
        <v>9.17</v>
      </c>
      <c r="H90">
        <v>13.98</v>
      </c>
      <c r="I90">
        <v>6.4392590768200004E-4</v>
      </c>
      <c r="J90">
        <v>7.2883921418900001E-3</v>
      </c>
      <c r="K90">
        <v>0.66324368491200003</v>
      </c>
    </row>
    <row r="91" spans="1:11" x14ac:dyDescent="0.15">
      <c r="A91" t="s">
        <v>1925</v>
      </c>
      <c r="B91" t="s">
        <v>1926</v>
      </c>
      <c r="C91">
        <v>11</v>
      </c>
      <c r="D91">
        <v>4</v>
      </c>
      <c r="E91" t="s">
        <v>1924</v>
      </c>
      <c r="F91">
        <v>36.4</v>
      </c>
      <c r="G91">
        <v>9.17</v>
      </c>
      <c r="H91">
        <v>13.98</v>
      </c>
      <c r="I91">
        <v>6.4392590768200004E-4</v>
      </c>
      <c r="J91">
        <v>7.2883921418900001E-3</v>
      </c>
      <c r="K91">
        <v>0.66324368491200003</v>
      </c>
    </row>
    <row r="92" spans="1:11" x14ac:dyDescent="0.15">
      <c r="A92" t="s">
        <v>1927</v>
      </c>
      <c r="B92" t="s">
        <v>1928</v>
      </c>
      <c r="C92">
        <v>11</v>
      </c>
      <c r="D92">
        <v>4</v>
      </c>
      <c r="E92" t="s">
        <v>1924</v>
      </c>
      <c r="F92">
        <v>36.4</v>
      </c>
      <c r="G92">
        <v>9.17</v>
      </c>
      <c r="H92">
        <v>13.98</v>
      </c>
      <c r="I92">
        <v>6.4392590768200004E-4</v>
      </c>
      <c r="J92">
        <v>7.2883921418900001E-3</v>
      </c>
      <c r="K92">
        <v>0.66324368491200003</v>
      </c>
    </row>
    <row r="93" spans="1:11" x14ac:dyDescent="0.15">
      <c r="A93" t="s">
        <v>1929</v>
      </c>
      <c r="B93" t="s">
        <v>1930</v>
      </c>
      <c r="C93">
        <v>1259</v>
      </c>
      <c r="D93">
        <v>72</v>
      </c>
      <c r="E93" t="s">
        <v>1931</v>
      </c>
      <c r="F93">
        <v>5.7</v>
      </c>
      <c r="G93">
        <v>1.44</v>
      </c>
      <c r="H93">
        <v>1.59</v>
      </c>
      <c r="I93">
        <v>6.5254845498199997E-4</v>
      </c>
      <c r="J93">
        <v>7.3057055285999997E-3</v>
      </c>
      <c r="K93">
        <v>0.67212490863200003</v>
      </c>
    </row>
    <row r="94" spans="1:11" x14ac:dyDescent="0.15">
      <c r="A94" t="s">
        <v>1932</v>
      </c>
      <c r="B94" t="s">
        <v>1933</v>
      </c>
      <c r="C94">
        <v>19</v>
      </c>
      <c r="D94">
        <v>5</v>
      </c>
      <c r="E94" t="s">
        <v>1899</v>
      </c>
      <c r="F94">
        <v>26.3</v>
      </c>
      <c r="G94">
        <v>6.63</v>
      </c>
      <c r="H94">
        <v>8.76</v>
      </c>
      <c r="I94">
        <v>7.0104952205699998E-4</v>
      </c>
      <c r="J94">
        <v>7.7643119109499998E-3</v>
      </c>
      <c r="K94">
        <v>0.72208100771799999</v>
      </c>
    </row>
    <row r="95" spans="1:11" x14ac:dyDescent="0.15">
      <c r="A95" t="s">
        <v>1934</v>
      </c>
      <c r="B95" t="s">
        <v>1935</v>
      </c>
      <c r="C95">
        <v>39</v>
      </c>
      <c r="D95">
        <v>7</v>
      </c>
      <c r="E95" t="s">
        <v>1936</v>
      </c>
      <c r="F95">
        <v>17.899999999999999</v>
      </c>
      <c r="G95">
        <v>4.5199999999999996</v>
      </c>
      <c r="H95">
        <v>5.38</v>
      </c>
      <c r="I95">
        <v>7.4773261722800002E-4</v>
      </c>
      <c r="J95">
        <v>8.1932403802700005E-3</v>
      </c>
      <c r="K95">
        <v>0.77016459574499996</v>
      </c>
    </row>
    <row r="96" spans="1:11" x14ac:dyDescent="0.15">
      <c r="A96" t="s">
        <v>1937</v>
      </c>
      <c r="B96" t="s">
        <v>1938</v>
      </c>
      <c r="C96">
        <v>20</v>
      </c>
      <c r="D96">
        <v>5</v>
      </c>
      <c r="E96" t="s">
        <v>1899</v>
      </c>
      <c r="F96">
        <v>25</v>
      </c>
      <c r="G96">
        <v>6.3</v>
      </c>
      <c r="H96">
        <v>8.17</v>
      </c>
      <c r="I96">
        <v>9.0464294427199999E-4</v>
      </c>
      <c r="J96">
        <v>9.8082340273699994E-3</v>
      </c>
      <c r="K96">
        <v>0.93178223260000004</v>
      </c>
    </row>
    <row r="97" spans="1:11" x14ac:dyDescent="0.15">
      <c r="A97" t="s">
        <v>1939</v>
      </c>
      <c r="B97" t="s">
        <v>1940</v>
      </c>
      <c r="C97">
        <v>78</v>
      </c>
      <c r="D97">
        <v>10</v>
      </c>
      <c r="E97" t="s">
        <v>1941</v>
      </c>
      <c r="F97">
        <v>12.8</v>
      </c>
      <c r="G97">
        <v>3.23</v>
      </c>
      <c r="H97">
        <v>3.64</v>
      </c>
      <c r="I97">
        <v>9.6580667520699995E-4</v>
      </c>
      <c r="J97">
        <v>1.0362300786100001E-2</v>
      </c>
      <c r="K97">
        <v>0.99478087546299998</v>
      </c>
    </row>
    <row r="98" spans="1:11" x14ac:dyDescent="0.15">
      <c r="A98" t="s">
        <v>1942</v>
      </c>
      <c r="B98" t="s">
        <v>1943</v>
      </c>
      <c r="C98">
        <v>6</v>
      </c>
      <c r="D98">
        <v>3</v>
      </c>
      <c r="E98" t="s">
        <v>1944</v>
      </c>
      <c r="F98">
        <v>50</v>
      </c>
      <c r="G98">
        <v>12.6</v>
      </c>
      <c r="H98">
        <v>24.41</v>
      </c>
      <c r="I98">
        <v>1.1325703475300001E-3</v>
      </c>
      <c r="J98">
        <v>1.16654745795E-2</v>
      </c>
      <c r="K98">
        <v>1</v>
      </c>
    </row>
    <row r="99" spans="1:11" x14ac:dyDescent="0.15">
      <c r="A99" t="s">
        <v>1945</v>
      </c>
      <c r="B99" t="s">
        <v>1946</v>
      </c>
      <c r="C99">
        <v>6</v>
      </c>
      <c r="D99">
        <v>3</v>
      </c>
      <c r="E99" t="s">
        <v>1313</v>
      </c>
      <c r="F99">
        <v>50</v>
      </c>
      <c r="G99">
        <v>12.6</v>
      </c>
      <c r="H99">
        <v>24.41</v>
      </c>
      <c r="I99">
        <v>1.1325703475300001E-3</v>
      </c>
      <c r="J99">
        <v>1.16654745795E-2</v>
      </c>
      <c r="K99">
        <v>1</v>
      </c>
    </row>
    <row r="100" spans="1:11" x14ac:dyDescent="0.15">
      <c r="A100" t="s">
        <v>1947</v>
      </c>
      <c r="B100" t="s">
        <v>1948</v>
      </c>
      <c r="C100">
        <v>6</v>
      </c>
      <c r="D100">
        <v>3</v>
      </c>
      <c r="E100" t="s">
        <v>1949</v>
      </c>
      <c r="F100">
        <v>50</v>
      </c>
      <c r="G100">
        <v>12.6</v>
      </c>
      <c r="H100">
        <v>24.41</v>
      </c>
      <c r="I100">
        <v>1.1325703475300001E-3</v>
      </c>
      <c r="J100">
        <v>1.16654745795E-2</v>
      </c>
      <c r="K100">
        <v>1</v>
      </c>
    </row>
    <row r="101" spans="1:11" x14ac:dyDescent="0.15">
      <c r="A101" t="s">
        <v>1950</v>
      </c>
      <c r="B101" t="s">
        <v>1951</v>
      </c>
      <c r="C101">
        <v>6</v>
      </c>
      <c r="D101">
        <v>3</v>
      </c>
      <c r="E101" t="s">
        <v>1952</v>
      </c>
      <c r="F101">
        <v>50</v>
      </c>
      <c r="G101">
        <v>12.6</v>
      </c>
      <c r="H101">
        <v>24.41</v>
      </c>
      <c r="I101">
        <v>1.1325703475300001E-3</v>
      </c>
      <c r="J101">
        <v>1.16654745795E-2</v>
      </c>
      <c r="K101">
        <v>1</v>
      </c>
    </row>
    <row r="102" spans="1:11" x14ac:dyDescent="0.15">
      <c r="A102" t="s">
        <v>1953</v>
      </c>
      <c r="B102" t="s">
        <v>1954</v>
      </c>
      <c r="C102">
        <v>80</v>
      </c>
      <c r="D102">
        <v>10</v>
      </c>
      <c r="E102" t="s">
        <v>1941</v>
      </c>
      <c r="F102">
        <v>12.5</v>
      </c>
      <c r="G102">
        <v>3.15</v>
      </c>
      <c r="H102">
        <v>3.53</v>
      </c>
      <c r="I102">
        <v>1.1782036073299999E-3</v>
      </c>
      <c r="J102">
        <v>1.2015343718300001E-2</v>
      </c>
      <c r="K102">
        <v>1</v>
      </c>
    </row>
    <row r="103" spans="1:11" x14ac:dyDescent="0.15">
      <c r="A103" t="s">
        <v>1955</v>
      </c>
      <c r="B103" t="s">
        <v>1956</v>
      </c>
      <c r="C103">
        <v>1362</v>
      </c>
      <c r="D103">
        <v>75</v>
      </c>
      <c r="E103" t="s">
        <v>1957</v>
      </c>
      <c r="F103">
        <v>5.5</v>
      </c>
      <c r="G103">
        <v>1.39</v>
      </c>
      <c r="H103">
        <v>1.52</v>
      </c>
      <c r="I103">
        <v>1.4681679415599999E-3</v>
      </c>
      <c r="J103">
        <v>1.3378028317400001E-2</v>
      </c>
      <c r="K103">
        <v>1</v>
      </c>
    </row>
    <row r="104" spans="1:11" x14ac:dyDescent="0.15">
      <c r="A104" t="s">
        <v>1958</v>
      </c>
      <c r="B104" t="s">
        <v>1959</v>
      </c>
      <c r="C104">
        <v>97</v>
      </c>
      <c r="D104">
        <v>11</v>
      </c>
      <c r="E104" t="s">
        <v>1960</v>
      </c>
      <c r="F104">
        <v>11.3</v>
      </c>
      <c r="G104">
        <v>2.86</v>
      </c>
      <c r="H104">
        <v>3.16</v>
      </c>
      <c r="I104">
        <v>1.5319381516E-3</v>
      </c>
      <c r="J104">
        <v>1.3378028317400001E-2</v>
      </c>
      <c r="K104">
        <v>1</v>
      </c>
    </row>
    <row r="105" spans="1:11" x14ac:dyDescent="0.15">
      <c r="A105" t="s">
        <v>1961</v>
      </c>
      <c r="B105" t="s">
        <v>1962</v>
      </c>
      <c r="C105">
        <v>2</v>
      </c>
      <c r="D105">
        <v>2</v>
      </c>
      <c r="E105" t="s">
        <v>1963</v>
      </c>
      <c r="F105">
        <v>100</v>
      </c>
      <c r="G105">
        <v>25.2</v>
      </c>
      <c r="H105" t="s">
        <v>1310</v>
      </c>
      <c r="I105">
        <v>1.56985671268E-3</v>
      </c>
      <c r="J105">
        <v>1.3378028317400001E-2</v>
      </c>
      <c r="K105">
        <v>1</v>
      </c>
    </row>
    <row r="106" spans="1:11" x14ac:dyDescent="0.15">
      <c r="A106" t="s">
        <v>1964</v>
      </c>
      <c r="B106" t="s">
        <v>1965</v>
      </c>
      <c r="C106">
        <v>2</v>
      </c>
      <c r="D106">
        <v>2</v>
      </c>
      <c r="E106" t="s">
        <v>1966</v>
      </c>
      <c r="F106">
        <v>100</v>
      </c>
      <c r="G106">
        <v>25.2</v>
      </c>
      <c r="H106" t="s">
        <v>1310</v>
      </c>
      <c r="I106">
        <v>1.56985671268E-3</v>
      </c>
      <c r="J106">
        <v>1.3378028317400001E-2</v>
      </c>
      <c r="K106">
        <v>1</v>
      </c>
    </row>
    <row r="107" spans="1:11" x14ac:dyDescent="0.15">
      <c r="A107" t="s">
        <v>1967</v>
      </c>
      <c r="B107" t="s">
        <v>1968</v>
      </c>
      <c r="C107">
        <v>2</v>
      </c>
      <c r="D107">
        <v>2</v>
      </c>
      <c r="E107" t="s">
        <v>1390</v>
      </c>
      <c r="F107">
        <v>100</v>
      </c>
      <c r="G107">
        <v>25.2</v>
      </c>
      <c r="H107" t="s">
        <v>1310</v>
      </c>
      <c r="I107">
        <v>1.56985671268E-3</v>
      </c>
      <c r="J107">
        <v>1.3378028317400001E-2</v>
      </c>
      <c r="K107">
        <v>1</v>
      </c>
    </row>
    <row r="108" spans="1:11" x14ac:dyDescent="0.15">
      <c r="A108" t="s">
        <v>1969</v>
      </c>
      <c r="B108" t="s">
        <v>1970</v>
      </c>
      <c r="C108">
        <v>2</v>
      </c>
      <c r="D108">
        <v>2</v>
      </c>
      <c r="E108" t="s">
        <v>1971</v>
      </c>
      <c r="F108">
        <v>100</v>
      </c>
      <c r="G108">
        <v>25.2</v>
      </c>
      <c r="H108" t="s">
        <v>1310</v>
      </c>
      <c r="I108">
        <v>1.56985671268E-3</v>
      </c>
      <c r="J108">
        <v>1.3378028317400001E-2</v>
      </c>
      <c r="K108">
        <v>1</v>
      </c>
    </row>
    <row r="109" spans="1:11" x14ac:dyDescent="0.15">
      <c r="A109" t="s">
        <v>1972</v>
      </c>
      <c r="B109" t="s">
        <v>1973</v>
      </c>
      <c r="C109">
        <v>2</v>
      </c>
      <c r="D109">
        <v>2</v>
      </c>
      <c r="E109" t="s">
        <v>1963</v>
      </c>
      <c r="F109">
        <v>100</v>
      </c>
      <c r="G109">
        <v>25.2</v>
      </c>
      <c r="H109" t="s">
        <v>1310</v>
      </c>
      <c r="I109">
        <v>1.56985671268E-3</v>
      </c>
      <c r="J109">
        <v>1.3378028317400001E-2</v>
      </c>
      <c r="K109">
        <v>1</v>
      </c>
    </row>
    <row r="110" spans="1:11" x14ac:dyDescent="0.15">
      <c r="A110" t="s">
        <v>1974</v>
      </c>
      <c r="B110" t="s">
        <v>1975</v>
      </c>
      <c r="C110">
        <v>2</v>
      </c>
      <c r="D110">
        <v>2</v>
      </c>
      <c r="E110" t="s">
        <v>1390</v>
      </c>
      <c r="F110">
        <v>100</v>
      </c>
      <c r="G110">
        <v>25.2</v>
      </c>
      <c r="H110" t="s">
        <v>1310</v>
      </c>
      <c r="I110">
        <v>1.56985671268E-3</v>
      </c>
      <c r="J110">
        <v>1.3378028317400001E-2</v>
      </c>
      <c r="K110">
        <v>1</v>
      </c>
    </row>
    <row r="111" spans="1:11" x14ac:dyDescent="0.15">
      <c r="A111" t="s">
        <v>1976</v>
      </c>
      <c r="B111" t="s">
        <v>1977</v>
      </c>
      <c r="C111">
        <v>2</v>
      </c>
      <c r="D111">
        <v>2</v>
      </c>
      <c r="E111" t="s">
        <v>1375</v>
      </c>
      <c r="F111">
        <v>100</v>
      </c>
      <c r="G111">
        <v>25.2</v>
      </c>
      <c r="H111" t="s">
        <v>1310</v>
      </c>
      <c r="I111">
        <v>1.56985671268E-3</v>
      </c>
      <c r="J111">
        <v>1.3378028317400001E-2</v>
      </c>
      <c r="K111">
        <v>1</v>
      </c>
    </row>
    <row r="112" spans="1:11" x14ac:dyDescent="0.15">
      <c r="A112" t="s">
        <v>1978</v>
      </c>
      <c r="B112" t="s">
        <v>1979</v>
      </c>
      <c r="C112">
        <v>2</v>
      </c>
      <c r="D112">
        <v>2</v>
      </c>
      <c r="E112" t="s">
        <v>1980</v>
      </c>
      <c r="F112">
        <v>100</v>
      </c>
      <c r="G112">
        <v>25.2</v>
      </c>
      <c r="H112" t="s">
        <v>1310</v>
      </c>
      <c r="I112">
        <v>1.56985671268E-3</v>
      </c>
      <c r="J112">
        <v>1.3378028317400001E-2</v>
      </c>
      <c r="K112">
        <v>1</v>
      </c>
    </row>
    <row r="113" spans="1:11" x14ac:dyDescent="0.15">
      <c r="A113" t="s">
        <v>1981</v>
      </c>
      <c r="B113" t="s">
        <v>1982</v>
      </c>
      <c r="C113">
        <v>2</v>
      </c>
      <c r="D113">
        <v>2</v>
      </c>
      <c r="E113" t="s">
        <v>1963</v>
      </c>
      <c r="F113">
        <v>100</v>
      </c>
      <c r="G113">
        <v>25.2</v>
      </c>
      <c r="H113" t="s">
        <v>1310</v>
      </c>
      <c r="I113">
        <v>1.56985671268E-3</v>
      </c>
      <c r="J113">
        <v>1.3378028317400001E-2</v>
      </c>
      <c r="K113">
        <v>1</v>
      </c>
    </row>
    <row r="114" spans="1:11" x14ac:dyDescent="0.15">
      <c r="A114" t="s">
        <v>1983</v>
      </c>
      <c r="B114" t="s">
        <v>1984</v>
      </c>
      <c r="C114">
        <v>2</v>
      </c>
      <c r="D114">
        <v>2</v>
      </c>
      <c r="E114" t="s">
        <v>1966</v>
      </c>
      <c r="F114">
        <v>100</v>
      </c>
      <c r="G114">
        <v>25.2</v>
      </c>
      <c r="H114" t="s">
        <v>1310</v>
      </c>
      <c r="I114">
        <v>1.56985671268E-3</v>
      </c>
      <c r="J114">
        <v>1.3378028317400001E-2</v>
      </c>
      <c r="K114">
        <v>1</v>
      </c>
    </row>
    <row r="115" spans="1:11" x14ac:dyDescent="0.15">
      <c r="A115" t="s">
        <v>1985</v>
      </c>
      <c r="B115" t="s">
        <v>1986</v>
      </c>
      <c r="C115">
        <v>2</v>
      </c>
      <c r="D115">
        <v>2</v>
      </c>
      <c r="E115" t="s">
        <v>1375</v>
      </c>
      <c r="F115">
        <v>100</v>
      </c>
      <c r="G115">
        <v>25.2</v>
      </c>
      <c r="H115" t="s">
        <v>1310</v>
      </c>
      <c r="I115">
        <v>1.56985671268E-3</v>
      </c>
      <c r="J115">
        <v>1.3378028317400001E-2</v>
      </c>
      <c r="K115">
        <v>1</v>
      </c>
    </row>
    <row r="116" spans="1:11" x14ac:dyDescent="0.15">
      <c r="A116" t="s">
        <v>1987</v>
      </c>
      <c r="B116" t="s">
        <v>1988</v>
      </c>
      <c r="C116">
        <v>2</v>
      </c>
      <c r="D116">
        <v>2</v>
      </c>
      <c r="E116" t="s">
        <v>1963</v>
      </c>
      <c r="F116">
        <v>100</v>
      </c>
      <c r="G116">
        <v>25.2</v>
      </c>
      <c r="H116" t="s">
        <v>1310</v>
      </c>
      <c r="I116">
        <v>1.56985671268E-3</v>
      </c>
      <c r="J116">
        <v>1.3378028317400001E-2</v>
      </c>
      <c r="K116">
        <v>1</v>
      </c>
    </row>
    <row r="117" spans="1:11" x14ac:dyDescent="0.15">
      <c r="A117" t="s">
        <v>1989</v>
      </c>
      <c r="B117" t="s">
        <v>1990</v>
      </c>
      <c r="C117">
        <v>2</v>
      </c>
      <c r="D117">
        <v>2</v>
      </c>
      <c r="E117" t="s">
        <v>1966</v>
      </c>
      <c r="F117">
        <v>100</v>
      </c>
      <c r="G117">
        <v>25.2</v>
      </c>
      <c r="H117" t="s">
        <v>1310</v>
      </c>
      <c r="I117">
        <v>1.56985671268E-3</v>
      </c>
      <c r="J117">
        <v>1.3378028317400001E-2</v>
      </c>
      <c r="K117">
        <v>1</v>
      </c>
    </row>
    <row r="118" spans="1:11" x14ac:dyDescent="0.15">
      <c r="A118" t="s">
        <v>1991</v>
      </c>
      <c r="B118" t="s">
        <v>1992</v>
      </c>
      <c r="C118">
        <v>2</v>
      </c>
      <c r="D118">
        <v>2</v>
      </c>
      <c r="E118" t="s">
        <v>1375</v>
      </c>
      <c r="F118">
        <v>100</v>
      </c>
      <c r="G118">
        <v>25.2</v>
      </c>
      <c r="H118" t="s">
        <v>1310</v>
      </c>
      <c r="I118">
        <v>1.56985671268E-3</v>
      </c>
      <c r="J118">
        <v>1.3378028317400001E-2</v>
      </c>
      <c r="K118">
        <v>1</v>
      </c>
    </row>
    <row r="119" spans="1:11" x14ac:dyDescent="0.15">
      <c r="A119" t="s">
        <v>1993</v>
      </c>
      <c r="B119" t="s">
        <v>1994</v>
      </c>
      <c r="C119">
        <v>2</v>
      </c>
      <c r="D119">
        <v>2</v>
      </c>
      <c r="E119" t="s">
        <v>1980</v>
      </c>
      <c r="F119">
        <v>100</v>
      </c>
      <c r="G119">
        <v>25.2</v>
      </c>
      <c r="H119" t="s">
        <v>1310</v>
      </c>
      <c r="I119">
        <v>1.56985671268E-3</v>
      </c>
      <c r="J119">
        <v>1.3378028317400001E-2</v>
      </c>
      <c r="K119">
        <v>1</v>
      </c>
    </row>
    <row r="120" spans="1:11" x14ac:dyDescent="0.15">
      <c r="A120" t="s">
        <v>1995</v>
      </c>
      <c r="B120" t="s">
        <v>1996</v>
      </c>
      <c r="C120">
        <v>2</v>
      </c>
      <c r="D120">
        <v>2</v>
      </c>
      <c r="E120" t="s">
        <v>1375</v>
      </c>
      <c r="F120">
        <v>100</v>
      </c>
      <c r="G120">
        <v>25.2</v>
      </c>
      <c r="H120" t="s">
        <v>1310</v>
      </c>
      <c r="I120">
        <v>1.56985671268E-3</v>
      </c>
      <c r="J120">
        <v>1.3378028317400001E-2</v>
      </c>
      <c r="K120">
        <v>1</v>
      </c>
    </row>
    <row r="121" spans="1:11" x14ac:dyDescent="0.15">
      <c r="A121" t="s">
        <v>1997</v>
      </c>
      <c r="B121" t="s">
        <v>1998</v>
      </c>
      <c r="C121">
        <v>2</v>
      </c>
      <c r="D121">
        <v>2</v>
      </c>
      <c r="E121" t="s">
        <v>1385</v>
      </c>
      <c r="F121">
        <v>100</v>
      </c>
      <c r="G121">
        <v>25.2</v>
      </c>
      <c r="H121" t="s">
        <v>1310</v>
      </c>
      <c r="I121">
        <v>1.56985671268E-3</v>
      </c>
      <c r="J121">
        <v>1.3378028317400001E-2</v>
      </c>
      <c r="K121">
        <v>1</v>
      </c>
    </row>
    <row r="122" spans="1:11" x14ac:dyDescent="0.15">
      <c r="A122" t="s">
        <v>1999</v>
      </c>
      <c r="B122" t="s">
        <v>2000</v>
      </c>
      <c r="C122">
        <v>44</v>
      </c>
      <c r="D122">
        <v>7</v>
      </c>
      <c r="E122" t="s">
        <v>2001</v>
      </c>
      <c r="F122">
        <v>15.9</v>
      </c>
      <c r="G122">
        <v>4.01</v>
      </c>
      <c r="H122">
        <v>4.6500000000000004</v>
      </c>
      <c r="I122">
        <v>1.57159361787E-3</v>
      </c>
      <c r="J122">
        <v>1.3378028317400001E-2</v>
      </c>
      <c r="K122">
        <v>1</v>
      </c>
    </row>
    <row r="123" spans="1:11" x14ac:dyDescent="0.15">
      <c r="A123" t="s">
        <v>2002</v>
      </c>
      <c r="B123" t="s">
        <v>2003</v>
      </c>
      <c r="C123">
        <v>98</v>
      </c>
      <c r="D123">
        <v>11</v>
      </c>
      <c r="E123" t="s">
        <v>2004</v>
      </c>
      <c r="F123">
        <v>11.2</v>
      </c>
      <c r="G123">
        <v>2.83</v>
      </c>
      <c r="H123">
        <v>3.13</v>
      </c>
      <c r="I123">
        <v>1.6659240097400001E-3</v>
      </c>
      <c r="J123">
        <v>1.4064768279E-2</v>
      </c>
      <c r="K123">
        <v>1</v>
      </c>
    </row>
    <row r="124" spans="1:11" x14ac:dyDescent="0.15">
      <c r="A124" t="s">
        <v>2005</v>
      </c>
      <c r="B124" t="s">
        <v>2006</v>
      </c>
      <c r="C124">
        <v>14</v>
      </c>
      <c r="D124">
        <v>4</v>
      </c>
      <c r="E124" t="s">
        <v>2007</v>
      </c>
      <c r="F124">
        <v>28.6</v>
      </c>
      <c r="G124">
        <v>7.2</v>
      </c>
      <c r="H124">
        <v>9.7799999999999994</v>
      </c>
      <c r="I124">
        <v>1.7767996200900001E-3</v>
      </c>
      <c r="J124">
        <v>1.48788911276E-2</v>
      </c>
      <c r="K124">
        <v>1</v>
      </c>
    </row>
    <row r="125" spans="1:11" x14ac:dyDescent="0.15">
      <c r="A125" t="s">
        <v>2008</v>
      </c>
      <c r="B125" t="s">
        <v>2009</v>
      </c>
      <c r="C125">
        <v>7</v>
      </c>
      <c r="D125">
        <v>3</v>
      </c>
      <c r="E125" t="s">
        <v>2010</v>
      </c>
      <c r="F125">
        <v>42.9</v>
      </c>
      <c r="G125">
        <v>10.8</v>
      </c>
      <c r="H125">
        <v>18.3</v>
      </c>
      <c r="I125">
        <v>1.9238503028199999E-3</v>
      </c>
      <c r="J125">
        <v>1.5980369450799999E-2</v>
      </c>
      <c r="K125">
        <v>1</v>
      </c>
    </row>
    <row r="126" spans="1:11" x14ac:dyDescent="0.15">
      <c r="A126" t="s">
        <v>2011</v>
      </c>
      <c r="B126" t="s">
        <v>2012</v>
      </c>
      <c r="C126">
        <v>46</v>
      </c>
      <c r="D126">
        <v>7</v>
      </c>
      <c r="E126" t="s">
        <v>2013</v>
      </c>
      <c r="F126">
        <v>15.2</v>
      </c>
      <c r="G126">
        <v>3.84</v>
      </c>
      <c r="H126">
        <v>4.41</v>
      </c>
      <c r="I126">
        <v>2.0510900912400001E-3</v>
      </c>
      <c r="J126">
        <v>1.6900982351800001E-2</v>
      </c>
      <c r="K126">
        <v>1</v>
      </c>
    </row>
    <row r="127" spans="1:11" x14ac:dyDescent="0.15">
      <c r="A127" t="s">
        <v>2014</v>
      </c>
      <c r="B127" t="s">
        <v>2015</v>
      </c>
      <c r="C127">
        <v>87</v>
      </c>
      <c r="D127">
        <v>10</v>
      </c>
      <c r="E127" t="s">
        <v>2016</v>
      </c>
      <c r="F127">
        <v>11.5</v>
      </c>
      <c r="G127">
        <v>2.9</v>
      </c>
      <c r="H127">
        <v>3.21</v>
      </c>
      <c r="I127">
        <v>2.2409682144199999E-3</v>
      </c>
      <c r="J127">
        <v>1.8319025879799999E-2</v>
      </c>
      <c r="K127">
        <v>1</v>
      </c>
    </row>
    <row r="128" spans="1:11" x14ac:dyDescent="0.15">
      <c r="A128" t="s">
        <v>2017</v>
      </c>
      <c r="B128" t="s">
        <v>2018</v>
      </c>
      <c r="C128">
        <v>15</v>
      </c>
      <c r="D128">
        <v>4</v>
      </c>
      <c r="E128" t="s">
        <v>1854</v>
      </c>
      <c r="F128">
        <v>26.7</v>
      </c>
      <c r="G128">
        <v>6.72</v>
      </c>
      <c r="H128">
        <v>8.89</v>
      </c>
      <c r="I128">
        <v>2.3478420162800001E-3</v>
      </c>
      <c r="J128">
        <v>1.9041553360400001E-2</v>
      </c>
      <c r="K128">
        <v>1</v>
      </c>
    </row>
    <row r="129" spans="1:11" x14ac:dyDescent="0.15">
      <c r="A129" t="s">
        <v>2019</v>
      </c>
      <c r="B129" t="s">
        <v>2020</v>
      </c>
      <c r="C129">
        <v>88</v>
      </c>
      <c r="D129">
        <v>10</v>
      </c>
      <c r="E129" t="s">
        <v>2021</v>
      </c>
      <c r="F129">
        <v>11.4</v>
      </c>
      <c r="G129">
        <v>2.86</v>
      </c>
      <c r="H129">
        <v>3.17</v>
      </c>
      <c r="I129">
        <v>2.4414680280600001E-3</v>
      </c>
      <c r="J129">
        <v>1.9493892007E-2</v>
      </c>
      <c r="K129">
        <v>1</v>
      </c>
    </row>
    <row r="130" spans="1:11" x14ac:dyDescent="0.15">
      <c r="A130" t="s">
        <v>2022</v>
      </c>
      <c r="B130" t="s">
        <v>2023</v>
      </c>
      <c r="C130">
        <v>88</v>
      </c>
      <c r="D130">
        <v>10</v>
      </c>
      <c r="E130" t="s">
        <v>2021</v>
      </c>
      <c r="F130">
        <v>11.4</v>
      </c>
      <c r="G130">
        <v>2.86</v>
      </c>
      <c r="H130">
        <v>3.17</v>
      </c>
      <c r="I130">
        <v>2.4414680280600001E-3</v>
      </c>
      <c r="J130">
        <v>1.9493892007E-2</v>
      </c>
      <c r="K130">
        <v>1</v>
      </c>
    </row>
    <row r="131" spans="1:11" x14ac:dyDescent="0.15">
      <c r="A131" t="s">
        <v>2024</v>
      </c>
      <c r="B131" t="s">
        <v>2025</v>
      </c>
      <c r="C131">
        <v>36</v>
      </c>
      <c r="D131">
        <v>6</v>
      </c>
      <c r="E131" t="s">
        <v>2026</v>
      </c>
      <c r="F131">
        <v>16.7</v>
      </c>
      <c r="G131">
        <v>4.2</v>
      </c>
      <c r="H131">
        <v>4.91</v>
      </c>
      <c r="I131">
        <v>2.6535461660300002E-3</v>
      </c>
      <c r="J131">
        <v>2.1024250392399999E-2</v>
      </c>
      <c r="K131">
        <v>1</v>
      </c>
    </row>
    <row r="132" spans="1:11" x14ac:dyDescent="0.15">
      <c r="A132" t="s">
        <v>2027</v>
      </c>
      <c r="B132" t="s">
        <v>2028</v>
      </c>
      <c r="C132">
        <v>8</v>
      </c>
      <c r="D132">
        <v>3</v>
      </c>
      <c r="E132" t="s">
        <v>1919</v>
      </c>
      <c r="F132">
        <v>37.5</v>
      </c>
      <c r="G132">
        <v>9.4499999999999993</v>
      </c>
      <c r="H132">
        <v>14.64</v>
      </c>
      <c r="I132">
        <v>2.98803336091E-3</v>
      </c>
      <c r="J132">
        <v>2.34936974179E-2</v>
      </c>
      <c r="K132">
        <v>1</v>
      </c>
    </row>
    <row r="133" spans="1:11" x14ac:dyDescent="0.15">
      <c r="A133" t="s">
        <v>2029</v>
      </c>
      <c r="B133" t="s">
        <v>2030</v>
      </c>
      <c r="C133">
        <v>91</v>
      </c>
      <c r="D133">
        <v>10</v>
      </c>
      <c r="E133" t="s">
        <v>2031</v>
      </c>
      <c r="F133">
        <v>11</v>
      </c>
      <c r="G133">
        <v>2.77</v>
      </c>
      <c r="H133">
        <v>3.05</v>
      </c>
      <c r="I133">
        <v>3.1306848234099998E-3</v>
      </c>
      <c r="J133">
        <v>2.4245153143699998E-2</v>
      </c>
      <c r="K133">
        <v>1</v>
      </c>
    </row>
    <row r="134" spans="1:11" x14ac:dyDescent="0.15">
      <c r="A134" t="s">
        <v>2032</v>
      </c>
      <c r="B134" t="s">
        <v>2033</v>
      </c>
      <c r="C134">
        <v>91</v>
      </c>
      <c r="D134">
        <v>10</v>
      </c>
      <c r="E134" t="s">
        <v>2031</v>
      </c>
      <c r="F134">
        <v>11</v>
      </c>
      <c r="G134">
        <v>2.77</v>
      </c>
      <c r="H134">
        <v>3.05</v>
      </c>
      <c r="I134">
        <v>3.1306848234099998E-3</v>
      </c>
      <c r="J134">
        <v>2.4245153143699998E-2</v>
      </c>
      <c r="K134">
        <v>1</v>
      </c>
    </row>
    <row r="135" spans="1:11" x14ac:dyDescent="0.15">
      <c r="A135" t="s">
        <v>2034</v>
      </c>
      <c r="B135" t="s">
        <v>2035</v>
      </c>
      <c r="C135">
        <v>26</v>
      </c>
      <c r="D135">
        <v>5</v>
      </c>
      <c r="E135" t="s">
        <v>2036</v>
      </c>
      <c r="F135">
        <v>19.2</v>
      </c>
      <c r="G135">
        <v>4.8499999999999996</v>
      </c>
      <c r="H135">
        <v>5.83</v>
      </c>
      <c r="I135">
        <v>3.1562158491699999E-3</v>
      </c>
      <c r="J135">
        <v>2.4260465109300001E-2</v>
      </c>
      <c r="K135">
        <v>1</v>
      </c>
    </row>
    <row r="136" spans="1:11" x14ac:dyDescent="0.15">
      <c r="A136" t="s">
        <v>2037</v>
      </c>
      <c r="B136" t="s">
        <v>2038</v>
      </c>
      <c r="C136">
        <v>17</v>
      </c>
      <c r="D136">
        <v>4</v>
      </c>
      <c r="E136" t="s">
        <v>2039</v>
      </c>
      <c r="F136">
        <v>23.5</v>
      </c>
      <c r="G136">
        <v>5.93</v>
      </c>
      <c r="H136">
        <v>7.52</v>
      </c>
      <c r="I136">
        <v>3.8444505949E-3</v>
      </c>
      <c r="J136">
        <v>2.9116059652600002E-2</v>
      </c>
      <c r="K136">
        <v>1</v>
      </c>
    </row>
    <row r="137" spans="1:11" x14ac:dyDescent="0.15">
      <c r="A137" t="s">
        <v>2040</v>
      </c>
      <c r="B137" t="s">
        <v>2041</v>
      </c>
      <c r="C137">
        <v>17</v>
      </c>
      <c r="D137">
        <v>4</v>
      </c>
      <c r="E137" t="s">
        <v>2042</v>
      </c>
      <c r="F137">
        <v>23.5</v>
      </c>
      <c r="G137">
        <v>5.93</v>
      </c>
      <c r="H137">
        <v>7.52</v>
      </c>
      <c r="I137">
        <v>3.8444505949E-3</v>
      </c>
      <c r="J137">
        <v>2.9116059652600002E-2</v>
      </c>
      <c r="K137">
        <v>1</v>
      </c>
    </row>
    <row r="138" spans="1:11" x14ac:dyDescent="0.15">
      <c r="A138" t="s">
        <v>2043</v>
      </c>
      <c r="B138" t="s">
        <v>2044</v>
      </c>
      <c r="C138">
        <v>245</v>
      </c>
      <c r="D138">
        <v>19</v>
      </c>
      <c r="E138" t="s">
        <v>2045</v>
      </c>
      <c r="F138">
        <v>7.8</v>
      </c>
      <c r="G138">
        <v>1.95</v>
      </c>
      <c r="H138">
        <v>2.09</v>
      </c>
      <c r="I138">
        <v>3.9750102204600003E-3</v>
      </c>
      <c r="J138">
        <v>2.98851133363E-2</v>
      </c>
      <c r="K138">
        <v>1</v>
      </c>
    </row>
    <row r="139" spans="1:11" x14ac:dyDescent="0.15">
      <c r="A139" t="s">
        <v>2046</v>
      </c>
      <c r="B139" t="s">
        <v>2047</v>
      </c>
      <c r="C139">
        <v>595</v>
      </c>
      <c r="D139">
        <v>37</v>
      </c>
      <c r="E139" t="s">
        <v>2048</v>
      </c>
      <c r="F139">
        <v>6.2</v>
      </c>
      <c r="G139">
        <v>1.57</v>
      </c>
      <c r="H139">
        <v>1.68</v>
      </c>
      <c r="I139">
        <v>4.0833917021800004E-3</v>
      </c>
      <c r="J139">
        <v>3.0477488791600001E-2</v>
      </c>
      <c r="K139">
        <v>1</v>
      </c>
    </row>
    <row r="140" spans="1:11" x14ac:dyDescent="0.15">
      <c r="A140" t="s">
        <v>2049</v>
      </c>
      <c r="B140" t="s">
        <v>2050</v>
      </c>
      <c r="C140">
        <v>3</v>
      </c>
      <c r="D140">
        <v>2</v>
      </c>
      <c r="E140" t="s">
        <v>1399</v>
      </c>
      <c r="F140">
        <v>66.7</v>
      </c>
      <c r="G140">
        <v>16.8</v>
      </c>
      <c r="H140">
        <v>48.68</v>
      </c>
      <c r="I140">
        <v>4.5856859043400004E-3</v>
      </c>
      <c r="J140">
        <v>3.0870957395299999E-2</v>
      </c>
      <c r="K140">
        <v>1</v>
      </c>
    </row>
    <row r="141" spans="1:11" x14ac:dyDescent="0.15">
      <c r="A141" t="s">
        <v>2051</v>
      </c>
      <c r="B141" t="s">
        <v>2052</v>
      </c>
      <c r="C141">
        <v>3</v>
      </c>
      <c r="D141">
        <v>2</v>
      </c>
      <c r="E141" t="s">
        <v>1963</v>
      </c>
      <c r="F141">
        <v>66.7</v>
      </c>
      <c r="G141">
        <v>16.8</v>
      </c>
      <c r="H141">
        <v>48.68</v>
      </c>
      <c r="I141">
        <v>4.5856859043400004E-3</v>
      </c>
      <c r="J141">
        <v>3.0870957395299999E-2</v>
      </c>
      <c r="K141">
        <v>1</v>
      </c>
    </row>
    <row r="142" spans="1:11" x14ac:dyDescent="0.15">
      <c r="A142" t="s">
        <v>2053</v>
      </c>
      <c r="B142" t="s">
        <v>2054</v>
      </c>
      <c r="C142">
        <v>3</v>
      </c>
      <c r="D142">
        <v>2</v>
      </c>
      <c r="E142" t="s">
        <v>1390</v>
      </c>
      <c r="F142">
        <v>66.7</v>
      </c>
      <c r="G142">
        <v>16.8</v>
      </c>
      <c r="H142">
        <v>48.68</v>
      </c>
      <c r="I142">
        <v>4.5856859043400004E-3</v>
      </c>
      <c r="J142">
        <v>3.0870957395299999E-2</v>
      </c>
      <c r="K142">
        <v>1</v>
      </c>
    </row>
    <row r="143" spans="1:11" x14ac:dyDescent="0.15">
      <c r="A143" t="s">
        <v>2055</v>
      </c>
      <c r="B143" t="s">
        <v>2056</v>
      </c>
      <c r="C143">
        <v>3</v>
      </c>
      <c r="D143">
        <v>2</v>
      </c>
      <c r="E143" t="s">
        <v>2057</v>
      </c>
      <c r="F143">
        <v>66.7</v>
      </c>
      <c r="G143">
        <v>16.8</v>
      </c>
      <c r="H143">
        <v>48.68</v>
      </c>
      <c r="I143">
        <v>4.5856859043400004E-3</v>
      </c>
      <c r="J143">
        <v>3.0870957395299999E-2</v>
      </c>
      <c r="K143">
        <v>1</v>
      </c>
    </row>
    <row r="144" spans="1:11" x14ac:dyDescent="0.15">
      <c r="A144" t="s">
        <v>2058</v>
      </c>
      <c r="B144" t="s">
        <v>2059</v>
      </c>
      <c r="C144">
        <v>3</v>
      </c>
      <c r="D144">
        <v>2</v>
      </c>
      <c r="E144" t="s">
        <v>2060</v>
      </c>
      <c r="F144">
        <v>66.7</v>
      </c>
      <c r="G144">
        <v>16.8</v>
      </c>
      <c r="H144">
        <v>48.68</v>
      </c>
      <c r="I144">
        <v>4.5856859043400004E-3</v>
      </c>
      <c r="J144">
        <v>3.0870957395299999E-2</v>
      </c>
      <c r="K144">
        <v>1</v>
      </c>
    </row>
    <row r="145" spans="1:11" x14ac:dyDescent="0.15">
      <c r="A145" t="s">
        <v>2061</v>
      </c>
      <c r="B145" t="s">
        <v>2062</v>
      </c>
      <c r="C145">
        <v>3</v>
      </c>
      <c r="D145">
        <v>2</v>
      </c>
      <c r="E145" t="s">
        <v>2063</v>
      </c>
      <c r="F145">
        <v>66.7</v>
      </c>
      <c r="G145">
        <v>16.8</v>
      </c>
      <c r="H145">
        <v>48.68</v>
      </c>
      <c r="I145">
        <v>4.5856859043400004E-3</v>
      </c>
      <c r="J145">
        <v>3.0870957395299999E-2</v>
      </c>
      <c r="K145">
        <v>1</v>
      </c>
    </row>
    <row r="146" spans="1:11" x14ac:dyDescent="0.15">
      <c r="A146" t="s">
        <v>2064</v>
      </c>
      <c r="B146" t="s">
        <v>2065</v>
      </c>
      <c r="C146">
        <v>3</v>
      </c>
      <c r="D146">
        <v>2</v>
      </c>
      <c r="E146" t="s">
        <v>1963</v>
      </c>
      <c r="F146">
        <v>66.7</v>
      </c>
      <c r="G146">
        <v>16.8</v>
      </c>
      <c r="H146">
        <v>48.68</v>
      </c>
      <c r="I146">
        <v>4.5856859043400004E-3</v>
      </c>
      <c r="J146">
        <v>3.0870957395299999E-2</v>
      </c>
      <c r="K146">
        <v>1</v>
      </c>
    </row>
    <row r="147" spans="1:11" x14ac:dyDescent="0.15">
      <c r="A147" t="s">
        <v>2066</v>
      </c>
      <c r="B147" t="s">
        <v>2067</v>
      </c>
      <c r="C147">
        <v>3</v>
      </c>
      <c r="D147">
        <v>2</v>
      </c>
      <c r="E147" t="s">
        <v>1421</v>
      </c>
      <c r="F147">
        <v>66.7</v>
      </c>
      <c r="G147">
        <v>16.8</v>
      </c>
      <c r="H147">
        <v>48.68</v>
      </c>
      <c r="I147">
        <v>4.5856859043400004E-3</v>
      </c>
      <c r="J147">
        <v>3.0870957395299999E-2</v>
      </c>
      <c r="K147">
        <v>1</v>
      </c>
    </row>
    <row r="148" spans="1:11" x14ac:dyDescent="0.15">
      <c r="A148" t="s">
        <v>2068</v>
      </c>
      <c r="B148" t="s">
        <v>2069</v>
      </c>
      <c r="C148">
        <v>3</v>
      </c>
      <c r="D148">
        <v>2</v>
      </c>
      <c r="E148" t="s">
        <v>1963</v>
      </c>
      <c r="F148">
        <v>66.7</v>
      </c>
      <c r="G148">
        <v>16.8</v>
      </c>
      <c r="H148">
        <v>48.68</v>
      </c>
      <c r="I148">
        <v>4.5856859043400004E-3</v>
      </c>
      <c r="J148">
        <v>3.0870957395299999E-2</v>
      </c>
      <c r="K148">
        <v>1</v>
      </c>
    </row>
    <row r="149" spans="1:11" x14ac:dyDescent="0.15">
      <c r="A149" t="s">
        <v>2070</v>
      </c>
      <c r="B149" t="s">
        <v>2071</v>
      </c>
      <c r="C149">
        <v>3</v>
      </c>
      <c r="D149">
        <v>2</v>
      </c>
      <c r="E149" t="s">
        <v>2072</v>
      </c>
      <c r="F149">
        <v>66.7</v>
      </c>
      <c r="G149">
        <v>16.8</v>
      </c>
      <c r="H149">
        <v>48.68</v>
      </c>
      <c r="I149">
        <v>4.5856859043400004E-3</v>
      </c>
      <c r="J149">
        <v>3.0870957395299999E-2</v>
      </c>
      <c r="K149">
        <v>1</v>
      </c>
    </row>
    <row r="150" spans="1:11" x14ac:dyDescent="0.15">
      <c r="A150" t="s">
        <v>2073</v>
      </c>
      <c r="B150" t="s">
        <v>2074</v>
      </c>
      <c r="C150">
        <v>3</v>
      </c>
      <c r="D150">
        <v>2</v>
      </c>
      <c r="E150" t="s">
        <v>1980</v>
      </c>
      <c r="F150">
        <v>66.7</v>
      </c>
      <c r="G150">
        <v>16.8</v>
      </c>
      <c r="H150">
        <v>48.68</v>
      </c>
      <c r="I150">
        <v>4.5856859043400004E-3</v>
      </c>
      <c r="J150">
        <v>3.0870957395299999E-2</v>
      </c>
      <c r="K150">
        <v>1</v>
      </c>
    </row>
    <row r="151" spans="1:11" x14ac:dyDescent="0.15">
      <c r="A151" t="s">
        <v>2075</v>
      </c>
      <c r="B151" t="s">
        <v>2076</v>
      </c>
      <c r="C151">
        <v>3</v>
      </c>
      <c r="D151">
        <v>2</v>
      </c>
      <c r="E151" t="s">
        <v>2057</v>
      </c>
      <c r="F151">
        <v>66.7</v>
      </c>
      <c r="G151">
        <v>16.8</v>
      </c>
      <c r="H151">
        <v>48.68</v>
      </c>
      <c r="I151">
        <v>4.5856859043400004E-3</v>
      </c>
      <c r="J151">
        <v>3.0870957395299999E-2</v>
      </c>
      <c r="K151">
        <v>1</v>
      </c>
    </row>
    <row r="152" spans="1:11" x14ac:dyDescent="0.15">
      <c r="A152" t="s">
        <v>2077</v>
      </c>
      <c r="B152" t="s">
        <v>2078</v>
      </c>
      <c r="C152">
        <v>3</v>
      </c>
      <c r="D152">
        <v>2</v>
      </c>
      <c r="E152" t="s">
        <v>2057</v>
      </c>
      <c r="F152">
        <v>66.7</v>
      </c>
      <c r="G152">
        <v>16.8</v>
      </c>
      <c r="H152">
        <v>48.68</v>
      </c>
      <c r="I152">
        <v>4.5856859043400004E-3</v>
      </c>
      <c r="J152">
        <v>3.0870957395299999E-2</v>
      </c>
      <c r="K152">
        <v>1</v>
      </c>
    </row>
    <row r="153" spans="1:11" x14ac:dyDescent="0.15">
      <c r="A153" t="s">
        <v>2079</v>
      </c>
      <c r="B153" t="s">
        <v>2080</v>
      </c>
      <c r="C153">
        <v>3</v>
      </c>
      <c r="D153">
        <v>2</v>
      </c>
      <c r="E153" t="s">
        <v>1418</v>
      </c>
      <c r="F153">
        <v>66.7</v>
      </c>
      <c r="G153">
        <v>16.8</v>
      </c>
      <c r="H153">
        <v>48.68</v>
      </c>
      <c r="I153">
        <v>4.5856859043400004E-3</v>
      </c>
      <c r="J153">
        <v>3.0870957395299999E-2</v>
      </c>
      <c r="K153">
        <v>1</v>
      </c>
    </row>
    <row r="154" spans="1:11" x14ac:dyDescent="0.15">
      <c r="A154" t="s">
        <v>2081</v>
      </c>
      <c r="B154" t="s">
        <v>2082</v>
      </c>
      <c r="C154">
        <v>3</v>
      </c>
      <c r="D154">
        <v>2</v>
      </c>
      <c r="E154" t="s">
        <v>1980</v>
      </c>
      <c r="F154">
        <v>66.7</v>
      </c>
      <c r="G154">
        <v>16.8</v>
      </c>
      <c r="H154">
        <v>48.68</v>
      </c>
      <c r="I154">
        <v>4.5856859043400004E-3</v>
      </c>
      <c r="J154">
        <v>3.0870957395299999E-2</v>
      </c>
      <c r="K154">
        <v>1</v>
      </c>
    </row>
    <row r="155" spans="1:11" x14ac:dyDescent="0.15">
      <c r="A155" t="s">
        <v>2083</v>
      </c>
      <c r="B155" t="s">
        <v>2084</v>
      </c>
      <c r="C155">
        <v>41</v>
      </c>
      <c r="D155">
        <v>6</v>
      </c>
      <c r="E155" t="s">
        <v>2085</v>
      </c>
      <c r="F155">
        <v>14.6</v>
      </c>
      <c r="G155">
        <v>3.69</v>
      </c>
      <c r="H155">
        <v>4.2</v>
      </c>
      <c r="I155">
        <v>5.1876744233099997E-3</v>
      </c>
      <c r="J155">
        <v>3.4696783480599999E-2</v>
      </c>
      <c r="K155">
        <v>1</v>
      </c>
    </row>
    <row r="156" spans="1:11" x14ac:dyDescent="0.15">
      <c r="A156" t="s">
        <v>2086</v>
      </c>
      <c r="B156" t="s">
        <v>2087</v>
      </c>
      <c r="C156">
        <v>83</v>
      </c>
      <c r="D156">
        <v>9</v>
      </c>
      <c r="E156" t="s">
        <v>2088</v>
      </c>
      <c r="F156">
        <v>10.8</v>
      </c>
      <c r="G156">
        <v>2.73</v>
      </c>
      <c r="H156">
        <v>3</v>
      </c>
      <c r="I156">
        <v>5.4264922350699997E-3</v>
      </c>
      <c r="J156">
        <v>3.6059916142700002E-2</v>
      </c>
      <c r="K156">
        <v>1</v>
      </c>
    </row>
    <row r="157" spans="1:11" x14ac:dyDescent="0.15">
      <c r="A157" t="s">
        <v>2089</v>
      </c>
      <c r="B157" t="s">
        <v>2090</v>
      </c>
      <c r="C157">
        <v>84</v>
      </c>
      <c r="D157">
        <v>9</v>
      </c>
      <c r="E157" t="s">
        <v>2088</v>
      </c>
      <c r="F157">
        <v>10.7</v>
      </c>
      <c r="G157">
        <v>2.7</v>
      </c>
      <c r="H157">
        <v>2.96</v>
      </c>
      <c r="I157">
        <v>5.8715617403699997E-3</v>
      </c>
      <c r="J157">
        <v>3.8581339557000001E-2</v>
      </c>
      <c r="K157">
        <v>1</v>
      </c>
    </row>
    <row r="158" spans="1:11" x14ac:dyDescent="0.15">
      <c r="A158" t="s">
        <v>2091</v>
      </c>
      <c r="B158" t="s">
        <v>2092</v>
      </c>
      <c r="C158">
        <v>19</v>
      </c>
      <c r="D158">
        <v>4</v>
      </c>
      <c r="E158" t="s">
        <v>2093</v>
      </c>
      <c r="F158">
        <v>21.1</v>
      </c>
      <c r="G158">
        <v>5.31</v>
      </c>
      <c r="H158">
        <v>6.52</v>
      </c>
      <c r="I158">
        <v>5.8808449615999998E-3</v>
      </c>
      <c r="J158">
        <v>3.8581339557000001E-2</v>
      </c>
      <c r="K158">
        <v>1</v>
      </c>
    </row>
    <row r="159" spans="1:11" x14ac:dyDescent="0.15">
      <c r="A159" t="s">
        <v>2094</v>
      </c>
      <c r="B159" t="s">
        <v>2095</v>
      </c>
      <c r="C159">
        <v>10</v>
      </c>
      <c r="D159">
        <v>3</v>
      </c>
      <c r="E159" t="s">
        <v>2096</v>
      </c>
      <c r="F159">
        <v>30</v>
      </c>
      <c r="G159">
        <v>7.56</v>
      </c>
      <c r="H159">
        <v>10.45</v>
      </c>
      <c r="I159">
        <v>6.0345683519000002E-3</v>
      </c>
      <c r="J159">
        <v>3.8847533765300001E-2</v>
      </c>
      <c r="K159">
        <v>1</v>
      </c>
    </row>
    <row r="160" spans="1:11" x14ac:dyDescent="0.15">
      <c r="A160" t="s">
        <v>2097</v>
      </c>
      <c r="B160" t="s">
        <v>2098</v>
      </c>
      <c r="C160">
        <v>10</v>
      </c>
      <c r="D160">
        <v>3</v>
      </c>
      <c r="E160" t="s">
        <v>1313</v>
      </c>
      <c r="F160">
        <v>30</v>
      </c>
      <c r="G160">
        <v>7.56</v>
      </c>
      <c r="H160">
        <v>10.45</v>
      </c>
      <c r="I160">
        <v>6.0345683519000002E-3</v>
      </c>
      <c r="J160">
        <v>3.8847533765300001E-2</v>
      </c>
      <c r="K160">
        <v>1</v>
      </c>
    </row>
    <row r="161" spans="1:11" x14ac:dyDescent="0.15">
      <c r="A161" t="s">
        <v>2099</v>
      </c>
      <c r="B161" t="s">
        <v>2100</v>
      </c>
      <c r="C161">
        <v>10</v>
      </c>
      <c r="D161">
        <v>3</v>
      </c>
      <c r="E161" t="s">
        <v>1952</v>
      </c>
      <c r="F161">
        <v>30</v>
      </c>
      <c r="G161">
        <v>7.56</v>
      </c>
      <c r="H161">
        <v>10.45</v>
      </c>
      <c r="I161">
        <v>6.0345683519000002E-3</v>
      </c>
      <c r="J161">
        <v>3.8847533765300001E-2</v>
      </c>
      <c r="K161">
        <v>1</v>
      </c>
    </row>
    <row r="162" spans="1:11" x14ac:dyDescent="0.15">
      <c r="A162" t="s">
        <v>2101</v>
      </c>
      <c r="B162" t="s">
        <v>2102</v>
      </c>
      <c r="C162">
        <v>102</v>
      </c>
      <c r="D162">
        <v>10</v>
      </c>
      <c r="E162" t="s">
        <v>2016</v>
      </c>
      <c r="F162">
        <v>9.8000000000000007</v>
      </c>
      <c r="G162">
        <v>2.4700000000000002</v>
      </c>
      <c r="H162">
        <v>2.68</v>
      </c>
      <c r="I162">
        <v>7.0749596606700001E-3</v>
      </c>
      <c r="J162">
        <v>4.5262164288799998E-2</v>
      </c>
      <c r="K162">
        <v>1</v>
      </c>
    </row>
    <row r="163" spans="1:11" x14ac:dyDescent="0.15">
      <c r="A163" t="s">
        <v>2103</v>
      </c>
      <c r="B163" t="s">
        <v>2104</v>
      </c>
      <c r="C163">
        <v>416</v>
      </c>
      <c r="D163">
        <v>27</v>
      </c>
      <c r="E163" t="s">
        <v>2105</v>
      </c>
      <c r="F163">
        <v>6.5</v>
      </c>
      <c r="G163">
        <v>1.64</v>
      </c>
      <c r="H163">
        <v>1.74</v>
      </c>
      <c r="I163">
        <v>7.88355253139E-3</v>
      </c>
      <c r="J163">
        <v>5.0123821650199997E-2</v>
      </c>
      <c r="K163">
        <v>1</v>
      </c>
    </row>
    <row r="164" spans="1:11" x14ac:dyDescent="0.15">
      <c r="A164" t="s">
        <v>2106</v>
      </c>
      <c r="B164" t="s">
        <v>2107</v>
      </c>
      <c r="C164">
        <v>11</v>
      </c>
      <c r="D164">
        <v>3</v>
      </c>
      <c r="E164" t="s">
        <v>2010</v>
      </c>
      <c r="F164">
        <v>27.3</v>
      </c>
      <c r="G164">
        <v>6.87</v>
      </c>
      <c r="H164">
        <v>9.15</v>
      </c>
      <c r="I164">
        <v>8.0560592684599999E-3</v>
      </c>
      <c r="J164">
        <v>5.0906386788400003E-2</v>
      </c>
      <c r="K164">
        <v>1</v>
      </c>
    </row>
    <row r="165" spans="1:11" x14ac:dyDescent="0.15">
      <c r="A165" t="s">
        <v>2108</v>
      </c>
      <c r="B165" t="s">
        <v>2109</v>
      </c>
      <c r="C165">
        <v>4</v>
      </c>
      <c r="D165">
        <v>2</v>
      </c>
      <c r="E165" t="s">
        <v>2060</v>
      </c>
      <c r="F165">
        <v>50</v>
      </c>
      <c r="G165">
        <v>12.6</v>
      </c>
      <c r="H165">
        <v>24.34</v>
      </c>
      <c r="I165">
        <v>8.9309151673299999E-3</v>
      </c>
      <c r="J165">
        <v>5.2564814984900003E-2</v>
      </c>
      <c r="K165">
        <v>1</v>
      </c>
    </row>
    <row r="166" spans="1:11" x14ac:dyDescent="0.15">
      <c r="A166" t="s">
        <v>2110</v>
      </c>
      <c r="B166" t="s">
        <v>2111</v>
      </c>
      <c r="C166">
        <v>4</v>
      </c>
      <c r="D166">
        <v>2</v>
      </c>
      <c r="E166" t="s">
        <v>2112</v>
      </c>
      <c r="F166">
        <v>50</v>
      </c>
      <c r="G166">
        <v>12.6</v>
      </c>
      <c r="H166">
        <v>24.34</v>
      </c>
      <c r="I166">
        <v>8.9309151673299999E-3</v>
      </c>
      <c r="J166">
        <v>5.2564814984900003E-2</v>
      </c>
      <c r="K166">
        <v>1</v>
      </c>
    </row>
    <row r="167" spans="1:11" x14ac:dyDescent="0.15">
      <c r="A167" t="s">
        <v>2113</v>
      </c>
      <c r="B167" t="s">
        <v>2114</v>
      </c>
      <c r="C167">
        <v>4</v>
      </c>
      <c r="D167">
        <v>2</v>
      </c>
      <c r="E167" t="s">
        <v>2112</v>
      </c>
      <c r="F167">
        <v>50</v>
      </c>
      <c r="G167">
        <v>12.6</v>
      </c>
      <c r="H167">
        <v>24.34</v>
      </c>
      <c r="I167">
        <v>8.9309151673299999E-3</v>
      </c>
      <c r="J167">
        <v>5.2564814984900003E-2</v>
      </c>
      <c r="K167">
        <v>1</v>
      </c>
    </row>
    <row r="168" spans="1:11" x14ac:dyDescent="0.15">
      <c r="A168" t="s">
        <v>2115</v>
      </c>
      <c r="B168" t="s">
        <v>2116</v>
      </c>
      <c r="C168">
        <v>4</v>
      </c>
      <c r="D168">
        <v>2</v>
      </c>
      <c r="E168" t="s">
        <v>2117</v>
      </c>
      <c r="F168">
        <v>50</v>
      </c>
      <c r="G168">
        <v>12.6</v>
      </c>
      <c r="H168">
        <v>24.34</v>
      </c>
      <c r="I168">
        <v>8.9309151673299999E-3</v>
      </c>
      <c r="J168">
        <v>5.2564814984900003E-2</v>
      </c>
      <c r="K168">
        <v>1</v>
      </c>
    </row>
    <row r="169" spans="1:11" x14ac:dyDescent="0.15">
      <c r="A169" t="s">
        <v>2118</v>
      </c>
      <c r="B169" t="s">
        <v>2119</v>
      </c>
      <c r="C169">
        <v>4</v>
      </c>
      <c r="D169">
        <v>2</v>
      </c>
      <c r="E169" t="s">
        <v>2120</v>
      </c>
      <c r="F169">
        <v>50</v>
      </c>
      <c r="G169">
        <v>12.6</v>
      </c>
      <c r="H169">
        <v>24.34</v>
      </c>
      <c r="I169">
        <v>8.9309151673299999E-3</v>
      </c>
      <c r="J169">
        <v>5.2564814984900003E-2</v>
      </c>
      <c r="K169">
        <v>1</v>
      </c>
    </row>
    <row r="170" spans="1:11" x14ac:dyDescent="0.15">
      <c r="A170" t="s">
        <v>2121</v>
      </c>
      <c r="B170" t="s">
        <v>2122</v>
      </c>
      <c r="C170">
        <v>4</v>
      </c>
      <c r="D170">
        <v>2</v>
      </c>
      <c r="E170" t="s">
        <v>2072</v>
      </c>
      <c r="F170">
        <v>50</v>
      </c>
      <c r="G170">
        <v>12.6</v>
      </c>
      <c r="H170">
        <v>24.34</v>
      </c>
      <c r="I170">
        <v>8.9309151673299999E-3</v>
      </c>
      <c r="J170">
        <v>5.2564814984900003E-2</v>
      </c>
      <c r="K170">
        <v>1</v>
      </c>
    </row>
    <row r="171" spans="1:11" x14ac:dyDescent="0.15">
      <c r="A171" t="s">
        <v>2123</v>
      </c>
      <c r="B171" t="s">
        <v>2124</v>
      </c>
      <c r="C171">
        <v>4</v>
      </c>
      <c r="D171">
        <v>2</v>
      </c>
      <c r="E171" t="s">
        <v>2117</v>
      </c>
      <c r="F171">
        <v>50</v>
      </c>
      <c r="G171">
        <v>12.6</v>
      </c>
      <c r="H171">
        <v>24.34</v>
      </c>
      <c r="I171">
        <v>8.9309151673299999E-3</v>
      </c>
      <c r="J171">
        <v>5.2564814984900003E-2</v>
      </c>
      <c r="K171">
        <v>1</v>
      </c>
    </row>
    <row r="172" spans="1:11" x14ac:dyDescent="0.15">
      <c r="A172" t="s">
        <v>2125</v>
      </c>
      <c r="B172" t="s">
        <v>2126</v>
      </c>
      <c r="C172">
        <v>4</v>
      </c>
      <c r="D172">
        <v>2</v>
      </c>
      <c r="E172" t="s">
        <v>1390</v>
      </c>
      <c r="F172">
        <v>50</v>
      </c>
      <c r="G172">
        <v>12.6</v>
      </c>
      <c r="H172">
        <v>24.34</v>
      </c>
      <c r="I172">
        <v>8.9309151673299999E-3</v>
      </c>
      <c r="J172">
        <v>5.2564814984900003E-2</v>
      </c>
      <c r="K172">
        <v>1</v>
      </c>
    </row>
    <row r="173" spans="1:11" x14ac:dyDescent="0.15">
      <c r="A173" t="s">
        <v>2127</v>
      </c>
      <c r="B173" t="s">
        <v>2128</v>
      </c>
      <c r="C173">
        <v>4</v>
      </c>
      <c r="D173">
        <v>2</v>
      </c>
      <c r="E173" t="s">
        <v>2129</v>
      </c>
      <c r="F173">
        <v>50</v>
      </c>
      <c r="G173">
        <v>12.6</v>
      </c>
      <c r="H173">
        <v>24.34</v>
      </c>
      <c r="I173">
        <v>8.9309151673299999E-3</v>
      </c>
      <c r="J173">
        <v>5.2564814984900003E-2</v>
      </c>
      <c r="K173">
        <v>1</v>
      </c>
    </row>
    <row r="174" spans="1:11" x14ac:dyDescent="0.15">
      <c r="A174" t="s">
        <v>2130</v>
      </c>
      <c r="B174" t="s">
        <v>2131</v>
      </c>
      <c r="C174">
        <v>4</v>
      </c>
      <c r="D174">
        <v>2</v>
      </c>
      <c r="E174" t="s">
        <v>2132</v>
      </c>
      <c r="F174">
        <v>50</v>
      </c>
      <c r="G174">
        <v>12.6</v>
      </c>
      <c r="H174">
        <v>24.34</v>
      </c>
      <c r="I174">
        <v>8.9309151673299999E-3</v>
      </c>
      <c r="J174">
        <v>5.2564814984900003E-2</v>
      </c>
      <c r="K174">
        <v>1</v>
      </c>
    </row>
    <row r="175" spans="1:11" x14ac:dyDescent="0.15">
      <c r="A175" t="s">
        <v>2133</v>
      </c>
      <c r="B175" t="s">
        <v>2134</v>
      </c>
      <c r="C175">
        <v>4</v>
      </c>
      <c r="D175">
        <v>2</v>
      </c>
      <c r="E175" t="s">
        <v>2135</v>
      </c>
      <c r="F175">
        <v>50</v>
      </c>
      <c r="G175">
        <v>12.6</v>
      </c>
      <c r="H175">
        <v>24.34</v>
      </c>
      <c r="I175">
        <v>8.9309151673299999E-3</v>
      </c>
      <c r="J175">
        <v>5.2564814984900003E-2</v>
      </c>
      <c r="K175">
        <v>1</v>
      </c>
    </row>
    <row r="176" spans="1:11" x14ac:dyDescent="0.15">
      <c r="A176" t="s">
        <v>2136</v>
      </c>
      <c r="B176" t="s">
        <v>2137</v>
      </c>
      <c r="C176">
        <v>4</v>
      </c>
      <c r="D176">
        <v>2</v>
      </c>
      <c r="E176" t="s">
        <v>2132</v>
      </c>
      <c r="F176">
        <v>50</v>
      </c>
      <c r="G176">
        <v>12.6</v>
      </c>
      <c r="H176">
        <v>24.34</v>
      </c>
      <c r="I176">
        <v>8.9309151673299999E-3</v>
      </c>
      <c r="J176">
        <v>5.2564814984900003E-2</v>
      </c>
      <c r="K176">
        <v>1</v>
      </c>
    </row>
    <row r="177" spans="1:11" x14ac:dyDescent="0.15">
      <c r="A177" t="s">
        <v>2138</v>
      </c>
      <c r="B177" t="s">
        <v>2139</v>
      </c>
      <c r="C177">
        <v>22</v>
      </c>
      <c r="D177">
        <v>4</v>
      </c>
      <c r="E177" t="s">
        <v>2140</v>
      </c>
      <c r="F177">
        <v>18.2</v>
      </c>
      <c r="G177">
        <v>4.58</v>
      </c>
      <c r="H177">
        <v>5.43</v>
      </c>
      <c r="I177">
        <v>1.01068578736E-2</v>
      </c>
      <c r="J177">
        <v>5.8126117051299997E-2</v>
      </c>
      <c r="K177">
        <v>1</v>
      </c>
    </row>
    <row r="178" spans="1:11" x14ac:dyDescent="0.15">
      <c r="A178" t="s">
        <v>2141</v>
      </c>
      <c r="B178" t="s">
        <v>2142</v>
      </c>
      <c r="C178">
        <v>22</v>
      </c>
      <c r="D178">
        <v>4</v>
      </c>
      <c r="E178" t="s">
        <v>2140</v>
      </c>
      <c r="F178">
        <v>18.2</v>
      </c>
      <c r="G178">
        <v>4.58</v>
      </c>
      <c r="H178">
        <v>5.43</v>
      </c>
      <c r="I178">
        <v>1.01068578736E-2</v>
      </c>
      <c r="J178">
        <v>5.8126117051299997E-2</v>
      </c>
      <c r="K178">
        <v>1</v>
      </c>
    </row>
    <row r="179" spans="1:11" x14ac:dyDescent="0.15">
      <c r="A179" t="s">
        <v>2143</v>
      </c>
      <c r="B179" t="s">
        <v>2144</v>
      </c>
      <c r="C179">
        <v>22</v>
      </c>
      <c r="D179">
        <v>4</v>
      </c>
      <c r="E179" t="s">
        <v>2145</v>
      </c>
      <c r="F179">
        <v>18.2</v>
      </c>
      <c r="G179">
        <v>4.58</v>
      </c>
      <c r="H179">
        <v>5.43</v>
      </c>
      <c r="I179">
        <v>1.01068578736E-2</v>
      </c>
      <c r="J179">
        <v>5.8126117051299997E-2</v>
      </c>
      <c r="K179">
        <v>1</v>
      </c>
    </row>
    <row r="180" spans="1:11" x14ac:dyDescent="0.15">
      <c r="A180" t="s">
        <v>2146</v>
      </c>
      <c r="B180" t="s">
        <v>2147</v>
      </c>
      <c r="C180">
        <v>22</v>
      </c>
      <c r="D180">
        <v>4</v>
      </c>
      <c r="E180" t="s">
        <v>2148</v>
      </c>
      <c r="F180">
        <v>18.2</v>
      </c>
      <c r="G180">
        <v>4.58</v>
      </c>
      <c r="H180">
        <v>5.43</v>
      </c>
      <c r="I180">
        <v>1.01068578736E-2</v>
      </c>
      <c r="J180">
        <v>5.8126117051299997E-2</v>
      </c>
      <c r="K180">
        <v>1</v>
      </c>
    </row>
    <row r="181" spans="1:11" x14ac:dyDescent="0.15">
      <c r="A181" t="s">
        <v>2149</v>
      </c>
      <c r="B181" t="s">
        <v>2150</v>
      </c>
      <c r="C181">
        <v>47</v>
      </c>
      <c r="D181">
        <v>6</v>
      </c>
      <c r="E181" t="s">
        <v>2151</v>
      </c>
      <c r="F181">
        <v>12.8</v>
      </c>
      <c r="G181">
        <v>3.22</v>
      </c>
      <c r="H181">
        <v>3.59</v>
      </c>
      <c r="I181">
        <v>1.01579622031E-2</v>
      </c>
      <c r="J181">
        <v>5.8126117051299997E-2</v>
      </c>
      <c r="K181">
        <v>1</v>
      </c>
    </row>
    <row r="182" spans="1:11" x14ac:dyDescent="0.15">
      <c r="A182" t="s">
        <v>2152</v>
      </c>
      <c r="B182" t="s">
        <v>2153</v>
      </c>
      <c r="C182">
        <v>12</v>
      </c>
      <c r="D182">
        <v>3</v>
      </c>
      <c r="E182" t="s">
        <v>2154</v>
      </c>
      <c r="F182">
        <v>25</v>
      </c>
      <c r="G182">
        <v>6.3</v>
      </c>
      <c r="H182">
        <v>8.1300000000000008</v>
      </c>
      <c r="I182">
        <v>1.0429464985099999E-2</v>
      </c>
      <c r="J182">
        <v>5.9349994114E-2</v>
      </c>
      <c r="K182">
        <v>1</v>
      </c>
    </row>
    <row r="183" spans="1:11" x14ac:dyDescent="0.15">
      <c r="A183" t="s">
        <v>2155</v>
      </c>
      <c r="B183" t="s">
        <v>2156</v>
      </c>
      <c r="C183">
        <v>1268</v>
      </c>
      <c r="D183">
        <v>66</v>
      </c>
      <c r="E183" t="s">
        <v>2157</v>
      </c>
      <c r="F183">
        <v>5.2</v>
      </c>
      <c r="G183">
        <v>1.31</v>
      </c>
      <c r="H183">
        <v>1.41</v>
      </c>
      <c r="I183">
        <v>1.08627546055E-2</v>
      </c>
      <c r="J183">
        <v>6.1476028811399998E-2</v>
      </c>
      <c r="K183">
        <v>1</v>
      </c>
    </row>
    <row r="184" spans="1:11" x14ac:dyDescent="0.15">
      <c r="A184" t="s">
        <v>2158</v>
      </c>
      <c r="B184" t="s">
        <v>2159</v>
      </c>
      <c r="C184">
        <v>35</v>
      </c>
      <c r="D184">
        <v>5</v>
      </c>
      <c r="E184" t="s">
        <v>2160</v>
      </c>
      <c r="F184">
        <v>14.3</v>
      </c>
      <c r="G184">
        <v>3.6</v>
      </c>
      <c r="H184">
        <v>4.08</v>
      </c>
      <c r="I184">
        <v>1.16420698999E-2</v>
      </c>
      <c r="J184">
        <v>6.5526404354700002E-2</v>
      </c>
      <c r="K184">
        <v>1</v>
      </c>
    </row>
    <row r="185" spans="1:11" x14ac:dyDescent="0.15">
      <c r="A185" t="s">
        <v>2161</v>
      </c>
      <c r="B185" t="s">
        <v>2162</v>
      </c>
      <c r="C185">
        <v>451</v>
      </c>
      <c r="D185">
        <v>28</v>
      </c>
      <c r="E185" t="s">
        <v>2163</v>
      </c>
      <c r="F185">
        <v>6.2</v>
      </c>
      <c r="G185">
        <v>1.56</v>
      </c>
      <c r="H185">
        <v>1.65</v>
      </c>
      <c r="I185">
        <v>1.21665331599E-2</v>
      </c>
      <c r="J185">
        <v>6.8106136710100004E-2</v>
      </c>
      <c r="K185">
        <v>1</v>
      </c>
    </row>
    <row r="186" spans="1:11" x14ac:dyDescent="0.15">
      <c r="A186" t="s">
        <v>2164</v>
      </c>
      <c r="B186" t="s">
        <v>2165</v>
      </c>
      <c r="C186">
        <v>13</v>
      </c>
      <c r="D186">
        <v>3</v>
      </c>
      <c r="E186" t="s">
        <v>2154</v>
      </c>
      <c r="F186">
        <v>23.1</v>
      </c>
      <c r="G186">
        <v>5.82</v>
      </c>
      <c r="H186">
        <v>7.32</v>
      </c>
      <c r="I186">
        <v>1.31653712345E-2</v>
      </c>
      <c r="J186">
        <v>7.2905012750299994E-2</v>
      </c>
      <c r="K186">
        <v>1</v>
      </c>
    </row>
    <row r="187" spans="1:11" x14ac:dyDescent="0.15">
      <c r="A187" t="s">
        <v>2166</v>
      </c>
      <c r="B187" t="s">
        <v>2167</v>
      </c>
      <c r="C187">
        <v>13</v>
      </c>
      <c r="D187">
        <v>3</v>
      </c>
      <c r="E187" t="s">
        <v>2168</v>
      </c>
      <c r="F187">
        <v>23.1</v>
      </c>
      <c r="G187">
        <v>5.82</v>
      </c>
      <c r="H187">
        <v>7.32</v>
      </c>
      <c r="I187">
        <v>1.31653712345E-2</v>
      </c>
      <c r="J187">
        <v>7.2905012750299994E-2</v>
      </c>
      <c r="K187">
        <v>1</v>
      </c>
    </row>
    <row r="188" spans="1:11" x14ac:dyDescent="0.15">
      <c r="A188" t="s">
        <v>2169</v>
      </c>
      <c r="B188" t="s">
        <v>2170</v>
      </c>
      <c r="C188">
        <v>295</v>
      </c>
      <c r="D188">
        <v>20</v>
      </c>
      <c r="E188" t="s">
        <v>2171</v>
      </c>
      <c r="F188">
        <v>6.8</v>
      </c>
      <c r="G188">
        <v>1.71</v>
      </c>
      <c r="H188">
        <v>1.81</v>
      </c>
      <c r="I188">
        <v>1.34720867676E-2</v>
      </c>
      <c r="J188">
        <v>7.4204542088700004E-2</v>
      </c>
      <c r="K188">
        <v>1</v>
      </c>
    </row>
    <row r="189" spans="1:11" x14ac:dyDescent="0.15">
      <c r="A189" t="s">
        <v>2172</v>
      </c>
      <c r="B189" s="5" t="s">
        <v>2173</v>
      </c>
      <c r="C189">
        <v>5</v>
      </c>
      <c r="D189">
        <v>2</v>
      </c>
      <c r="E189" t="s">
        <v>2174</v>
      </c>
      <c r="F189">
        <v>40</v>
      </c>
      <c r="G189">
        <v>10.08</v>
      </c>
      <c r="H189">
        <v>16.22</v>
      </c>
      <c r="I189">
        <v>1.44959013846E-2</v>
      </c>
      <c r="J189">
        <v>7.5029037317299999E-2</v>
      </c>
      <c r="K189">
        <v>1</v>
      </c>
    </row>
    <row r="190" spans="1:11" x14ac:dyDescent="0.15">
      <c r="A190" t="s">
        <v>2175</v>
      </c>
      <c r="B190" t="s">
        <v>2176</v>
      </c>
      <c r="C190">
        <v>5</v>
      </c>
      <c r="D190">
        <v>2</v>
      </c>
      <c r="E190" t="s">
        <v>2060</v>
      </c>
      <c r="F190">
        <v>40</v>
      </c>
      <c r="G190">
        <v>10.08</v>
      </c>
      <c r="H190">
        <v>16.22</v>
      </c>
      <c r="I190">
        <v>1.44959013846E-2</v>
      </c>
      <c r="J190">
        <v>7.5029037317299999E-2</v>
      </c>
      <c r="K190">
        <v>1</v>
      </c>
    </row>
    <row r="191" spans="1:11" x14ac:dyDescent="0.15">
      <c r="A191" t="s">
        <v>2177</v>
      </c>
      <c r="B191" t="s">
        <v>2178</v>
      </c>
      <c r="C191">
        <v>5</v>
      </c>
      <c r="D191">
        <v>2</v>
      </c>
      <c r="E191" t="s">
        <v>1445</v>
      </c>
      <c r="F191">
        <v>40</v>
      </c>
      <c r="G191">
        <v>10.08</v>
      </c>
      <c r="H191">
        <v>16.22</v>
      </c>
      <c r="I191">
        <v>1.44959013846E-2</v>
      </c>
      <c r="J191">
        <v>7.5029037317299999E-2</v>
      </c>
      <c r="K191">
        <v>1</v>
      </c>
    </row>
    <row r="192" spans="1:11" x14ac:dyDescent="0.15">
      <c r="A192" t="s">
        <v>2179</v>
      </c>
      <c r="B192" t="s">
        <v>2180</v>
      </c>
      <c r="C192">
        <v>5</v>
      </c>
      <c r="D192">
        <v>2</v>
      </c>
      <c r="E192" t="s">
        <v>1963</v>
      </c>
      <c r="F192">
        <v>40</v>
      </c>
      <c r="G192">
        <v>10.08</v>
      </c>
      <c r="H192">
        <v>16.22</v>
      </c>
      <c r="I192">
        <v>1.44959013846E-2</v>
      </c>
      <c r="J192">
        <v>7.5029037317299999E-2</v>
      </c>
      <c r="K192">
        <v>1</v>
      </c>
    </row>
    <row r="193" spans="1:11" x14ac:dyDescent="0.15">
      <c r="A193" t="s">
        <v>2181</v>
      </c>
      <c r="B193" t="s">
        <v>2182</v>
      </c>
      <c r="C193">
        <v>5</v>
      </c>
      <c r="D193">
        <v>2</v>
      </c>
      <c r="E193" t="s">
        <v>2129</v>
      </c>
      <c r="F193">
        <v>40</v>
      </c>
      <c r="G193">
        <v>10.08</v>
      </c>
      <c r="H193">
        <v>16.22</v>
      </c>
      <c r="I193">
        <v>1.44959013846E-2</v>
      </c>
      <c r="J193">
        <v>7.5029037317299999E-2</v>
      </c>
      <c r="K193">
        <v>1</v>
      </c>
    </row>
    <row r="194" spans="1:11" x14ac:dyDescent="0.15">
      <c r="A194" t="s">
        <v>2183</v>
      </c>
      <c r="B194" t="s">
        <v>2184</v>
      </c>
      <c r="C194">
        <v>5</v>
      </c>
      <c r="D194">
        <v>2</v>
      </c>
      <c r="E194" t="s">
        <v>2185</v>
      </c>
      <c r="F194">
        <v>40</v>
      </c>
      <c r="G194">
        <v>10.08</v>
      </c>
      <c r="H194">
        <v>16.22</v>
      </c>
      <c r="I194">
        <v>1.44959013846E-2</v>
      </c>
      <c r="J194">
        <v>7.5029037317299999E-2</v>
      </c>
      <c r="K194">
        <v>1</v>
      </c>
    </row>
    <row r="195" spans="1:11" x14ac:dyDescent="0.15">
      <c r="A195" t="s">
        <v>2186</v>
      </c>
      <c r="B195" t="s">
        <v>2187</v>
      </c>
      <c r="C195">
        <v>5</v>
      </c>
      <c r="D195">
        <v>2</v>
      </c>
      <c r="E195" t="s">
        <v>2185</v>
      </c>
      <c r="F195">
        <v>40</v>
      </c>
      <c r="G195">
        <v>10.08</v>
      </c>
      <c r="H195">
        <v>16.22</v>
      </c>
      <c r="I195">
        <v>1.44959013846E-2</v>
      </c>
      <c r="J195">
        <v>7.5029037317299999E-2</v>
      </c>
      <c r="K195">
        <v>1</v>
      </c>
    </row>
    <row r="196" spans="1:11" x14ac:dyDescent="0.15">
      <c r="A196" t="s">
        <v>2188</v>
      </c>
      <c r="B196" t="s">
        <v>2189</v>
      </c>
      <c r="C196">
        <v>5</v>
      </c>
      <c r="D196">
        <v>2</v>
      </c>
      <c r="E196" t="s">
        <v>2117</v>
      </c>
      <c r="F196">
        <v>40</v>
      </c>
      <c r="G196">
        <v>10.08</v>
      </c>
      <c r="H196">
        <v>16.22</v>
      </c>
      <c r="I196">
        <v>1.44959013846E-2</v>
      </c>
      <c r="J196">
        <v>7.5029037317299999E-2</v>
      </c>
      <c r="K196">
        <v>1</v>
      </c>
    </row>
    <row r="197" spans="1:11" x14ac:dyDescent="0.15">
      <c r="A197" t="s">
        <v>2190</v>
      </c>
      <c r="B197" t="s">
        <v>2191</v>
      </c>
      <c r="C197">
        <v>5</v>
      </c>
      <c r="D197">
        <v>2</v>
      </c>
      <c r="E197" t="s">
        <v>2192</v>
      </c>
      <c r="F197">
        <v>40</v>
      </c>
      <c r="G197">
        <v>10.08</v>
      </c>
      <c r="H197">
        <v>16.22</v>
      </c>
      <c r="I197">
        <v>1.44959013846E-2</v>
      </c>
      <c r="J197">
        <v>7.5029037317299999E-2</v>
      </c>
      <c r="K197">
        <v>1</v>
      </c>
    </row>
    <row r="198" spans="1:11" x14ac:dyDescent="0.15">
      <c r="A198" t="s">
        <v>2193</v>
      </c>
      <c r="B198" t="s">
        <v>2194</v>
      </c>
      <c r="C198">
        <v>5</v>
      </c>
      <c r="D198">
        <v>2</v>
      </c>
      <c r="E198" t="s">
        <v>2195</v>
      </c>
      <c r="F198">
        <v>40</v>
      </c>
      <c r="G198">
        <v>10.08</v>
      </c>
      <c r="H198">
        <v>16.22</v>
      </c>
      <c r="I198">
        <v>1.44959013846E-2</v>
      </c>
      <c r="J198">
        <v>7.5029037317299999E-2</v>
      </c>
      <c r="K198">
        <v>1</v>
      </c>
    </row>
    <row r="199" spans="1:11" x14ac:dyDescent="0.15">
      <c r="A199" t="s">
        <v>2196</v>
      </c>
      <c r="B199" t="s">
        <v>2197</v>
      </c>
      <c r="C199">
        <v>5</v>
      </c>
      <c r="D199">
        <v>2</v>
      </c>
      <c r="E199" t="s">
        <v>2129</v>
      </c>
      <c r="F199">
        <v>40</v>
      </c>
      <c r="G199">
        <v>10.08</v>
      </c>
      <c r="H199">
        <v>16.22</v>
      </c>
      <c r="I199">
        <v>1.44959013846E-2</v>
      </c>
      <c r="J199">
        <v>7.5029037317299999E-2</v>
      </c>
      <c r="K199">
        <v>1</v>
      </c>
    </row>
    <row r="200" spans="1:11" x14ac:dyDescent="0.15">
      <c r="A200" t="s">
        <v>2198</v>
      </c>
      <c r="B200" t="s">
        <v>2199</v>
      </c>
      <c r="C200">
        <v>5</v>
      </c>
      <c r="D200">
        <v>2</v>
      </c>
      <c r="E200" t="s">
        <v>2135</v>
      </c>
      <c r="F200">
        <v>40</v>
      </c>
      <c r="G200">
        <v>10.08</v>
      </c>
      <c r="H200">
        <v>16.22</v>
      </c>
      <c r="I200">
        <v>1.44959013846E-2</v>
      </c>
      <c r="J200">
        <v>7.5029037317299999E-2</v>
      </c>
      <c r="K200">
        <v>1</v>
      </c>
    </row>
    <row r="201" spans="1:11" x14ac:dyDescent="0.15">
      <c r="A201" t="s">
        <v>2200</v>
      </c>
      <c r="B201" t="s">
        <v>2201</v>
      </c>
      <c r="C201">
        <v>14</v>
      </c>
      <c r="D201">
        <v>3</v>
      </c>
      <c r="E201" t="s">
        <v>2202</v>
      </c>
      <c r="F201">
        <v>21.4</v>
      </c>
      <c r="G201">
        <v>5.4</v>
      </c>
      <c r="H201">
        <v>6.65</v>
      </c>
      <c r="I201">
        <v>1.6271345311E-2</v>
      </c>
      <c r="J201">
        <v>8.2967750842999996E-2</v>
      </c>
      <c r="K201">
        <v>1</v>
      </c>
    </row>
    <row r="202" spans="1:11" x14ac:dyDescent="0.15">
      <c r="A202" t="s">
        <v>2203</v>
      </c>
      <c r="B202" t="s">
        <v>2204</v>
      </c>
      <c r="C202">
        <v>14</v>
      </c>
      <c r="D202">
        <v>3</v>
      </c>
      <c r="E202" t="s">
        <v>1952</v>
      </c>
      <c r="F202">
        <v>21.4</v>
      </c>
      <c r="G202">
        <v>5.4</v>
      </c>
      <c r="H202">
        <v>6.65</v>
      </c>
      <c r="I202">
        <v>1.6271345311E-2</v>
      </c>
      <c r="J202">
        <v>8.2967750842999996E-2</v>
      </c>
      <c r="K202">
        <v>1</v>
      </c>
    </row>
    <row r="203" spans="1:11" x14ac:dyDescent="0.15">
      <c r="A203" t="s">
        <v>2205</v>
      </c>
      <c r="B203" t="s">
        <v>2206</v>
      </c>
      <c r="C203">
        <v>14</v>
      </c>
      <c r="D203">
        <v>3</v>
      </c>
      <c r="E203" t="s">
        <v>2168</v>
      </c>
      <c r="F203">
        <v>21.4</v>
      </c>
      <c r="G203">
        <v>5.4</v>
      </c>
      <c r="H203">
        <v>6.65</v>
      </c>
      <c r="I203">
        <v>1.6271345311E-2</v>
      </c>
      <c r="J203">
        <v>8.2967750842999996E-2</v>
      </c>
      <c r="K203">
        <v>1</v>
      </c>
    </row>
    <row r="204" spans="1:11" x14ac:dyDescent="0.15">
      <c r="A204" t="s">
        <v>2207</v>
      </c>
      <c r="B204" t="s">
        <v>2208</v>
      </c>
      <c r="C204">
        <v>54</v>
      </c>
      <c r="D204">
        <v>6</v>
      </c>
      <c r="E204" t="s">
        <v>2209</v>
      </c>
      <c r="F204">
        <v>11.1</v>
      </c>
      <c r="G204">
        <v>2.8</v>
      </c>
      <c r="H204">
        <v>3.06</v>
      </c>
      <c r="I204">
        <v>1.9407951899099999E-2</v>
      </c>
      <c r="J204">
        <v>9.5965980041500004E-2</v>
      </c>
      <c r="K204">
        <v>1</v>
      </c>
    </row>
    <row r="205" spans="1:11" x14ac:dyDescent="0.15">
      <c r="A205" t="s">
        <v>2210</v>
      </c>
      <c r="B205" t="s">
        <v>2211</v>
      </c>
      <c r="C205">
        <v>54</v>
      </c>
      <c r="D205">
        <v>6</v>
      </c>
      <c r="E205" t="s">
        <v>2209</v>
      </c>
      <c r="F205">
        <v>11.1</v>
      </c>
      <c r="G205">
        <v>2.8</v>
      </c>
      <c r="H205">
        <v>3.06</v>
      </c>
      <c r="I205">
        <v>1.9407951899099999E-2</v>
      </c>
      <c r="J205">
        <v>9.5965980041500004E-2</v>
      </c>
      <c r="K205">
        <v>1</v>
      </c>
    </row>
    <row r="206" spans="1:11" x14ac:dyDescent="0.15">
      <c r="A206" t="s">
        <v>2212</v>
      </c>
      <c r="B206" t="s">
        <v>2213</v>
      </c>
      <c r="C206">
        <v>15</v>
      </c>
      <c r="D206">
        <v>3</v>
      </c>
      <c r="E206" t="s">
        <v>2154</v>
      </c>
      <c r="F206">
        <v>20</v>
      </c>
      <c r="G206">
        <v>5.04</v>
      </c>
      <c r="H206">
        <v>6.09</v>
      </c>
      <c r="I206">
        <v>1.9752221134700002E-2</v>
      </c>
      <c r="J206">
        <v>9.5965980041500004E-2</v>
      </c>
      <c r="K206">
        <v>1</v>
      </c>
    </row>
    <row r="207" spans="1:11" x14ac:dyDescent="0.15">
      <c r="A207" t="s">
        <v>2214</v>
      </c>
      <c r="B207" t="s">
        <v>2215</v>
      </c>
      <c r="C207">
        <v>15</v>
      </c>
      <c r="D207">
        <v>3</v>
      </c>
      <c r="E207" t="s">
        <v>2216</v>
      </c>
      <c r="F207">
        <v>20</v>
      </c>
      <c r="G207">
        <v>5.04</v>
      </c>
      <c r="H207">
        <v>6.09</v>
      </c>
      <c r="I207">
        <v>1.9752221134700002E-2</v>
      </c>
      <c r="J207">
        <v>9.5965980041500004E-2</v>
      </c>
      <c r="K207">
        <v>1</v>
      </c>
    </row>
    <row r="208" spans="1:11" x14ac:dyDescent="0.15">
      <c r="A208" t="s">
        <v>2217</v>
      </c>
      <c r="B208" t="s">
        <v>2218</v>
      </c>
      <c r="C208">
        <v>15</v>
      </c>
      <c r="D208">
        <v>3</v>
      </c>
      <c r="E208" t="s">
        <v>2216</v>
      </c>
      <c r="F208">
        <v>20</v>
      </c>
      <c r="G208">
        <v>5.04</v>
      </c>
      <c r="H208">
        <v>6.09</v>
      </c>
      <c r="I208">
        <v>1.9752221134700002E-2</v>
      </c>
      <c r="J208">
        <v>9.5965980041500004E-2</v>
      </c>
      <c r="K208">
        <v>1</v>
      </c>
    </row>
    <row r="209" spans="1:11" x14ac:dyDescent="0.15">
      <c r="A209" t="s">
        <v>2219</v>
      </c>
      <c r="B209" t="s">
        <v>2220</v>
      </c>
      <c r="C209">
        <v>15</v>
      </c>
      <c r="D209">
        <v>3</v>
      </c>
      <c r="E209" t="s">
        <v>2168</v>
      </c>
      <c r="F209">
        <v>20</v>
      </c>
      <c r="G209">
        <v>5.04</v>
      </c>
      <c r="H209">
        <v>6.09</v>
      </c>
      <c r="I209">
        <v>1.9752221134700002E-2</v>
      </c>
      <c r="J209">
        <v>9.5965980041500004E-2</v>
      </c>
      <c r="K209">
        <v>1</v>
      </c>
    </row>
    <row r="210" spans="1:11" x14ac:dyDescent="0.15">
      <c r="A210" t="s">
        <v>2221</v>
      </c>
      <c r="B210" t="s">
        <v>2222</v>
      </c>
      <c r="C210">
        <v>15</v>
      </c>
      <c r="D210">
        <v>3</v>
      </c>
      <c r="E210" t="s">
        <v>2223</v>
      </c>
      <c r="F210">
        <v>20</v>
      </c>
      <c r="G210">
        <v>5.04</v>
      </c>
      <c r="H210">
        <v>6.09</v>
      </c>
      <c r="I210">
        <v>1.9752221134700002E-2</v>
      </c>
      <c r="J210">
        <v>9.5965980041500004E-2</v>
      </c>
      <c r="K210">
        <v>1</v>
      </c>
    </row>
    <row r="211" spans="1:11" x14ac:dyDescent="0.15">
      <c r="A211" t="s">
        <v>2224</v>
      </c>
      <c r="B211" t="s">
        <v>2225</v>
      </c>
      <c r="C211">
        <v>15</v>
      </c>
      <c r="D211">
        <v>3</v>
      </c>
      <c r="E211" t="s">
        <v>2216</v>
      </c>
      <c r="F211">
        <v>20</v>
      </c>
      <c r="G211">
        <v>5.04</v>
      </c>
      <c r="H211">
        <v>6.09</v>
      </c>
      <c r="I211">
        <v>1.9752221134700002E-2</v>
      </c>
      <c r="J211">
        <v>9.5965980041500004E-2</v>
      </c>
      <c r="K211">
        <v>1</v>
      </c>
    </row>
    <row r="212" spans="1:11" x14ac:dyDescent="0.15">
      <c r="A212" t="s">
        <v>2226</v>
      </c>
      <c r="B212" t="s">
        <v>2227</v>
      </c>
      <c r="C212">
        <v>15</v>
      </c>
      <c r="D212">
        <v>3</v>
      </c>
      <c r="E212" t="s">
        <v>1952</v>
      </c>
      <c r="F212">
        <v>20</v>
      </c>
      <c r="G212">
        <v>5.04</v>
      </c>
      <c r="H212">
        <v>6.09</v>
      </c>
      <c r="I212">
        <v>1.9752221134700002E-2</v>
      </c>
      <c r="J212">
        <v>9.5965980041500004E-2</v>
      </c>
      <c r="K212">
        <v>1</v>
      </c>
    </row>
    <row r="213" spans="1:11" x14ac:dyDescent="0.15">
      <c r="A213" t="s">
        <v>2228</v>
      </c>
      <c r="B213" t="s">
        <v>2229</v>
      </c>
      <c r="C213">
        <v>15</v>
      </c>
      <c r="D213">
        <v>3</v>
      </c>
      <c r="E213" t="s">
        <v>2216</v>
      </c>
      <c r="F213">
        <v>20</v>
      </c>
      <c r="G213">
        <v>5.04</v>
      </c>
      <c r="H213">
        <v>6.09</v>
      </c>
      <c r="I213">
        <v>1.9752221134700002E-2</v>
      </c>
      <c r="J213">
        <v>9.5965980041500004E-2</v>
      </c>
      <c r="K213">
        <v>1</v>
      </c>
    </row>
    <row r="214" spans="1:11" x14ac:dyDescent="0.15">
      <c r="A214" t="s">
        <v>2230</v>
      </c>
      <c r="B214" t="s">
        <v>2231</v>
      </c>
      <c r="C214">
        <v>70</v>
      </c>
      <c r="D214">
        <v>7</v>
      </c>
      <c r="E214" t="s">
        <v>2232</v>
      </c>
      <c r="F214">
        <v>10</v>
      </c>
      <c r="G214">
        <v>2.52</v>
      </c>
      <c r="H214">
        <v>2.72</v>
      </c>
      <c r="I214">
        <v>2.0489940894100001E-2</v>
      </c>
      <c r="J214">
        <v>9.8256278877000003E-2</v>
      </c>
      <c r="K214">
        <v>1</v>
      </c>
    </row>
    <row r="215" spans="1:11" x14ac:dyDescent="0.15">
      <c r="A215" t="s">
        <v>2233</v>
      </c>
      <c r="B215" t="s">
        <v>2234</v>
      </c>
      <c r="C215">
        <v>27</v>
      </c>
      <c r="D215">
        <v>4</v>
      </c>
      <c r="E215" t="s">
        <v>2235</v>
      </c>
      <c r="F215">
        <v>14.8</v>
      </c>
      <c r="G215">
        <v>3.73</v>
      </c>
      <c r="H215">
        <v>4.25</v>
      </c>
      <c r="I215">
        <v>2.07647310088E-2</v>
      </c>
      <c r="J215">
        <v>9.8256278877000003E-2</v>
      </c>
      <c r="K215">
        <v>1</v>
      </c>
    </row>
    <row r="216" spans="1:11" x14ac:dyDescent="0.15">
      <c r="A216" t="s">
        <v>2236</v>
      </c>
      <c r="B216" t="s">
        <v>2237</v>
      </c>
      <c r="C216">
        <v>6</v>
      </c>
      <c r="D216">
        <v>2</v>
      </c>
      <c r="E216" t="s">
        <v>2238</v>
      </c>
      <c r="F216">
        <v>33.299999999999997</v>
      </c>
      <c r="G216">
        <v>8.4</v>
      </c>
      <c r="H216">
        <v>12.17</v>
      </c>
      <c r="I216">
        <v>2.1177566903599999E-2</v>
      </c>
      <c r="J216">
        <v>9.8256278877000003E-2</v>
      </c>
      <c r="K216">
        <v>1</v>
      </c>
    </row>
    <row r="217" spans="1:11" x14ac:dyDescent="0.15">
      <c r="A217" t="s">
        <v>2239</v>
      </c>
      <c r="B217" t="s">
        <v>2240</v>
      </c>
      <c r="C217">
        <v>6</v>
      </c>
      <c r="D217">
        <v>2</v>
      </c>
      <c r="E217" t="s">
        <v>1418</v>
      </c>
      <c r="F217">
        <v>33.299999999999997</v>
      </c>
      <c r="G217">
        <v>8.4</v>
      </c>
      <c r="H217">
        <v>12.17</v>
      </c>
      <c r="I217">
        <v>2.1177566903599999E-2</v>
      </c>
      <c r="J217">
        <v>9.8256278877000003E-2</v>
      </c>
      <c r="K217">
        <v>1</v>
      </c>
    </row>
    <row r="218" spans="1:11" x14ac:dyDescent="0.15">
      <c r="A218" t="s">
        <v>2241</v>
      </c>
      <c r="B218" t="s">
        <v>2242</v>
      </c>
      <c r="C218">
        <v>6</v>
      </c>
      <c r="D218">
        <v>2</v>
      </c>
      <c r="E218" t="s">
        <v>2243</v>
      </c>
      <c r="F218">
        <v>33.299999999999997</v>
      </c>
      <c r="G218">
        <v>8.4</v>
      </c>
      <c r="H218">
        <v>12.17</v>
      </c>
      <c r="I218">
        <v>2.1177566903599999E-2</v>
      </c>
      <c r="J218">
        <v>9.8256278877000003E-2</v>
      </c>
      <c r="K218">
        <v>1</v>
      </c>
    </row>
    <row r="219" spans="1:11" x14ac:dyDescent="0.15">
      <c r="A219" t="s">
        <v>2244</v>
      </c>
      <c r="B219" t="s">
        <v>2245</v>
      </c>
      <c r="C219">
        <v>6</v>
      </c>
      <c r="D219">
        <v>2</v>
      </c>
      <c r="E219" t="s">
        <v>2246</v>
      </c>
      <c r="F219">
        <v>33.299999999999997</v>
      </c>
      <c r="G219">
        <v>8.4</v>
      </c>
      <c r="H219">
        <v>12.17</v>
      </c>
      <c r="I219">
        <v>2.1177566903599999E-2</v>
      </c>
      <c r="J219">
        <v>9.8256278877000003E-2</v>
      </c>
      <c r="K219">
        <v>1</v>
      </c>
    </row>
    <row r="220" spans="1:11" x14ac:dyDescent="0.15">
      <c r="A220" t="s">
        <v>2247</v>
      </c>
      <c r="B220" t="s">
        <v>2248</v>
      </c>
      <c r="C220">
        <v>6</v>
      </c>
      <c r="D220">
        <v>2</v>
      </c>
      <c r="E220" t="s">
        <v>2174</v>
      </c>
      <c r="F220">
        <v>33.299999999999997</v>
      </c>
      <c r="G220">
        <v>8.4</v>
      </c>
      <c r="H220">
        <v>12.17</v>
      </c>
      <c r="I220">
        <v>2.1177566903599999E-2</v>
      </c>
      <c r="J220">
        <v>9.8256278877000003E-2</v>
      </c>
      <c r="K220">
        <v>1</v>
      </c>
    </row>
    <row r="221" spans="1:11" x14ac:dyDescent="0.15">
      <c r="A221" t="s">
        <v>2249</v>
      </c>
      <c r="B221" t="s">
        <v>2250</v>
      </c>
      <c r="C221">
        <v>6</v>
      </c>
      <c r="D221">
        <v>2</v>
      </c>
      <c r="E221" t="s">
        <v>2243</v>
      </c>
      <c r="F221">
        <v>33.299999999999997</v>
      </c>
      <c r="G221">
        <v>8.4</v>
      </c>
      <c r="H221">
        <v>12.17</v>
      </c>
      <c r="I221">
        <v>2.1177566903599999E-2</v>
      </c>
      <c r="J221">
        <v>9.8256278877000003E-2</v>
      </c>
      <c r="K221">
        <v>1</v>
      </c>
    </row>
    <row r="222" spans="1:11" x14ac:dyDescent="0.15">
      <c r="A222" t="s">
        <v>2251</v>
      </c>
      <c r="B222" t="s">
        <v>2252</v>
      </c>
      <c r="C222">
        <v>6</v>
      </c>
      <c r="D222">
        <v>2</v>
      </c>
      <c r="E222" t="s">
        <v>2246</v>
      </c>
      <c r="F222">
        <v>33.299999999999997</v>
      </c>
      <c r="G222">
        <v>8.4</v>
      </c>
      <c r="H222">
        <v>12.17</v>
      </c>
      <c r="I222">
        <v>2.1177566903599999E-2</v>
      </c>
      <c r="J222">
        <v>9.8256278877000003E-2</v>
      </c>
      <c r="K222">
        <v>1</v>
      </c>
    </row>
    <row r="223" spans="1:11" x14ac:dyDescent="0.15">
      <c r="A223" t="s">
        <v>2253</v>
      </c>
      <c r="B223" t="s">
        <v>2254</v>
      </c>
      <c r="C223">
        <v>6</v>
      </c>
      <c r="D223">
        <v>2</v>
      </c>
      <c r="E223" t="s">
        <v>2174</v>
      </c>
      <c r="F223">
        <v>33.299999999999997</v>
      </c>
      <c r="G223">
        <v>8.4</v>
      </c>
      <c r="H223">
        <v>12.17</v>
      </c>
      <c r="I223">
        <v>2.1177566903599999E-2</v>
      </c>
      <c r="J223">
        <v>9.8256278877000003E-2</v>
      </c>
      <c r="K223">
        <v>1</v>
      </c>
    </row>
    <row r="224" spans="1:11" x14ac:dyDescent="0.15">
      <c r="A224" t="s">
        <v>2255</v>
      </c>
      <c r="B224" t="s">
        <v>2256</v>
      </c>
      <c r="C224">
        <v>28</v>
      </c>
      <c r="D224">
        <v>4</v>
      </c>
      <c r="E224" t="s">
        <v>2235</v>
      </c>
      <c r="F224">
        <v>14.3</v>
      </c>
      <c r="G224">
        <v>3.6</v>
      </c>
      <c r="H224">
        <v>4.07</v>
      </c>
      <c r="I224">
        <v>2.3489000840599999E-2</v>
      </c>
      <c r="J224">
        <v>0.10760475677299999</v>
      </c>
      <c r="K224">
        <v>1</v>
      </c>
    </row>
    <row r="225" spans="1:11" x14ac:dyDescent="0.15">
      <c r="A225" t="s">
        <v>2257</v>
      </c>
      <c r="B225" t="s">
        <v>2258</v>
      </c>
      <c r="C225">
        <v>16</v>
      </c>
      <c r="D225">
        <v>3</v>
      </c>
      <c r="E225" t="s">
        <v>2259</v>
      </c>
      <c r="F225">
        <v>18.8</v>
      </c>
      <c r="G225">
        <v>4.7300000000000004</v>
      </c>
      <c r="H225">
        <v>5.63</v>
      </c>
      <c r="I225">
        <v>2.36103641075E-2</v>
      </c>
      <c r="J225">
        <v>0.10760475677299999</v>
      </c>
      <c r="K225">
        <v>1</v>
      </c>
    </row>
    <row r="226" spans="1:11" x14ac:dyDescent="0.15">
      <c r="A226" t="s">
        <v>2260</v>
      </c>
      <c r="B226" t="s">
        <v>2261</v>
      </c>
      <c r="C226">
        <v>16</v>
      </c>
      <c r="D226">
        <v>3</v>
      </c>
      <c r="E226" t="s">
        <v>2262</v>
      </c>
      <c r="F226">
        <v>18.8</v>
      </c>
      <c r="G226">
        <v>4.7300000000000004</v>
      </c>
      <c r="H226">
        <v>5.63</v>
      </c>
      <c r="I226">
        <v>2.36103641075E-2</v>
      </c>
      <c r="J226">
        <v>0.10760475677299999</v>
      </c>
      <c r="K226">
        <v>1</v>
      </c>
    </row>
    <row r="227" spans="1:11" x14ac:dyDescent="0.15">
      <c r="A227" t="s">
        <v>2263</v>
      </c>
      <c r="B227" t="s">
        <v>2264</v>
      </c>
      <c r="C227">
        <v>16</v>
      </c>
      <c r="D227">
        <v>3</v>
      </c>
      <c r="E227" t="s">
        <v>2216</v>
      </c>
      <c r="F227">
        <v>18.8</v>
      </c>
      <c r="G227">
        <v>4.7300000000000004</v>
      </c>
      <c r="H227">
        <v>5.63</v>
      </c>
      <c r="I227">
        <v>2.36103641075E-2</v>
      </c>
      <c r="J227">
        <v>0.10760475677299999</v>
      </c>
      <c r="K227">
        <v>1</v>
      </c>
    </row>
    <row r="228" spans="1:11" x14ac:dyDescent="0.15">
      <c r="A228" t="s">
        <v>2265</v>
      </c>
      <c r="B228" t="s">
        <v>2266</v>
      </c>
      <c r="C228">
        <v>254</v>
      </c>
      <c r="D228">
        <v>17</v>
      </c>
      <c r="E228" t="s">
        <v>2267</v>
      </c>
      <c r="F228">
        <v>6.7</v>
      </c>
      <c r="G228">
        <v>1.69</v>
      </c>
      <c r="H228">
        <v>1.77</v>
      </c>
      <c r="I228">
        <v>2.4269275423499999E-2</v>
      </c>
      <c r="J228">
        <v>0.11012050081999999</v>
      </c>
      <c r="K228">
        <v>1</v>
      </c>
    </row>
    <row r="229" spans="1:11" x14ac:dyDescent="0.15">
      <c r="A229" t="s">
        <v>2268</v>
      </c>
      <c r="B229" t="s">
        <v>2269</v>
      </c>
      <c r="C229">
        <v>29</v>
      </c>
      <c r="D229">
        <v>4</v>
      </c>
      <c r="E229" t="s">
        <v>2270</v>
      </c>
      <c r="F229">
        <v>13.8</v>
      </c>
      <c r="G229">
        <v>3.48</v>
      </c>
      <c r="H229">
        <v>3.91</v>
      </c>
      <c r="I229">
        <v>2.64201319616E-2</v>
      </c>
      <c r="J229">
        <v>0.119354104914</v>
      </c>
      <c r="K229">
        <v>1</v>
      </c>
    </row>
    <row r="230" spans="1:11" x14ac:dyDescent="0.15">
      <c r="A230" t="s">
        <v>2271</v>
      </c>
      <c r="B230" t="s">
        <v>2272</v>
      </c>
      <c r="C230">
        <v>17</v>
      </c>
      <c r="D230">
        <v>3</v>
      </c>
      <c r="E230" t="s">
        <v>2273</v>
      </c>
      <c r="F230">
        <v>17.600000000000001</v>
      </c>
      <c r="G230">
        <v>4.45</v>
      </c>
      <c r="H230">
        <v>5.22</v>
      </c>
      <c r="I230">
        <v>2.7845917002900001E-2</v>
      </c>
      <c r="J230">
        <v>0.124701280491</v>
      </c>
      <c r="K230">
        <v>1</v>
      </c>
    </row>
    <row r="231" spans="1:11" x14ac:dyDescent="0.15">
      <c r="A231" t="s">
        <v>2274</v>
      </c>
      <c r="B231" t="s">
        <v>2275</v>
      </c>
      <c r="C231">
        <v>17</v>
      </c>
      <c r="D231">
        <v>3</v>
      </c>
      <c r="E231" t="s">
        <v>2262</v>
      </c>
      <c r="F231">
        <v>17.600000000000001</v>
      </c>
      <c r="G231">
        <v>4.45</v>
      </c>
      <c r="H231">
        <v>5.22</v>
      </c>
      <c r="I231">
        <v>2.7845917002900001E-2</v>
      </c>
      <c r="J231">
        <v>0.124701280491</v>
      </c>
      <c r="K231">
        <v>1</v>
      </c>
    </row>
    <row r="232" spans="1:11" x14ac:dyDescent="0.15">
      <c r="A232" t="s">
        <v>2276</v>
      </c>
      <c r="B232" t="s">
        <v>2277</v>
      </c>
      <c r="C232">
        <v>7</v>
      </c>
      <c r="D232">
        <v>2</v>
      </c>
      <c r="E232" t="s">
        <v>1963</v>
      </c>
      <c r="F232">
        <v>28.6</v>
      </c>
      <c r="G232">
        <v>7.2</v>
      </c>
      <c r="H232">
        <v>9.73</v>
      </c>
      <c r="I232">
        <v>2.8879053542800001E-2</v>
      </c>
      <c r="J232">
        <v>0.12562719322999999</v>
      </c>
      <c r="K232">
        <v>1</v>
      </c>
    </row>
    <row r="233" spans="1:11" x14ac:dyDescent="0.15">
      <c r="A233" t="s">
        <v>2278</v>
      </c>
      <c r="B233" t="s">
        <v>2279</v>
      </c>
      <c r="C233">
        <v>7</v>
      </c>
      <c r="D233">
        <v>2</v>
      </c>
      <c r="E233" t="s">
        <v>1421</v>
      </c>
      <c r="F233">
        <v>28.6</v>
      </c>
      <c r="G233">
        <v>7.2</v>
      </c>
      <c r="H233">
        <v>9.73</v>
      </c>
      <c r="I233">
        <v>2.8879053542800001E-2</v>
      </c>
      <c r="J233">
        <v>0.12562719322999999</v>
      </c>
      <c r="K233">
        <v>1</v>
      </c>
    </row>
    <row r="234" spans="1:11" x14ac:dyDescent="0.15">
      <c r="A234" t="s">
        <v>2280</v>
      </c>
      <c r="B234" t="s">
        <v>2281</v>
      </c>
      <c r="C234">
        <v>7</v>
      </c>
      <c r="D234">
        <v>2</v>
      </c>
      <c r="E234" t="s">
        <v>2282</v>
      </c>
      <c r="F234">
        <v>28.6</v>
      </c>
      <c r="G234">
        <v>7.2</v>
      </c>
      <c r="H234">
        <v>9.73</v>
      </c>
      <c r="I234">
        <v>2.8879053542800001E-2</v>
      </c>
      <c r="J234">
        <v>0.12562719322999999</v>
      </c>
      <c r="K234">
        <v>1</v>
      </c>
    </row>
    <row r="235" spans="1:11" x14ac:dyDescent="0.15">
      <c r="A235" t="s">
        <v>2283</v>
      </c>
      <c r="B235" t="s">
        <v>2284</v>
      </c>
      <c r="C235">
        <v>7</v>
      </c>
      <c r="D235">
        <v>2</v>
      </c>
      <c r="E235" t="s">
        <v>2285</v>
      </c>
      <c r="F235">
        <v>28.6</v>
      </c>
      <c r="G235">
        <v>7.2</v>
      </c>
      <c r="H235">
        <v>9.73</v>
      </c>
      <c r="I235">
        <v>2.8879053542800001E-2</v>
      </c>
      <c r="J235">
        <v>0.12562719322999999</v>
      </c>
      <c r="K235">
        <v>1</v>
      </c>
    </row>
    <row r="236" spans="1:11" x14ac:dyDescent="0.15">
      <c r="A236" t="s">
        <v>2286</v>
      </c>
      <c r="B236" t="s">
        <v>2287</v>
      </c>
      <c r="C236">
        <v>7</v>
      </c>
      <c r="D236">
        <v>2</v>
      </c>
      <c r="E236" t="s">
        <v>2129</v>
      </c>
      <c r="F236">
        <v>28.6</v>
      </c>
      <c r="G236">
        <v>7.2</v>
      </c>
      <c r="H236">
        <v>9.73</v>
      </c>
      <c r="I236">
        <v>2.8879053542800001E-2</v>
      </c>
      <c r="J236">
        <v>0.12562719322999999</v>
      </c>
      <c r="K236">
        <v>1</v>
      </c>
    </row>
    <row r="237" spans="1:11" x14ac:dyDescent="0.15">
      <c r="A237" t="s">
        <v>2288</v>
      </c>
      <c r="B237" t="s">
        <v>2289</v>
      </c>
      <c r="C237">
        <v>7</v>
      </c>
      <c r="D237">
        <v>2</v>
      </c>
      <c r="E237" t="s">
        <v>2290</v>
      </c>
      <c r="F237">
        <v>28.6</v>
      </c>
      <c r="G237">
        <v>7.2</v>
      </c>
      <c r="H237">
        <v>9.73</v>
      </c>
      <c r="I237">
        <v>2.8879053542800001E-2</v>
      </c>
      <c r="J237">
        <v>0.12562719322999999</v>
      </c>
      <c r="K237">
        <v>1</v>
      </c>
    </row>
    <row r="238" spans="1:11" x14ac:dyDescent="0.15">
      <c r="A238" t="s">
        <v>2291</v>
      </c>
      <c r="B238" t="s">
        <v>2292</v>
      </c>
      <c r="C238">
        <v>443</v>
      </c>
      <c r="D238">
        <v>26</v>
      </c>
      <c r="E238" t="s">
        <v>2293</v>
      </c>
      <c r="F238">
        <v>5.9</v>
      </c>
      <c r="G238">
        <v>1.48</v>
      </c>
      <c r="H238">
        <v>1.55</v>
      </c>
      <c r="I238">
        <v>2.89064512578E-2</v>
      </c>
      <c r="J238">
        <v>0.12562719322999999</v>
      </c>
      <c r="K238">
        <v>1</v>
      </c>
    </row>
    <row r="239" spans="1:11" x14ac:dyDescent="0.15">
      <c r="A239" t="s">
        <v>2294</v>
      </c>
      <c r="B239" t="s">
        <v>2295</v>
      </c>
      <c r="C239">
        <v>45</v>
      </c>
      <c r="D239">
        <v>5</v>
      </c>
      <c r="E239" t="s">
        <v>2296</v>
      </c>
      <c r="F239">
        <v>11.1</v>
      </c>
      <c r="G239">
        <v>2.8</v>
      </c>
      <c r="H239">
        <v>3.06</v>
      </c>
      <c r="I239">
        <v>3.1816355706300002E-2</v>
      </c>
      <c r="J239">
        <v>0.135769075909</v>
      </c>
      <c r="K239">
        <v>1</v>
      </c>
    </row>
    <row r="240" spans="1:11" x14ac:dyDescent="0.15">
      <c r="A240" t="s">
        <v>2297</v>
      </c>
      <c r="B240" t="s">
        <v>2298</v>
      </c>
      <c r="C240">
        <v>45</v>
      </c>
      <c r="D240">
        <v>5</v>
      </c>
      <c r="E240" t="s">
        <v>2296</v>
      </c>
      <c r="F240">
        <v>11.1</v>
      </c>
      <c r="G240">
        <v>2.8</v>
      </c>
      <c r="H240">
        <v>3.06</v>
      </c>
      <c r="I240">
        <v>3.1816355706300002E-2</v>
      </c>
      <c r="J240">
        <v>0.135769075909</v>
      </c>
      <c r="K240">
        <v>1</v>
      </c>
    </row>
    <row r="241" spans="1:11" x14ac:dyDescent="0.15">
      <c r="A241" t="s">
        <v>2299</v>
      </c>
      <c r="B241" t="s">
        <v>2300</v>
      </c>
      <c r="C241">
        <v>18</v>
      </c>
      <c r="D241">
        <v>3</v>
      </c>
      <c r="E241" t="s">
        <v>2216</v>
      </c>
      <c r="F241">
        <v>16.7</v>
      </c>
      <c r="G241">
        <v>4.2</v>
      </c>
      <c r="H241">
        <v>4.87</v>
      </c>
      <c r="I241">
        <v>3.2457028061499998E-2</v>
      </c>
      <c r="J241">
        <v>0.135769075909</v>
      </c>
      <c r="K241">
        <v>1</v>
      </c>
    </row>
    <row r="242" spans="1:11" x14ac:dyDescent="0.15">
      <c r="A242" t="s">
        <v>2301</v>
      </c>
      <c r="B242" t="s">
        <v>2302</v>
      </c>
      <c r="C242">
        <v>77</v>
      </c>
      <c r="D242">
        <v>7</v>
      </c>
      <c r="E242" t="s">
        <v>2303</v>
      </c>
      <c r="F242">
        <v>9.1</v>
      </c>
      <c r="G242">
        <v>2.29</v>
      </c>
      <c r="H242">
        <v>2.4500000000000002</v>
      </c>
      <c r="I242">
        <v>3.2567746333600003E-2</v>
      </c>
      <c r="J242">
        <v>0.135769075909</v>
      </c>
      <c r="K242">
        <v>1</v>
      </c>
    </row>
    <row r="243" spans="1:11" x14ac:dyDescent="0.15">
      <c r="A243" t="s">
        <v>2304</v>
      </c>
      <c r="B243" t="s">
        <v>2305</v>
      </c>
      <c r="C243">
        <v>62</v>
      </c>
      <c r="D243">
        <v>6</v>
      </c>
      <c r="E243" t="s">
        <v>2306</v>
      </c>
      <c r="F243">
        <v>9.6999999999999993</v>
      </c>
      <c r="G243">
        <v>2.44</v>
      </c>
      <c r="H243">
        <v>2.62</v>
      </c>
      <c r="I243">
        <v>3.5572866990999999E-2</v>
      </c>
      <c r="J243">
        <v>0.135769075909</v>
      </c>
      <c r="K243">
        <v>1</v>
      </c>
    </row>
    <row r="244" spans="1:11" x14ac:dyDescent="0.15">
      <c r="A244" t="s">
        <v>2307</v>
      </c>
      <c r="B244" t="s">
        <v>2308</v>
      </c>
      <c r="C244">
        <v>227</v>
      </c>
      <c r="D244">
        <v>15</v>
      </c>
      <c r="E244" t="s">
        <v>2309</v>
      </c>
      <c r="F244">
        <v>6.6</v>
      </c>
      <c r="G244">
        <v>1.67</v>
      </c>
      <c r="H244">
        <v>1.74</v>
      </c>
      <c r="I244">
        <v>3.6418002738100003E-2</v>
      </c>
      <c r="J244">
        <v>0.135769075909</v>
      </c>
      <c r="K244">
        <v>1</v>
      </c>
    </row>
    <row r="245" spans="1:11" x14ac:dyDescent="0.15">
      <c r="A245" t="s">
        <v>2310</v>
      </c>
      <c r="B245" t="s">
        <v>2311</v>
      </c>
      <c r="C245">
        <v>19</v>
      </c>
      <c r="D245">
        <v>3</v>
      </c>
      <c r="E245" t="s">
        <v>2312</v>
      </c>
      <c r="F245">
        <v>15.8</v>
      </c>
      <c r="G245">
        <v>3.98</v>
      </c>
      <c r="H245">
        <v>4.57</v>
      </c>
      <c r="I245">
        <v>3.7440062392799997E-2</v>
      </c>
      <c r="J245">
        <v>0.135769075909</v>
      </c>
      <c r="K245">
        <v>1</v>
      </c>
    </row>
    <row r="246" spans="1:11" x14ac:dyDescent="0.15">
      <c r="A246" t="s">
        <v>2313</v>
      </c>
      <c r="B246" t="s">
        <v>2314</v>
      </c>
      <c r="C246">
        <v>8</v>
      </c>
      <c r="D246">
        <v>2</v>
      </c>
      <c r="E246" t="s">
        <v>2315</v>
      </c>
      <c r="F246">
        <v>25</v>
      </c>
      <c r="G246">
        <v>6.3</v>
      </c>
      <c r="H246">
        <v>8.11</v>
      </c>
      <c r="I246">
        <v>3.7509393603900001E-2</v>
      </c>
      <c r="J246">
        <v>0.135769075909</v>
      </c>
      <c r="K246">
        <v>1</v>
      </c>
    </row>
    <row r="247" spans="1:11" x14ac:dyDescent="0.15">
      <c r="A247" t="s">
        <v>2316</v>
      </c>
      <c r="B247" t="s">
        <v>2317</v>
      </c>
      <c r="C247">
        <v>8</v>
      </c>
      <c r="D247">
        <v>2</v>
      </c>
      <c r="E247" t="s">
        <v>2318</v>
      </c>
      <c r="F247">
        <v>25</v>
      </c>
      <c r="G247">
        <v>6.3</v>
      </c>
      <c r="H247">
        <v>8.11</v>
      </c>
      <c r="I247">
        <v>3.7509393603900001E-2</v>
      </c>
      <c r="J247">
        <v>0.135769075909</v>
      </c>
      <c r="K247">
        <v>1</v>
      </c>
    </row>
    <row r="248" spans="1:11" x14ac:dyDescent="0.15">
      <c r="A248" t="s">
        <v>2319</v>
      </c>
      <c r="B248" t="s">
        <v>2320</v>
      </c>
      <c r="C248">
        <v>8</v>
      </c>
      <c r="D248">
        <v>2</v>
      </c>
      <c r="E248" t="s">
        <v>2321</v>
      </c>
      <c r="F248">
        <v>25</v>
      </c>
      <c r="G248">
        <v>6.3</v>
      </c>
      <c r="H248">
        <v>8.11</v>
      </c>
      <c r="I248">
        <v>3.7509393603900001E-2</v>
      </c>
      <c r="J248">
        <v>0.135769075909</v>
      </c>
      <c r="K248">
        <v>1</v>
      </c>
    </row>
    <row r="249" spans="1:11" x14ac:dyDescent="0.15">
      <c r="A249" t="s">
        <v>2322</v>
      </c>
      <c r="B249" t="s">
        <v>2323</v>
      </c>
      <c r="C249">
        <v>8</v>
      </c>
      <c r="D249">
        <v>2</v>
      </c>
      <c r="E249" t="s">
        <v>2315</v>
      </c>
      <c r="F249">
        <v>25</v>
      </c>
      <c r="G249">
        <v>6.3</v>
      </c>
      <c r="H249">
        <v>8.11</v>
      </c>
      <c r="I249">
        <v>3.7509393603900001E-2</v>
      </c>
      <c r="J249">
        <v>0.135769075909</v>
      </c>
      <c r="K249">
        <v>1</v>
      </c>
    </row>
    <row r="250" spans="1:11" x14ac:dyDescent="0.15">
      <c r="A250" t="s">
        <v>2324</v>
      </c>
      <c r="B250" t="s">
        <v>2325</v>
      </c>
      <c r="C250">
        <v>8</v>
      </c>
      <c r="D250">
        <v>2</v>
      </c>
      <c r="E250" t="s">
        <v>2326</v>
      </c>
      <c r="F250">
        <v>25</v>
      </c>
      <c r="G250">
        <v>6.3</v>
      </c>
      <c r="H250">
        <v>8.11</v>
      </c>
      <c r="I250">
        <v>3.7509393603900001E-2</v>
      </c>
      <c r="J250">
        <v>0.135769075909</v>
      </c>
      <c r="K250">
        <v>1</v>
      </c>
    </row>
    <row r="251" spans="1:11" x14ac:dyDescent="0.15">
      <c r="A251" t="s">
        <v>2327</v>
      </c>
      <c r="B251" t="s">
        <v>2328</v>
      </c>
      <c r="C251">
        <v>1</v>
      </c>
      <c r="D251">
        <v>1</v>
      </c>
      <c r="E251" t="s">
        <v>1514</v>
      </c>
      <c r="F251">
        <v>100</v>
      </c>
      <c r="G251">
        <v>25.2</v>
      </c>
      <c r="H251" t="s">
        <v>1310</v>
      </c>
      <c r="I251">
        <v>3.9676205678200002E-2</v>
      </c>
      <c r="J251">
        <v>0.135769075909</v>
      </c>
      <c r="K251">
        <v>1</v>
      </c>
    </row>
    <row r="252" spans="1:11" x14ac:dyDescent="0.15">
      <c r="A252" t="s">
        <v>2329</v>
      </c>
      <c r="B252" t="s">
        <v>2330</v>
      </c>
      <c r="C252">
        <v>1</v>
      </c>
      <c r="D252">
        <v>1</v>
      </c>
      <c r="E252" t="s">
        <v>2331</v>
      </c>
      <c r="F252">
        <v>100</v>
      </c>
      <c r="G252">
        <v>25.2</v>
      </c>
      <c r="H252" t="s">
        <v>1310</v>
      </c>
      <c r="I252">
        <v>3.9676205678200002E-2</v>
      </c>
      <c r="J252">
        <v>0.135769075909</v>
      </c>
      <c r="K252">
        <v>1</v>
      </c>
    </row>
    <row r="253" spans="1:11" x14ac:dyDescent="0.15">
      <c r="A253" t="s">
        <v>2332</v>
      </c>
      <c r="B253" t="s">
        <v>2333</v>
      </c>
      <c r="C253">
        <v>1</v>
      </c>
      <c r="D253">
        <v>1</v>
      </c>
      <c r="E253" t="s">
        <v>2334</v>
      </c>
      <c r="F253">
        <v>100</v>
      </c>
      <c r="G253">
        <v>25.2</v>
      </c>
      <c r="H253" t="s">
        <v>1310</v>
      </c>
      <c r="I253">
        <v>3.9676205678200002E-2</v>
      </c>
      <c r="J253">
        <v>0.135769075909</v>
      </c>
      <c r="K253">
        <v>1</v>
      </c>
    </row>
    <row r="254" spans="1:11" x14ac:dyDescent="0.15">
      <c r="A254" t="s">
        <v>2335</v>
      </c>
      <c r="B254" t="s">
        <v>2336</v>
      </c>
      <c r="C254">
        <v>1</v>
      </c>
      <c r="D254">
        <v>1</v>
      </c>
      <c r="E254" t="s">
        <v>2337</v>
      </c>
      <c r="F254">
        <v>100</v>
      </c>
      <c r="G254">
        <v>25.2</v>
      </c>
      <c r="H254" t="s">
        <v>1310</v>
      </c>
      <c r="I254">
        <v>3.9676205678200002E-2</v>
      </c>
      <c r="J254">
        <v>0.135769075909</v>
      </c>
      <c r="K254">
        <v>1</v>
      </c>
    </row>
    <row r="255" spans="1:11" x14ac:dyDescent="0.15">
      <c r="A255" t="s">
        <v>2338</v>
      </c>
      <c r="B255" t="s">
        <v>2339</v>
      </c>
      <c r="C255">
        <v>1</v>
      </c>
      <c r="D255">
        <v>1</v>
      </c>
      <c r="E255" t="s">
        <v>1658</v>
      </c>
      <c r="F255">
        <v>100</v>
      </c>
      <c r="G255">
        <v>25.2</v>
      </c>
      <c r="H255" t="s">
        <v>1310</v>
      </c>
      <c r="I255">
        <v>3.9676205678200002E-2</v>
      </c>
      <c r="J255">
        <v>0.135769075909</v>
      </c>
      <c r="K255">
        <v>1</v>
      </c>
    </row>
    <row r="256" spans="1:11" x14ac:dyDescent="0.15">
      <c r="A256" t="s">
        <v>2340</v>
      </c>
      <c r="B256" t="s">
        <v>2341</v>
      </c>
      <c r="C256">
        <v>1</v>
      </c>
      <c r="D256">
        <v>1</v>
      </c>
      <c r="E256" t="s">
        <v>2334</v>
      </c>
      <c r="F256">
        <v>100</v>
      </c>
      <c r="G256">
        <v>25.2</v>
      </c>
      <c r="H256" t="s">
        <v>1310</v>
      </c>
      <c r="I256">
        <v>3.9676205678200002E-2</v>
      </c>
      <c r="J256">
        <v>0.135769075909</v>
      </c>
      <c r="K256">
        <v>1</v>
      </c>
    </row>
    <row r="257" spans="1:11" x14ac:dyDescent="0.15">
      <c r="A257" t="s">
        <v>2342</v>
      </c>
      <c r="B257" t="s">
        <v>2343</v>
      </c>
      <c r="C257">
        <v>1</v>
      </c>
      <c r="D257">
        <v>1</v>
      </c>
      <c r="E257" t="s">
        <v>1530</v>
      </c>
      <c r="F257">
        <v>100</v>
      </c>
      <c r="G257">
        <v>25.2</v>
      </c>
      <c r="H257" t="s">
        <v>1310</v>
      </c>
      <c r="I257">
        <v>3.9676205678200002E-2</v>
      </c>
      <c r="J257">
        <v>0.135769075909</v>
      </c>
      <c r="K257">
        <v>1</v>
      </c>
    </row>
    <row r="258" spans="1:11" x14ac:dyDescent="0.15">
      <c r="A258" t="s">
        <v>2344</v>
      </c>
      <c r="B258" t="s">
        <v>2345</v>
      </c>
      <c r="C258">
        <v>1</v>
      </c>
      <c r="D258">
        <v>1</v>
      </c>
      <c r="E258" t="s">
        <v>2346</v>
      </c>
      <c r="F258">
        <v>100</v>
      </c>
      <c r="G258">
        <v>25.2</v>
      </c>
      <c r="H258" t="s">
        <v>1310</v>
      </c>
      <c r="I258">
        <v>3.9676205678200002E-2</v>
      </c>
      <c r="J258">
        <v>0.135769075909</v>
      </c>
      <c r="K258">
        <v>1</v>
      </c>
    </row>
    <row r="259" spans="1:11" x14ac:dyDescent="0.15">
      <c r="A259" t="s">
        <v>2347</v>
      </c>
      <c r="B259" t="s">
        <v>2348</v>
      </c>
      <c r="C259">
        <v>1</v>
      </c>
      <c r="D259">
        <v>1</v>
      </c>
      <c r="E259" t="s">
        <v>1585</v>
      </c>
      <c r="F259">
        <v>100</v>
      </c>
      <c r="G259">
        <v>25.2</v>
      </c>
      <c r="H259" t="s">
        <v>1310</v>
      </c>
      <c r="I259">
        <v>3.9676205678200002E-2</v>
      </c>
      <c r="J259">
        <v>0.135769075909</v>
      </c>
      <c r="K259">
        <v>1</v>
      </c>
    </row>
    <row r="260" spans="1:11" x14ac:dyDescent="0.15">
      <c r="A260" t="s">
        <v>2349</v>
      </c>
      <c r="B260" t="s">
        <v>2350</v>
      </c>
      <c r="C260">
        <v>1</v>
      </c>
      <c r="D260">
        <v>1</v>
      </c>
      <c r="E260" t="s">
        <v>2351</v>
      </c>
      <c r="F260">
        <v>100</v>
      </c>
      <c r="G260">
        <v>25.2</v>
      </c>
      <c r="H260" t="s">
        <v>1310</v>
      </c>
      <c r="I260">
        <v>3.9676205678200002E-2</v>
      </c>
      <c r="J260">
        <v>0.135769075909</v>
      </c>
      <c r="K260">
        <v>1</v>
      </c>
    </row>
    <row r="261" spans="1:11" x14ac:dyDescent="0.15">
      <c r="A261" t="s">
        <v>2352</v>
      </c>
      <c r="B261" t="s">
        <v>2353</v>
      </c>
      <c r="C261">
        <v>1</v>
      </c>
      <c r="D261">
        <v>1</v>
      </c>
      <c r="E261" t="s">
        <v>1646</v>
      </c>
      <c r="F261">
        <v>100</v>
      </c>
      <c r="G261">
        <v>25.2</v>
      </c>
      <c r="H261" t="s">
        <v>1310</v>
      </c>
      <c r="I261">
        <v>3.9676205678200002E-2</v>
      </c>
      <c r="J261">
        <v>0.135769075909</v>
      </c>
      <c r="K261">
        <v>1</v>
      </c>
    </row>
    <row r="262" spans="1:11" x14ac:dyDescent="0.15">
      <c r="A262" t="s">
        <v>2354</v>
      </c>
      <c r="B262" t="s">
        <v>2355</v>
      </c>
      <c r="C262">
        <v>1</v>
      </c>
      <c r="D262">
        <v>1</v>
      </c>
      <c r="E262" t="s">
        <v>1670</v>
      </c>
      <c r="F262">
        <v>100</v>
      </c>
      <c r="G262">
        <v>25.2</v>
      </c>
      <c r="H262" t="s">
        <v>1310</v>
      </c>
      <c r="I262">
        <v>3.9676205678200002E-2</v>
      </c>
      <c r="J262">
        <v>0.135769075909</v>
      </c>
      <c r="K262">
        <v>1</v>
      </c>
    </row>
    <row r="263" spans="1:11" x14ac:dyDescent="0.15">
      <c r="A263" t="s">
        <v>2356</v>
      </c>
      <c r="B263" t="s">
        <v>2357</v>
      </c>
      <c r="C263">
        <v>1</v>
      </c>
      <c r="D263">
        <v>1</v>
      </c>
      <c r="E263" t="s">
        <v>1470</v>
      </c>
      <c r="F263">
        <v>100</v>
      </c>
      <c r="G263">
        <v>25.2</v>
      </c>
      <c r="H263" t="s">
        <v>1310</v>
      </c>
      <c r="I263">
        <v>3.9676205678200002E-2</v>
      </c>
      <c r="J263">
        <v>0.135769075909</v>
      </c>
      <c r="K263">
        <v>1</v>
      </c>
    </row>
    <row r="264" spans="1:11" x14ac:dyDescent="0.15">
      <c r="A264" t="s">
        <v>2358</v>
      </c>
      <c r="B264" t="s">
        <v>2359</v>
      </c>
      <c r="C264">
        <v>1</v>
      </c>
      <c r="D264">
        <v>1</v>
      </c>
      <c r="E264" t="s">
        <v>2360</v>
      </c>
      <c r="F264">
        <v>100</v>
      </c>
      <c r="G264">
        <v>25.2</v>
      </c>
      <c r="H264" t="s">
        <v>1310</v>
      </c>
      <c r="I264">
        <v>3.9676205678200002E-2</v>
      </c>
      <c r="J264">
        <v>0.135769075909</v>
      </c>
      <c r="K264">
        <v>1</v>
      </c>
    </row>
    <row r="265" spans="1:11" x14ac:dyDescent="0.15">
      <c r="A265" t="s">
        <v>2361</v>
      </c>
      <c r="B265" t="s">
        <v>2362</v>
      </c>
      <c r="C265">
        <v>1</v>
      </c>
      <c r="D265">
        <v>1</v>
      </c>
      <c r="E265" t="s">
        <v>1470</v>
      </c>
      <c r="F265">
        <v>100</v>
      </c>
      <c r="G265">
        <v>25.2</v>
      </c>
      <c r="H265" t="s">
        <v>1310</v>
      </c>
      <c r="I265">
        <v>3.9676205678200002E-2</v>
      </c>
      <c r="J265">
        <v>0.135769075909</v>
      </c>
      <c r="K265">
        <v>1</v>
      </c>
    </row>
    <row r="266" spans="1:11" x14ac:dyDescent="0.15">
      <c r="A266" t="s">
        <v>2363</v>
      </c>
      <c r="B266" t="s">
        <v>2364</v>
      </c>
      <c r="C266">
        <v>1</v>
      </c>
      <c r="D266">
        <v>1</v>
      </c>
      <c r="E266" t="s">
        <v>1594</v>
      </c>
      <c r="F266">
        <v>100</v>
      </c>
      <c r="G266">
        <v>25.2</v>
      </c>
      <c r="H266" t="s">
        <v>1310</v>
      </c>
      <c r="I266">
        <v>3.9676205678200002E-2</v>
      </c>
      <c r="J266">
        <v>0.135769075909</v>
      </c>
      <c r="K266">
        <v>1</v>
      </c>
    </row>
    <row r="267" spans="1:11" x14ac:dyDescent="0.15">
      <c r="A267" t="s">
        <v>2365</v>
      </c>
      <c r="B267" t="s">
        <v>2366</v>
      </c>
      <c r="C267">
        <v>1</v>
      </c>
      <c r="D267">
        <v>1</v>
      </c>
      <c r="E267" t="s">
        <v>2367</v>
      </c>
      <c r="F267">
        <v>100</v>
      </c>
      <c r="G267">
        <v>25.2</v>
      </c>
      <c r="H267" t="s">
        <v>1310</v>
      </c>
      <c r="I267">
        <v>3.9676205678200002E-2</v>
      </c>
      <c r="J267">
        <v>0.135769075909</v>
      </c>
      <c r="K267">
        <v>1</v>
      </c>
    </row>
    <row r="268" spans="1:11" x14ac:dyDescent="0.15">
      <c r="A268" t="s">
        <v>2368</v>
      </c>
      <c r="B268" t="s">
        <v>2369</v>
      </c>
      <c r="C268">
        <v>1</v>
      </c>
      <c r="D268">
        <v>1</v>
      </c>
      <c r="E268" t="s">
        <v>2370</v>
      </c>
      <c r="F268">
        <v>100</v>
      </c>
      <c r="G268">
        <v>25.2</v>
      </c>
      <c r="H268" t="s">
        <v>1310</v>
      </c>
      <c r="I268">
        <v>3.9676205678200002E-2</v>
      </c>
      <c r="J268">
        <v>0.135769075909</v>
      </c>
      <c r="K268">
        <v>1</v>
      </c>
    </row>
    <row r="269" spans="1:11" x14ac:dyDescent="0.15">
      <c r="A269" t="s">
        <v>2371</v>
      </c>
      <c r="B269" t="s">
        <v>2372</v>
      </c>
      <c r="C269">
        <v>1</v>
      </c>
      <c r="D269">
        <v>1</v>
      </c>
      <c r="E269" t="s">
        <v>2370</v>
      </c>
      <c r="F269">
        <v>100</v>
      </c>
      <c r="G269">
        <v>25.2</v>
      </c>
      <c r="H269" t="s">
        <v>1310</v>
      </c>
      <c r="I269">
        <v>3.9676205678200002E-2</v>
      </c>
      <c r="J269">
        <v>0.135769075909</v>
      </c>
      <c r="K269">
        <v>1</v>
      </c>
    </row>
    <row r="270" spans="1:11" x14ac:dyDescent="0.15">
      <c r="A270" t="s">
        <v>2373</v>
      </c>
      <c r="B270" t="s">
        <v>2374</v>
      </c>
      <c r="C270">
        <v>1</v>
      </c>
      <c r="D270">
        <v>1</v>
      </c>
      <c r="E270" t="s">
        <v>2367</v>
      </c>
      <c r="F270">
        <v>100</v>
      </c>
      <c r="G270">
        <v>25.2</v>
      </c>
      <c r="H270" t="s">
        <v>1310</v>
      </c>
      <c r="I270">
        <v>3.9676205678200002E-2</v>
      </c>
      <c r="J270">
        <v>0.135769075909</v>
      </c>
      <c r="K270">
        <v>1</v>
      </c>
    </row>
    <row r="271" spans="1:11" x14ac:dyDescent="0.15">
      <c r="A271" t="s">
        <v>2375</v>
      </c>
      <c r="B271" t="s">
        <v>2376</v>
      </c>
      <c r="C271">
        <v>1</v>
      </c>
      <c r="D271">
        <v>1</v>
      </c>
      <c r="E271" t="s">
        <v>1545</v>
      </c>
      <c r="F271">
        <v>100</v>
      </c>
      <c r="G271">
        <v>25.2</v>
      </c>
      <c r="H271" t="s">
        <v>1310</v>
      </c>
      <c r="I271">
        <v>3.9676205678200002E-2</v>
      </c>
      <c r="J271">
        <v>0.135769075909</v>
      </c>
      <c r="K271">
        <v>1</v>
      </c>
    </row>
    <row r="272" spans="1:11" x14ac:dyDescent="0.15">
      <c r="A272" t="s">
        <v>2377</v>
      </c>
      <c r="B272" t="s">
        <v>2378</v>
      </c>
      <c r="C272">
        <v>1</v>
      </c>
      <c r="D272">
        <v>1</v>
      </c>
      <c r="E272" t="s">
        <v>1511</v>
      </c>
      <c r="F272">
        <v>100</v>
      </c>
      <c r="G272">
        <v>25.2</v>
      </c>
      <c r="H272" t="s">
        <v>1310</v>
      </c>
      <c r="I272">
        <v>3.9676205678200002E-2</v>
      </c>
      <c r="J272">
        <v>0.135769075909</v>
      </c>
      <c r="K272">
        <v>1</v>
      </c>
    </row>
    <row r="273" spans="1:11" x14ac:dyDescent="0.15">
      <c r="A273" t="s">
        <v>2379</v>
      </c>
      <c r="B273" t="s">
        <v>2380</v>
      </c>
      <c r="C273">
        <v>1</v>
      </c>
      <c r="D273">
        <v>1</v>
      </c>
      <c r="E273" t="s">
        <v>1511</v>
      </c>
      <c r="F273">
        <v>100</v>
      </c>
      <c r="G273">
        <v>25.2</v>
      </c>
      <c r="H273" t="s">
        <v>1310</v>
      </c>
      <c r="I273">
        <v>3.9676205678200002E-2</v>
      </c>
      <c r="J273">
        <v>0.135769075909</v>
      </c>
      <c r="K273">
        <v>1</v>
      </c>
    </row>
    <row r="274" spans="1:11" x14ac:dyDescent="0.15">
      <c r="A274" t="s">
        <v>2381</v>
      </c>
      <c r="B274" t="s">
        <v>2382</v>
      </c>
      <c r="C274">
        <v>1</v>
      </c>
      <c r="D274">
        <v>1</v>
      </c>
      <c r="E274" t="s">
        <v>2337</v>
      </c>
      <c r="F274">
        <v>100</v>
      </c>
      <c r="G274">
        <v>25.2</v>
      </c>
      <c r="H274" t="s">
        <v>1310</v>
      </c>
      <c r="I274">
        <v>3.9676205678200002E-2</v>
      </c>
      <c r="J274">
        <v>0.135769075909</v>
      </c>
      <c r="K274">
        <v>1</v>
      </c>
    </row>
    <row r="275" spans="1:11" x14ac:dyDescent="0.15">
      <c r="A275" t="s">
        <v>2383</v>
      </c>
      <c r="B275" t="s">
        <v>2384</v>
      </c>
      <c r="C275">
        <v>1</v>
      </c>
      <c r="D275">
        <v>1</v>
      </c>
      <c r="E275" t="s">
        <v>2385</v>
      </c>
      <c r="F275">
        <v>100</v>
      </c>
      <c r="G275">
        <v>25.2</v>
      </c>
      <c r="H275" t="s">
        <v>1310</v>
      </c>
      <c r="I275">
        <v>3.9676205678200002E-2</v>
      </c>
      <c r="J275">
        <v>0.135769075909</v>
      </c>
      <c r="K275">
        <v>1</v>
      </c>
    </row>
    <row r="276" spans="1:11" x14ac:dyDescent="0.15">
      <c r="A276" t="s">
        <v>2386</v>
      </c>
      <c r="B276" t="s">
        <v>2387</v>
      </c>
      <c r="C276">
        <v>1</v>
      </c>
      <c r="D276">
        <v>1</v>
      </c>
      <c r="E276" t="s">
        <v>2351</v>
      </c>
      <c r="F276">
        <v>100</v>
      </c>
      <c r="G276">
        <v>25.2</v>
      </c>
      <c r="H276" t="s">
        <v>1310</v>
      </c>
      <c r="I276">
        <v>3.9676205678200002E-2</v>
      </c>
      <c r="J276">
        <v>0.135769075909</v>
      </c>
      <c r="K276">
        <v>1</v>
      </c>
    </row>
    <row r="277" spans="1:11" x14ac:dyDescent="0.15">
      <c r="A277" t="s">
        <v>2388</v>
      </c>
      <c r="B277" t="s">
        <v>2389</v>
      </c>
      <c r="C277">
        <v>1</v>
      </c>
      <c r="D277">
        <v>1</v>
      </c>
      <c r="E277" t="s">
        <v>2360</v>
      </c>
      <c r="F277">
        <v>100</v>
      </c>
      <c r="G277">
        <v>25.2</v>
      </c>
      <c r="H277" t="s">
        <v>1310</v>
      </c>
      <c r="I277">
        <v>3.9676205678200002E-2</v>
      </c>
      <c r="J277">
        <v>0.135769075909</v>
      </c>
      <c r="K277">
        <v>1</v>
      </c>
    </row>
    <row r="278" spans="1:11" x14ac:dyDescent="0.15">
      <c r="A278" t="s">
        <v>2390</v>
      </c>
      <c r="B278" t="s">
        <v>2391</v>
      </c>
      <c r="C278">
        <v>1</v>
      </c>
      <c r="D278">
        <v>1</v>
      </c>
      <c r="E278" t="s">
        <v>2392</v>
      </c>
      <c r="F278">
        <v>100</v>
      </c>
      <c r="G278">
        <v>25.2</v>
      </c>
      <c r="H278" t="s">
        <v>1310</v>
      </c>
      <c r="I278">
        <v>3.9676205678200002E-2</v>
      </c>
      <c r="J278">
        <v>0.135769075909</v>
      </c>
      <c r="K278">
        <v>1</v>
      </c>
    </row>
    <row r="279" spans="1:11" x14ac:dyDescent="0.15">
      <c r="A279" t="s">
        <v>2393</v>
      </c>
      <c r="B279" t="s">
        <v>2394</v>
      </c>
      <c r="C279">
        <v>1</v>
      </c>
      <c r="D279">
        <v>1</v>
      </c>
      <c r="E279" t="s">
        <v>2331</v>
      </c>
      <c r="F279">
        <v>100</v>
      </c>
      <c r="G279">
        <v>25.2</v>
      </c>
      <c r="H279" t="s">
        <v>1310</v>
      </c>
      <c r="I279">
        <v>3.9676205678200002E-2</v>
      </c>
      <c r="J279">
        <v>0.135769075909</v>
      </c>
      <c r="K279">
        <v>1</v>
      </c>
    </row>
    <row r="280" spans="1:11" x14ac:dyDescent="0.15">
      <c r="A280" t="s">
        <v>2395</v>
      </c>
      <c r="B280" t="s">
        <v>2396</v>
      </c>
      <c r="C280">
        <v>1</v>
      </c>
      <c r="D280">
        <v>1</v>
      </c>
      <c r="E280" t="s">
        <v>1646</v>
      </c>
      <c r="F280">
        <v>100</v>
      </c>
      <c r="G280">
        <v>25.2</v>
      </c>
      <c r="H280" t="s">
        <v>1310</v>
      </c>
      <c r="I280">
        <v>3.9676205678200002E-2</v>
      </c>
      <c r="J280">
        <v>0.135769075909</v>
      </c>
      <c r="K280">
        <v>1</v>
      </c>
    </row>
    <row r="281" spans="1:11" x14ac:dyDescent="0.15">
      <c r="A281" t="s">
        <v>2397</v>
      </c>
      <c r="B281" t="s">
        <v>2398</v>
      </c>
      <c r="C281">
        <v>1</v>
      </c>
      <c r="D281">
        <v>1</v>
      </c>
      <c r="E281" t="s">
        <v>1482</v>
      </c>
      <c r="F281">
        <v>100</v>
      </c>
      <c r="G281">
        <v>25.2</v>
      </c>
      <c r="H281" t="s">
        <v>1310</v>
      </c>
      <c r="I281">
        <v>3.9676205678200002E-2</v>
      </c>
      <c r="J281">
        <v>0.135769075909</v>
      </c>
      <c r="K281">
        <v>1</v>
      </c>
    </row>
    <row r="282" spans="1:11" x14ac:dyDescent="0.15">
      <c r="A282" t="s">
        <v>2399</v>
      </c>
      <c r="B282" t="s">
        <v>2400</v>
      </c>
      <c r="C282">
        <v>1</v>
      </c>
      <c r="D282">
        <v>1</v>
      </c>
      <c r="E282" t="s">
        <v>2401</v>
      </c>
      <c r="F282">
        <v>100</v>
      </c>
      <c r="G282">
        <v>25.2</v>
      </c>
      <c r="H282" t="s">
        <v>1310</v>
      </c>
      <c r="I282">
        <v>3.9676205678200002E-2</v>
      </c>
      <c r="J282">
        <v>0.135769075909</v>
      </c>
      <c r="K282">
        <v>1</v>
      </c>
    </row>
    <row r="283" spans="1:11" x14ac:dyDescent="0.15">
      <c r="A283" t="s">
        <v>2402</v>
      </c>
      <c r="B283" t="s">
        <v>2403</v>
      </c>
      <c r="C283">
        <v>1</v>
      </c>
      <c r="D283">
        <v>1</v>
      </c>
      <c r="E283" t="s">
        <v>2404</v>
      </c>
      <c r="F283">
        <v>100</v>
      </c>
      <c r="G283">
        <v>25.2</v>
      </c>
      <c r="H283" t="s">
        <v>1310</v>
      </c>
      <c r="I283">
        <v>3.9676205678200002E-2</v>
      </c>
      <c r="J283">
        <v>0.135769075909</v>
      </c>
      <c r="K283">
        <v>1</v>
      </c>
    </row>
    <row r="284" spans="1:11" x14ac:dyDescent="0.15">
      <c r="A284" t="s">
        <v>2405</v>
      </c>
      <c r="B284" t="s">
        <v>2406</v>
      </c>
      <c r="C284">
        <v>1</v>
      </c>
      <c r="D284">
        <v>1</v>
      </c>
      <c r="E284" t="s">
        <v>1571</v>
      </c>
      <c r="F284">
        <v>100</v>
      </c>
      <c r="G284">
        <v>25.2</v>
      </c>
      <c r="H284" t="s">
        <v>1310</v>
      </c>
      <c r="I284">
        <v>3.9676205678200002E-2</v>
      </c>
      <c r="J284">
        <v>0.135769075909</v>
      </c>
      <c r="K284">
        <v>1</v>
      </c>
    </row>
    <row r="285" spans="1:11" x14ac:dyDescent="0.15">
      <c r="A285" t="s">
        <v>2407</v>
      </c>
      <c r="B285" t="s">
        <v>2408</v>
      </c>
      <c r="C285">
        <v>1</v>
      </c>
      <c r="D285">
        <v>1</v>
      </c>
      <c r="E285" t="s">
        <v>2409</v>
      </c>
      <c r="F285">
        <v>100</v>
      </c>
      <c r="G285">
        <v>25.2</v>
      </c>
      <c r="H285" t="s">
        <v>1310</v>
      </c>
      <c r="I285">
        <v>3.9676205678200002E-2</v>
      </c>
      <c r="J285">
        <v>0.135769075909</v>
      </c>
      <c r="K285">
        <v>1</v>
      </c>
    </row>
    <row r="286" spans="1:11" x14ac:dyDescent="0.15">
      <c r="A286" t="s">
        <v>2410</v>
      </c>
      <c r="B286" t="s">
        <v>2411</v>
      </c>
      <c r="C286">
        <v>1</v>
      </c>
      <c r="D286">
        <v>1</v>
      </c>
      <c r="E286" t="s">
        <v>1530</v>
      </c>
      <c r="F286">
        <v>100</v>
      </c>
      <c r="G286">
        <v>25.2</v>
      </c>
      <c r="H286" t="s">
        <v>1310</v>
      </c>
      <c r="I286">
        <v>3.9676205678200002E-2</v>
      </c>
      <c r="J286">
        <v>0.135769075909</v>
      </c>
      <c r="K286">
        <v>1</v>
      </c>
    </row>
    <row r="287" spans="1:11" x14ac:dyDescent="0.15">
      <c r="A287" t="s">
        <v>2412</v>
      </c>
      <c r="B287" t="s">
        <v>2413</v>
      </c>
      <c r="C287">
        <v>1</v>
      </c>
      <c r="D287">
        <v>1</v>
      </c>
      <c r="E287" t="s">
        <v>1542</v>
      </c>
      <c r="F287">
        <v>100</v>
      </c>
      <c r="G287">
        <v>25.2</v>
      </c>
      <c r="H287" t="s">
        <v>1310</v>
      </c>
      <c r="I287">
        <v>3.9676205678200002E-2</v>
      </c>
      <c r="J287">
        <v>0.135769075909</v>
      </c>
      <c r="K287">
        <v>1</v>
      </c>
    </row>
    <row r="288" spans="1:11" x14ac:dyDescent="0.15">
      <c r="A288" t="s">
        <v>2414</v>
      </c>
      <c r="B288" t="s">
        <v>2415</v>
      </c>
      <c r="C288">
        <v>1</v>
      </c>
      <c r="D288">
        <v>1</v>
      </c>
      <c r="E288" t="s">
        <v>1542</v>
      </c>
      <c r="F288">
        <v>100</v>
      </c>
      <c r="G288">
        <v>25.2</v>
      </c>
      <c r="H288" t="s">
        <v>1310</v>
      </c>
      <c r="I288">
        <v>3.9676205678200002E-2</v>
      </c>
      <c r="J288">
        <v>0.135769075909</v>
      </c>
      <c r="K288">
        <v>1</v>
      </c>
    </row>
    <row r="289" spans="1:11" x14ac:dyDescent="0.15">
      <c r="A289" t="s">
        <v>2416</v>
      </c>
      <c r="B289" t="s">
        <v>2417</v>
      </c>
      <c r="C289">
        <v>1</v>
      </c>
      <c r="D289">
        <v>1</v>
      </c>
      <c r="E289" t="s">
        <v>1658</v>
      </c>
      <c r="F289">
        <v>100</v>
      </c>
      <c r="G289">
        <v>25.2</v>
      </c>
      <c r="H289" t="s">
        <v>1310</v>
      </c>
      <c r="I289">
        <v>3.9676205678200002E-2</v>
      </c>
      <c r="J289">
        <v>0.135769075909</v>
      </c>
      <c r="K289">
        <v>1</v>
      </c>
    </row>
    <row r="290" spans="1:11" x14ac:dyDescent="0.15">
      <c r="A290" t="s">
        <v>2418</v>
      </c>
      <c r="B290" t="s">
        <v>2419</v>
      </c>
      <c r="C290">
        <v>1</v>
      </c>
      <c r="D290">
        <v>1</v>
      </c>
      <c r="E290" t="s">
        <v>1571</v>
      </c>
      <c r="F290">
        <v>100</v>
      </c>
      <c r="G290">
        <v>25.2</v>
      </c>
      <c r="H290" t="s">
        <v>1310</v>
      </c>
      <c r="I290">
        <v>3.9676205678200002E-2</v>
      </c>
      <c r="J290">
        <v>0.135769075909</v>
      </c>
      <c r="K290">
        <v>1</v>
      </c>
    </row>
    <row r="291" spans="1:11" x14ac:dyDescent="0.15">
      <c r="A291" t="s">
        <v>2420</v>
      </c>
      <c r="B291" t="s">
        <v>2421</v>
      </c>
      <c r="C291">
        <v>1</v>
      </c>
      <c r="D291">
        <v>1</v>
      </c>
      <c r="E291" t="s">
        <v>2385</v>
      </c>
      <c r="F291">
        <v>100</v>
      </c>
      <c r="G291">
        <v>25.2</v>
      </c>
      <c r="H291" t="s">
        <v>1310</v>
      </c>
      <c r="I291">
        <v>3.9676205678200002E-2</v>
      </c>
      <c r="J291">
        <v>0.135769075909</v>
      </c>
      <c r="K291">
        <v>1</v>
      </c>
    </row>
    <row r="292" spans="1:11" x14ac:dyDescent="0.15">
      <c r="A292" t="s">
        <v>2422</v>
      </c>
      <c r="B292" t="s">
        <v>2423</v>
      </c>
      <c r="C292">
        <v>1</v>
      </c>
      <c r="D292">
        <v>1</v>
      </c>
      <c r="E292" t="s">
        <v>1533</v>
      </c>
      <c r="F292">
        <v>100</v>
      </c>
      <c r="G292">
        <v>25.2</v>
      </c>
      <c r="H292" t="s">
        <v>1310</v>
      </c>
      <c r="I292">
        <v>3.9676205678200002E-2</v>
      </c>
      <c r="J292">
        <v>0.135769075909</v>
      </c>
      <c r="K292">
        <v>1</v>
      </c>
    </row>
    <row r="293" spans="1:11" x14ac:dyDescent="0.15">
      <c r="A293" t="s">
        <v>2424</v>
      </c>
      <c r="B293" t="s">
        <v>2425</v>
      </c>
      <c r="C293">
        <v>1</v>
      </c>
      <c r="D293">
        <v>1</v>
      </c>
      <c r="E293" t="s">
        <v>1557</v>
      </c>
      <c r="F293">
        <v>100</v>
      </c>
      <c r="G293">
        <v>25.2</v>
      </c>
      <c r="H293" t="s">
        <v>1310</v>
      </c>
      <c r="I293">
        <v>3.9676205678200002E-2</v>
      </c>
      <c r="J293">
        <v>0.135769075909</v>
      </c>
      <c r="K293">
        <v>1</v>
      </c>
    </row>
    <row r="294" spans="1:11" x14ac:dyDescent="0.15">
      <c r="A294" t="s">
        <v>2426</v>
      </c>
      <c r="B294" t="s">
        <v>2427</v>
      </c>
      <c r="C294">
        <v>1</v>
      </c>
      <c r="D294">
        <v>1</v>
      </c>
      <c r="E294" t="s">
        <v>1497</v>
      </c>
      <c r="F294">
        <v>100</v>
      </c>
      <c r="G294">
        <v>25.2</v>
      </c>
      <c r="H294" t="s">
        <v>1310</v>
      </c>
      <c r="I294">
        <v>3.9676205678200002E-2</v>
      </c>
      <c r="J294">
        <v>0.135769075909</v>
      </c>
      <c r="K294">
        <v>1</v>
      </c>
    </row>
    <row r="295" spans="1:11" x14ac:dyDescent="0.15">
      <c r="A295" t="s">
        <v>2428</v>
      </c>
      <c r="B295" t="s">
        <v>2429</v>
      </c>
      <c r="C295">
        <v>1</v>
      </c>
      <c r="D295">
        <v>1</v>
      </c>
      <c r="E295" t="s">
        <v>1670</v>
      </c>
      <c r="F295">
        <v>100</v>
      </c>
      <c r="G295">
        <v>25.2</v>
      </c>
      <c r="H295" t="s">
        <v>1310</v>
      </c>
      <c r="I295">
        <v>3.9676205678200002E-2</v>
      </c>
      <c r="J295">
        <v>0.135769075909</v>
      </c>
      <c r="K295">
        <v>1</v>
      </c>
    </row>
    <row r="296" spans="1:11" x14ac:dyDescent="0.15">
      <c r="A296" t="s">
        <v>2430</v>
      </c>
      <c r="B296" t="s">
        <v>2431</v>
      </c>
      <c r="C296">
        <v>1</v>
      </c>
      <c r="D296">
        <v>1</v>
      </c>
      <c r="E296" t="s">
        <v>1557</v>
      </c>
      <c r="F296">
        <v>100</v>
      </c>
      <c r="G296">
        <v>25.2</v>
      </c>
      <c r="H296" t="s">
        <v>1310</v>
      </c>
      <c r="I296">
        <v>3.9676205678200002E-2</v>
      </c>
      <c r="J296">
        <v>0.135769075909</v>
      </c>
      <c r="K296">
        <v>1</v>
      </c>
    </row>
    <row r="297" spans="1:11" x14ac:dyDescent="0.15">
      <c r="A297" t="s">
        <v>2432</v>
      </c>
      <c r="B297" t="s">
        <v>2433</v>
      </c>
      <c r="C297">
        <v>1</v>
      </c>
      <c r="D297">
        <v>1</v>
      </c>
      <c r="E297" t="s">
        <v>1557</v>
      </c>
      <c r="F297">
        <v>100</v>
      </c>
      <c r="G297">
        <v>25.2</v>
      </c>
      <c r="H297" t="s">
        <v>1310</v>
      </c>
      <c r="I297">
        <v>3.9676205678200002E-2</v>
      </c>
      <c r="J297">
        <v>0.135769075909</v>
      </c>
      <c r="K297">
        <v>1</v>
      </c>
    </row>
    <row r="298" spans="1:11" x14ac:dyDescent="0.15">
      <c r="A298" t="s">
        <v>2434</v>
      </c>
      <c r="B298" t="s">
        <v>2435</v>
      </c>
      <c r="C298">
        <v>1</v>
      </c>
      <c r="D298">
        <v>1</v>
      </c>
      <c r="E298" t="s">
        <v>1670</v>
      </c>
      <c r="F298">
        <v>100</v>
      </c>
      <c r="G298">
        <v>25.2</v>
      </c>
      <c r="H298" t="s">
        <v>1310</v>
      </c>
      <c r="I298">
        <v>3.9676205678200002E-2</v>
      </c>
      <c r="J298">
        <v>0.135769075909</v>
      </c>
      <c r="K298">
        <v>1</v>
      </c>
    </row>
    <row r="299" spans="1:11" x14ac:dyDescent="0.15">
      <c r="A299" t="s">
        <v>2436</v>
      </c>
      <c r="B299" t="s">
        <v>2437</v>
      </c>
      <c r="C299">
        <v>1</v>
      </c>
      <c r="D299">
        <v>1</v>
      </c>
      <c r="E299" t="s">
        <v>1530</v>
      </c>
      <c r="F299">
        <v>100</v>
      </c>
      <c r="G299">
        <v>25.2</v>
      </c>
      <c r="H299" t="s">
        <v>1310</v>
      </c>
      <c r="I299">
        <v>3.9676205678200002E-2</v>
      </c>
      <c r="J299">
        <v>0.135769075909</v>
      </c>
      <c r="K299">
        <v>1</v>
      </c>
    </row>
    <row r="300" spans="1:11" x14ac:dyDescent="0.15">
      <c r="A300" t="s">
        <v>2438</v>
      </c>
      <c r="B300" t="s">
        <v>2439</v>
      </c>
      <c r="C300">
        <v>1</v>
      </c>
      <c r="D300">
        <v>1</v>
      </c>
      <c r="E300" t="s">
        <v>1470</v>
      </c>
      <c r="F300">
        <v>100</v>
      </c>
      <c r="G300">
        <v>25.2</v>
      </c>
      <c r="H300" t="s">
        <v>1310</v>
      </c>
      <c r="I300">
        <v>3.9676205678200002E-2</v>
      </c>
      <c r="J300">
        <v>0.135769075909</v>
      </c>
      <c r="K300">
        <v>1</v>
      </c>
    </row>
    <row r="301" spans="1:11" x14ac:dyDescent="0.15">
      <c r="A301" t="s">
        <v>2440</v>
      </c>
      <c r="B301" t="s">
        <v>2441</v>
      </c>
      <c r="C301">
        <v>1</v>
      </c>
      <c r="D301">
        <v>1</v>
      </c>
      <c r="E301" t="s">
        <v>2401</v>
      </c>
      <c r="F301">
        <v>100</v>
      </c>
      <c r="G301">
        <v>25.2</v>
      </c>
      <c r="H301" t="s">
        <v>1310</v>
      </c>
      <c r="I301">
        <v>3.9676205678200002E-2</v>
      </c>
      <c r="J301">
        <v>0.135769075909</v>
      </c>
      <c r="K301">
        <v>1</v>
      </c>
    </row>
    <row r="302" spans="1:11" x14ac:dyDescent="0.15">
      <c r="A302" t="s">
        <v>2442</v>
      </c>
      <c r="B302" t="s">
        <v>2443</v>
      </c>
      <c r="C302">
        <v>1</v>
      </c>
      <c r="D302">
        <v>1</v>
      </c>
      <c r="E302" t="s">
        <v>1585</v>
      </c>
      <c r="F302">
        <v>100</v>
      </c>
      <c r="G302">
        <v>25.2</v>
      </c>
      <c r="H302" t="s">
        <v>1310</v>
      </c>
      <c r="I302">
        <v>3.9676205678200002E-2</v>
      </c>
      <c r="J302">
        <v>0.135769075909</v>
      </c>
      <c r="K302">
        <v>1</v>
      </c>
    </row>
    <row r="303" spans="1:11" x14ac:dyDescent="0.15">
      <c r="A303" t="s">
        <v>2444</v>
      </c>
      <c r="B303" t="s">
        <v>2445</v>
      </c>
      <c r="C303">
        <v>48</v>
      </c>
      <c r="D303">
        <v>5</v>
      </c>
      <c r="E303" t="s">
        <v>2446</v>
      </c>
      <c r="F303">
        <v>10.4</v>
      </c>
      <c r="G303">
        <v>2.63</v>
      </c>
      <c r="H303">
        <v>2.84</v>
      </c>
      <c r="I303">
        <v>4.05396553518E-2</v>
      </c>
      <c r="J303">
        <v>0.13826438745799999</v>
      </c>
      <c r="K303">
        <v>1</v>
      </c>
    </row>
    <row r="304" spans="1:11" x14ac:dyDescent="0.15">
      <c r="A304" t="s">
        <v>2447</v>
      </c>
      <c r="B304" t="s">
        <v>2448</v>
      </c>
      <c r="C304">
        <v>231</v>
      </c>
      <c r="D304">
        <v>15</v>
      </c>
      <c r="E304" t="s">
        <v>2309</v>
      </c>
      <c r="F304">
        <v>6.5</v>
      </c>
      <c r="G304">
        <v>1.64</v>
      </c>
      <c r="H304">
        <v>1.71</v>
      </c>
      <c r="I304">
        <v>4.1456507713299999E-2</v>
      </c>
      <c r="J304">
        <v>0.14092476219399999</v>
      </c>
      <c r="K304">
        <v>1</v>
      </c>
    </row>
    <row r="305" spans="1:11" x14ac:dyDescent="0.15">
      <c r="A305" t="s">
        <v>2449</v>
      </c>
      <c r="B305" t="s">
        <v>2450</v>
      </c>
      <c r="C305">
        <v>49</v>
      </c>
      <c r="D305">
        <v>5</v>
      </c>
      <c r="E305" t="s">
        <v>2451</v>
      </c>
      <c r="F305">
        <v>10.199999999999999</v>
      </c>
      <c r="G305">
        <v>2.57</v>
      </c>
      <c r="H305">
        <v>2.78</v>
      </c>
      <c r="I305">
        <v>4.3739065642899998E-2</v>
      </c>
      <c r="J305">
        <v>0.14819486056600001</v>
      </c>
      <c r="K305">
        <v>1</v>
      </c>
    </row>
    <row r="306" spans="1:11" x14ac:dyDescent="0.15">
      <c r="A306" t="s">
        <v>2452</v>
      </c>
      <c r="B306" t="s">
        <v>2453</v>
      </c>
      <c r="C306">
        <v>100</v>
      </c>
      <c r="D306">
        <v>8</v>
      </c>
      <c r="E306" t="s">
        <v>2454</v>
      </c>
      <c r="F306">
        <v>8</v>
      </c>
      <c r="G306">
        <v>2.02</v>
      </c>
      <c r="H306">
        <v>2.13</v>
      </c>
      <c r="I306">
        <v>4.4712269503299998E-2</v>
      </c>
      <c r="J306">
        <v>0.150793433842</v>
      </c>
      <c r="K306">
        <v>1</v>
      </c>
    </row>
    <row r="307" spans="1:11" x14ac:dyDescent="0.15">
      <c r="A307" t="s">
        <v>2455</v>
      </c>
      <c r="B307" t="s">
        <v>2456</v>
      </c>
      <c r="C307">
        <v>2167</v>
      </c>
      <c r="D307">
        <v>100</v>
      </c>
      <c r="E307" t="s">
        <v>2457</v>
      </c>
      <c r="F307">
        <v>4.5999999999999996</v>
      </c>
      <c r="G307">
        <v>1.1599999999999999</v>
      </c>
      <c r="H307">
        <v>1.24</v>
      </c>
      <c r="I307">
        <v>4.4798825976400003E-2</v>
      </c>
      <c r="J307">
        <v>0.150793433842</v>
      </c>
      <c r="K307">
        <v>1</v>
      </c>
    </row>
    <row r="308" spans="1:11" x14ac:dyDescent="0.15">
      <c r="A308" t="s">
        <v>2458</v>
      </c>
      <c r="B308" t="s">
        <v>2459</v>
      </c>
      <c r="C308">
        <v>9</v>
      </c>
      <c r="D308">
        <v>2</v>
      </c>
      <c r="E308" t="s">
        <v>2460</v>
      </c>
      <c r="F308">
        <v>22.2</v>
      </c>
      <c r="G308">
        <v>5.6</v>
      </c>
      <c r="H308">
        <v>6.95</v>
      </c>
      <c r="I308">
        <v>4.6983197068700001E-2</v>
      </c>
      <c r="J308">
        <v>0.153141433484</v>
      </c>
      <c r="K308">
        <v>1</v>
      </c>
    </row>
    <row r="309" spans="1:11" x14ac:dyDescent="0.15">
      <c r="A309" t="s">
        <v>2461</v>
      </c>
      <c r="B309" t="s">
        <v>2462</v>
      </c>
      <c r="C309">
        <v>9</v>
      </c>
      <c r="D309">
        <v>2</v>
      </c>
      <c r="E309" t="s">
        <v>2460</v>
      </c>
      <c r="F309">
        <v>22.2</v>
      </c>
      <c r="G309">
        <v>5.6</v>
      </c>
      <c r="H309">
        <v>6.95</v>
      </c>
      <c r="I309">
        <v>4.6983197068700001E-2</v>
      </c>
      <c r="J309">
        <v>0.153141433484</v>
      </c>
      <c r="K309">
        <v>1</v>
      </c>
    </row>
    <row r="310" spans="1:11" x14ac:dyDescent="0.15">
      <c r="A310" t="s">
        <v>2463</v>
      </c>
      <c r="B310" t="s">
        <v>2464</v>
      </c>
      <c r="C310">
        <v>9</v>
      </c>
      <c r="D310">
        <v>2</v>
      </c>
      <c r="E310" t="s">
        <v>2282</v>
      </c>
      <c r="F310">
        <v>22.2</v>
      </c>
      <c r="G310">
        <v>5.6</v>
      </c>
      <c r="H310">
        <v>6.95</v>
      </c>
      <c r="I310">
        <v>4.6983197068700001E-2</v>
      </c>
      <c r="J310">
        <v>0.153141433484</v>
      </c>
      <c r="K310">
        <v>1</v>
      </c>
    </row>
    <row r="311" spans="1:11" x14ac:dyDescent="0.15">
      <c r="A311" t="s">
        <v>2465</v>
      </c>
      <c r="B311" t="s">
        <v>2466</v>
      </c>
      <c r="C311">
        <v>9</v>
      </c>
      <c r="D311">
        <v>2</v>
      </c>
      <c r="E311" t="s">
        <v>2460</v>
      </c>
      <c r="F311">
        <v>22.2</v>
      </c>
      <c r="G311">
        <v>5.6</v>
      </c>
      <c r="H311">
        <v>6.95</v>
      </c>
      <c r="I311">
        <v>4.6983197068700001E-2</v>
      </c>
      <c r="J311">
        <v>0.153141433484</v>
      </c>
      <c r="K311">
        <v>1</v>
      </c>
    </row>
    <row r="312" spans="1:11" x14ac:dyDescent="0.15">
      <c r="A312" t="s">
        <v>2467</v>
      </c>
      <c r="B312" t="s">
        <v>2468</v>
      </c>
      <c r="C312">
        <v>9</v>
      </c>
      <c r="D312">
        <v>2</v>
      </c>
      <c r="E312" t="s">
        <v>2469</v>
      </c>
      <c r="F312">
        <v>22.2</v>
      </c>
      <c r="G312">
        <v>5.6</v>
      </c>
      <c r="H312">
        <v>6.95</v>
      </c>
      <c r="I312">
        <v>4.6983197068700001E-2</v>
      </c>
      <c r="J312">
        <v>0.153141433484</v>
      </c>
      <c r="K312">
        <v>1</v>
      </c>
    </row>
    <row r="313" spans="1:11" x14ac:dyDescent="0.15">
      <c r="A313" t="s">
        <v>2470</v>
      </c>
      <c r="B313" t="s">
        <v>2471</v>
      </c>
      <c r="C313">
        <v>9</v>
      </c>
      <c r="D313">
        <v>2</v>
      </c>
      <c r="E313" t="s">
        <v>2460</v>
      </c>
      <c r="F313">
        <v>22.2</v>
      </c>
      <c r="G313">
        <v>5.6</v>
      </c>
      <c r="H313">
        <v>6.95</v>
      </c>
      <c r="I313">
        <v>4.6983197068700001E-2</v>
      </c>
      <c r="J313">
        <v>0.153141433484</v>
      </c>
      <c r="K313">
        <v>1</v>
      </c>
    </row>
    <row r="314" spans="1:11" x14ac:dyDescent="0.15">
      <c r="A314" t="s">
        <v>2472</v>
      </c>
      <c r="B314" t="s">
        <v>2473</v>
      </c>
      <c r="C314">
        <v>9</v>
      </c>
      <c r="D314">
        <v>2</v>
      </c>
      <c r="E314" t="s">
        <v>2282</v>
      </c>
      <c r="F314">
        <v>22.2</v>
      </c>
      <c r="G314">
        <v>5.6</v>
      </c>
      <c r="H314">
        <v>6.95</v>
      </c>
      <c r="I314">
        <v>4.6983197068700001E-2</v>
      </c>
      <c r="J314">
        <v>0.153141433484</v>
      </c>
      <c r="K314">
        <v>1</v>
      </c>
    </row>
    <row r="315" spans="1:11" x14ac:dyDescent="0.15">
      <c r="A315" t="s">
        <v>2474</v>
      </c>
      <c r="B315" t="s">
        <v>2475</v>
      </c>
      <c r="C315">
        <v>9</v>
      </c>
      <c r="D315">
        <v>2</v>
      </c>
      <c r="E315" t="s">
        <v>2460</v>
      </c>
      <c r="F315">
        <v>22.2</v>
      </c>
      <c r="G315">
        <v>5.6</v>
      </c>
      <c r="H315">
        <v>6.95</v>
      </c>
      <c r="I315">
        <v>4.6983197068700001E-2</v>
      </c>
      <c r="J315">
        <v>0.153141433484</v>
      </c>
      <c r="K315">
        <v>1</v>
      </c>
    </row>
    <row r="316" spans="1:11" x14ac:dyDescent="0.15">
      <c r="A316" t="s">
        <v>2476</v>
      </c>
      <c r="B316" t="s">
        <v>2477</v>
      </c>
      <c r="C316">
        <v>9</v>
      </c>
      <c r="D316">
        <v>2</v>
      </c>
      <c r="E316" t="s">
        <v>2460</v>
      </c>
      <c r="F316">
        <v>22.2</v>
      </c>
      <c r="G316">
        <v>5.6</v>
      </c>
      <c r="H316">
        <v>6.95</v>
      </c>
      <c r="I316">
        <v>4.6983197068700001E-2</v>
      </c>
      <c r="J316">
        <v>0.153141433484</v>
      </c>
      <c r="K316">
        <v>1</v>
      </c>
    </row>
    <row r="317" spans="1:11" x14ac:dyDescent="0.15">
      <c r="A317" t="s">
        <v>2478</v>
      </c>
      <c r="B317" t="s">
        <v>2479</v>
      </c>
      <c r="C317">
        <v>9</v>
      </c>
      <c r="D317">
        <v>2</v>
      </c>
      <c r="E317" t="s">
        <v>2460</v>
      </c>
      <c r="F317">
        <v>22.2</v>
      </c>
      <c r="G317">
        <v>5.6</v>
      </c>
      <c r="H317">
        <v>6.95</v>
      </c>
      <c r="I317">
        <v>4.6983197068700001E-2</v>
      </c>
      <c r="J317">
        <v>0.153141433484</v>
      </c>
      <c r="K317">
        <v>1</v>
      </c>
    </row>
    <row r="318" spans="1:11" x14ac:dyDescent="0.15">
      <c r="A318" t="s">
        <v>2480</v>
      </c>
      <c r="B318" t="s">
        <v>2481</v>
      </c>
      <c r="C318">
        <v>21</v>
      </c>
      <c r="D318">
        <v>3</v>
      </c>
      <c r="E318" t="s">
        <v>2154</v>
      </c>
      <c r="F318">
        <v>14.3</v>
      </c>
      <c r="G318">
        <v>3.6</v>
      </c>
      <c r="H318">
        <v>4.0599999999999996</v>
      </c>
      <c r="I318">
        <v>4.8499605534399998E-2</v>
      </c>
      <c r="J318">
        <v>0.15758546908599999</v>
      </c>
      <c r="K318">
        <v>1</v>
      </c>
    </row>
    <row r="319" spans="1:11" x14ac:dyDescent="0.15">
      <c r="A319" t="s">
        <v>2482</v>
      </c>
      <c r="B319" t="s">
        <v>2483</v>
      </c>
      <c r="C319">
        <v>237</v>
      </c>
      <c r="D319">
        <v>15</v>
      </c>
      <c r="E319" t="s">
        <v>2484</v>
      </c>
      <c r="F319">
        <v>6.3</v>
      </c>
      <c r="G319">
        <v>1.6</v>
      </c>
      <c r="H319">
        <v>1.66</v>
      </c>
      <c r="I319">
        <v>4.9919893533300001E-2</v>
      </c>
      <c r="J319">
        <v>0.161690221193</v>
      </c>
      <c r="K319">
        <v>1</v>
      </c>
    </row>
  </sheetData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workbookViewId="0">
      <selection activeCell="B7" sqref="B7"/>
    </sheetView>
  </sheetViews>
  <sheetFormatPr defaultColWidth="8.875" defaultRowHeight="13.5" x14ac:dyDescent="0.15"/>
  <cols>
    <col min="2" max="2" width="34.5" customWidth="1"/>
    <col min="12" max="12" width="5.875" customWidth="1"/>
    <col min="13" max="13" width="8" customWidth="1"/>
  </cols>
  <sheetData>
    <row r="1" spans="1:25" x14ac:dyDescent="0.15">
      <c r="A1" s="6" t="s">
        <v>2485</v>
      </c>
      <c r="B1" s="6"/>
      <c r="C1" s="6"/>
      <c r="D1" s="6"/>
      <c r="E1" s="6"/>
      <c r="F1" s="6"/>
      <c r="G1" s="6"/>
      <c r="H1" s="6"/>
      <c r="I1" s="6"/>
      <c r="J1" s="6"/>
      <c r="K1" s="6"/>
      <c r="M1" s="6" t="s">
        <v>2486</v>
      </c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x14ac:dyDescent="0.15">
      <c r="A2" t="s">
        <v>1116</v>
      </c>
      <c r="B2" t="s">
        <v>1117</v>
      </c>
      <c r="C2" t="s">
        <v>1118</v>
      </c>
      <c r="D2" t="s">
        <v>1119</v>
      </c>
      <c r="E2" t="s">
        <v>1120</v>
      </c>
      <c r="F2" t="s">
        <v>1121</v>
      </c>
      <c r="G2" t="s">
        <v>1122</v>
      </c>
      <c r="H2" t="s">
        <v>1123</v>
      </c>
      <c r="I2" t="s">
        <v>1124</v>
      </c>
      <c r="J2" t="s">
        <v>1125</v>
      </c>
      <c r="K2" t="s">
        <v>1126</v>
      </c>
      <c r="M2" t="s">
        <v>2487</v>
      </c>
      <c r="N2" t="s">
        <v>2488</v>
      </c>
      <c r="O2" t="s">
        <v>2489</v>
      </c>
      <c r="P2" t="s">
        <v>2490</v>
      </c>
      <c r="Q2" t="s">
        <v>2491</v>
      </c>
      <c r="R2" t="s">
        <v>2492</v>
      </c>
      <c r="S2" t="s">
        <v>2493</v>
      </c>
      <c r="T2" t="s">
        <v>2494</v>
      </c>
      <c r="U2" t="s">
        <v>2495</v>
      </c>
      <c r="V2" t="s">
        <v>2496</v>
      </c>
      <c r="W2" t="s">
        <v>1126</v>
      </c>
      <c r="X2" t="s">
        <v>1125</v>
      </c>
      <c r="Y2" t="s">
        <v>2497</v>
      </c>
    </row>
    <row r="3" spans="1:25" x14ac:dyDescent="0.15">
      <c r="A3" t="s">
        <v>2498</v>
      </c>
      <c r="B3" t="s">
        <v>2499</v>
      </c>
      <c r="C3">
        <v>104</v>
      </c>
      <c r="D3">
        <v>21</v>
      </c>
      <c r="E3" t="s">
        <v>2500</v>
      </c>
      <c r="F3">
        <v>20.2</v>
      </c>
      <c r="G3">
        <v>2.76</v>
      </c>
      <c r="H3">
        <v>3.41</v>
      </c>
      <c r="I3" s="3">
        <v>1.22782949064E-5</v>
      </c>
      <c r="J3">
        <v>1.78035276142E-3</v>
      </c>
      <c r="K3">
        <v>1.78035276142E-3</v>
      </c>
      <c r="M3" t="s">
        <v>2501</v>
      </c>
      <c r="N3" t="s">
        <v>2502</v>
      </c>
      <c r="O3">
        <v>192</v>
      </c>
      <c r="P3">
        <v>52.459016393442603</v>
      </c>
      <c r="Q3" s="3">
        <v>4.3969310695899201E-21</v>
      </c>
      <c r="R3" t="s">
        <v>2503</v>
      </c>
      <c r="S3">
        <v>247</v>
      </c>
      <c r="T3">
        <v>1204</v>
      </c>
      <c r="U3">
        <v>2409</v>
      </c>
      <c r="V3">
        <v>1.555301491654</v>
      </c>
      <c r="W3" s="3">
        <v>4.2650231375022198E-19</v>
      </c>
      <c r="X3" s="3">
        <v>4.2650231375022198E-19</v>
      </c>
      <c r="Y3" s="3">
        <v>3.4296062342801398E-19</v>
      </c>
    </row>
    <row r="4" spans="1:25" x14ac:dyDescent="0.15">
      <c r="A4" t="s">
        <v>2504</v>
      </c>
      <c r="B4" t="s">
        <v>2505</v>
      </c>
      <c r="C4">
        <v>190</v>
      </c>
      <c r="D4">
        <v>29</v>
      </c>
      <c r="E4" t="s">
        <v>2506</v>
      </c>
      <c r="F4">
        <v>15.3</v>
      </c>
      <c r="G4">
        <v>2.09</v>
      </c>
      <c r="H4">
        <v>2.4500000000000002</v>
      </c>
      <c r="I4" s="3">
        <v>8.0061358572700006E-5</v>
      </c>
      <c r="J4">
        <v>5.4908792887799996E-3</v>
      </c>
      <c r="K4">
        <v>1.1608896993E-2</v>
      </c>
      <c r="M4" t="s">
        <v>2501</v>
      </c>
      <c r="N4" t="s">
        <v>2507</v>
      </c>
      <c r="O4">
        <v>82</v>
      </c>
      <c r="P4">
        <v>22.404371584699401</v>
      </c>
      <c r="Q4" s="3">
        <v>3.3363225428752298E-7</v>
      </c>
      <c r="R4" t="s">
        <v>2508</v>
      </c>
      <c r="S4">
        <v>247</v>
      </c>
      <c r="T4">
        <v>483</v>
      </c>
      <c r="U4">
        <v>2409</v>
      </c>
      <c r="V4">
        <v>1.65579500590942</v>
      </c>
      <c r="W4" s="3">
        <v>3.2361810407888201E-5</v>
      </c>
      <c r="X4" s="3">
        <v>1.6181164332944801E-5</v>
      </c>
      <c r="Y4" s="3">
        <v>1.30116579172134E-5</v>
      </c>
    </row>
    <row r="5" spans="1:25" x14ac:dyDescent="0.15">
      <c r="A5" t="s">
        <v>2509</v>
      </c>
      <c r="B5" t="s">
        <v>2510</v>
      </c>
      <c r="C5">
        <v>78</v>
      </c>
      <c r="D5">
        <v>16</v>
      </c>
      <c r="E5" t="s">
        <v>2511</v>
      </c>
      <c r="F5">
        <v>20.5</v>
      </c>
      <c r="G5">
        <v>2.81</v>
      </c>
      <c r="H5">
        <v>3.43</v>
      </c>
      <c r="I5">
        <v>1.1360439907799999E-4</v>
      </c>
      <c r="J5">
        <v>5.4908792887799996E-3</v>
      </c>
      <c r="K5">
        <v>1.6472637866299999E-2</v>
      </c>
      <c r="M5" t="s">
        <v>2501</v>
      </c>
      <c r="N5" t="s">
        <v>2512</v>
      </c>
      <c r="O5">
        <v>14</v>
      </c>
      <c r="P5">
        <v>3.8251366120218502</v>
      </c>
      <c r="Q5" s="3">
        <v>2.5857218333436E-5</v>
      </c>
      <c r="R5" t="s">
        <v>2513</v>
      </c>
      <c r="S5">
        <v>247</v>
      </c>
      <c r="T5">
        <v>36</v>
      </c>
      <c r="U5">
        <v>2409</v>
      </c>
      <c r="V5">
        <v>3.7928475033738098</v>
      </c>
      <c r="W5">
        <v>2.5050397439808601E-3</v>
      </c>
      <c r="X5" s="3">
        <v>8.1360686042094698E-4</v>
      </c>
      <c r="Y5" s="3">
        <v>6.5424056817354505E-4</v>
      </c>
    </row>
    <row r="6" spans="1:25" x14ac:dyDescent="0.15">
      <c r="A6" t="s">
        <v>2514</v>
      </c>
      <c r="B6" t="s">
        <v>2515</v>
      </c>
      <c r="C6">
        <v>199</v>
      </c>
      <c r="D6">
        <v>29</v>
      </c>
      <c r="E6" t="s">
        <v>2516</v>
      </c>
      <c r="F6">
        <v>14.6</v>
      </c>
      <c r="G6">
        <v>2</v>
      </c>
      <c r="H6">
        <v>2.3199999999999998</v>
      </c>
      <c r="I6">
        <v>1.8681002556600001E-4</v>
      </c>
      <c r="J6">
        <v>6.7718634267699999E-3</v>
      </c>
      <c r="K6">
        <v>2.7087453707100001E-2</v>
      </c>
      <c r="M6" t="s">
        <v>2501</v>
      </c>
      <c r="N6" t="s">
        <v>2517</v>
      </c>
      <c r="O6">
        <v>16</v>
      </c>
      <c r="P6">
        <v>4.3715846994535497</v>
      </c>
      <c r="Q6" s="3">
        <v>3.3550798367874099E-5</v>
      </c>
      <c r="R6" t="s">
        <v>2518</v>
      </c>
      <c r="S6">
        <v>247</v>
      </c>
      <c r="T6">
        <v>47</v>
      </c>
      <c r="U6">
        <v>2409</v>
      </c>
      <c r="V6">
        <v>3.3201826169351301</v>
      </c>
      <c r="W6">
        <v>3.2491919509445299E-3</v>
      </c>
      <c r="X6" s="3">
        <v>8.1360686042094698E-4</v>
      </c>
      <c r="Y6" s="3">
        <v>6.5424056817354505E-4</v>
      </c>
    </row>
    <row r="7" spans="1:25" x14ac:dyDescent="0.15">
      <c r="A7" t="s">
        <v>2519</v>
      </c>
      <c r="B7" t="s">
        <v>2520</v>
      </c>
      <c r="C7">
        <v>198</v>
      </c>
      <c r="D7">
        <v>28</v>
      </c>
      <c r="E7" t="s">
        <v>2521</v>
      </c>
      <c r="F7">
        <v>14.1</v>
      </c>
      <c r="G7">
        <v>1.94</v>
      </c>
      <c r="H7">
        <v>2.23</v>
      </c>
      <c r="I7">
        <v>4.0560410922499998E-4</v>
      </c>
      <c r="J7">
        <v>1.04541936767E-2</v>
      </c>
      <c r="K7">
        <v>5.8812595837599999E-2</v>
      </c>
      <c r="M7" t="s">
        <v>2501</v>
      </c>
      <c r="N7" t="s">
        <v>2522</v>
      </c>
      <c r="O7">
        <v>19</v>
      </c>
      <c r="P7">
        <v>5.1912568306010902</v>
      </c>
      <c r="Q7" s="3">
        <v>5.9319576495253898E-5</v>
      </c>
      <c r="R7" t="s">
        <v>2523</v>
      </c>
      <c r="S7">
        <v>247</v>
      </c>
      <c r="T7">
        <v>66</v>
      </c>
      <c r="U7">
        <v>2409</v>
      </c>
      <c r="V7">
        <v>2.8076923076922999</v>
      </c>
      <c r="W7">
        <v>5.7376460635998302E-3</v>
      </c>
      <c r="X7">
        <v>1.1507997840079201E-3</v>
      </c>
      <c r="Y7" s="3">
        <v>9.25385393325962E-4</v>
      </c>
    </row>
    <row r="8" spans="1:25" x14ac:dyDescent="0.15">
      <c r="A8" t="s">
        <v>2524</v>
      </c>
      <c r="B8" t="s">
        <v>2525</v>
      </c>
      <c r="C8">
        <v>123</v>
      </c>
      <c r="D8">
        <v>20</v>
      </c>
      <c r="E8" t="s">
        <v>2526</v>
      </c>
      <c r="F8">
        <v>16.3</v>
      </c>
      <c r="G8">
        <v>2.23</v>
      </c>
      <c r="H8">
        <v>2.59</v>
      </c>
      <c r="I8">
        <v>4.6737209677099998E-4</v>
      </c>
      <c r="J8">
        <v>1.04541936767E-2</v>
      </c>
      <c r="K8">
        <v>6.7768954031799999E-2</v>
      </c>
      <c r="M8" t="s">
        <v>2501</v>
      </c>
      <c r="N8" t="s">
        <v>2527</v>
      </c>
      <c r="O8">
        <v>27</v>
      </c>
      <c r="P8">
        <v>7.3770491803278597</v>
      </c>
      <c r="Q8" s="3">
        <v>2.93172594349875E-4</v>
      </c>
      <c r="R8" t="s">
        <v>2528</v>
      </c>
      <c r="S8">
        <v>247</v>
      </c>
      <c r="T8">
        <v>127</v>
      </c>
      <c r="U8">
        <v>2409</v>
      </c>
      <c r="V8">
        <v>2.0734801874461999</v>
      </c>
      <c r="W8">
        <v>2.8041247430413498E-2</v>
      </c>
      <c r="X8">
        <v>4.7396236086563103E-3</v>
      </c>
      <c r="Y8">
        <v>3.8112437265483798E-3</v>
      </c>
    </row>
    <row r="9" spans="1:25" x14ac:dyDescent="0.15">
      <c r="A9" t="s">
        <v>2529</v>
      </c>
      <c r="B9" t="s">
        <v>2530</v>
      </c>
      <c r="C9">
        <v>171</v>
      </c>
      <c r="D9">
        <v>25</v>
      </c>
      <c r="E9" t="s">
        <v>2531</v>
      </c>
      <c r="F9">
        <v>14.6</v>
      </c>
      <c r="G9">
        <v>2</v>
      </c>
      <c r="H9">
        <v>2.2999999999999998</v>
      </c>
      <c r="I9">
        <v>5.0468521197900005E-4</v>
      </c>
      <c r="J9">
        <v>1.04541936767E-2</v>
      </c>
      <c r="K9">
        <v>7.3179355737000004E-2</v>
      </c>
      <c r="M9" t="s">
        <v>2501</v>
      </c>
      <c r="N9" t="s">
        <v>2532</v>
      </c>
      <c r="O9">
        <v>14</v>
      </c>
      <c r="P9">
        <v>3.8251366120218502</v>
      </c>
      <c r="Q9" s="3">
        <v>4.4472193872515498E-4</v>
      </c>
      <c r="R9" t="s">
        <v>2533</v>
      </c>
      <c r="S9">
        <v>247</v>
      </c>
      <c r="T9">
        <v>46</v>
      </c>
      <c r="U9">
        <v>2409</v>
      </c>
      <c r="V9">
        <v>2.9683154374229801</v>
      </c>
      <c r="W9">
        <v>4.22300093590329E-2</v>
      </c>
      <c r="X9">
        <v>6.1625754366200101E-3</v>
      </c>
      <c r="Y9">
        <v>4.9554730315088703E-3</v>
      </c>
    </row>
    <row r="10" spans="1:25" x14ac:dyDescent="0.15">
      <c r="A10" t="s">
        <v>2534</v>
      </c>
      <c r="B10" t="s">
        <v>2535</v>
      </c>
      <c r="C10">
        <v>123</v>
      </c>
      <c r="D10">
        <v>19</v>
      </c>
      <c r="E10" t="s">
        <v>2536</v>
      </c>
      <c r="F10">
        <v>15.4</v>
      </c>
      <c r="G10">
        <v>2.12</v>
      </c>
      <c r="H10">
        <v>2.4300000000000002</v>
      </c>
      <c r="I10">
        <v>1.2361746036799999E-3</v>
      </c>
      <c r="J10">
        <v>2.2405664691700002E-2</v>
      </c>
      <c r="K10">
        <v>0.179245317534</v>
      </c>
      <c r="M10" t="s">
        <v>2501</v>
      </c>
      <c r="N10" t="s">
        <v>2537</v>
      </c>
      <c r="O10">
        <v>13</v>
      </c>
      <c r="P10">
        <v>3.55191256830601</v>
      </c>
      <c r="Q10" s="3">
        <v>8.3753431564181598E-4</v>
      </c>
      <c r="R10" t="s">
        <v>2538</v>
      </c>
      <c r="S10">
        <v>247</v>
      </c>
      <c r="T10">
        <v>43</v>
      </c>
      <c r="U10">
        <v>2409</v>
      </c>
      <c r="V10">
        <v>2.9485924112606998</v>
      </c>
      <c r="W10">
        <v>7.8059755825030303E-2</v>
      </c>
      <c r="X10">
        <v>1.0155103577157E-2</v>
      </c>
      <c r="Y10">
        <v>8.1659595775077001E-3</v>
      </c>
    </row>
    <row r="11" spans="1:25" x14ac:dyDescent="0.15">
      <c r="A11" t="s">
        <v>2539</v>
      </c>
      <c r="B11" t="s">
        <v>2540</v>
      </c>
      <c r="C11">
        <v>117</v>
      </c>
      <c r="D11">
        <v>18</v>
      </c>
      <c r="E11" t="s">
        <v>2541</v>
      </c>
      <c r="F11">
        <v>15.4</v>
      </c>
      <c r="G11">
        <v>2.11</v>
      </c>
      <c r="H11">
        <v>2.41</v>
      </c>
      <c r="I11">
        <v>1.7378535869600001E-3</v>
      </c>
      <c r="J11">
        <v>2.7186556260000001E-2</v>
      </c>
      <c r="K11">
        <v>0.251988770109</v>
      </c>
      <c r="M11" t="s">
        <v>2501</v>
      </c>
      <c r="N11" t="s">
        <v>2542</v>
      </c>
      <c r="O11">
        <v>13</v>
      </c>
      <c r="P11">
        <v>3.55191256830601</v>
      </c>
      <c r="Q11">
        <v>1.30296892039903E-3</v>
      </c>
      <c r="R11" t="s">
        <v>2543</v>
      </c>
      <c r="S11">
        <v>247</v>
      </c>
      <c r="T11">
        <v>45</v>
      </c>
      <c r="U11">
        <v>2409</v>
      </c>
      <c r="V11">
        <v>2.81754385964912</v>
      </c>
      <c r="W11">
        <v>0.118799764391086</v>
      </c>
      <c r="X11">
        <v>1.4043109475411699E-2</v>
      </c>
      <c r="Y11">
        <v>1.1292397310124901E-2</v>
      </c>
    </row>
    <row r="12" spans="1:25" x14ac:dyDescent="0.15">
      <c r="A12" t="s">
        <v>2544</v>
      </c>
      <c r="B12" t="s">
        <v>2545</v>
      </c>
      <c r="C12">
        <v>40</v>
      </c>
      <c r="D12">
        <v>9</v>
      </c>
      <c r="E12" t="s">
        <v>2546</v>
      </c>
      <c r="F12">
        <v>22.5</v>
      </c>
      <c r="G12">
        <v>3.08</v>
      </c>
      <c r="H12">
        <v>3.78</v>
      </c>
      <c r="I12">
        <v>1.8749349144799999E-3</v>
      </c>
      <c r="J12">
        <v>2.7186556260000001E-2</v>
      </c>
      <c r="K12">
        <v>0.2718655626</v>
      </c>
      <c r="M12" t="s">
        <v>2501</v>
      </c>
      <c r="N12" t="s">
        <v>2547</v>
      </c>
      <c r="O12">
        <v>11</v>
      </c>
      <c r="P12">
        <v>3.0054644808743101</v>
      </c>
      <c r="Q12">
        <v>1.8717567699074601E-3</v>
      </c>
      <c r="R12" t="s">
        <v>2548</v>
      </c>
      <c r="S12">
        <v>247</v>
      </c>
      <c r="T12">
        <v>35</v>
      </c>
      <c r="U12">
        <v>2409</v>
      </c>
      <c r="V12">
        <v>3.0652400231347499</v>
      </c>
      <c r="W12">
        <v>0.16617400499141399</v>
      </c>
      <c r="X12">
        <v>1.8156040668102402E-2</v>
      </c>
      <c r="Y12">
        <v>1.4599702805278199E-2</v>
      </c>
    </row>
    <row r="13" spans="1:25" x14ac:dyDescent="0.15">
      <c r="A13" t="s">
        <v>2549</v>
      </c>
      <c r="B13" t="s">
        <v>2550</v>
      </c>
      <c r="C13">
        <v>75</v>
      </c>
      <c r="D13">
        <v>13</v>
      </c>
      <c r="E13" t="s">
        <v>2551</v>
      </c>
      <c r="F13">
        <v>17.3</v>
      </c>
      <c r="G13">
        <v>2.37</v>
      </c>
      <c r="H13">
        <v>2.75</v>
      </c>
      <c r="I13">
        <v>2.5879201946100001E-3</v>
      </c>
      <c r="J13">
        <v>3.41134934744E-2</v>
      </c>
      <c r="K13">
        <v>0.37524842821799997</v>
      </c>
      <c r="M13" t="s">
        <v>2501</v>
      </c>
      <c r="N13" t="s">
        <v>2552</v>
      </c>
      <c r="O13">
        <v>11</v>
      </c>
      <c r="P13">
        <v>3.0054644808743101</v>
      </c>
      <c r="Q13">
        <v>2.953818835049E-3</v>
      </c>
      <c r="R13" t="s">
        <v>2553</v>
      </c>
      <c r="S13">
        <v>247</v>
      </c>
      <c r="T13">
        <v>37</v>
      </c>
      <c r="U13">
        <v>2409</v>
      </c>
      <c r="V13">
        <v>2.89955137323558</v>
      </c>
      <c r="W13">
        <v>0.24944656171691501</v>
      </c>
      <c r="X13">
        <v>2.6047311545432099E-2</v>
      </c>
      <c r="Y13">
        <v>2.0945260830347399E-2</v>
      </c>
    </row>
    <row r="14" spans="1:25" x14ac:dyDescent="0.15">
      <c r="A14" t="s">
        <v>2554</v>
      </c>
      <c r="B14" t="s">
        <v>2555</v>
      </c>
      <c r="C14">
        <v>158</v>
      </c>
      <c r="D14">
        <v>20</v>
      </c>
      <c r="E14" t="s">
        <v>2556</v>
      </c>
      <c r="F14">
        <v>12.7</v>
      </c>
      <c r="G14">
        <v>1.73</v>
      </c>
      <c r="H14">
        <v>1.91</v>
      </c>
      <c r="I14">
        <v>9.8564913441099994E-3</v>
      </c>
      <c r="J14">
        <v>0.112741904262</v>
      </c>
      <c r="K14">
        <v>1</v>
      </c>
      <c r="M14" t="s">
        <v>2501</v>
      </c>
      <c r="N14" t="s">
        <v>2557</v>
      </c>
      <c r="O14">
        <v>15</v>
      </c>
      <c r="P14">
        <v>4.0983606557377001</v>
      </c>
      <c r="Q14">
        <v>3.5027776058936802E-3</v>
      </c>
      <c r="R14" t="s">
        <v>2558</v>
      </c>
      <c r="S14">
        <v>247</v>
      </c>
      <c r="T14">
        <v>63</v>
      </c>
      <c r="U14">
        <v>2409</v>
      </c>
      <c r="V14">
        <v>2.3221515326778399</v>
      </c>
      <c r="W14">
        <v>0.288490058814455</v>
      </c>
      <c r="X14">
        <v>2.8314118980973899E-2</v>
      </c>
      <c r="Y14">
        <v>2.2768054438308899E-2</v>
      </c>
    </row>
    <row r="15" spans="1:25" x14ac:dyDescent="0.15">
      <c r="A15" t="s">
        <v>2559</v>
      </c>
      <c r="B15" t="s">
        <v>2560</v>
      </c>
      <c r="C15">
        <v>212</v>
      </c>
      <c r="D15">
        <v>25</v>
      </c>
      <c r="E15" t="s">
        <v>2561</v>
      </c>
      <c r="F15">
        <v>11.8</v>
      </c>
      <c r="G15">
        <v>1.61</v>
      </c>
      <c r="H15">
        <v>1.77</v>
      </c>
      <c r="I15">
        <v>1.01078948649E-2</v>
      </c>
      <c r="J15">
        <v>0.112741904262</v>
      </c>
      <c r="K15">
        <v>1</v>
      </c>
      <c r="M15" t="s">
        <v>2501</v>
      </c>
      <c r="N15" t="s">
        <v>2562</v>
      </c>
      <c r="O15">
        <v>9</v>
      </c>
      <c r="P15">
        <v>2.4590163934426199</v>
      </c>
      <c r="Q15">
        <v>4.1693275620421598E-3</v>
      </c>
      <c r="R15" t="s">
        <v>2563</v>
      </c>
      <c r="S15">
        <v>247</v>
      </c>
      <c r="T15">
        <v>27</v>
      </c>
      <c r="U15">
        <v>2409</v>
      </c>
      <c r="V15">
        <v>3.2510121457489798</v>
      </c>
      <c r="W15">
        <v>0.33320339123869402</v>
      </c>
      <c r="X15">
        <v>2.8887483822720599E-2</v>
      </c>
      <c r="Y15">
        <v>2.32291107028063E-2</v>
      </c>
    </row>
    <row r="16" spans="1:25" x14ac:dyDescent="0.15">
      <c r="A16" t="s">
        <v>2564</v>
      </c>
      <c r="B16" t="s">
        <v>2565</v>
      </c>
      <c r="C16">
        <v>232</v>
      </c>
      <c r="D16">
        <v>26</v>
      </c>
      <c r="E16" t="s">
        <v>2566</v>
      </c>
      <c r="F16">
        <v>11.2</v>
      </c>
      <c r="G16">
        <v>1.53</v>
      </c>
      <c r="H16">
        <v>1.67</v>
      </c>
      <c r="I16">
        <v>1.6488805454599999E-2</v>
      </c>
      <c r="J16">
        <v>0.17077691363700001</v>
      </c>
      <c r="K16">
        <v>1</v>
      </c>
      <c r="M16" t="s">
        <v>2501</v>
      </c>
      <c r="N16" t="s">
        <v>2567</v>
      </c>
      <c r="O16">
        <v>9</v>
      </c>
      <c r="P16">
        <v>2.4590163934426199</v>
      </c>
      <c r="Q16">
        <v>4.1693275620421598E-3</v>
      </c>
      <c r="R16" t="s">
        <v>2568</v>
      </c>
      <c r="S16">
        <v>247</v>
      </c>
      <c r="T16">
        <v>27</v>
      </c>
      <c r="U16">
        <v>2409</v>
      </c>
      <c r="V16">
        <v>3.2510121457489798</v>
      </c>
      <c r="W16">
        <v>0.33320339123869402</v>
      </c>
      <c r="X16">
        <v>2.8887483822720599E-2</v>
      </c>
      <c r="Y16">
        <v>2.32291107028063E-2</v>
      </c>
    </row>
    <row r="17" spans="1:25" x14ac:dyDescent="0.15">
      <c r="A17" t="s">
        <v>2569</v>
      </c>
      <c r="B17" t="s">
        <v>2570</v>
      </c>
      <c r="C17">
        <v>157</v>
      </c>
      <c r="D17">
        <v>19</v>
      </c>
      <c r="E17" t="s">
        <v>2571</v>
      </c>
      <c r="F17">
        <v>12.1</v>
      </c>
      <c r="G17">
        <v>1.66</v>
      </c>
      <c r="H17">
        <v>1.81</v>
      </c>
      <c r="I17">
        <v>1.84540212323E-2</v>
      </c>
      <c r="J17">
        <v>0.17838887191200001</v>
      </c>
      <c r="K17">
        <v>1</v>
      </c>
      <c r="M17" t="s">
        <v>2501</v>
      </c>
      <c r="N17" t="s">
        <v>2572</v>
      </c>
      <c r="O17">
        <v>8</v>
      </c>
      <c r="P17">
        <v>2.1857923497267699</v>
      </c>
      <c r="Q17">
        <v>4.7212358014035501E-3</v>
      </c>
      <c r="R17" t="s">
        <v>2573</v>
      </c>
      <c r="S17">
        <v>247</v>
      </c>
      <c r="T17">
        <v>22</v>
      </c>
      <c r="U17">
        <v>2409</v>
      </c>
      <c r="V17">
        <v>3.5465587044534401</v>
      </c>
      <c r="W17">
        <v>0.36811278355725202</v>
      </c>
      <c r="X17">
        <v>3.05306581824096E-2</v>
      </c>
      <c r="Y17">
        <v>2.4550426167298401E-2</v>
      </c>
    </row>
    <row r="18" spans="1:25" x14ac:dyDescent="0.15">
      <c r="A18" t="s">
        <v>2574</v>
      </c>
      <c r="B18" t="s">
        <v>2575</v>
      </c>
      <c r="C18">
        <v>23</v>
      </c>
      <c r="D18">
        <v>5</v>
      </c>
      <c r="E18" t="s">
        <v>2576</v>
      </c>
      <c r="F18">
        <v>21.7</v>
      </c>
      <c r="G18">
        <v>2.98</v>
      </c>
      <c r="H18">
        <v>3.58</v>
      </c>
      <c r="I18">
        <v>2.25960340063E-2</v>
      </c>
      <c r="J18">
        <v>0.204776558182</v>
      </c>
      <c r="K18">
        <v>1</v>
      </c>
      <c r="M18" t="s">
        <v>2501</v>
      </c>
      <c r="N18" t="s">
        <v>2577</v>
      </c>
      <c r="O18">
        <v>10</v>
      </c>
      <c r="P18">
        <v>2.7322404371584699</v>
      </c>
      <c r="Q18">
        <v>6.79688667540635E-3</v>
      </c>
      <c r="R18" t="s">
        <v>2578</v>
      </c>
      <c r="S18">
        <v>247</v>
      </c>
      <c r="T18">
        <v>35</v>
      </c>
      <c r="U18">
        <v>2409</v>
      </c>
      <c r="V18">
        <v>2.7865818392134099</v>
      </c>
      <c r="W18">
        <v>0.483948544829998</v>
      </c>
      <c r="X18">
        <v>4.1206125469650898E-2</v>
      </c>
      <c r="Y18">
        <v>3.3134822542605899E-2</v>
      </c>
    </row>
    <row r="19" spans="1:25" x14ac:dyDescent="0.15">
      <c r="A19" t="s">
        <v>2579</v>
      </c>
      <c r="B19" t="s">
        <v>2580</v>
      </c>
      <c r="C19">
        <v>91</v>
      </c>
      <c r="D19">
        <v>12</v>
      </c>
      <c r="E19" t="s">
        <v>2581</v>
      </c>
      <c r="F19">
        <v>13.2</v>
      </c>
      <c r="G19">
        <v>1.81</v>
      </c>
      <c r="H19">
        <v>1.97</v>
      </c>
      <c r="I19">
        <v>3.1163390481499999E-2</v>
      </c>
      <c r="J19">
        <v>0.26580538940100001</v>
      </c>
      <c r="K19">
        <v>1</v>
      </c>
      <c r="M19" t="s">
        <v>2501</v>
      </c>
      <c r="N19" t="s">
        <v>2582</v>
      </c>
      <c r="O19">
        <v>12</v>
      </c>
      <c r="P19">
        <v>3.27868852459016</v>
      </c>
      <c r="Q19">
        <v>1.35778352396362E-2</v>
      </c>
      <c r="R19" t="s">
        <v>2583</v>
      </c>
      <c r="S19">
        <v>247</v>
      </c>
      <c r="T19">
        <v>52</v>
      </c>
      <c r="U19">
        <v>2409</v>
      </c>
      <c r="V19">
        <v>2.2507007162877599</v>
      </c>
      <c r="W19">
        <v>0.73448212948081903</v>
      </c>
      <c r="X19">
        <v>7.7473530484983497E-2</v>
      </c>
      <c r="Y19">
        <v>6.2298302864213499E-2</v>
      </c>
    </row>
    <row r="20" spans="1:25" x14ac:dyDescent="0.15">
      <c r="M20" t="s">
        <v>2501</v>
      </c>
      <c r="N20" t="s">
        <v>2584</v>
      </c>
      <c r="O20">
        <v>13</v>
      </c>
      <c r="P20">
        <v>3.55191256830601</v>
      </c>
      <c r="Q20">
        <v>1.5753970319924201E-2</v>
      </c>
      <c r="R20" t="s">
        <v>2585</v>
      </c>
      <c r="S20">
        <v>247</v>
      </c>
      <c r="T20">
        <v>60</v>
      </c>
      <c r="U20">
        <v>2409</v>
      </c>
      <c r="V20">
        <v>2.1131578947368399</v>
      </c>
      <c r="W20">
        <v>0.78568323602524504</v>
      </c>
      <c r="X20">
        <v>8.4896395612925002E-2</v>
      </c>
      <c r="Y20">
        <v>6.8267204719671598E-2</v>
      </c>
    </row>
    <row r="21" spans="1:25" x14ac:dyDescent="0.15">
      <c r="M21" t="s">
        <v>2501</v>
      </c>
      <c r="N21" t="s">
        <v>2586</v>
      </c>
      <c r="O21">
        <v>10</v>
      </c>
      <c r="P21">
        <v>2.7322404371584699</v>
      </c>
      <c r="Q21">
        <v>1.9575517565493802E-2</v>
      </c>
      <c r="R21" t="s">
        <v>2587</v>
      </c>
      <c r="S21">
        <v>247</v>
      </c>
      <c r="T21">
        <v>41</v>
      </c>
      <c r="U21">
        <v>2409</v>
      </c>
      <c r="V21">
        <v>2.3787893749382798</v>
      </c>
      <c r="W21">
        <v>0.85304907748441505</v>
      </c>
      <c r="X21">
        <v>9.9938168623836796E-2</v>
      </c>
      <c r="Y21">
        <v>8.0362651058343004E-2</v>
      </c>
    </row>
    <row r="22" spans="1:25" x14ac:dyDescent="0.15">
      <c r="M22" t="s">
        <v>2501</v>
      </c>
      <c r="N22" t="s">
        <v>2588</v>
      </c>
      <c r="O22">
        <v>12</v>
      </c>
      <c r="P22">
        <v>3.27868852459016</v>
      </c>
      <c r="Q22">
        <v>2.31919528716352E-2</v>
      </c>
      <c r="R22" t="s">
        <v>2589</v>
      </c>
      <c r="S22">
        <v>247</v>
      </c>
      <c r="T22">
        <v>56</v>
      </c>
      <c r="U22">
        <v>2409</v>
      </c>
      <c r="V22">
        <v>2.0899363794100601</v>
      </c>
      <c r="W22">
        <v>0.89731779435828796</v>
      </c>
      <c r="X22">
        <v>0.106706052895229</v>
      </c>
      <c r="Y22">
        <v>8.5804867276576102E-2</v>
      </c>
    </row>
    <row r="23" spans="1:25" x14ac:dyDescent="0.15">
      <c r="M23" t="s">
        <v>2501</v>
      </c>
      <c r="N23" t="s">
        <v>2590</v>
      </c>
      <c r="O23">
        <v>7</v>
      </c>
      <c r="P23">
        <v>1.91256830601092</v>
      </c>
      <c r="Q23">
        <v>2.4201372821598399E-2</v>
      </c>
      <c r="R23" t="s">
        <v>2591</v>
      </c>
      <c r="S23">
        <v>247</v>
      </c>
      <c r="T23">
        <v>23</v>
      </c>
      <c r="U23">
        <v>2409</v>
      </c>
      <c r="V23">
        <v>2.9683154374229801</v>
      </c>
      <c r="W23">
        <v>0.90711626521257305</v>
      </c>
      <c r="X23">
        <v>0.106706052895229</v>
      </c>
      <c r="Y23">
        <v>8.5804867276576102E-2</v>
      </c>
    </row>
    <row r="24" spans="1:25" x14ac:dyDescent="0.15">
      <c r="M24" t="s">
        <v>2501</v>
      </c>
      <c r="N24" t="s">
        <v>2592</v>
      </c>
      <c r="O24">
        <v>7</v>
      </c>
      <c r="P24">
        <v>1.91256830601092</v>
      </c>
      <c r="Q24">
        <v>2.4201372821598399E-2</v>
      </c>
      <c r="R24" t="s">
        <v>2593</v>
      </c>
      <c r="S24">
        <v>247</v>
      </c>
      <c r="T24">
        <v>23</v>
      </c>
      <c r="U24">
        <v>2409</v>
      </c>
      <c r="V24">
        <v>2.9683154374229801</v>
      </c>
      <c r="W24">
        <v>0.90711626521257305</v>
      </c>
      <c r="X24">
        <v>0.106706052895229</v>
      </c>
      <c r="Y24">
        <v>8.5804867276576102E-2</v>
      </c>
    </row>
    <row r="25" spans="1:25" x14ac:dyDescent="0.15">
      <c r="M25" t="s">
        <v>2501</v>
      </c>
      <c r="N25" t="s">
        <v>2594</v>
      </c>
      <c r="O25">
        <v>9</v>
      </c>
      <c r="P25">
        <v>2.4590163934426199</v>
      </c>
      <c r="Q25">
        <v>2.53272393794098E-2</v>
      </c>
      <c r="R25" t="s">
        <v>2595</v>
      </c>
      <c r="S25">
        <v>247</v>
      </c>
      <c r="T25">
        <v>36</v>
      </c>
      <c r="U25">
        <v>2409</v>
      </c>
      <c r="V25">
        <v>2.4382591093117401</v>
      </c>
      <c r="W25">
        <v>0.91695635466468595</v>
      </c>
      <c r="X25">
        <v>0.106814879121859</v>
      </c>
      <c r="Y25">
        <v>8.5892377025824806E-2</v>
      </c>
    </row>
    <row r="26" spans="1:25" x14ac:dyDescent="0.15">
      <c r="M26" t="s">
        <v>2501</v>
      </c>
      <c r="N26" t="s">
        <v>2596</v>
      </c>
      <c r="O26">
        <v>7</v>
      </c>
      <c r="P26">
        <v>1.91256830601092</v>
      </c>
      <c r="Q26">
        <v>5.0284284010391797E-2</v>
      </c>
      <c r="R26" t="s">
        <v>2597</v>
      </c>
      <c r="S26">
        <v>247</v>
      </c>
      <c r="T26">
        <v>27</v>
      </c>
      <c r="U26">
        <v>2409</v>
      </c>
      <c r="V26">
        <v>2.5285650022492101</v>
      </c>
      <c r="W26">
        <v>0.99329217680865001</v>
      </c>
      <c r="X26">
        <v>0.19905527678895299</v>
      </c>
      <c r="Y26">
        <v>0.16006506793338501</v>
      </c>
    </row>
    <row r="27" spans="1:25" x14ac:dyDescent="0.15">
      <c r="M27" t="s">
        <v>2501</v>
      </c>
      <c r="N27" t="s">
        <v>2598</v>
      </c>
      <c r="O27">
        <v>9</v>
      </c>
      <c r="P27">
        <v>2.4590163934426199</v>
      </c>
      <c r="Q27">
        <v>5.1302906388905598E-2</v>
      </c>
      <c r="R27" t="s">
        <v>2599</v>
      </c>
      <c r="S27">
        <v>247</v>
      </c>
      <c r="T27">
        <v>41</v>
      </c>
      <c r="U27">
        <v>2409</v>
      </c>
      <c r="V27">
        <v>2.1409104374444499</v>
      </c>
      <c r="W27">
        <v>0.99395530629462803</v>
      </c>
      <c r="X27">
        <v>0.19905527678895299</v>
      </c>
      <c r="Y27">
        <v>0.16006506793338501</v>
      </c>
    </row>
    <row r="28" spans="1:25" x14ac:dyDescent="0.15">
      <c r="M28" t="s">
        <v>2501</v>
      </c>
      <c r="N28" t="s">
        <v>2600</v>
      </c>
      <c r="O28">
        <v>6</v>
      </c>
      <c r="P28">
        <v>1.63934426229508</v>
      </c>
      <c r="Q28">
        <v>6.5998929861283001E-2</v>
      </c>
      <c r="R28" t="s">
        <v>2601</v>
      </c>
      <c r="S28">
        <v>247</v>
      </c>
      <c r="T28">
        <v>22</v>
      </c>
      <c r="U28">
        <v>2409</v>
      </c>
      <c r="V28">
        <v>2.65991902834008</v>
      </c>
      <c r="W28">
        <v>0.99867047881723803</v>
      </c>
      <c r="X28">
        <v>0.24622677679017099</v>
      </c>
      <c r="Y28">
        <v>0.197996789583849</v>
      </c>
    </row>
    <row r="29" spans="1:25" x14ac:dyDescent="0.15">
      <c r="M29" t="s">
        <v>2501</v>
      </c>
      <c r="N29" t="s">
        <v>2602</v>
      </c>
      <c r="O29">
        <v>11</v>
      </c>
      <c r="P29">
        <v>3.0054644808743101</v>
      </c>
      <c r="Q29">
        <v>7.1997456714275002E-2</v>
      </c>
      <c r="R29" t="s">
        <v>2603</v>
      </c>
      <c r="S29">
        <v>247</v>
      </c>
      <c r="T29">
        <v>59</v>
      </c>
      <c r="U29">
        <v>2409</v>
      </c>
      <c r="V29">
        <v>1.8183627255884101</v>
      </c>
      <c r="W29">
        <v>0.99928834558902901</v>
      </c>
      <c r="X29">
        <v>0.25865752967721001</v>
      </c>
      <c r="Y29">
        <v>0.20799265273012699</v>
      </c>
    </row>
  </sheetData>
  <mergeCells count="2">
    <mergeCell ref="A1:K1"/>
    <mergeCell ref="M1:Y1"/>
  </mergeCells>
  <phoneticPr fontId="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activeCell="G23" sqref="G23"/>
    </sheetView>
  </sheetViews>
  <sheetFormatPr defaultColWidth="8.875" defaultRowHeight="13.5" x14ac:dyDescent="0.15"/>
  <cols>
    <col min="1" max="1" width="17.875" style="2" customWidth="1"/>
    <col min="2" max="2" width="18.375" style="2" customWidth="1"/>
    <col min="3" max="3" width="17.875" style="2" customWidth="1"/>
    <col min="4" max="16384" width="8.875" style="2"/>
  </cols>
  <sheetData>
    <row r="1" spans="1:3" s="1" customFormat="1" x14ac:dyDescent="0.15">
      <c r="A1" s="1" t="s">
        <v>1145</v>
      </c>
      <c r="B1" s="1" t="s">
        <v>2604</v>
      </c>
      <c r="C1" s="1" t="s">
        <v>2605</v>
      </c>
    </row>
    <row r="2" spans="1:3" x14ac:dyDescent="0.15">
      <c r="A2" s="2" t="s">
        <v>3</v>
      </c>
      <c r="B2" t="s">
        <v>79</v>
      </c>
      <c r="C2" s="2" t="s">
        <v>8</v>
      </c>
    </row>
    <row r="3" spans="1:3" x14ac:dyDescent="0.15">
      <c r="A3" s="2" t="s">
        <v>21</v>
      </c>
      <c r="B3" t="s">
        <v>81</v>
      </c>
      <c r="C3" s="2" t="s">
        <v>12</v>
      </c>
    </row>
    <row r="4" spans="1:3" x14ac:dyDescent="0.15">
      <c r="A4" s="2" t="s">
        <v>29</v>
      </c>
      <c r="B4" t="s">
        <v>68</v>
      </c>
      <c r="C4" s="2" t="s">
        <v>13</v>
      </c>
    </row>
    <row r="5" spans="1:3" x14ac:dyDescent="0.15">
      <c r="A5" s="2" t="s">
        <v>32</v>
      </c>
      <c r="B5" t="s">
        <v>109</v>
      </c>
      <c r="C5" s="2" t="s">
        <v>16</v>
      </c>
    </row>
    <row r="6" spans="1:3" x14ac:dyDescent="0.15">
      <c r="A6" s="2" t="s">
        <v>42</v>
      </c>
      <c r="B6" t="s">
        <v>82</v>
      </c>
      <c r="C6" s="2" t="s">
        <v>22</v>
      </c>
    </row>
    <row r="7" spans="1:3" x14ac:dyDescent="0.15">
      <c r="A7" s="2" t="s">
        <v>48</v>
      </c>
      <c r="B7" t="s">
        <v>58</v>
      </c>
      <c r="C7" s="2" t="s">
        <v>23</v>
      </c>
    </row>
    <row r="8" spans="1:3" x14ac:dyDescent="0.15">
      <c r="A8" s="2" t="s">
        <v>53</v>
      </c>
      <c r="B8" t="s">
        <v>114</v>
      </c>
      <c r="C8" s="2" t="s">
        <v>39</v>
      </c>
    </row>
    <row r="9" spans="1:3" x14ac:dyDescent="0.15">
      <c r="A9" s="2" t="s">
        <v>63</v>
      </c>
      <c r="B9" t="s">
        <v>38</v>
      </c>
      <c r="C9" s="2" t="s">
        <v>56</v>
      </c>
    </row>
    <row r="10" spans="1:3" x14ac:dyDescent="0.15">
      <c r="A10" s="2" t="s">
        <v>64</v>
      </c>
      <c r="B10" t="s">
        <v>24</v>
      </c>
      <c r="C10" s="2" t="s">
        <v>73</v>
      </c>
    </row>
    <row r="11" spans="1:3" x14ac:dyDescent="0.15">
      <c r="A11" s="2" t="s">
        <v>65</v>
      </c>
      <c r="B11" t="s">
        <v>56</v>
      </c>
      <c r="C11" s="2" t="s">
        <v>74</v>
      </c>
    </row>
    <row r="12" spans="1:3" x14ac:dyDescent="0.15">
      <c r="A12" s="2" t="s">
        <v>66</v>
      </c>
      <c r="B12" t="s">
        <v>123</v>
      </c>
      <c r="C12" s="2" t="s">
        <v>84</v>
      </c>
    </row>
    <row r="13" spans="1:3" x14ac:dyDescent="0.15">
      <c r="A13" s="2" t="s">
        <v>70</v>
      </c>
      <c r="B13" t="s">
        <v>8</v>
      </c>
      <c r="C13" s="2" t="s">
        <v>87</v>
      </c>
    </row>
    <row r="14" spans="1:3" x14ac:dyDescent="0.15">
      <c r="A14" s="2" t="s">
        <v>71</v>
      </c>
      <c r="B14" t="s">
        <v>35</v>
      </c>
      <c r="C14" s="2" t="s">
        <v>99</v>
      </c>
    </row>
    <row r="15" spans="1:3" x14ac:dyDescent="0.15">
      <c r="A15" s="2" t="s">
        <v>75</v>
      </c>
      <c r="B15" t="s">
        <v>28</v>
      </c>
      <c r="C15" s="2" t="s">
        <v>114</v>
      </c>
    </row>
    <row r="16" spans="1:3" x14ac:dyDescent="0.15">
      <c r="A16" s="2" t="s">
        <v>76</v>
      </c>
      <c r="B16" t="s">
        <v>290</v>
      </c>
      <c r="C16" s="2" t="s">
        <v>119</v>
      </c>
    </row>
    <row r="17" spans="1:3" x14ac:dyDescent="0.15">
      <c r="A17" s="2" t="s">
        <v>83</v>
      </c>
      <c r="B17" t="s">
        <v>95</v>
      </c>
      <c r="C17" s="2" t="s">
        <v>122</v>
      </c>
    </row>
    <row r="18" spans="1:3" x14ac:dyDescent="0.15">
      <c r="A18" s="2" t="s">
        <v>87</v>
      </c>
      <c r="B18" t="s">
        <v>13</v>
      </c>
      <c r="C18" s="2" t="s">
        <v>123</v>
      </c>
    </row>
    <row r="19" spans="1:3" x14ac:dyDescent="0.15">
      <c r="A19" s="2" t="s">
        <v>96</v>
      </c>
      <c r="B19" t="s">
        <v>64</v>
      </c>
      <c r="C19" s="2" t="s">
        <v>133</v>
      </c>
    </row>
    <row r="20" spans="1:3" x14ac:dyDescent="0.15">
      <c r="A20" s="2" t="s">
        <v>97</v>
      </c>
      <c r="B20" t="s">
        <v>257</v>
      </c>
      <c r="C20" s="2" t="s">
        <v>145</v>
      </c>
    </row>
    <row r="21" spans="1:3" x14ac:dyDescent="0.15">
      <c r="A21" s="2" t="s">
        <v>99</v>
      </c>
      <c r="B21" t="s">
        <v>190</v>
      </c>
      <c r="C21" s="2" t="s">
        <v>153</v>
      </c>
    </row>
    <row r="22" spans="1:3" x14ac:dyDescent="0.15">
      <c r="A22" s="2" t="s">
        <v>103</v>
      </c>
      <c r="B22" t="s">
        <v>118</v>
      </c>
      <c r="C22" s="2" t="s">
        <v>161</v>
      </c>
    </row>
    <row r="23" spans="1:3" x14ac:dyDescent="0.15">
      <c r="A23" s="2" t="s">
        <v>104</v>
      </c>
      <c r="B23" t="s">
        <v>308</v>
      </c>
      <c r="C23" s="2" t="s">
        <v>163</v>
      </c>
    </row>
    <row r="24" spans="1:3" x14ac:dyDescent="0.15">
      <c r="A24" s="2" t="s">
        <v>105</v>
      </c>
      <c r="B24" t="s">
        <v>67</v>
      </c>
      <c r="C24" s="2" t="s">
        <v>169</v>
      </c>
    </row>
    <row r="25" spans="1:3" x14ac:dyDescent="0.15">
      <c r="A25" s="2" t="s">
        <v>106</v>
      </c>
      <c r="B25" t="s">
        <v>247</v>
      </c>
      <c r="C25" s="2" t="s">
        <v>214</v>
      </c>
    </row>
    <row r="26" spans="1:3" x14ac:dyDescent="0.15">
      <c r="A26" s="2" t="s">
        <v>110</v>
      </c>
      <c r="B26" t="s">
        <v>57</v>
      </c>
      <c r="C26" s="2" t="s">
        <v>254</v>
      </c>
    </row>
    <row r="27" spans="1:3" x14ac:dyDescent="0.15">
      <c r="A27" s="2" t="s">
        <v>112</v>
      </c>
      <c r="B27" t="s">
        <v>182</v>
      </c>
      <c r="C27" s="2" t="s">
        <v>216</v>
      </c>
    </row>
    <row r="28" spans="1:3" x14ac:dyDescent="0.15">
      <c r="A28" s="2" t="s">
        <v>116</v>
      </c>
      <c r="B28" t="s">
        <v>36</v>
      </c>
      <c r="C28" s="2" t="s">
        <v>121</v>
      </c>
    </row>
    <row r="29" spans="1:3" x14ac:dyDescent="0.15">
      <c r="A29" s="2" t="s">
        <v>117</v>
      </c>
      <c r="B29" t="s">
        <v>199</v>
      </c>
      <c r="C29" s="2" t="s">
        <v>188</v>
      </c>
    </row>
    <row r="30" spans="1:3" x14ac:dyDescent="0.15">
      <c r="A30" s="2" t="s">
        <v>119</v>
      </c>
      <c r="B30" t="s">
        <v>156</v>
      </c>
    </row>
    <row r="31" spans="1:3" x14ac:dyDescent="0.15">
      <c r="A31" s="2" t="s">
        <v>121</v>
      </c>
      <c r="B31" t="s">
        <v>80</v>
      </c>
    </row>
    <row r="32" spans="1:3" x14ac:dyDescent="0.15">
      <c r="A32" s="2" t="s">
        <v>126</v>
      </c>
      <c r="B32" t="s">
        <v>43</v>
      </c>
    </row>
    <row r="33" spans="1:2" x14ac:dyDescent="0.15">
      <c r="A33" s="2" t="s">
        <v>128</v>
      </c>
      <c r="B33" t="s">
        <v>258</v>
      </c>
    </row>
    <row r="34" spans="1:2" x14ac:dyDescent="0.15">
      <c r="A34" s="2" t="s">
        <v>129</v>
      </c>
      <c r="B34" t="s">
        <v>120</v>
      </c>
    </row>
    <row r="35" spans="1:2" x14ac:dyDescent="0.15">
      <c r="A35" s="2" t="s">
        <v>130</v>
      </c>
      <c r="B35" t="s">
        <v>34</v>
      </c>
    </row>
    <row r="36" spans="1:2" x14ac:dyDescent="0.15">
      <c r="A36" s="2" t="s">
        <v>131</v>
      </c>
      <c r="B36" t="s">
        <v>295</v>
      </c>
    </row>
    <row r="37" spans="1:2" x14ac:dyDescent="0.15">
      <c r="A37" s="2" t="s">
        <v>139</v>
      </c>
      <c r="B37" t="s">
        <v>276</v>
      </c>
    </row>
    <row r="38" spans="1:2" x14ac:dyDescent="0.15">
      <c r="A38" s="2" t="s">
        <v>140</v>
      </c>
      <c r="B38" t="s">
        <v>127</v>
      </c>
    </row>
    <row r="39" spans="1:2" x14ac:dyDescent="0.15">
      <c r="A39" s="2" t="s">
        <v>144</v>
      </c>
      <c r="B39" t="s">
        <v>264</v>
      </c>
    </row>
    <row r="40" spans="1:2" x14ac:dyDescent="0.15">
      <c r="A40" s="2" t="s">
        <v>145</v>
      </c>
      <c r="B40" t="s">
        <v>204</v>
      </c>
    </row>
    <row r="41" spans="1:2" x14ac:dyDescent="0.15">
      <c r="A41" s="2" t="s">
        <v>154</v>
      </c>
      <c r="B41" t="s">
        <v>42</v>
      </c>
    </row>
    <row r="42" spans="1:2" x14ac:dyDescent="0.15">
      <c r="A42" s="2" t="s">
        <v>161</v>
      </c>
      <c r="B42" t="s">
        <v>66</v>
      </c>
    </row>
    <row r="43" spans="1:2" x14ac:dyDescent="0.15">
      <c r="A43" s="2" t="s">
        <v>166</v>
      </c>
      <c r="B43" t="s">
        <v>230</v>
      </c>
    </row>
    <row r="44" spans="1:2" x14ac:dyDescent="0.15">
      <c r="A44" s="2" t="s">
        <v>181</v>
      </c>
      <c r="B44" t="s">
        <v>104</v>
      </c>
    </row>
    <row r="45" spans="1:2" x14ac:dyDescent="0.15">
      <c r="A45" s="2" t="s">
        <v>185</v>
      </c>
      <c r="B45" t="s">
        <v>29</v>
      </c>
    </row>
    <row r="46" spans="1:2" x14ac:dyDescent="0.15">
      <c r="A46" s="2" t="s">
        <v>186</v>
      </c>
      <c r="B46" t="s">
        <v>186</v>
      </c>
    </row>
    <row r="47" spans="1:2" x14ac:dyDescent="0.15">
      <c r="A47" s="2" t="s">
        <v>187</v>
      </c>
      <c r="B47" t="s">
        <v>71</v>
      </c>
    </row>
    <row r="48" spans="1:2" x14ac:dyDescent="0.15">
      <c r="A48" s="2" t="s">
        <v>188</v>
      </c>
      <c r="B48" t="s">
        <v>113</v>
      </c>
    </row>
    <row r="49" spans="1:2" x14ac:dyDescent="0.15">
      <c r="A49" s="2" t="s">
        <v>194</v>
      </c>
      <c r="B49" t="s">
        <v>167</v>
      </c>
    </row>
    <row r="50" spans="1:2" x14ac:dyDescent="0.15">
      <c r="A50" s="2" t="s">
        <v>195</v>
      </c>
      <c r="B50" t="s">
        <v>72</v>
      </c>
    </row>
    <row r="51" spans="1:2" x14ac:dyDescent="0.15">
      <c r="A51" s="2" t="s">
        <v>203</v>
      </c>
      <c r="B51" t="s">
        <v>147</v>
      </c>
    </row>
    <row r="52" spans="1:2" x14ac:dyDescent="0.15">
      <c r="A52" s="2" t="s">
        <v>218</v>
      </c>
      <c r="B52" t="s">
        <v>86</v>
      </c>
    </row>
    <row r="53" spans="1:2" x14ac:dyDescent="0.15">
      <c r="A53" s="2" t="s">
        <v>222</v>
      </c>
      <c r="B53" t="s">
        <v>63</v>
      </c>
    </row>
    <row r="54" spans="1:2" x14ac:dyDescent="0.15">
      <c r="A54" s="2" t="s">
        <v>225</v>
      </c>
      <c r="B54" t="s">
        <v>76</v>
      </c>
    </row>
    <row r="55" spans="1:2" x14ac:dyDescent="0.15">
      <c r="A55" s="2" t="s">
        <v>249</v>
      </c>
      <c r="B55" t="s">
        <v>65</v>
      </c>
    </row>
    <row r="56" spans="1:2" x14ac:dyDescent="0.15">
      <c r="A56" s="2" t="s">
        <v>267</v>
      </c>
      <c r="B56" t="s">
        <v>192</v>
      </c>
    </row>
    <row r="57" spans="1:2" x14ac:dyDescent="0.15">
      <c r="A57" s="2" t="s">
        <v>272</v>
      </c>
      <c r="B57" t="s">
        <v>30</v>
      </c>
    </row>
    <row r="58" spans="1:2" x14ac:dyDescent="0.15">
      <c r="A58" s="2" t="s">
        <v>284</v>
      </c>
      <c r="B58" t="s">
        <v>18</v>
      </c>
    </row>
    <row r="59" spans="1:2" x14ac:dyDescent="0.15">
      <c r="A59" s="2" t="s">
        <v>285</v>
      </c>
      <c r="B59" t="s">
        <v>107</v>
      </c>
    </row>
    <row r="60" spans="1:2" x14ac:dyDescent="0.15">
      <c r="A60" s="2" t="s">
        <v>287</v>
      </c>
      <c r="B60" t="s">
        <v>168</v>
      </c>
    </row>
    <row r="61" spans="1:2" x14ac:dyDescent="0.15">
      <c r="A61" s="2" t="s">
        <v>299</v>
      </c>
      <c r="B61" t="s">
        <v>165</v>
      </c>
    </row>
    <row r="62" spans="1:2" x14ac:dyDescent="0.15">
      <c r="A62" s="2" t="s">
        <v>306</v>
      </c>
      <c r="B62" t="s">
        <v>358</v>
      </c>
    </row>
    <row r="63" spans="1:2" x14ac:dyDescent="0.15">
      <c r="A63" s="2" t="s">
        <v>307</v>
      </c>
      <c r="B63" t="s">
        <v>44</v>
      </c>
    </row>
    <row r="64" spans="1:2" x14ac:dyDescent="0.15">
      <c r="A64" s="2" t="s">
        <v>311</v>
      </c>
      <c r="B64" t="s">
        <v>143</v>
      </c>
    </row>
    <row r="65" spans="1:2" x14ac:dyDescent="0.15">
      <c r="A65" s="2" t="s">
        <v>312</v>
      </c>
      <c r="B65" t="s">
        <v>139</v>
      </c>
    </row>
    <row r="66" spans="1:2" x14ac:dyDescent="0.15">
      <c r="A66" s="2" t="s">
        <v>314</v>
      </c>
      <c r="B66" t="s">
        <v>78</v>
      </c>
    </row>
    <row r="67" spans="1:2" x14ac:dyDescent="0.15">
      <c r="A67" s="2" t="s">
        <v>320</v>
      </c>
      <c r="B67" t="s">
        <v>210</v>
      </c>
    </row>
    <row r="68" spans="1:2" x14ac:dyDescent="0.15">
      <c r="A68" s="2" t="s">
        <v>321</v>
      </c>
      <c r="B68" t="s">
        <v>146</v>
      </c>
    </row>
    <row r="69" spans="1:2" x14ac:dyDescent="0.15">
      <c r="A69" s="2" t="s">
        <v>332</v>
      </c>
      <c r="B69" t="s">
        <v>177</v>
      </c>
    </row>
    <row r="70" spans="1:2" x14ac:dyDescent="0.15">
      <c r="A70" s="2" t="s">
        <v>335</v>
      </c>
      <c r="B70" t="s">
        <v>73</v>
      </c>
    </row>
    <row r="71" spans="1:2" x14ac:dyDescent="0.15">
      <c r="A71" s="2" t="s">
        <v>341</v>
      </c>
      <c r="B71" t="s">
        <v>106</v>
      </c>
    </row>
    <row r="72" spans="1:2" x14ac:dyDescent="0.15">
      <c r="A72" s="2" t="s">
        <v>344</v>
      </c>
      <c r="B72" t="s">
        <v>39</v>
      </c>
    </row>
    <row r="73" spans="1:2" x14ac:dyDescent="0.15">
      <c r="A73" s="2" t="s">
        <v>349</v>
      </c>
      <c r="B73" t="s">
        <v>22</v>
      </c>
    </row>
    <row r="74" spans="1:2" x14ac:dyDescent="0.15">
      <c r="A74" s="2" t="s">
        <v>352</v>
      </c>
      <c r="B74" t="s">
        <v>231</v>
      </c>
    </row>
    <row r="75" spans="1:2" x14ac:dyDescent="0.15">
      <c r="A75" s="2" t="s">
        <v>360</v>
      </c>
      <c r="B75" t="s">
        <v>23</v>
      </c>
    </row>
    <row r="76" spans="1:2" x14ac:dyDescent="0.15">
      <c r="A76" s="2" t="s">
        <v>361</v>
      </c>
      <c r="B76" t="s">
        <v>93</v>
      </c>
    </row>
    <row r="77" spans="1:2" x14ac:dyDescent="0.15">
      <c r="B77" t="s">
        <v>274</v>
      </c>
    </row>
    <row r="78" spans="1:2" x14ac:dyDescent="0.15">
      <c r="B78" t="s">
        <v>133</v>
      </c>
    </row>
    <row r="79" spans="1:2" x14ac:dyDescent="0.15">
      <c r="B79" t="s">
        <v>132</v>
      </c>
    </row>
    <row r="80" spans="1:2" x14ac:dyDescent="0.15">
      <c r="B80" t="s">
        <v>69</v>
      </c>
    </row>
    <row r="81" spans="2:2" x14ac:dyDescent="0.15">
      <c r="B81" t="s">
        <v>141</v>
      </c>
    </row>
    <row r="82" spans="2:2" x14ac:dyDescent="0.15">
      <c r="B82" t="s">
        <v>157</v>
      </c>
    </row>
    <row r="83" spans="2:2" x14ac:dyDescent="0.15">
      <c r="B83" t="s">
        <v>162</v>
      </c>
    </row>
  </sheetData>
  <phoneticPr fontId="2" type="noConversion"/>
  <conditionalFormatting sqref="A1:XFD1048576">
    <cfRule type="duplicateValues" dxfId="1" priority="1"/>
  </conditionalFormatting>
  <conditionalFormatting sqref="C2:C76 A2:A76">
    <cfRule type="duplicateValues" dxfId="0" priority="2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6"/>
  <sheetViews>
    <sheetView tabSelected="1" workbookViewId="0">
      <selection activeCell="Q19" sqref="Q19"/>
    </sheetView>
  </sheetViews>
  <sheetFormatPr defaultColWidth="8.875" defaultRowHeight="13.5" x14ac:dyDescent="0.15"/>
  <cols>
    <col min="2" max="2" width="12" customWidth="1"/>
    <col min="3" max="3" width="16.5" customWidth="1"/>
    <col min="4" max="4" width="17.5" customWidth="1"/>
  </cols>
  <sheetData>
    <row r="1" spans="1:13" x14ac:dyDescent="0.15">
      <c r="A1" t="s">
        <v>2606</v>
      </c>
      <c r="B1" t="s">
        <v>2607</v>
      </c>
      <c r="C1" t="s">
        <v>2608</v>
      </c>
      <c r="D1" t="s">
        <v>2609</v>
      </c>
      <c r="E1" t="s">
        <v>2610</v>
      </c>
      <c r="F1" t="s">
        <v>2611</v>
      </c>
      <c r="G1" t="s">
        <v>2612</v>
      </c>
      <c r="H1" t="s">
        <v>2613</v>
      </c>
      <c r="I1" t="s">
        <v>2614</v>
      </c>
      <c r="J1" t="s">
        <v>2615</v>
      </c>
      <c r="K1" t="s">
        <v>2616</v>
      </c>
      <c r="L1" t="s">
        <v>2617</v>
      </c>
      <c r="M1" t="s">
        <v>2618</v>
      </c>
    </row>
    <row r="2" spans="1:13" x14ac:dyDescent="0.15">
      <c r="A2" t="s">
        <v>149</v>
      </c>
      <c r="B2" t="s">
        <v>148</v>
      </c>
      <c r="C2" t="s">
        <v>2619</v>
      </c>
      <c r="D2" t="s">
        <v>2620</v>
      </c>
      <c r="E2">
        <v>0</v>
      </c>
      <c r="F2">
        <v>0</v>
      </c>
      <c r="G2">
        <v>0.44800000000000001</v>
      </c>
      <c r="H2">
        <v>0.83299999999999996</v>
      </c>
      <c r="I2">
        <v>0</v>
      </c>
      <c r="J2">
        <v>0</v>
      </c>
      <c r="K2">
        <v>0.8</v>
      </c>
      <c r="L2">
        <v>0</v>
      </c>
      <c r="M2">
        <v>0.81399999999999995</v>
      </c>
    </row>
    <row r="3" spans="1:13" x14ac:dyDescent="0.15">
      <c r="A3" t="s">
        <v>149</v>
      </c>
      <c r="B3" t="s">
        <v>130</v>
      </c>
      <c r="C3" t="s">
        <v>2619</v>
      </c>
      <c r="D3" t="s">
        <v>2621</v>
      </c>
      <c r="E3">
        <v>0</v>
      </c>
      <c r="F3">
        <v>0</v>
      </c>
      <c r="G3">
        <v>0.441</v>
      </c>
      <c r="H3">
        <v>0</v>
      </c>
      <c r="I3">
        <v>0.34899999999999998</v>
      </c>
      <c r="J3">
        <v>0.48499999999999999</v>
      </c>
      <c r="K3">
        <v>0.9</v>
      </c>
      <c r="L3">
        <v>0.26400000000000001</v>
      </c>
      <c r="M3">
        <v>0.98399999999999999</v>
      </c>
    </row>
    <row r="4" spans="1:13" x14ac:dyDescent="0.15">
      <c r="A4" t="s">
        <v>149</v>
      </c>
      <c r="B4" t="s">
        <v>24</v>
      </c>
      <c r="C4" t="s">
        <v>2619</v>
      </c>
      <c r="D4" t="s">
        <v>2622</v>
      </c>
      <c r="E4">
        <v>6.3E-2</v>
      </c>
      <c r="F4">
        <v>0</v>
      </c>
      <c r="G4">
        <v>0</v>
      </c>
      <c r="H4">
        <v>0</v>
      </c>
      <c r="I4">
        <v>0.57399999999999995</v>
      </c>
      <c r="J4">
        <v>0.40699999999999997</v>
      </c>
      <c r="K4">
        <v>0.9</v>
      </c>
      <c r="L4">
        <v>0.48399999999999999</v>
      </c>
      <c r="M4">
        <v>0.98599999999999999</v>
      </c>
    </row>
    <row r="5" spans="1:13" x14ac:dyDescent="0.15">
      <c r="A5" t="s">
        <v>149</v>
      </c>
      <c r="B5" t="s">
        <v>129</v>
      </c>
      <c r="C5" t="s">
        <v>2619</v>
      </c>
      <c r="D5" t="s">
        <v>2623</v>
      </c>
      <c r="E5">
        <v>0</v>
      </c>
      <c r="F5">
        <v>0</v>
      </c>
      <c r="G5">
        <v>0.44700000000000001</v>
      </c>
      <c r="H5">
        <v>0</v>
      </c>
      <c r="I5">
        <v>0.34899999999999998</v>
      </c>
      <c r="J5">
        <v>0.48499999999999999</v>
      </c>
      <c r="K5">
        <v>0.9</v>
      </c>
      <c r="L5">
        <v>0.26400000000000001</v>
      </c>
      <c r="M5">
        <v>0.98399999999999999</v>
      </c>
    </row>
    <row r="6" spans="1:13" x14ac:dyDescent="0.15">
      <c r="A6" t="s">
        <v>149</v>
      </c>
      <c r="B6" t="s">
        <v>177</v>
      </c>
      <c r="C6" t="s">
        <v>2619</v>
      </c>
      <c r="D6" t="s">
        <v>2624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.9</v>
      </c>
      <c r="L6">
        <v>0</v>
      </c>
      <c r="M6">
        <v>0.9</v>
      </c>
    </row>
    <row r="7" spans="1:13" x14ac:dyDescent="0.15">
      <c r="A7" t="s">
        <v>149</v>
      </c>
      <c r="B7" t="s">
        <v>208</v>
      </c>
      <c r="C7" t="s">
        <v>2619</v>
      </c>
      <c r="D7" t="s">
        <v>2625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.89700000000000002</v>
      </c>
      <c r="L7">
        <v>0</v>
      </c>
      <c r="M7">
        <v>0.89700000000000002</v>
      </c>
    </row>
    <row r="8" spans="1:13" x14ac:dyDescent="0.15">
      <c r="A8" t="s">
        <v>295</v>
      </c>
      <c r="B8" t="s">
        <v>118</v>
      </c>
      <c r="C8" t="s">
        <v>2626</v>
      </c>
      <c r="D8" t="s">
        <v>2627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.9</v>
      </c>
      <c r="L8">
        <v>0</v>
      </c>
      <c r="M8">
        <v>0.9</v>
      </c>
    </row>
    <row r="9" spans="1:13" x14ac:dyDescent="0.15">
      <c r="A9" t="s">
        <v>295</v>
      </c>
      <c r="B9" t="s">
        <v>79</v>
      </c>
      <c r="C9" t="s">
        <v>2626</v>
      </c>
      <c r="D9" t="s">
        <v>2628</v>
      </c>
      <c r="E9">
        <v>5.8000000000000003E-2</v>
      </c>
      <c r="F9">
        <v>0</v>
      </c>
      <c r="G9">
        <v>0</v>
      </c>
      <c r="H9">
        <v>0</v>
      </c>
      <c r="I9">
        <v>0</v>
      </c>
      <c r="J9">
        <v>0</v>
      </c>
      <c r="K9">
        <v>0.89400000000000002</v>
      </c>
      <c r="L9">
        <v>0</v>
      </c>
      <c r="M9">
        <v>0.89600000000000002</v>
      </c>
    </row>
    <row r="10" spans="1:13" x14ac:dyDescent="0.15">
      <c r="A10" t="s">
        <v>105</v>
      </c>
      <c r="B10" t="s">
        <v>128</v>
      </c>
      <c r="C10" t="s">
        <v>2629</v>
      </c>
      <c r="D10" t="s">
        <v>2630</v>
      </c>
      <c r="E10">
        <v>0</v>
      </c>
      <c r="F10">
        <v>0</v>
      </c>
      <c r="G10">
        <v>0.26500000000000001</v>
      </c>
      <c r="H10">
        <v>0</v>
      </c>
      <c r="I10">
        <v>0</v>
      </c>
      <c r="J10">
        <v>0</v>
      </c>
      <c r="K10">
        <v>0.70099999999999996</v>
      </c>
      <c r="L10">
        <v>6.5000000000000002E-2</v>
      </c>
      <c r="M10">
        <v>0.77700000000000002</v>
      </c>
    </row>
    <row r="11" spans="1:13" x14ac:dyDescent="0.15">
      <c r="A11" t="s">
        <v>105</v>
      </c>
      <c r="B11" t="s">
        <v>117</v>
      </c>
      <c r="C11" t="s">
        <v>2629</v>
      </c>
      <c r="D11" t="s">
        <v>2631</v>
      </c>
      <c r="E11">
        <v>4.9000000000000002E-2</v>
      </c>
      <c r="F11">
        <v>0</v>
      </c>
      <c r="G11">
        <v>0</v>
      </c>
      <c r="H11">
        <v>0</v>
      </c>
      <c r="I11">
        <v>0</v>
      </c>
      <c r="J11">
        <v>0</v>
      </c>
      <c r="K11">
        <v>0.879</v>
      </c>
      <c r="L11">
        <v>8.8999999999999996E-2</v>
      </c>
      <c r="M11">
        <v>0.88600000000000001</v>
      </c>
    </row>
    <row r="12" spans="1:13" x14ac:dyDescent="0.15">
      <c r="A12" t="s">
        <v>105</v>
      </c>
      <c r="B12" t="s">
        <v>127</v>
      </c>
      <c r="C12" t="s">
        <v>2629</v>
      </c>
      <c r="D12" t="s">
        <v>2632</v>
      </c>
      <c r="E12">
        <v>6.0999999999999999E-2</v>
      </c>
      <c r="F12">
        <v>0</v>
      </c>
      <c r="G12">
        <v>0</v>
      </c>
      <c r="H12">
        <v>0</v>
      </c>
      <c r="I12">
        <v>0</v>
      </c>
      <c r="J12">
        <v>0</v>
      </c>
      <c r="K12">
        <v>0.879</v>
      </c>
      <c r="L12">
        <v>0.10100000000000001</v>
      </c>
      <c r="M12">
        <v>0.88900000000000001</v>
      </c>
    </row>
    <row r="13" spans="1:13" x14ac:dyDescent="0.15">
      <c r="A13" t="s">
        <v>105</v>
      </c>
      <c r="B13" t="s">
        <v>116</v>
      </c>
      <c r="C13" t="s">
        <v>2629</v>
      </c>
      <c r="D13" t="s">
        <v>263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.94099999999999995</v>
      </c>
      <c r="L13">
        <v>0</v>
      </c>
      <c r="M13">
        <v>0.94099999999999995</v>
      </c>
    </row>
    <row r="14" spans="1:13" x14ac:dyDescent="0.15">
      <c r="A14" t="s">
        <v>105</v>
      </c>
      <c r="B14" t="s">
        <v>104</v>
      </c>
      <c r="C14" t="s">
        <v>2629</v>
      </c>
      <c r="D14" t="s">
        <v>2634</v>
      </c>
      <c r="E14">
        <v>5.6000000000000001E-2</v>
      </c>
      <c r="F14">
        <v>0</v>
      </c>
      <c r="G14">
        <v>0</v>
      </c>
      <c r="H14">
        <v>0</v>
      </c>
      <c r="I14">
        <v>0</v>
      </c>
      <c r="J14">
        <v>0</v>
      </c>
      <c r="K14">
        <v>0.879</v>
      </c>
      <c r="L14">
        <v>0.13300000000000001</v>
      </c>
      <c r="M14">
        <v>0.89200000000000002</v>
      </c>
    </row>
    <row r="15" spans="1:13" x14ac:dyDescent="0.15">
      <c r="A15" t="s">
        <v>105</v>
      </c>
      <c r="B15" t="s">
        <v>29</v>
      </c>
      <c r="C15" t="s">
        <v>2629</v>
      </c>
      <c r="D15" t="s">
        <v>2635</v>
      </c>
      <c r="E15">
        <v>4.3999999999999997E-2</v>
      </c>
      <c r="F15">
        <v>0</v>
      </c>
      <c r="G15">
        <v>0</v>
      </c>
      <c r="H15">
        <v>0</v>
      </c>
      <c r="I15">
        <v>0</v>
      </c>
      <c r="J15">
        <v>0</v>
      </c>
      <c r="K15">
        <v>0.9</v>
      </c>
      <c r="L15">
        <v>7.2999999999999995E-2</v>
      </c>
      <c r="M15">
        <v>0.90400000000000003</v>
      </c>
    </row>
    <row r="16" spans="1:13" x14ac:dyDescent="0.15">
      <c r="A16" t="s">
        <v>105</v>
      </c>
      <c r="B16" t="s">
        <v>147</v>
      </c>
      <c r="C16" t="s">
        <v>2629</v>
      </c>
      <c r="D16" t="s">
        <v>2636</v>
      </c>
      <c r="E16">
        <v>6.0999999999999999E-2</v>
      </c>
      <c r="F16">
        <v>0</v>
      </c>
      <c r="G16">
        <v>0</v>
      </c>
      <c r="H16">
        <v>0</v>
      </c>
      <c r="I16">
        <v>0</v>
      </c>
      <c r="J16">
        <v>0</v>
      </c>
      <c r="K16">
        <v>0.879</v>
      </c>
      <c r="L16">
        <v>0.10100000000000001</v>
      </c>
      <c r="M16">
        <v>0.88900000000000001</v>
      </c>
    </row>
    <row r="17" spans="1:13" x14ac:dyDescent="0.15">
      <c r="A17" t="s">
        <v>105</v>
      </c>
      <c r="B17" t="s">
        <v>176</v>
      </c>
      <c r="C17" t="s">
        <v>2629</v>
      </c>
      <c r="D17" t="s">
        <v>2637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.88600000000000001</v>
      </c>
      <c r="L17">
        <v>0</v>
      </c>
      <c r="M17">
        <v>0.88600000000000001</v>
      </c>
    </row>
    <row r="18" spans="1:13" x14ac:dyDescent="0.15">
      <c r="A18" t="s">
        <v>105</v>
      </c>
      <c r="B18" t="s">
        <v>103</v>
      </c>
      <c r="C18" t="s">
        <v>2629</v>
      </c>
      <c r="D18" t="s">
        <v>2638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.95899999999999996</v>
      </c>
      <c r="L18">
        <v>0.26300000000000001</v>
      </c>
      <c r="M18">
        <v>0.96799999999999997</v>
      </c>
    </row>
    <row r="19" spans="1:13" x14ac:dyDescent="0.15">
      <c r="A19" t="s">
        <v>175</v>
      </c>
      <c r="B19" t="s">
        <v>102</v>
      </c>
      <c r="C19" t="s">
        <v>2639</v>
      </c>
      <c r="D19" t="s">
        <v>2640</v>
      </c>
      <c r="E19">
        <v>0.112</v>
      </c>
      <c r="F19">
        <v>0</v>
      </c>
      <c r="G19">
        <v>0</v>
      </c>
      <c r="H19">
        <v>0</v>
      </c>
      <c r="I19">
        <v>0.42399999999999999</v>
      </c>
      <c r="J19">
        <v>0.90400000000000003</v>
      </c>
      <c r="K19">
        <v>0</v>
      </c>
      <c r="L19">
        <v>0.52</v>
      </c>
      <c r="M19">
        <v>0.97299999999999998</v>
      </c>
    </row>
    <row r="20" spans="1:13" x14ac:dyDescent="0.15">
      <c r="A20" t="s">
        <v>175</v>
      </c>
      <c r="B20" t="s">
        <v>174</v>
      </c>
      <c r="C20" t="s">
        <v>2639</v>
      </c>
      <c r="D20" t="s">
        <v>2641</v>
      </c>
      <c r="E20">
        <v>0</v>
      </c>
      <c r="F20">
        <v>0</v>
      </c>
      <c r="G20">
        <v>0</v>
      </c>
      <c r="H20">
        <v>0</v>
      </c>
      <c r="I20">
        <v>0.34100000000000003</v>
      </c>
      <c r="J20">
        <v>0.69899999999999995</v>
      </c>
      <c r="K20">
        <v>0</v>
      </c>
      <c r="L20">
        <v>0</v>
      </c>
      <c r="M20">
        <v>0.79300000000000004</v>
      </c>
    </row>
    <row r="21" spans="1:13" x14ac:dyDescent="0.15">
      <c r="A21" t="s">
        <v>175</v>
      </c>
      <c r="B21" t="s">
        <v>115</v>
      </c>
      <c r="C21" t="s">
        <v>2639</v>
      </c>
      <c r="D21" t="s">
        <v>2642</v>
      </c>
      <c r="E21">
        <v>7.4999999999999997E-2</v>
      </c>
      <c r="F21">
        <v>0</v>
      </c>
      <c r="G21">
        <v>0</v>
      </c>
      <c r="H21">
        <v>0</v>
      </c>
      <c r="I21">
        <v>0.52500000000000002</v>
      </c>
      <c r="J21">
        <v>0.91200000000000003</v>
      </c>
      <c r="K21">
        <v>0.87</v>
      </c>
      <c r="L21">
        <v>0.13800000000000001</v>
      </c>
      <c r="M21">
        <v>0.995</v>
      </c>
    </row>
    <row r="22" spans="1:13" x14ac:dyDescent="0.15">
      <c r="A22" t="s">
        <v>175</v>
      </c>
      <c r="B22" t="s">
        <v>173</v>
      </c>
      <c r="C22" t="s">
        <v>2639</v>
      </c>
      <c r="D22" t="s">
        <v>2643</v>
      </c>
      <c r="E22">
        <v>7.4999999999999997E-2</v>
      </c>
      <c r="F22">
        <v>0</v>
      </c>
      <c r="G22">
        <v>0</v>
      </c>
      <c r="H22">
        <v>0</v>
      </c>
      <c r="I22">
        <v>0.12</v>
      </c>
      <c r="J22">
        <v>0.69899999999999995</v>
      </c>
      <c r="K22">
        <v>0</v>
      </c>
      <c r="L22">
        <v>0.154</v>
      </c>
      <c r="M22">
        <v>0.76500000000000001</v>
      </c>
    </row>
    <row r="23" spans="1:13" x14ac:dyDescent="0.15">
      <c r="A23" t="s">
        <v>175</v>
      </c>
      <c r="B23" t="s">
        <v>172</v>
      </c>
      <c r="C23" t="s">
        <v>2639</v>
      </c>
      <c r="D23" t="s">
        <v>2644</v>
      </c>
      <c r="E23">
        <v>0</v>
      </c>
      <c r="F23">
        <v>0</v>
      </c>
      <c r="G23">
        <v>0</v>
      </c>
      <c r="H23">
        <v>0</v>
      </c>
      <c r="I23">
        <v>0.23599999999999999</v>
      </c>
      <c r="J23">
        <v>0.90400000000000003</v>
      </c>
      <c r="K23">
        <v>0.69</v>
      </c>
      <c r="L23">
        <v>0</v>
      </c>
      <c r="M23">
        <v>0.97499999999999998</v>
      </c>
    </row>
    <row r="24" spans="1:13" x14ac:dyDescent="0.15">
      <c r="A24" t="s">
        <v>365</v>
      </c>
      <c r="B24" t="s">
        <v>294</v>
      </c>
      <c r="C24" t="s">
        <v>2645</v>
      </c>
      <c r="D24" t="s">
        <v>264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.83699999999999997</v>
      </c>
      <c r="M24">
        <v>0.83699999999999997</v>
      </c>
    </row>
    <row r="25" spans="1:13" x14ac:dyDescent="0.15">
      <c r="A25" t="s">
        <v>364</v>
      </c>
      <c r="B25" t="s">
        <v>363</v>
      </c>
      <c r="C25" t="s">
        <v>2647</v>
      </c>
      <c r="D25" t="s">
        <v>2648</v>
      </c>
      <c r="E25">
        <v>0</v>
      </c>
      <c r="F25">
        <v>0</v>
      </c>
      <c r="G25">
        <v>0</v>
      </c>
      <c r="H25">
        <v>0</v>
      </c>
      <c r="I25">
        <v>0.38600000000000001</v>
      </c>
      <c r="J25">
        <v>0.433</v>
      </c>
      <c r="K25">
        <v>0</v>
      </c>
      <c r="L25">
        <v>0.70299999999999996</v>
      </c>
      <c r="M25">
        <v>0.88800000000000001</v>
      </c>
    </row>
    <row r="26" spans="1:13" x14ac:dyDescent="0.15">
      <c r="A26" t="s">
        <v>56</v>
      </c>
      <c r="B26" t="s">
        <v>78</v>
      </c>
      <c r="C26" t="s">
        <v>2649</v>
      </c>
      <c r="D26" t="s">
        <v>265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.79900000000000004</v>
      </c>
      <c r="L26">
        <v>0.17299999999999999</v>
      </c>
      <c r="M26">
        <v>0.82699999999999996</v>
      </c>
    </row>
    <row r="27" spans="1:13" x14ac:dyDescent="0.15">
      <c r="A27" t="s">
        <v>56</v>
      </c>
      <c r="B27" t="s">
        <v>23</v>
      </c>
      <c r="C27" t="s">
        <v>2649</v>
      </c>
      <c r="D27" t="s">
        <v>2651</v>
      </c>
      <c r="E27">
        <v>5.0999999999999997E-2</v>
      </c>
      <c r="F27">
        <v>0</v>
      </c>
      <c r="G27">
        <v>0</v>
      </c>
      <c r="H27">
        <v>0</v>
      </c>
      <c r="I27">
        <v>0.34300000000000003</v>
      </c>
      <c r="J27">
        <v>0</v>
      </c>
      <c r="K27">
        <v>0.78400000000000003</v>
      </c>
      <c r="L27">
        <v>0.41599999999999998</v>
      </c>
      <c r="M27">
        <v>0.91100000000000003</v>
      </c>
    </row>
    <row r="28" spans="1:13" x14ac:dyDescent="0.15">
      <c r="A28" t="s">
        <v>56</v>
      </c>
      <c r="B28" t="s">
        <v>24</v>
      </c>
      <c r="C28" t="s">
        <v>2649</v>
      </c>
      <c r="D28" t="s">
        <v>2622</v>
      </c>
      <c r="E28">
        <v>6.3E-2</v>
      </c>
      <c r="F28">
        <v>0</v>
      </c>
      <c r="G28">
        <v>0</v>
      </c>
      <c r="H28">
        <v>0</v>
      </c>
      <c r="I28">
        <v>0.14000000000000001</v>
      </c>
      <c r="J28">
        <v>0.22900000000000001</v>
      </c>
      <c r="K28">
        <v>0.9</v>
      </c>
      <c r="L28">
        <v>0.44800000000000001</v>
      </c>
      <c r="M28">
        <v>0.95899999999999996</v>
      </c>
    </row>
    <row r="29" spans="1:13" x14ac:dyDescent="0.15">
      <c r="A29" t="s">
        <v>56</v>
      </c>
      <c r="B29" t="s">
        <v>101</v>
      </c>
      <c r="C29" t="s">
        <v>2649</v>
      </c>
      <c r="D29" t="s">
        <v>2652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.95499999999999996</v>
      </c>
      <c r="L29">
        <v>9.7000000000000003E-2</v>
      </c>
      <c r="M29">
        <v>0.95799999999999996</v>
      </c>
    </row>
    <row r="30" spans="1:13" x14ac:dyDescent="0.15">
      <c r="A30" t="s">
        <v>56</v>
      </c>
      <c r="B30" t="s">
        <v>53</v>
      </c>
      <c r="C30" t="s">
        <v>2649</v>
      </c>
      <c r="D30" t="s">
        <v>2653</v>
      </c>
      <c r="E30">
        <v>5.1999999999999998E-2</v>
      </c>
      <c r="F30">
        <v>0</v>
      </c>
      <c r="G30">
        <v>0</v>
      </c>
      <c r="H30">
        <v>0</v>
      </c>
      <c r="I30">
        <v>0.13600000000000001</v>
      </c>
      <c r="J30">
        <v>0.22600000000000001</v>
      </c>
      <c r="K30">
        <v>0.9</v>
      </c>
      <c r="L30">
        <v>0.41199999999999998</v>
      </c>
      <c r="M30">
        <v>0.95599999999999996</v>
      </c>
    </row>
    <row r="31" spans="1:13" x14ac:dyDescent="0.15">
      <c r="A31" t="s">
        <v>56</v>
      </c>
      <c r="B31" t="s">
        <v>146</v>
      </c>
      <c r="C31" t="s">
        <v>2649</v>
      </c>
      <c r="D31" t="s">
        <v>2654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.89300000000000002</v>
      </c>
      <c r="L31">
        <v>0</v>
      </c>
      <c r="M31">
        <v>0.89300000000000002</v>
      </c>
    </row>
    <row r="32" spans="1:13" x14ac:dyDescent="0.15">
      <c r="A32" t="s">
        <v>56</v>
      </c>
      <c r="B32" t="s">
        <v>100</v>
      </c>
      <c r="C32" t="s">
        <v>2649</v>
      </c>
      <c r="D32" t="s">
        <v>2655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.95499999999999996</v>
      </c>
      <c r="L32">
        <v>9.7000000000000003E-2</v>
      </c>
      <c r="M32">
        <v>0.95799999999999996</v>
      </c>
    </row>
    <row r="33" spans="1:13" x14ac:dyDescent="0.15">
      <c r="A33" t="s">
        <v>56</v>
      </c>
      <c r="B33" t="s">
        <v>22</v>
      </c>
      <c r="C33" t="s">
        <v>2649</v>
      </c>
      <c r="D33" t="s">
        <v>2656</v>
      </c>
      <c r="E33">
        <v>0</v>
      </c>
      <c r="F33">
        <v>0</v>
      </c>
      <c r="G33">
        <v>0</v>
      </c>
      <c r="H33">
        <v>0</v>
      </c>
      <c r="I33">
        <v>0.34699999999999998</v>
      </c>
      <c r="J33">
        <v>0.224</v>
      </c>
      <c r="K33">
        <v>0.97899999999999998</v>
      </c>
      <c r="L33">
        <v>0.39800000000000002</v>
      </c>
      <c r="M33">
        <v>0.99299999999999999</v>
      </c>
    </row>
    <row r="34" spans="1:13" x14ac:dyDescent="0.15">
      <c r="A34" t="s">
        <v>56</v>
      </c>
      <c r="B34" t="s">
        <v>38</v>
      </c>
      <c r="C34" t="s">
        <v>2649</v>
      </c>
      <c r="D34" t="s">
        <v>2657</v>
      </c>
      <c r="E34">
        <v>0</v>
      </c>
      <c r="F34">
        <v>0</v>
      </c>
      <c r="G34">
        <v>0</v>
      </c>
      <c r="H34">
        <v>0</v>
      </c>
      <c r="I34">
        <v>0.21099999999999999</v>
      </c>
      <c r="J34">
        <v>0</v>
      </c>
      <c r="K34">
        <v>0.97899999999999998</v>
      </c>
      <c r="L34">
        <v>0.4</v>
      </c>
      <c r="M34">
        <v>0.98899999999999999</v>
      </c>
    </row>
    <row r="35" spans="1:13" x14ac:dyDescent="0.15">
      <c r="A35" t="s">
        <v>56</v>
      </c>
      <c r="B35" t="s">
        <v>35</v>
      </c>
      <c r="C35" t="s">
        <v>2649</v>
      </c>
      <c r="D35" t="s">
        <v>2658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.91100000000000003</v>
      </c>
      <c r="L35">
        <v>0</v>
      </c>
      <c r="M35">
        <v>0.91100000000000003</v>
      </c>
    </row>
    <row r="36" spans="1:13" x14ac:dyDescent="0.15">
      <c r="A36" t="s">
        <v>56</v>
      </c>
      <c r="B36" t="s">
        <v>18</v>
      </c>
      <c r="C36" t="s">
        <v>2649</v>
      </c>
      <c r="D36" t="s">
        <v>2659</v>
      </c>
      <c r="E36">
        <v>0</v>
      </c>
      <c r="F36">
        <v>0</v>
      </c>
      <c r="G36">
        <v>0</v>
      </c>
      <c r="H36">
        <v>0</v>
      </c>
      <c r="I36">
        <v>0.189</v>
      </c>
      <c r="J36">
        <v>0</v>
      </c>
      <c r="K36">
        <v>0.71799999999999997</v>
      </c>
      <c r="L36">
        <v>0.34899999999999998</v>
      </c>
      <c r="M36">
        <v>0.83799999999999997</v>
      </c>
    </row>
    <row r="37" spans="1:13" x14ac:dyDescent="0.15">
      <c r="A37" t="s">
        <v>56</v>
      </c>
      <c r="B37" t="s">
        <v>8</v>
      </c>
      <c r="C37" t="s">
        <v>2649</v>
      </c>
      <c r="D37" t="s">
        <v>2660</v>
      </c>
      <c r="E37">
        <v>0</v>
      </c>
      <c r="F37">
        <v>0</v>
      </c>
      <c r="G37">
        <v>0</v>
      </c>
      <c r="H37">
        <v>0</v>
      </c>
      <c r="I37">
        <v>0.2</v>
      </c>
      <c r="J37">
        <v>0</v>
      </c>
      <c r="K37">
        <v>0.91</v>
      </c>
      <c r="L37">
        <v>0.39900000000000002</v>
      </c>
      <c r="M37">
        <v>0.95299999999999996</v>
      </c>
    </row>
    <row r="38" spans="1:13" x14ac:dyDescent="0.15">
      <c r="A38" t="s">
        <v>56</v>
      </c>
      <c r="B38" t="s">
        <v>28</v>
      </c>
      <c r="C38" t="s">
        <v>2649</v>
      </c>
      <c r="D38" t="s">
        <v>266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.91300000000000003</v>
      </c>
      <c r="L38">
        <v>0.17499999999999999</v>
      </c>
      <c r="M38">
        <v>0.92500000000000004</v>
      </c>
    </row>
    <row r="39" spans="1:13" x14ac:dyDescent="0.15">
      <c r="A39" t="s">
        <v>56</v>
      </c>
      <c r="B39" t="s">
        <v>89</v>
      </c>
      <c r="C39" t="s">
        <v>2649</v>
      </c>
      <c r="D39" t="s">
        <v>266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.65600000000000003</v>
      </c>
      <c r="L39">
        <v>0.23200000000000001</v>
      </c>
      <c r="M39">
        <v>0.72499999999999998</v>
      </c>
    </row>
    <row r="40" spans="1:13" x14ac:dyDescent="0.15">
      <c r="A40" t="s">
        <v>293</v>
      </c>
      <c r="B40" t="s">
        <v>292</v>
      </c>
      <c r="C40" t="s">
        <v>2663</v>
      </c>
      <c r="D40" t="s">
        <v>2664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.98799999999999999</v>
      </c>
      <c r="L40">
        <v>9.2999999999999999E-2</v>
      </c>
      <c r="M40">
        <v>0.98899999999999999</v>
      </c>
    </row>
    <row r="41" spans="1:13" x14ac:dyDescent="0.15">
      <c r="A41" t="s">
        <v>293</v>
      </c>
      <c r="B41" t="s">
        <v>291</v>
      </c>
      <c r="C41" t="s">
        <v>2663</v>
      </c>
      <c r="D41" t="s">
        <v>2665</v>
      </c>
      <c r="E41">
        <v>6.3E-2</v>
      </c>
      <c r="F41">
        <v>0</v>
      </c>
      <c r="G41">
        <v>0</v>
      </c>
      <c r="H41">
        <v>0</v>
      </c>
      <c r="I41">
        <v>0</v>
      </c>
      <c r="J41">
        <v>0</v>
      </c>
      <c r="K41">
        <v>0.9</v>
      </c>
      <c r="L41">
        <v>0</v>
      </c>
      <c r="M41">
        <v>0.90200000000000002</v>
      </c>
    </row>
    <row r="42" spans="1:13" x14ac:dyDescent="0.15">
      <c r="A42" t="s">
        <v>114</v>
      </c>
      <c r="B42" t="s">
        <v>99</v>
      </c>
      <c r="C42" t="s">
        <v>2666</v>
      </c>
      <c r="D42" t="s">
        <v>2667</v>
      </c>
      <c r="E42">
        <v>0.46100000000000002</v>
      </c>
      <c r="F42">
        <v>0</v>
      </c>
      <c r="G42">
        <v>0</v>
      </c>
      <c r="H42">
        <v>0</v>
      </c>
      <c r="I42">
        <v>0.86499999999999999</v>
      </c>
      <c r="J42">
        <v>0.59299999999999997</v>
      </c>
      <c r="K42">
        <v>0</v>
      </c>
      <c r="L42">
        <v>0.44400000000000001</v>
      </c>
      <c r="M42">
        <v>0.98099999999999998</v>
      </c>
    </row>
    <row r="43" spans="1:13" x14ac:dyDescent="0.15">
      <c r="A43" t="s">
        <v>114</v>
      </c>
      <c r="B43" t="s">
        <v>113</v>
      </c>
      <c r="C43" t="s">
        <v>2666</v>
      </c>
      <c r="D43" t="s">
        <v>2668</v>
      </c>
      <c r="E43">
        <v>0</v>
      </c>
      <c r="F43">
        <v>0</v>
      </c>
      <c r="G43">
        <v>0</v>
      </c>
      <c r="H43">
        <v>0</v>
      </c>
      <c r="I43">
        <v>0.23499999999999999</v>
      </c>
      <c r="J43">
        <v>0.495</v>
      </c>
      <c r="K43">
        <v>0</v>
      </c>
      <c r="L43">
        <v>0.44400000000000001</v>
      </c>
      <c r="M43">
        <v>0.76600000000000001</v>
      </c>
    </row>
    <row r="44" spans="1:13" x14ac:dyDescent="0.15">
      <c r="A44" t="s">
        <v>114</v>
      </c>
      <c r="B44" t="s">
        <v>290</v>
      </c>
      <c r="C44" t="s">
        <v>2666</v>
      </c>
      <c r="D44" t="s">
        <v>2669</v>
      </c>
      <c r="E44">
        <v>0.09</v>
      </c>
      <c r="F44">
        <v>0</v>
      </c>
      <c r="G44">
        <v>0</v>
      </c>
      <c r="H44">
        <v>0</v>
      </c>
      <c r="I44">
        <v>0</v>
      </c>
      <c r="J44">
        <v>0.61299999999999999</v>
      </c>
      <c r="K44">
        <v>0</v>
      </c>
      <c r="L44">
        <v>0.44500000000000001</v>
      </c>
      <c r="M44">
        <v>0.78700000000000003</v>
      </c>
    </row>
    <row r="45" spans="1:13" x14ac:dyDescent="0.15">
      <c r="A45" t="s">
        <v>114</v>
      </c>
      <c r="B45" t="s">
        <v>118</v>
      </c>
      <c r="C45" t="s">
        <v>2666</v>
      </c>
      <c r="D45" t="s">
        <v>2627</v>
      </c>
      <c r="E45">
        <v>4.5999999999999999E-2</v>
      </c>
      <c r="F45">
        <v>0</v>
      </c>
      <c r="G45">
        <v>0</v>
      </c>
      <c r="H45">
        <v>0</v>
      </c>
      <c r="I45">
        <v>0.13500000000000001</v>
      </c>
      <c r="J45">
        <v>0.23499999999999999</v>
      </c>
      <c r="K45">
        <v>0.38400000000000001</v>
      </c>
      <c r="L45">
        <v>0.6</v>
      </c>
      <c r="M45">
        <v>0.81599999999999995</v>
      </c>
    </row>
    <row r="46" spans="1:13" x14ac:dyDescent="0.15">
      <c r="A46" t="s">
        <v>114</v>
      </c>
      <c r="B46" t="s">
        <v>1</v>
      </c>
      <c r="C46" t="s">
        <v>2666</v>
      </c>
      <c r="D46" t="s">
        <v>2670</v>
      </c>
      <c r="E46">
        <v>0</v>
      </c>
      <c r="F46">
        <v>0</v>
      </c>
      <c r="G46">
        <v>0</v>
      </c>
      <c r="H46">
        <v>0</v>
      </c>
      <c r="I46">
        <v>0.48899999999999999</v>
      </c>
      <c r="J46">
        <v>0</v>
      </c>
      <c r="K46">
        <v>0</v>
      </c>
      <c r="L46">
        <v>0.51100000000000001</v>
      </c>
      <c r="M46">
        <v>0.73899999999999999</v>
      </c>
    </row>
    <row r="47" spans="1:13" x14ac:dyDescent="0.15">
      <c r="A47" t="s">
        <v>114</v>
      </c>
      <c r="B47" t="s">
        <v>145</v>
      </c>
      <c r="C47" t="s">
        <v>2666</v>
      </c>
      <c r="D47" t="s">
        <v>2671</v>
      </c>
      <c r="E47">
        <v>6.0999999999999999E-2</v>
      </c>
      <c r="F47">
        <v>0</v>
      </c>
      <c r="G47">
        <v>0</v>
      </c>
      <c r="H47">
        <v>0</v>
      </c>
      <c r="I47">
        <v>0.219</v>
      </c>
      <c r="J47">
        <v>0.313</v>
      </c>
      <c r="K47">
        <v>0</v>
      </c>
      <c r="L47">
        <v>0.56100000000000005</v>
      </c>
      <c r="M47">
        <v>0.749</v>
      </c>
    </row>
    <row r="48" spans="1:13" x14ac:dyDescent="0.15">
      <c r="A48" t="s">
        <v>114</v>
      </c>
      <c r="B48" t="s">
        <v>88</v>
      </c>
      <c r="C48" t="s">
        <v>2666</v>
      </c>
      <c r="D48" t="s">
        <v>2672</v>
      </c>
      <c r="E48">
        <v>0</v>
      </c>
      <c r="F48">
        <v>0</v>
      </c>
      <c r="G48">
        <v>0</v>
      </c>
      <c r="H48">
        <v>0</v>
      </c>
      <c r="I48">
        <v>0.109</v>
      </c>
      <c r="J48">
        <v>0.57099999999999995</v>
      </c>
      <c r="K48">
        <v>0</v>
      </c>
      <c r="L48">
        <v>0.374</v>
      </c>
      <c r="M48">
        <v>0.74</v>
      </c>
    </row>
    <row r="49" spans="1:13" x14ac:dyDescent="0.15">
      <c r="A49" t="s">
        <v>114</v>
      </c>
      <c r="B49" t="s">
        <v>34</v>
      </c>
      <c r="C49" t="s">
        <v>2666</v>
      </c>
      <c r="D49" t="s">
        <v>2673</v>
      </c>
      <c r="E49">
        <v>0</v>
      </c>
      <c r="F49">
        <v>0</v>
      </c>
      <c r="G49">
        <v>0</v>
      </c>
      <c r="H49">
        <v>0</v>
      </c>
      <c r="I49">
        <v>0.441</v>
      </c>
      <c r="J49">
        <v>0.53300000000000003</v>
      </c>
      <c r="K49">
        <v>0</v>
      </c>
      <c r="L49">
        <v>0.23499999999999999</v>
      </c>
      <c r="M49">
        <v>0.78300000000000003</v>
      </c>
    </row>
    <row r="50" spans="1:13" x14ac:dyDescent="0.15">
      <c r="A50" t="s">
        <v>289</v>
      </c>
      <c r="B50" t="s">
        <v>126</v>
      </c>
      <c r="C50" t="s">
        <v>2674</v>
      </c>
      <c r="D50" t="s">
        <v>2675</v>
      </c>
      <c r="E50">
        <v>5.7000000000000002E-2</v>
      </c>
      <c r="F50">
        <v>0</v>
      </c>
      <c r="G50">
        <v>0</v>
      </c>
      <c r="H50">
        <v>0</v>
      </c>
      <c r="I50">
        <v>0</v>
      </c>
      <c r="J50">
        <v>0</v>
      </c>
      <c r="K50">
        <v>0.97399999999999998</v>
      </c>
      <c r="L50">
        <v>0.16800000000000001</v>
      </c>
      <c r="M50">
        <v>0.97799999999999998</v>
      </c>
    </row>
    <row r="51" spans="1:13" x14ac:dyDescent="0.15">
      <c r="A51" t="s">
        <v>289</v>
      </c>
      <c r="B51" t="s">
        <v>13</v>
      </c>
      <c r="C51" t="s">
        <v>2674</v>
      </c>
      <c r="D51" t="s">
        <v>2676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85899999999999999</v>
      </c>
      <c r="L51">
        <v>0</v>
      </c>
      <c r="M51">
        <v>0.85899999999999999</v>
      </c>
    </row>
    <row r="52" spans="1:13" x14ac:dyDescent="0.15">
      <c r="A52" t="s">
        <v>174</v>
      </c>
      <c r="B52" t="s">
        <v>102</v>
      </c>
      <c r="C52" t="s">
        <v>2641</v>
      </c>
      <c r="D52" t="s">
        <v>2640</v>
      </c>
      <c r="E52">
        <v>0</v>
      </c>
      <c r="F52">
        <v>0</v>
      </c>
      <c r="G52">
        <v>0</v>
      </c>
      <c r="H52">
        <v>0</v>
      </c>
      <c r="I52">
        <v>0.45100000000000001</v>
      </c>
      <c r="J52">
        <v>0.69899999999999995</v>
      </c>
      <c r="K52">
        <v>0</v>
      </c>
      <c r="L52">
        <v>0</v>
      </c>
      <c r="M52">
        <v>0.82799999999999996</v>
      </c>
    </row>
    <row r="53" spans="1:13" x14ac:dyDescent="0.15">
      <c r="A53" t="s">
        <v>174</v>
      </c>
      <c r="B53" t="s">
        <v>115</v>
      </c>
      <c r="C53" t="s">
        <v>2641</v>
      </c>
      <c r="D53" t="s">
        <v>2642</v>
      </c>
      <c r="E53">
        <v>0</v>
      </c>
      <c r="F53">
        <v>0</v>
      </c>
      <c r="G53">
        <v>0</v>
      </c>
      <c r="H53">
        <v>0.373</v>
      </c>
      <c r="I53">
        <v>0.51600000000000001</v>
      </c>
      <c r="J53">
        <v>0.69899999999999995</v>
      </c>
      <c r="K53">
        <v>0</v>
      </c>
      <c r="L53">
        <v>0</v>
      </c>
      <c r="M53">
        <v>0.84799999999999998</v>
      </c>
    </row>
    <row r="54" spans="1:13" x14ac:dyDescent="0.15">
      <c r="A54" t="s">
        <v>174</v>
      </c>
      <c r="B54" t="s">
        <v>173</v>
      </c>
      <c r="C54" t="s">
        <v>2641</v>
      </c>
      <c r="D54" t="s">
        <v>2643</v>
      </c>
      <c r="E54">
        <v>0</v>
      </c>
      <c r="F54">
        <v>0</v>
      </c>
      <c r="G54">
        <v>0</v>
      </c>
      <c r="H54">
        <v>0</v>
      </c>
      <c r="I54">
        <v>0.48499999999999999</v>
      </c>
      <c r="J54">
        <v>0.74</v>
      </c>
      <c r="K54">
        <v>0</v>
      </c>
      <c r="L54">
        <v>0.44800000000000001</v>
      </c>
      <c r="M54">
        <v>0.92</v>
      </c>
    </row>
    <row r="55" spans="1:13" x14ac:dyDescent="0.15">
      <c r="A55" t="s">
        <v>174</v>
      </c>
      <c r="B55" t="s">
        <v>172</v>
      </c>
      <c r="C55" t="s">
        <v>2641</v>
      </c>
      <c r="D55" t="s">
        <v>2644</v>
      </c>
      <c r="E55">
        <v>0</v>
      </c>
      <c r="F55">
        <v>0</v>
      </c>
      <c r="G55">
        <v>0</v>
      </c>
      <c r="H55">
        <v>0</v>
      </c>
      <c r="I55">
        <v>0.26800000000000002</v>
      </c>
      <c r="J55">
        <v>0.69899999999999995</v>
      </c>
      <c r="K55">
        <v>0</v>
      </c>
      <c r="L55">
        <v>0</v>
      </c>
      <c r="M55">
        <v>0.77</v>
      </c>
    </row>
    <row r="56" spans="1:13" x14ac:dyDescent="0.15">
      <c r="A56" t="s">
        <v>43</v>
      </c>
      <c r="B56" t="s">
        <v>98</v>
      </c>
      <c r="C56" t="s">
        <v>2677</v>
      </c>
      <c r="D56" t="s">
        <v>2678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.71799999999999997</v>
      </c>
      <c r="L56">
        <v>0.41399999999999998</v>
      </c>
      <c r="M56">
        <v>0.82799999999999996</v>
      </c>
    </row>
    <row r="57" spans="1:13" x14ac:dyDescent="0.15">
      <c r="A57" t="s">
        <v>43</v>
      </c>
      <c r="B57" t="s">
        <v>288</v>
      </c>
      <c r="C57" t="s">
        <v>2677</v>
      </c>
      <c r="D57" t="s">
        <v>2679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.97699999999999998</v>
      </c>
      <c r="L57">
        <v>0</v>
      </c>
      <c r="M57">
        <v>0.97699999999999998</v>
      </c>
    </row>
    <row r="58" spans="1:13" x14ac:dyDescent="0.15">
      <c r="A58" t="s">
        <v>43</v>
      </c>
      <c r="B58" t="s">
        <v>127</v>
      </c>
      <c r="C58" t="s">
        <v>2677</v>
      </c>
      <c r="D58" t="s">
        <v>2632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.94599999999999995</v>
      </c>
      <c r="L58">
        <v>9.5000000000000001E-2</v>
      </c>
      <c r="M58">
        <v>0.94899999999999995</v>
      </c>
    </row>
    <row r="59" spans="1:13" x14ac:dyDescent="0.15">
      <c r="A59" t="s">
        <v>43</v>
      </c>
      <c r="B59" t="s">
        <v>42</v>
      </c>
      <c r="C59" t="s">
        <v>2677</v>
      </c>
      <c r="D59" t="s">
        <v>2680</v>
      </c>
      <c r="E59">
        <v>0</v>
      </c>
      <c r="F59">
        <v>0</v>
      </c>
      <c r="G59">
        <v>0</v>
      </c>
      <c r="H59">
        <v>0</v>
      </c>
      <c r="I59">
        <v>0.192</v>
      </c>
      <c r="J59">
        <v>0</v>
      </c>
      <c r="K59">
        <v>0.89100000000000001</v>
      </c>
      <c r="L59">
        <v>0.17399999999999999</v>
      </c>
      <c r="M59">
        <v>0.92100000000000004</v>
      </c>
    </row>
    <row r="60" spans="1:13" x14ac:dyDescent="0.15">
      <c r="A60" t="s">
        <v>43</v>
      </c>
      <c r="B60" t="s">
        <v>128</v>
      </c>
      <c r="C60" t="s">
        <v>2677</v>
      </c>
      <c r="D60" t="s">
        <v>263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.81100000000000005</v>
      </c>
      <c r="L60">
        <v>0</v>
      </c>
      <c r="M60">
        <v>0.81100000000000005</v>
      </c>
    </row>
    <row r="61" spans="1:13" x14ac:dyDescent="0.15">
      <c r="A61" t="s">
        <v>43</v>
      </c>
      <c r="B61" t="s">
        <v>147</v>
      </c>
      <c r="C61" t="s">
        <v>2677</v>
      </c>
      <c r="D61" t="s">
        <v>2636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.94599999999999995</v>
      </c>
      <c r="L61">
        <v>9.5000000000000001E-2</v>
      </c>
      <c r="M61">
        <v>0.94899999999999995</v>
      </c>
    </row>
    <row r="62" spans="1:13" x14ac:dyDescent="0.15">
      <c r="A62" t="s">
        <v>43</v>
      </c>
      <c r="B62" t="s">
        <v>207</v>
      </c>
      <c r="C62" t="s">
        <v>2677</v>
      </c>
      <c r="D62" t="s">
        <v>268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.92</v>
      </c>
      <c r="L62">
        <v>0.13700000000000001</v>
      </c>
      <c r="M62">
        <v>0.92800000000000005</v>
      </c>
    </row>
    <row r="63" spans="1:13" x14ac:dyDescent="0.15">
      <c r="A63" t="s">
        <v>43</v>
      </c>
      <c r="B63" t="s">
        <v>236</v>
      </c>
      <c r="C63" t="s">
        <v>2677</v>
      </c>
      <c r="D63" t="s">
        <v>2682</v>
      </c>
      <c r="E63">
        <v>0</v>
      </c>
      <c r="F63">
        <v>0</v>
      </c>
      <c r="G63">
        <v>0</v>
      </c>
      <c r="H63">
        <v>0</v>
      </c>
      <c r="I63">
        <v>0.23100000000000001</v>
      </c>
      <c r="J63">
        <v>0</v>
      </c>
      <c r="K63">
        <v>0.69099999999999995</v>
      </c>
      <c r="L63">
        <v>0.16</v>
      </c>
      <c r="M63">
        <v>0.78300000000000003</v>
      </c>
    </row>
    <row r="64" spans="1:13" x14ac:dyDescent="0.15">
      <c r="A64" t="s">
        <v>43</v>
      </c>
      <c r="B64" t="s">
        <v>144</v>
      </c>
      <c r="C64" t="s">
        <v>2677</v>
      </c>
      <c r="D64" t="s">
        <v>2683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.93400000000000005</v>
      </c>
      <c r="L64">
        <v>0</v>
      </c>
      <c r="M64">
        <v>0.93400000000000005</v>
      </c>
    </row>
    <row r="65" spans="1:13" x14ac:dyDescent="0.15">
      <c r="A65" t="s">
        <v>43</v>
      </c>
      <c r="B65" t="s">
        <v>104</v>
      </c>
      <c r="C65" t="s">
        <v>2677</v>
      </c>
      <c r="D65" t="s">
        <v>2634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.97299999999999998</v>
      </c>
      <c r="L65">
        <v>0</v>
      </c>
      <c r="M65">
        <v>0.97299999999999998</v>
      </c>
    </row>
    <row r="66" spans="1:13" x14ac:dyDescent="0.15">
      <c r="A66" t="s">
        <v>43</v>
      </c>
      <c r="B66" t="s">
        <v>171</v>
      </c>
      <c r="C66" t="s">
        <v>2677</v>
      </c>
      <c r="D66" t="s">
        <v>268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.97899999999999998</v>
      </c>
      <c r="L66">
        <v>0.159</v>
      </c>
      <c r="M66">
        <v>0.98199999999999998</v>
      </c>
    </row>
    <row r="67" spans="1:13" x14ac:dyDescent="0.15">
      <c r="A67" t="s">
        <v>43</v>
      </c>
      <c r="B67" t="s">
        <v>29</v>
      </c>
      <c r="C67" t="s">
        <v>2677</v>
      </c>
      <c r="D67" t="s">
        <v>2635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.97899999999999998</v>
      </c>
      <c r="L67">
        <v>0.126</v>
      </c>
      <c r="M67">
        <v>0.98099999999999998</v>
      </c>
    </row>
    <row r="68" spans="1:13" x14ac:dyDescent="0.15">
      <c r="A68" t="s">
        <v>43</v>
      </c>
      <c r="B68" t="s">
        <v>125</v>
      </c>
      <c r="C68" t="s">
        <v>2677</v>
      </c>
      <c r="D68" t="s">
        <v>2685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.97299999999999998</v>
      </c>
      <c r="L68">
        <v>0.17299999999999999</v>
      </c>
      <c r="M68">
        <v>0.97699999999999998</v>
      </c>
    </row>
    <row r="69" spans="1:13" x14ac:dyDescent="0.15">
      <c r="A69" t="s">
        <v>43</v>
      </c>
      <c r="B69" t="s">
        <v>287</v>
      </c>
      <c r="C69" t="s">
        <v>2677</v>
      </c>
      <c r="D69" t="s">
        <v>2686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.93200000000000005</v>
      </c>
      <c r="L69">
        <v>9.6000000000000002E-2</v>
      </c>
      <c r="M69">
        <v>0.93600000000000005</v>
      </c>
    </row>
    <row r="70" spans="1:13" x14ac:dyDescent="0.15">
      <c r="A70" t="s">
        <v>43</v>
      </c>
      <c r="B70" t="s">
        <v>170</v>
      </c>
      <c r="C70" t="s">
        <v>2677</v>
      </c>
      <c r="D70" t="s">
        <v>2687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.69099999999999995</v>
      </c>
      <c r="L70">
        <v>0.152</v>
      </c>
      <c r="M70">
        <v>0.72699999999999998</v>
      </c>
    </row>
    <row r="71" spans="1:13" x14ac:dyDescent="0.15">
      <c r="A71" t="s">
        <v>43</v>
      </c>
      <c r="B71" t="s">
        <v>77</v>
      </c>
      <c r="C71" t="s">
        <v>2677</v>
      </c>
      <c r="D71" t="s">
        <v>2688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.89300000000000002</v>
      </c>
      <c r="L71">
        <v>0</v>
      </c>
      <c r="M71">
        <v>0.89300000000000002</v>
      </c>
    </row>
    <row r="72" spans="1:13" x14ac:dyDescent="0.15">
      <c r="A72" t="s">
        <v>286</v>
      </c>
      <c r="B72" t="s">
        <v>235</v>
      </c>
      <c r="C72" t="s">
        <v>2689</v>
      </c>
      <c r="D72" t="s">
        <v>2690</v>
      </c>
      <c r="E72">
        <v>6.2E-2</v>
      </c>
      <c r="F72">
        <v>0</v>
      </c>
      <c r="G72">
        <v>0</v>
      </c>
      <c r="H72">
        <v>0</v>
      </c>
      <c r="I72">
        <v>0.186</v>
      </c>
      <c r="J72">
        <v>0.43099999999999999</v>
      </c>
      <c r="K72">
        <v>0</v>
      </c>
      <c r="L72">
        <v>0.65100000000000002</v>
      </c>
      <c r="M72">
        <v>0.82799999999999996</v>
      </c>
    </row>
    <row r="73" spans="1:13" x14ac:dyDescent="0.15">
      <c r="A73" t="s">
        <v>286</v>
      </c>
      <c r="B73" t="s">
        <v>41</v>
      </c>
      <c r="C73" t="s">
        <v>2689</v>
      </c>
      <c r="D73" t="s">
        <v>2691</v>
      </c>
      <c r="E73">
        <v>4.3999999999999997E-2</v>
      </c>
      <c r="F73">
        <v>0</v>
      </c>
      <c r="G73">
        <v>0</v>
      </c>
      <c r="H73">
        <v>0</v>
      </c>
      <c r="I73">
        <v>0.34799999999999998</v>
      </c>
      <c r="J73">
        <v>0</v>
      </c>
      <c r="K73">
        <v>0</v>
      </c>
      <c r="L73">
        <v>0.78500000000000003</v>
      </c>
      <c r="M73">
        <v>0.85399999999999998</v>
      </c>
    </row>
    <row r="74" spans="1:13" x14ac:dyDescent="0.15">
      <c r="A74" t="s">
        <v>97</v>
      </c>
      <c r="B74" t="s">
        <v>66</v>
      </c>
      <c r="C74" t="s">
        <v>2692</v>
      </c>
      <c r="D74" t="s">
        <v>2693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.91100000000000003</v>
      </c>
      <c r="L74">
        <v>0</v>
      </c>
      <c r="M74">
        <v>0.91100000000000003</v>
      </c>
    </row>
    <row r="75" spans="1:13" x14ac:dyDescent="0.15">
      <c r="A75" t="s">
        <v>97</v>
      </c>
      <c r="B75" t="s">
        <v>96</v>
      </c>
      <c r="C75" t="s">
        <v>2692</v>
      </c>
      <c r="D75" t="s">
        <v>2694</v>
      </c>
      <c r="E75">
        <v>0</v>
      </c>
      <c r="F75">
        <v>0</v>
      </c>
      <c r="G75">
        <v>0</v>
      </c>
      <c r="H75">
        <v>0.71099999999999997</v>
      </c>
      <c r="I75">
        <v>0.35499999999999998</v>
      </c>
      <c r="J75">
        <v>0</v>
      </c>
      <c r="K75">
        <v>0.91200000000000003</v>
      </c>
      <c r="L75">
        <v>0.26400000000000001</v>
      </c>
      <c r="M75">
        <v>0.94499999999999995</v>
      </c>
    </row>
    <row r="76" spans="1:13" x14ac:dyDescent="0.15">
      <c r="A76" t="s">
        <v>97</v>
      </c>
      <c r="B76" t="s">
        <v>76</v>
      </c>
      <c r="C76" t="s">
        <v>2692</v>
      </c>
      <c r="D76" t="s">
        <v>2695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.98199999999999998</v>
      </c>
      <c r="L76">
        <v>0.33700000000000002</v>
      </c>
      <c r="M76">
        <v>0.98799999999999999</v>
      </c>
    </row>
    <row r="77" spans="1:13" x14ac:dyDescent="0.15">
      <c r="A77" t="s">
        <v>97</v>
      </c>
      <c r="B77" t="s">
        <v>65</v>
      </c>
      <c r="C77" t="s">
        <v>2692</v>
      </c>
      <c r="D77" t="s">
        <v>2696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.91200000000000003</v>
      </c>
      <c r="L77">
        <v>0</v>
      </c>
      <c r="M77">
        <v>0.91200000000000003</v>
      </c>
    </row>
    <row r="78" spans="1:13" x14ac:dyDescent="0.15">
      <c r="A78" t="s">
        <v>97</v>
      </c>
      <c r="B78" t="s">
        <v>75</v>
      </c>
      <c r="C78" t="s">
        <v>2692</v>
      </c>
      <c r="D78" t="s">
        <v>2697</v>
      </c>
      <c r="E78">
        <v>0</v>
      </c>
      <c r="F78">
        <v>0</v>
      </c>
      <c r="G78">
        <v>0</v>
      </c>
      <c r="H78">
        <v>0.191</v>
      </c>
      <c r="I78">
        <v>0.55300000000000005</v>
      </c>
      <c r="J78">
        <v>0</v>
      </c>
      <c r="K78">
        <v>0.95499999999999996</v>
      </c>
      <c r="L78">
        <v>0.112</v>
      </c>
      <c r="M78">
        <v>0.98</v>
      </c>
    </row>
    <row r="79" spans="1:13" x14ac:dyDescent="0.15">
      <c r="A79" t="s">
        <v>97</v>
      </c>
      <c r="B79" t="s">
        <v>112</v>
      </c>
      <c r="C79" t="s">
        <v>2692</v>
      </c>
      <c r="D79" t="s">
        <v>2698</v>
      </c>
      <c r="E79">
        <v>0</v>
      </c>
      <c r="F79">
        <v>0</v>
      </c>
      <c r="G79">
        <v>0</v>
      </c>
      <c r="H79">
        <v>0.19700000000000001</v>
      </c>
      <c r="I79">
        <v>0.52100000000000002</v>
      </c>
      <c r="J79">
        <v>0</v>
      </c>
      <c r="K79">
        <v>0.98199999999999998</v>
      </c>
      <c r="L79">
        <v>0.27300000000000002</v>
      </c>
      <c r="M79">
        <v>0.99299999999999999</v>
      </c>
    </row>
    <row r="80" spans="1:13" x14ac:dyDescent="0.15">
      <c r="A80" t="s">
        <v>97</v>
      </c>
      <c r="B80" t="s">
        <v>71</v>
      </c>
      <c r="C80" t="s">
        <v>2692</v>
      </c>
      <c r="D80" t="s">
        <v>2699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.91100000000000003</v>
      </c>
      <c r="L80">
        <v>0</v>
      </c>
      <c r="M80">
        <v>0.91100000000000003</v>
      </c>
    </row>
    <row r="81" spans="1:13" x14ac:dyDescent="0.15">
      <c r="A81" t="s">
        <v>97</v>
      </c>
      <c r="B81" t="s">
        <v>64</v>
      </c>
      <c r="C81" t="s">
        <v>2692</v>
      </c>
      <c r="D81" t="s">
        <v>270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.91200000000000003</v>
      </c>
      <c r="L81">
        <v>0.41399999999999998</v>
      </c>
      <c r="M81">
        <v>0.94599999999999995</v>
      </c>
    </row>
    <row r="82" spans="1:13" x14ac:dyDescent="0.15">
      <c r="A82" t="s">
        <v>97</v>
      </c>
      <c r="B82" t="s">
        <v>63</v>
      </c>
      <c r="C82" t="s">
        <v>2692</v>
      </c>
      <c r="D82" t="s">
        <v>2701</v>
      </c>
      <c r="E82">
        <v>0</v>
      </c>
      <c r="F82">
        <v>0</v>
      </c>
      <c r="G82">
        <v>0</v>
      </c>
      <c r="H82">
        <v>0</v>
      </c>
      <c r="I82">
        <v>0.19900000000000001</v>
      </c>
      <c r="J82">
        <v>0</v>
      </c>
      <c r="K82">
        <v>0.98199999999999998</v>
      </c>
      <c r="L82">
        <v>0.41399999999999998</v>
      </c>
      <c r="M82">
        <v>0.99099999999999999</v>
      </c>
    </row>
    <row r="83" spans="1:13" x14ac:dyDescent="0.15">
      <c r="A83" t="s">
        <v>234</v>
      </c>
      <c r="B83" t="s">
        <v>206</v>
      </c>
      <c r="C83" t="s">
        <v>2702</v>
      </c>
      <c r="D83" t="s">
        <v>2703</v>
      </c>
      <c r="E83">
        <v>0</v>
      </c>
      <c r="F83">
        <v>0</v>
      </c>
      <c r="G83">
        <v>0</v>
      </c>
      <c r="H83">
        <v>0</v>
      </c>
      <c r="I83">
        <v>0.20200000000000001</v>
      </c>
      <c r="J83">
        <v>0.50700000000000001</v>
      </c>
      <c r="K83">
        <v>0</v>
      </c>
      <c r="L83">
        <v>0.42699999999999999</v>
      </c>
      <c r="M83">
        <v>0.755</v>
      </c>
    </row>
    <row r="84" spans="1:13" x14ac:dyDescent="0.15">
      <c r="A84" t="s">
        <v>234</v>
      </c>
      <c r="B84" t="s">
        <v>87</v>
      </c>
      <c r="C84" t="s">
        <v>2702</v>
      </c>
      <c r="D84" t="s">
        <v>2704</v>
      </c>
      <c r="E84">
        <v>0</v>
      </c>
      <c r="F84">
        <v>0</v>
      </c>
      <c r="G84">
        <v>0</v>
      </c>
      <c r="H84">
        <v>0</v>
      </c>
      <c r="I84">
        <v>0.219</v>
      </c>
      <c r="J84">
        <v>0.65900000000000003</v>
      </c>
      <c r="K84">
        <v>0</v>
      </c>
      <c r="L84">
        <v>0.25900000000000001</v>
      </c>
      <c r="M84">
        <v>0.78500000000000003</v>
      </c>
    </row>
    <row r="85" spans="1:13" x14ac:dyDescent="0.15">
      <c r="A85" t="s">
        <v>234</v>
      </c>
      <c r="B85" t="s">
        <v>95</v>
      </c>
      <c r="C85" t="s">
        <v>2702</v>
      </c>
      <c r="D85" t="s">
        <v>2705</v>
      </c>
      <c r="E85">
        <v>7.5999999999999998E-2</v>
      </c>
      <c r="F85">
        <v>0</v>
      </c>
      <c r="G85">
        <v>0</v>
      </c>
      <c r="H85">
        <v>0</v>
      </c>
      <c r="I85">
        <v>0.13500000000000001</v>
      </c>
      <c r="J85">
        <v>0.55900000000000005</v>
      </c>
      <c r="K85">
        <v>0</v>
      </c>
      <c r="L85">
        <v>0.33500000000000002</v>
      </c>
      <c r="M85">
        <v>0.73399999999999999</v>
      </c>
    </row>
    <row r="86" spans="1:13" x14ac:dyDescent="0.15">
      <c r="A86" t="s">
        <v>233</v>
      </c>
      <c r="B86" t="s">
        <v>285</v>
      </c>
      <c r="C86" t="s">
        <v>2706</v>
      </c>
      <c r="D86" t="s">
        <v>2707</v>
      </c>
      <c r="E86">
        <v>0</v>
      </c>
      <c r="F86">
        <v>0</v>
      </c>
      <c r="G86">
        <v>0</v>
      </c>
      <c r="H86">
        <v>0</v>
      </c>
      <c r="I86">
        <v>0.39</v>
      </c>
      <c r="J86">
        <v>0.29599999999999999</v>
      </c>
      <c r="K86">
        <v>0</v>
      </c>
      <c r="L86">
        <v>0.40799999999999997</v>
      </c>
      <c r="M86">
        <v>0.72399999999999998</v>
      </c>
    </row>
    <row r="87" spans="1:13" x14ac:dyDescent="0.15">
      <c r="A87" t="s">
        <v>233</v>
      </c>
      <c r="B87" t="s">
        <v>94</v>
      </c>
      <c r="C87" t="s">
        <v>2706</v>
      </c>
      <c r="D87" t="s">
        <v>2708</v>
      </c>
      <c r="E87">
        <v>0</v>
      </c>
      <c r="F87">
        <v>0</v>
      </c>
      <c r="G87">
        <v>0</v>
      </c>
      <c r="H87">
        <v>0</v>
      </c>
      <c r="I87">
        <v>0.14299999999999999</v>
      </c>
      <c r="J87">
        <v>0</v>
      </c>
      <c r="K87">
        <v>0.626</v>
      </c>
      <c r="L87">
        <v>0.14199999999999999</v>
      </c>
      <c r="M87">
        <v>0.70099999999999996</v>
      </c>
    </row>
    <row r="88" spans="1:13" x14ac:dyDescent="0.15">
      <c r="A88" t="s">
        <v>233</v>
      </c>
      <c r="B88" t="s">
        <v>284</v>
      </c>
      <c r="C88" t="s">
        <v>2706</v>
      </c>
      <c r="D88" t="s">
        <v>2709</v>
      </c>
      <c r="E88">
        <v>0</v>
      </c>
      <c r="F88">
        <v>0</v>
      </c>
      <c r="G88">
        <v>0</v>
      </c>
      <c r="H88">
        <v>0</v>
      </c>
      <c r="I88">
        <v>0.30399999999999999</v>
      </c>
      <c r="J88">
        <v>0.95799999999999996</v>
      </c>
      <c r="K88">
        <v>0.92</v>
      </c>
      <c r="L88">
        <v>0.77600000000000002</v>
      </c>
      <c r="M88">
        <v>0.999</v>
      </c>
    </row>
    <row r="89" spans="1:13" x14ac:dyDescent="0.15">
      <c r="A89" t="s">
        <v>115</v>
      </c>
      <c r="B89" t="s">
        <v>102</v>
      </c>
      <c r="C89" t="s">
        <v>2642</v>
      </c>
      <c r="D89" t="s">
        <v>2640</v>
      </c>
      <c r="E89">
        <v>0.112</v>
      </c>
      <c r="F89">
        <v>0</v>
      </c>
      <c r="G89">
        <v>0</v>
      </c>
      <c r="H89">
        <v>0</v>
      </c>
      <c r="I89">
        <v>0.92200000000000004</v>
      </c>
      <c r="J89">
        <v>0.90400000000000003</v>
      </c>
      <c r="K89">
        <v>0</v>
      </c>
      <c r="L89">
        <v>0.78500000000000003</v>
      </c>
      <c r="M89">
        <v>0.998</v>
      </c>
    </row>
    <row r="90" spans="1:13" x14ac:dyDescent="0.15">
      <c r="A90" t="s">
        <v>115</v>
      </c>
      <c r="B90" t="s">
        <v>173</v>
      </c>
      <c r="C90" t="s">
        <v>2642</v>
      </c>
      <c r="D90" t="s">
        <v>2643</v>
      </c>
      <c r="E90">
        <v>7.4999999999999997E-2</v>
      </c>
      <c r="F90">
        <v>0</v>
      </c>
      <c r="G90">
        <v>0</v>
      </c>
      <c r="H90">
        <v>0</v>
      </c>
      <c r="I90">
        <v>0.52</v>
      </c>
      <c r="J90">
        <v>0.69899999999999995</v>
      </c>
      <c r="K90">
        <v>0</v>
      </c>
      <c r="L90">
        <v>0.13800000000000001</v>
      </c>
      <c r="M90">
        <v>0.86899999999999999</v>
      </c>
    </row>
    <row r="91" spans="1:13" x14ac:dyDescent="0.15">
      <c r="A91" t="s">
        <v>115</v>
      </c>
      <c r="B91" t="s">
        <v>88</v>
      </c>
      <c r="C91" t="s">
        <v>2642</v>
      </c>
      <c r="D91" t="s">
        <v>2672</v>
      </c>
      <c r="E91">
        <v>0</v>
      </c>
      <c r="F91">
        <v>0</v>
      </c>
      <c r="G91">
        <v>0</v>
      </c>
      <c r="H91">
        <v>0</v>
      </c>
      <c r="I91">
        <v>0.6</v>
      </c>
      <c r="J91">
        <v>0</v>
      </c>
      <c r="K91">
        <v>0</v>
      </c>
      <c r="L91">
        <v>0.47699999999999998</v>
      </c>
      <c r="M91">
        <v>0.78200000000000003</v>
      </c>
    </row>
    <row r="92" spans="1:13" x14ac:dyDescent="0.15">
      <c r="A92" t="s">
        <v>115</v>
      </c>
      <c r="B92" t="s">
        <v>74</v>
      </c>
      <c r="C92" t="s">
        <v>2642</v>
      </c>
      <c r="D92" t="s">
        <v>2710</v>
      </c>
      <c r="E92">
        <v>0</v>
      </c>
      <c r="F92">
        <v>0</v>
      </c>
      <c r="G92">
        <v>0</v>
      </c>
      <c r="H92">
        <v>0</v>
      </c>
      <c r="I92">
        <v>0.51900000000000002</v>
      </c>
      <c r="J92">
        <v>0.2</v>
      </c>
      <c r="K92">
        <v>0</v>
      </c>
      <c r="L92">
        <v>0.60799999999999998</v>
      </c>
      <c r="M92">
        <v>0.83599999999999997</v>
      </c>
    </row>
    <row r="93" spans="1:13" x14ac:dyDescent="0.15">
      <c r="A93" t="s">
        <v>115</v>
      </c>
      <c r="B93" t="s">
        <v>27</v>
      </c>
      <c r="C93" t="s">
        <v>2642</v>
      </c>
      <c r="D93" t="s">
        <v>2711</v>
      </c>
      <c r="E93">
        <v>0</v>
      </c>
      <c r="F93">
        <v>0</v>
      </c>
      <c r="G93">
        <v>0</v>
      </c>
      <c r="H93">
        <v>0</v>
      </c>
      <c r="I93">
        <v>0.35299999999999998</v>
      </c>
      <c r="J93">
        <v>0.58599999999999997</v>
      </c>
      <c r="K93">
        <v>0</v>
      </c>
      <c r="L93">
        <v>0</v>
      </c>
      <c r="M93">
        <v>0.72099999999999997</v>
      </c>
    </row>
    <row r="94" spans="1:13" x14ac:dyDescent="0.15">
      <c r="A94" t="s">
        <v>115</v>
      </c>
      <c r="B94" t="s">
        <v>172</v>
      </c>
      <c r="C94" t="s">
        <v>2642</v>
      </c>
      <c r="D94" t="s">
        <v>2644</v>
      </c>
      <c r="E94">
        <v>0</v>
      </c>
      <c r="F94">
        <v>0</v>
      </c>
      <c r="G94">
        <v>0</v>
      </c>
      <c r="H94">
        <v>0</v>
      </c>
      <c r="I94">
        <v>0.55700000000000005</v>
      </c>
      <c r="J94">
        <v>0.95699999999999996</v>
      </c>
      <c r="K94">
        <v>0</v>
      </c>
      <c r="L94">
        <v>0.44800000000000001</v>
      </c>
      <c r="M94">
        <v>0.98899999999999999</v>
      </c>
    </row>
    <row r="95" spans="1:13" x14ac:dyDescent="0.15">
      <c r="A95" t="s">
        <v>125</v>
      </c>
      <c r="B95" t="s">
        <v>98</v>
      </c>
      <c r="C95" t="s">
        <v>2685</v>
      </c>
      <c r="D95" t="s">
        <v>2678</v>
      </c>
      <c r="E95">
        <v>0</v>
      </c>
      <c r="F95">
        <v>0</v>
      </c>
      <c r="G95">
        <v>0</v>
      </c>
      <c r="H95">
        <v>0.68700000000000006</v>
      </c>
      <c r="I95">
        <v>0</v>
      </c>
      <c r="J95">
        <v>0</v>
      </c>
      <c r="K95">
        <v>0.70499999999999996</v>
      </c>
      <c r="L95">
        <v>0.26100000000000001</v>
      </c>
      <c r="M95">
        <v>0.72599999999999998</v>
      </c>
    </row>
    <row r="96" spans="1:13" x14ac:dyDescent="0.15">
      <c r="A96" t="s">
        <v>125</v>
      </c>
      <c r="B96" t="s">
        <v>52</v>
      </c>
      <c r="C96" t="s">
        <v>2685</v>
      </c>
      <c r="D96" t="s">
        <v>2712</v>
      </c>
      <c r="E96">
        <v>0</v>
      </c>
      <c r="F96">
        <v>0</v>
      </c>
      <c r="G96">
        <v>0</v>
      </c>
      <c r="H96">
        <v>0</v>
      </c>
      <c r="I96">
        <v>0.193</v>
      </c>
      <c r="J96">
        <v>0</v>
      </c>
      <c r="K96">
        <v>0.97799999999999998</v>
      </c>
      <c r="L96">
        <v>0.26</v>
      </c>
      <c r="M96">
        <v>0.98599999999999999</v>
      </c>
    </row>
    <row r="97" spans="1:13" x14ac:dyDescent="0.15">
      <c r="A97" t="s">
        <v>125</v>
      </c>
      <c r="B97" t="s">
        <v>171</v>
      </c>
      <c r="C97" t="s">
        <v>2685</v>
      </c>
      <c r="D97" t="s">
        <v>268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.97899999999999998</v>
      </c>
      <c r="L97">
        <v>0</v>
      </c>
      <c r="M97">
        <v>0.97899999999999998</v>
      </c>
    </row>
    <row r="98" spans="1:13" x14ac:dyDescent="0.15">
      <c r="A98" t="s">
        <v>125</v>
      </c>
      <c r="B98" t="s">
        <v>169</v>
      </c>
      <c r="C98" t="s">
        <v>2685</v>
      </c>
      <c r="D98" t="s">
        <v>2713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.95199999999999996</v>
      </c>
      <c r="L98">
        <v>0.25900000000000001</v>
      </c>
      <c r="M98">
        <v>0.96299999999999997</v>
      </c>
    </row>
    <row r="99" spans="1:13" x14ac:dyDescent="0.15">
      <c r="A99" t="s">
        <v>125</v>
      </c>
      <c r="B99" t="s">
        <v>77</v>
      </c>
      <c r="C99" t="s">
        <v>2685</v>
      </c>
      <c r="D99" t="s">
        <v>2688</v>
      </c>
      <c r="E99">
        <v>0</v>
      </c>
      <c r="F99">
        <v>0</v>
      </c>
      <c r="G99">
        <v>0</v>
      </c>
      <c r="H99">
        <v>0.68899999999999995</v>
      </c>
      <c r="I99">
        <v>0</v>
      </c>
      <c r="J99">
        <v>0</v>
      </c>
      <c r="K99">
        <v>0.72399999999999998</v>
      </c>
      <c r="L99">
        <v>0.23899999999999999</v>
      </c>
      <c r="M99">
        <v>0.74199999999999999</v>
      </c>
    </row>
    <row r="100" spans="1:13" x14ac:dyDescent="0.15">
      <c r="A100" t="s">
        <v>125</v>
      </c>
      <c r="B100" t="s">
        <v>124</v>
      </c>
      <c r="C100" t="s">
        <v>2685</v>
      </c>
      <c r="D100" t="s">
        <v>2714</v>
      </c>
      <c r="E100">
        <v>0</v>
      </c>
      <c r="F100">
        <v>0</v>
      </c>
      <c r="G100">
        <v>0</v>
      </c>
      <c r="H100">
        <v>0.65900000000000003</v>
      </c>
      <c r="I100">
        <v>0</v>
      </c>
      <c r="J100">
        <v>0</v>
      </c>
      <c r="K100">
        <v>0.96799999999999997</v>
      </c>
      <c r="L100">
        <v>0</v>
      </c>
      <c r="M100">
        <v>0.96799999999999997</v>
      </c>
    </row>
    <row r="101" spans="1:13" x14ac:dyDescent="0.15">
      <c r="A101" t="s">
        <v>2</v>
      </c>
      <c r="B101" t="s">
        <v>62</v>
      </c>
      <c r="C101" t="s">
        <v>2715</v>
      </c>
      <c r="D101" t="s">
        <v>2716</v>
      </c>
      <c r="E101">
        <v>0</v>
      </c>
      <c r="F101">
        <v>0</v>
      </c>
      <c r="G101">
        <v>0</v>
      </c>
      <c r="H101">
        <v>0</v>
      </c>
      <c r="I101">
        <v>0.72799999999999998</v>
      </c>
      <c r="J101">
        <v>0.51</v>
      </c>
      <c r="K101">
        <v>0</v>
      </c>
      <c r="L101">
        <v>0</v>
      </c>
      <c r="M101">
        <v>0.86099999999999999</v>
      </c>
    </row>
    <row r="102" spans="1:13" x14ac:dyDescent="0.15">
      <c r="A102" t="s">
        <v>2</v>
      </c>
      <c r="B102" t="s">
        <v>10</v>
      </c>
      <c r="C102" t="s">
        <v>2715</v>
      </c>
      <c r="D102" t="s">
        <v>2717</v>
      </c>
      <c r="E102">
        <v>0</v>
      </c>
      <c r="F102">
        <v>0</v>
      </c>
      <c r="G102">
        <v>0</v>
      </c>
      <c r="H102">
        <v>0</v>
      </c>
      <c r="I102">
        <v>0.82799999999999996</v>
      </c>
      <c r="J102">
        <v>0.221</v>
      </c>
      <c r="K102">
        <v>0.98799999999999999</v>
      </c>
      <c r="L102">
        <v>0</v>
      </c>
      <c r="M102">
        <v>0.998</v>
      </c>
    </row>
    <row r="103" spans="1:13" x14ac:dyDescent="0.15">
      <c r="A103" t="s">
        <v>2</v>
      </c>
      <c r="B103" t="s">
        <v>51</v>
      </c>
      <c r="C103" t="s">
        <v>2715</v>
      </c>
      <c r="D103" t="s">
        <v>2718</v>
      </c>
      <c r="E103">
        <v>0</v>
      </c>
      <c r="F103">
        <v>0</v>
      </c>
      <c r="G103">
        <v>0</v>
      </c>
      <c r="H103">
        <v>0</v>
      </c>
      <c r="I103">
        <v>0.88700000000000001</v>
      </c>
      <c r="J103">
        <v>0</v>
      </c>
      <c r="K103">
        <v>0</v>
      </c>
      <c r="L103">
        <v>0</v>
      </c>
      <c r="M103">
        <v>0.88700000000000001</v>
      </c>
    </row>
    <row r="104" spans="1:13" x14ac:dyDescent="0.15">
      <c r="A104" t="s">
        <v>2</v>
      </c>
      <c r="B104" t="s">
        <v>40</v>
      </c>
      <c r="C104" t="s">
        <v>2715</v>
      </c>
      <c r="D104" t="s">
        <v>2719</v>
      </c>
      <c r="E104">
        <v>0</v>
      </c>
      <c r="F104">
        <v>0</v>
      </c>
      <c r="G104">
        <v>0</v>
      </c>
      <c r="H104">
        <v>0</v>
      </c>
      <c r="I104">
        <v>0.67600000000000005</v>
      </c>
      <c r="J104">
        <v>0</v>
      </c>
      <c r="K104">
        <v>0.87</v>
      </c>
      <c r="L104">
        <v>0</v>
      </c>
      <c r="M104">
        <v>0.95599999999999996</v>
      </c>
    </row>
    <row r="105" spans="1:13" x14ac:dyDescent="0.15">
      <c r="A105" t="s">
        <v>2</v>
      </c>
      <c r="B105" t="s">
        <v>7</v>
      </c>
      <c r="C105" t="s">
        <v>2715</v>
      </c>
      <c r="D105" t="s">
        <v>2720</v>
      </c>
      <c r="E105">
        <v>0</v>
      </c>
      <c r="F105">
        <v>0</v>
      </c>
      <c r="G105">
        <v>0</v>
      </c>
      <c r="H105">
        <v>0</v>
      </c>
      <c r="I105">
        <v>0.56499999999999995</v>
      </c>
      <c r="J105">
        <v>0.88800000000000001</v>
      </c>
      <c r="K105">
        <v>0.82</v>
      </c>
      <c r="L105">
        <v>0.72899999999999998</v>
      </c>
      <c r="M105">
        <v>0.997</v>
      </c>
    </row>
    <row r="106" spans="1:13" x14ac:dyDescent="0.15">
      <c r="A106" t="s">
        <v>2</v>
      </c>
      <c r="B106" t="s">
        <v>21</v>
      </c>
      <c r="C106" t="s">
        <v>2715</v>
      </c>
      <c r="D106" t="s">
        <v>2721</v>
      </c>
      <c r="E106">
        <v>0</v>
      </c>
      <c r="F106">
        <v>0</v>
      </c>
      <c r="G106">
        <v>0</v>
      </c>
      <c r="H106">
        <v>0</v>
      </c>
      <c r="I106">
        <v>0.52200000000000002</v>
      </c>
      <c r="J106">
        <v>0</v>
      </c>
      <c r="K106">
        <v>0.82</v>
      </c>
      <c r="L106">
        <v>0</v>
      </c>
      <c r="M106">
        <v>0.91</v>
      </c>
    </row>
    <row r="107" spans="1:13" x14ac:dyDescent="0.15">
      <c r="A107" t="s">
        <v>2</v>
      </c>
      <c r="B107" t="s">
        <v>15</v>
      </c>
      <c r="C107" t="s">
        <v>2715</v>
      </c>
      <c r="D107" t="s">
        <v>2722</v>
      </c>
      <c r="E107">
        <v>0</v>
      </c>
      <c r="F107">
        <v>0</v>
      </c>
      <c r="G107">
        <v>0</v>
      </c>
      <c r="H107">
        <v>0</v>
      </c>
      <c r="I107">
        <v>0.628</v>
      </c>
      <c r="J107">
        <v>0.67600000000000005</v>
      </c>
      <c r="K107">
        <v>0.81599999999999995</v>
      </c>
      <c r="L107">
        <v>0.25700000000000001</v>
      </c>
      <c r="M107">
        <v>0.98099999999999998</v>
      </c>
    </row>
    <row r="108" spans="1:13" x14ac:dyDescent="0.15">
      <c r="A108" t="s">
        <v>2</v>
      </c>
      <c r="B108" t="s">
        <v>33</v>
      </c>
      <c r="C108" t="s">
        <v>2715</v>
      </c>
      <c r="D108" t="s">
        <v>2723</v>
      </c>
      <c r="E108">
        <v>0</v>
      </c>
      <c r="F108">
        <v>0</v>
      </c>
      <c r="G108">
        <v>0</v>
      </c>
      <c r="H108">
        <v>0</v>
      </c>
      <c r="I108">
        <v>0.89</v>
      </c>
      <c r="J108">
        <v>0</v>
      </c>
      <c r="K108">
        <v>0.94399999999999995</v>
      </c>
      <c r="L108">
        <v>0</v>
      </c>
      <c r="M108">
        <v>0.99399999999999999</v>
      </c>
    </row>
    <row r="109" spans="1:13" x14ac:dyDescent="0.15">
      <c r="A109" t="s">
        <v>2</v>
      </c>
      <c r="B109" t="s">
        <v>61</v>
      </c>
      <c r="C109" t="s">
        <v>2715</v>
      </c>
      <c r="D109" t="s">
        <v>2724</v>
      </c>
      <c r="E109">
        <v>0</v>
      </c>
      <c r="F109">
        <v>0</v>
      </c>
      <c r="G109">
        <v>0</v>
      </c>
      <c r="H109">
        <v>0</v>
      </c>
      <c r="I109">
        <v>0.84699999999999998</v>
      </c>
      <c r="J109">
        <v>0</v>
      </c>
      <c r="K109">
        <v>0</v>
      </c>
      <c r="L109">
        <v>0.114</v>
      </c>
      <c r="M109">
        <v>0.85899999999999999</v>
      </c>
    </row>
    <row r="110" spans="1:13" x14ac:dyDescent="0.15">
      <c r="A110" t="s">
        <v>2</v>
      </c>
      <c r="B110" t="s">
        <v>17</v>
      </c>
      <c r="C110" t="s">
        <v>2715</v>
      </c>
      <c r="D110" t="s">
        <v>2725</v>
      </c>
      <c r="E110">
        <v>0</v>
      </c>
      <c r="F110">
        <v>0</v>
      </c>
      <c r="G110">
        <v>0</v>
      </c>
      <c r="H110">
        <v>0</v>
      </c>
      <c r="I110">
        <v>0.91</v>
      </c>
      <c r="J110">
        <v>0.51200000000000001</v>
      </c>
      <c r="K110">
        <v>0</v>
      </c>
      <c r="L110">
        <v>0.38800000000000001</v>
      </c>
      <c r="M110">
        <v>0.97099999999999997</v>
      </c>
    </row>
    <row r="111" spans="1:13" x14ac:dyDescent="0.15">
      <c r="A111" t="s">
        <v>2</v>
      </c>
      <c r="B111" t="s">
        <v>60</v>
      </c>
      <c r="C111" t="s">
        <v>2715</v>
      </c>
      <c r="D111" t="s">
        <v>2726</v>
      </c>
      <c r="E111">
        <v>0</v>
      </c>
      <c r="F111">
        <v>0</v>
      </c>
      <c r="G111">
        <v>0</v>
      </c>
      <c r="H111">
        <v>0</v>
      </c>
      <c r="I111">
        <v>0.38400000000000001</v>
      </c>
      <c r="J111">
        <v>0.67500000000000004</v>
      </c>
      <c r="K111">
        <v>0.80400000000000005</v>
      </c>
      <c r="L111">
        <v>0.126</v>
      </c>
      <c r="M111">
        <v>0.96099999999999997</v>
      </c>
    </row>
    <row r="112" spans="1:13" x14ac:dyDescent="0.15">
      <c r="A112" t="s">
        <v>2</v>
      </c>
      <c r="B112" t="s">
        <v>50</v>
      </c>
      <c r="C112" t="s">
        <v>2715</v>
      </c>
      <c r="D112" t="s">
        <v>2727</v>
      </c>
      <c r="E112">
        <v>0</v>
      </c>
      <c r="F112">
        <v>0</v>
      </c>
      <c r="G112">
        <v>0</v>
      </c>
      <c r="H112">
        <v>0</v>
      </c>
      <c r="I112">
        <v>0.871</v>
      </c>
      <c r="J112">
        <v>0</v>
      </c>
      <c r="K112">
        <v>0</v>
      </c>
      <c r="L112">
        <v>0</v>
      </c>
      <c r="M112">
        <v>0.871</v>
      </c>
    </row>
    <row r="113" spans="1:13" x14ac:dyDescent="0.15">
      <c r="A113" t="s">
        <v>2</v>
      </c>
      <c r="B113" t="s">
        <v>14</v>
      </c>
      <c r="C113" t="s">
        <v>2715</v>
      </c>
      <c r="D113" t="s">
        <v>2728</v>
      </c>
      <c r="E113">
        <v>0</v>
      </c>
      <c r="F113">
        <v>0</v>
      </c>
      <c r="G113">
        <v>0</v>
      </c>
      <c r="H113">
        <v>0</v>
      </c>
      <c r="I113">
        <v>0.90400000000000003</v>
      </c>
      <c r="J113">
        <v>0</v>
      </c>
      <c r="K113">
        <v>0.94399999999999995</v>
      </c>
      <c r="L113">
        <v>0.53900000000000003</v>
      </c>
      <c r="M113">
        <v>0.997</v>
      </c>
    </row>
    <row r="114" spans="1:13" x14ac:dyDescent="0.15">
      <c r="A114" t="s">
        <v>2</v>
      </c>
      <c r="B114" t="s">
        <v>6</v>
      </c>
      <c r="C114" t="s">
        <v>2715</v>
      </c>
      <c r="D114" t="s">
        <v>2729</v>
      </c>
      <c r="E114">
        <v>0</v>
      </c>
      <c r="F114">
        <v>0</v>
      </c>
      <c r="G114">
        <v>0</v>
      </c>
      <c r="H114">
        <v>0</v>
      </c>
      <c r="I114">
        <v>0.90700000000000003</v>
      </c>
      <c r="J114">
        <v>0.60099999999999998</v>
      </c>
      <c r="K114">
        <v>0.86599999999999999</v>
      </c>
      <c r="L114">
        <v>0.65600000000000003</v>
      </c>
      <c r="M114">
        <v>0.998</v>
      </c>
    </row>
    <row r="115" spans="1:13" x14ac:dyDescent="0.15">
      <c r="A115" t="s">
        <v>2</v>
      </c>
      <c r="B115" t="s">
        <v>20</v>
      </c>
      <c r="C115" t="s">
        <v>2715</v>
      </c>
      <c r="D115" t="s">
        <v>2730</v>
      </c>
      <c r="E115">
        <v>0</v>
      </c>
      <c r="F115">
        <v>0</v>
      </c>
      <c r="G115">
        <v>0</v>
      </c>
      <c r="H115">
        <v>0</v>
      </c>
      <c r="I115">
        <v>0.35499999999999998</v>
      </c>
      <c r="J115">
        <v>0.27500000000000002</v>
      </c>
      <c r="K115">
        <v>0.82</v>
      </c>
      <c r="L115">
        <v>0.56599999999999995</v>
      </c>
      <c r="M115">
        <v>0.95899999999999996</v>
      </c>
    </row>
    <row r="116" spans="1:13" x14ac:dyDescent="0.15">
      <c r="A116" t="s">
        <v>2</v>
      </c>
      <c r="B116" t="s">
        <v>27</v>
      </c>
      <c r="C116" t="s">
        <v>2715</v>
      </c>
      <c r="D116" t="s">
        <v>2711</v>
      </c>
      <c r="E116">
        <v>0</v>
      </c>
      <c r="F116">
        <v>0</v>
      </c>
      <c r="G116">
        <v>0</v>
      </c>
      <c r="H116">
        <v>0</v>
      </c>
      <c r="I116">
        <v>0.748</v>
      </c>
      <c r="J116">
        <v>0</v>
      </c>
      <c r="K116">
        <v>0</v>
      </c>
      <c r="L116">
        <v>0</v>
      </c>
      <c r="M116">
        <v>0.748</v>
      </c>
    </row>
    <row r="117" spans="1:13" x14ac:dyDescent="0.15">
      <c r="A117" t="s">
        <v>2</v>
      </c>
      <c r="B117" t="s">
        <v>1</v>
      </c>
      <c r="C117" t="s">
        <v>2715</v>
      </c>
      <c r="D117" t="s">
        <v>2670</v>
      </c>
      <c r="E117">
        <v>0</v>
      </c>
      <c r="F117">
        <v>0</v>
      </c>
      <c r="G117">
        <v>0</v>
      </c>
      <c r="H117">
        <v>0</v>
      </c>
      <c r="I117">
        <v>0.39900000000000002</v>
      </c>
      <c r="J117">
        <v>0.57199999999999995</v>
      </c>
      <c r="K117">
        <v>0.82</v>
      </c>
      <c r="L117">
        <v>0.28199999999999997</v>
      </c>
      <c r="M117">
        <v>0.96199999999999997</v>
      </c>
    </row>
    <row r="118" spans="1:13" x14ac:dyDescent="0.15">
      <c r="A118" t="s">
        <v>2</v>
      </c>
      <c r="B118" t="s">
        <v>19</v>
      </c>
      <c r="C118" t="s">
        <v>2715</v>
      </c>
      <c r="D118" t="s">
        <v>2731</v>
      </c>
      <c r="E118">
        <v>0</v>
      </c>
      <c r="F118">
        <v>0</v>
      </c>
      <c r="G118">
        <v>0</v>
      </c>
      <c r="H118">
        <v>0</v>
      </c>
      <c r="I118">
        <v>0.91200000000000003</v>
      </c>
      <c r="J118">
        <v>0</v>
      </c>
      <c r="K118">
        <v>0.87</v>
      </c>
      <c r="L118">
        <v>0</v>
      </c>
      <c r="M118">
        <v>0.98799999999999999</v>
      </c>
    </row>
    <row r="119" spans="1:13" x14ac:dyDescent="0.15">
      <c r="A119" t="s">
        <v>2</v>
      </c>
      <c r="B119" t="s">
        <v>49</v>
      </c>
      <c r="C119" t="s">
        <v>2715</v>
      </c>
      <c r="D119" t="s">
        <v>2732</v>
      </c>
      <c r="E119">
        <v>0</v>
      </c>
      <c r="F119">
        <v>0</v>
      </c>
      <c r="G119">
        <v>0</v>
      </c>
      <c r="H119">
        <v>0</v>
      </c>
      <c r="I119">
        <v>0.75900000000000001</v>
      </c>
      <c r="J119">
        <v>0</v>
      </c>
      <c r="K119">
        <v>0</v>
      </c>
      <c r="L119">
        <v>0</v>
      </c>
      <c r="M119">
        <v>0.75900000000000001</v>
      </c>
    </row>
    <row r="120" spans="1:13" x14ac:dyDescent="0.15">
      <c r="A120" t="s">
        <v>2</v>
      </c>
      <c r="B120" t="s">
        <v>32</v>
      </c>
      <c r="C120" t="s">
        <v>2715</v>
      </c>
      <c r="D120" t="s">
        <v>2733</v>
      </c>
      <c r="E120">
        <v>0</v>
      </c>
      <c r="F120">
        <v>0</v>
      </c>
      <c r="G120">
        <v>0</v>
      </c>
      <c r="H120">
        <v>0</v>
      </c>
      <c r="I120">
        <v>0.59699999999999998</v>
      </c>
      <c r="J120">
        <v>0.50600000000000001</v>
      </c>
      <c r="K120">
        <v>0</v>
      </c>
      <c r="L120">
        <v>0.10100000000000001</v>
      </c>
      <c r="M120">
        <v>0.80500000000000005</v>
      </c>
    </row>
    <row r="121" spans="1:13" x14ac:dyDescent="0.15">
      <c r="A121" t="s">
        <v>2</v>
      </c>
      <c r="B121" t="s">
        <v>26</v>
      </c>
      <c r="C121" t="s">
        <v>2715</v>
      </c>
      <c r="D121" t="s">
        <v>2734</v>
      </c>
      <c r="E121">
        <v>0</v>
      </c>
      <c r="F121">
        <v>0</v>
      </c>
      <c r="G121">
        <v>0</v>
      </c>
      <c r="H121">
        <v>0</v>
      </c>
      <c r="I121">
        <v>0.76</v>
      </c>
      <c r="J121">
        <v>0</v>
      </c>
      <c r="K121">
        <v>0.59799999999999998</v>
      </c>
      <c r="L121">
        <v>0.13700000000000001</v>
      </c>
      <c r="M121">
        <v>0.90900000000000003</v>
      </c>
    </row>
    <row r="122" spans="1:13" x14ac:dyDescent="0.15">
      <c r="A122" t="s">
        <v>2</v>
      </c>
      <c r="B122" t="s">
        <v>0</v>
      </c>
      <c r="C122" t="s">
        <v>2715</v>
      </c>
      <c r="D122" t="s">
        <v>2735</v>
      </c>
      <c r="E122">
        <v>0</v>
      </c>
      <c r="F122">
        <v>0</v>
      </c>
      <c r="G122">
        <v>0</v>
      </c>
      <c r="H122">
        <v>0</v>
      </c>
      <c r="I122">
        <v>0.56499999999999995</v>
      </c>
      <c r="J122">
        <v>0.64</v>
      </c>
      <c r="K122">
        <v>0.82</v>
      </c>
      <c r="L122">
        <v>0.377</v>
      </c>
      <c r="M122">
        <v>0.98</v>
      </c>
    </row>
    <row r="123" spans="1:13" x14ac:dyDescent="0.15">
      <c r="A123" t="s">
        <v>2</v>
      </c>
      <c r="B123" t="s">
        <v>4</v>
      </c>
      <c r="C123" t="s">
        <v>2715</v>
      </c>
      <c r="D123" t="s">
        <v>2736</v>
      </c>
      <c r="E123">
        <v>0</v>
      </c>
      <c r="F123">
        <v>0</v>
      </c>
      <c r="G123">
        <v>0</v>
      </c>
      <c r="H123">
        <v>0</v>
      </c>
      <c r="I123">
        <v>0.48</v>
      </c>
      <c r="J123">
        <v>0.60099999999999998</v>
      </c>
      <c r="K123">
        <v>0.82</v>
      </c>
      <c r="L123">
        <v>0.41199999999999998</v>
      </c>
      <c r="M123">
        <v>0.97499999999999998</v>
      </c>
    </row>
    <row r="124" spans="1:13" x14ac:dyDescent="0.15">
      <c r="A124" t="s">
        <v>2</v>
      </c>
      <c r="B124" t="s">
        <v>5</v>
      </c>
      <c r="C124" t="s">
        <v>2715</v>
      </c>
      <c r="D124" t="s">
        <v>2737</v>
      </c>
      <c r="E124">
        <v>0</v>
      </c>
      <c r="F124">
        <v>0</v>
      </c>
      <c r="G124">
        <v>0</v>
      </c>
      <c r="H124">
        <v>0</v>
      </c>
      <c r="I124">
        <v>0.77100000000000002</v>
      </c>
      <c r="J124">
        <v>0.27600000000000002</v>
      </c>
      <c r="K124">
        <v>0</v>
      </c>
      <c r="L124">
        <v>0</v>
      </c>
      <c r="M124">
        <v>0.82699999999999996</v>
      </c>
    </row>
    <row r="125" spans="1:13" x14ac:dyDescent="0.15">
      <c r="A125" t="s">
        <v>2</v>
      </c>
      <c r="B125" t="s">
        <v>9</v>
      </c>
      <c r="C125" t="s">
        <v>2715</v>
      </c>
      <c r="D125" t="s">
        <v>2738</v>
      </c>
      <c r="E125">
        <v>0</v>
      </c>
      <c r="F125">
        <v>0</v>
      </c>
      <c r="G125">
        <v>0</v>
      </c>
      <c r="H125">
        <v>0</v>
      </c>
      <c r="I125">
        <v>0.82599999999999996</v>
      </c>
      <c r="J125">
        <v>0</v>
      </c>
      <c r="K125">
        <v>0.88700000000000001</v>
      </c>
      <c r="L125">
        <v>0.34300000000000003</v>
      </c>
      <c r="M125">
        <v>0.98599999999999999</v>
      </c>
    </row>
    <row r="126" spans="1:13" x14ac:dyDescent="0.15">
      <c r="A126" t="s">
        <v>2</v>
      </c>
      <c r="B126" t="s">
        <v>16</v>
      </c>
      <c r="C126" t="s">
        <v>2715</v>
      </c>
      <c r="D126" t="s">
        <v>2739</v>
      </c>
      <c r="E126">
        <v>0</v>
      </c>
      <c r="F126">
        <v>0</v>
      </c>
      <c r="G126">
        <v>0</v>
      </c>
      <c r="H126">
        <v>0</v>
      </c>
      <c r="I126">
        <v>0.9</v>
      </c>
      <c r="J126">
        <v>0.56100000000000005</v>
      </c>
      <c r="K126">
        <v>0.6</v>
      </c>
      <c r="L126">
        <v>0.151</v>
      </c>
      <c r="M126">
        <v>0.98299999999999998</v>
      </c>
    </row>
    <row r="127" spans="1:13" x14ac:dyDescent="0.15">
      <c r="A127" t="s">
        <v>2</v>
      </c>
      <c r="B127" t="s">
        <v>283</v>
      </c>
      <c r="C127" t="s">
        <v>2715</v>
      </c>
      <c r="D127" t="s">
        <v>2740</v>
      </c>
      <c r="E127">
        <v>0</v>
      </c>
      <c r="F127">
        <v>0</v>
      </c>
      <c r="G127">
        <v>0</v>
      </c>
      <c r="H127">
        <v>0</v>
      </c>
      <c r="I127">
        <v>0.41599999999999998</v>
      </c>
      <c r="J127">
        <v>0.56000000000000005</v>
      </c>
      <c r="K127">
        <v>0</v>
      </c>
      <c r="L127">
        <v>0.21099999999999999</v>
      </c>
      <c r="M127">
        <v>0.78</v>
      </c>
    </row>
    <row r="128" spans="1:13" x14ac:dyDescent="0.15">
      <c r="A128" t="s">
        <v>2</v>
      </c>
      <c r="B128" t="s">
        <v>31</v>
      </c>
      <c r="C128" t="s">
        <v>2715</v>
      </c>
      <c r="D128" t="s">
        <v>2741</v>
      </c>
      <c r="E128">
        <v>0</v>
      </c>
      <c r="F128">
        <v>0</v>
      </c>
      <c r="G128">
        <v>0</v>
      </c>
      <c r="H128">
        <v>0</v>
      </c>
      <c r="I128">
        <v>0.245</v>
      </c>
      <c r="J128">
        <v>0.67500000000000004</v>
      </c>
      <c r="K128">
        <v>0</v>
      </c>
      <c r="L128">
        <v>0</v>
      </c>
      <c r="M128">
        <v>0.74399999999999999</v>
      </c>
    </row>
    <row r="129" spans="1:13" x14ac:dyDescent="0.15">
      <c r="A129" t="s">
        <v>2</v>
      </c>
      <c r="B129" t="s">
        <v>70</v>
      </c>
      <c r="C129" t="s">
        <v>2715</v>
      </c>
      <c r="D129" t="s">
        <v>2742</v>
      </c>
      <c r="E129">
        <v>0</v>
      </c>
      <c r="F129">
        <v>0</v>
      </c>
      <c r="G129">
        <v>0</v>
      </c>
      <c r="H129">
        <v>0</v>
      </c>
      <c r="I129">
        <v>0.93200000000000005</v>
      </c>
      <c r="J129">
        <v>0.81799999999999995</v>
      </c>
      <c r="K129">
        <v>0</v>
      </c>
      <c r="L129">
        <v>0</v>
      </c>
      <c r="M129">
        <v>0.98699999999999999</v>
      </c>
    </row>
    <row r="130" spans="1:13" x14ac:dyDescent="0.15">
      <c r="A130" t="s">
        <v>2</v>
      </c>
      <c r="B130" t="s">
        <v>3</v>
      </c>
      <c r="C130" t="s">
        <v>2715</v>
      </c>
      <c r="D130" t="s">
        <v>2743</v>
      </c>
      <c r="E130">
        <v>0</v>
      </c>
      <c r="F130">
        <v>0</v>
      </c>
      <c r="G130">
        <v>0</v>
      </c>
      <c r="H130">
        <v>0</v>
      </c>
      <c r="I130">
        <v>0.95499999999999996</v>
      </c>
      <c r="J130">
        <v>0.95199999999999996</v>
      </c>
      <c r="K130">
        <v>0.92800000000000005</v>
      </c>
      <c r="L130">
        <v>0.39200000000000002</v>
      </c>
      <c r="M130">
        <v>0.999</v>
      </c>
    </row>
    <row r="131" spans="1:13" x14ac:dyDescent="0.15">
      <c r="A131" t="s">
        <v>2</v>
      </c>
      <c r="B131" t="s">
        <v>37</v>
      </c>
      <c r="C131" t="s">
        <v>2715</v>
      </c>
      <c r="D131" t="s">
        <v>2744</v>
      </c>
      <c r="E131">
        <v>0</v>
      </c>
      <c r="F131">
        <v>0</v>
      </c>
      <c r="G131">
        <v>0</v>
      </c>
      <c r="H131">
        <v>0</v>
      </c>
      <c r="I131">
        <v>0.78500000000000003</v>
      </c>
      <c r="J131">
        <v>0.442</v>
      </c>
      <c r="K131">
        <v>0</v>
      </c>
      <c r="L131">
        <v>0.16800000000000001</v>
      </c>
      <c r="M131">
        <v>0.89100000000000001</v>
      </c>
    </row>
    <row r="132" spans="1:13" x14ac:dyDescent="0.15">
      <c r="A132" t="s">
        <v>282</v>
      </c>
      <c r="B132" t="s">
        <v>205</v>
      </c>
      <c r="C132" t="s">
        <v>2745</v>
      </c>
      <c r="D132" t="s">
        <v>2746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.86399999999999999</v>
      </c>
      <c r="K132">
        <v>0.90800000000000003</v>
      </c>
      <c r="L132">
        <v>0.73399999999999999</v>
      </c>
      <c r="M132">
        <v>0.996</v>
      </c>
    </row>
    <row r="133" spans="1:13" x14ac:dyDescent="0.15">
      <c r="A133" t="s">
        <v>282</v>
      </c>
      <c r="B133" t="s">
        <v>281</v>
      </c>
      <c r="C133" t="s">
        <v>2745</v>
      </c>
      <c r="D133" t="s">
        <v>2747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.82</v>
      </c>
      <c r="L133">
        <v>0.34599999999999997</v>
      </c>
      <c r="M133">
        <v>0.877</v>
      </c>
    </row>
    <row r="134" spans="1:13" x14ac:dyDescent="0.15">
      <c r="A134" t="s">
        <v>362</v>
      </c>
      <c r="B134" t="s">
        <v>168</v>
      </c>
      <c r="C134" t="s">
        <v>2748</v>
      </c>
      <c r="D134" t="s">
        <v>2749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.9</v>
      </c>
      <c r="L134">
        <v>0</v>
      </c>
      <c r="M134">
        <v>0.9</v>
      </c>
    </row>
    <row r="135" spans="1:13" x14ac:dyDescent="0.15">
      <c r="A135" t="s">
        <v>361</v>
      </c>
      <c r="B135" t="s">
        <v>94</v>
      </c>
      <c r="C135" t="s">
        <v>2750</v>
      </c>
      <c r="D135" t="s">
        <v>2708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.751</v>
      </c>
      <c r="L135">
        <v>0</v>
      </c>
      <c r="M135">
        <v>0.751</v>
      </c>
    </row>
    <row r="136" spans="1:13" x14ac:dyDescent="0.15">
      <c r="A136" t="s">
        <v>232</v>
      </c>
      <c r="B136" t="s">
        <v>167</v>
      </c>
      <c r="C136" t="s">
        <v>2751</v>
      </c>
      <c r="D136" t="s">
        <v>2752</v>
      </c>
      <c r="E136">
        <v>0</v>
      </c>
      <c r="F136">
        <v>0</v>
      </c>
      <c r="G136">
        <v>0</v>
      </c>
      <c r="H136">
        <v>0</v>
      </c>
      <c r="I136">
        <v>0.54500000000000004</v>
      </c>
      <c r="J136">
        <v>0.52400000000000002</v>
      </c>
      <c r="K136">
        <v>0.85</v>
      </c>
      <c r="L136">
        <v>0.17299999999999999</v>
      </c>
      <c r="M136">
        <v>0.97</v>
      </c>
    </row>
    <row r="137" spans="1:13" x14ac:dyDescent="0.15">
      <c r="A137" t="s">
        <v>232</v>
      </c>
      <c r="B137" t="s">
        <v>22</v>
      </c>
      <c r="C137" t="s">
        <v>2751</v>
      </c>
      <c r="D137" t="s">
        <v>2656</v>
      </c>
      <c r="E137">
        <v>0</v>
      </c>
      <c r="F137">
        <v>0</v>
      </c>
      <c r="G137">
        <v>0</v>
      </c>
      <c r="H137">
        <v>0</v>
      </c>
      <c r="I137">
        <v>0.50600000000000001</v>
      </c>
      <c r="J137">
        <v>0</v>
      </c>
      <c r="K137">
        <v>0</v>
      </c>
      <c r="L137">
        <v>0.48199999999999998</v>
      </c>
      <c r="M137">
        <v>0.73299999999999998</v>
      </c>
    </row>
    <row r="138" spans="1:13" x14ac:dyDescent="0.15">
      <c r="A138" t="s">
        <v>232</v>
      </c>
      <c r="B138" t="s">
        <v>73</v>
      </c>
      <c r="C138" t="s">
        <v>2751</v>
      </c>
      <c r="D138" t="s">
        <v>2753</v>
      </c>
      <c r="E138">
        <v>0</v>
      </c>
      <c r="F138">
        <v>0</v>
      </c>
      <c r="G138">
        <v>0</v>
      </c>
      <c r="H138">
        <v>0</v>
      </c>
      <c r="I138">
        <v>0.56100000000000005</v>
      </c>
      <c r="J138">
        <v>0</v>
      </c>
      <c r="K138">
        <v>0</v>
      </c>
      <c r="L138">
        <v>0.505</v>
      </c>
      <c r="M138">
        <v>0.77300000000000002</v>
      </c>
    </row>
    <row r="139" spans="1:13" x14ac:dyDescent="0.15">
      <c r="A139" t="s">
        <v>360</v>
      </c>
      <c r="B139" t="s">
        <v>280</v>
      </c>
      <c r="C139" t="s">
        <v>2754</v>
      </c>
      <c r="D139" t="s">
        <v>2755</v>
      </c>
      <c r="E139">
        <v>0</v>
      </c>
      <c r="F139">
        <v>0</v>
      </c>
      <c r="G139">
        <v>0.21199999999999999</v>
      </c>
      <c r="H139">
        <v>0</v>
      </c>
      <c r="I139">
        <v>0</v>
      </c>
      <c r="J139">
        <v>0</v>
      </c>
      <c r="K139">
        <v>0</v>
      </c>
      <c r="L139">
        <v>0.78</v>
      </c>
      <c r="M139">
        <v>0.81899999999999995</v>
      </c>
    </row>
    <row r="140" spans="1:13" x14ac:dyDescent="0.15">
      <c r="A140" t="s">
        <v>279</v>
      </c>
      <c r="B140" t="s">
        <v>359</v>
      </c>
      <c r="C140" t="s">
        <v>2756</v>
      </c>
      <c r="D140" t="s">
        <v>2757</v>
      </c>
      <c r="E140">
        <v>0</v>
      </c>
      <c r="F140">
        <v>0</v>
      </c>
      <c r="G140">
        <v>0</v>
      </c>
      <c r="H140">
        <v>0</v>
      </c>
      <c r="I140">
        <v>0.2</v>
      </c>
      <c r="J140">
        <v>0</v>
      </c>
      <c r="K140">
        <v>0</v>
      </c>
      <c r="L140">
        <v>0.85</v>
      </c>
      <c r="M140">
        <v>0.875</v>
      </c>
    </row>
    <row r="141" spans="1:13" x14ac:dyDescent="0.15">
      <c r="A141" t="s">
        <v>279</v>
      </c>
      <c r="B141" t="s">
        <v>278</v>
      </c>
      <c r="C141" t="s">
        <v>2756</v>
      </c>
      <c r="D141" t="s">
        <v>2758</v>
      </c>
      <c r="E141">
        <v>4.9000000000000002E-2</v>
      </c>
      <c r="F141">
        <v>0</v>
      </c>
      <c r="G141">
        <v>0</v>
      </c>
      <c r="H141">
        <v>0</v>
      </c>
      <c r="I141">
        <v>0</v>
      </c>
      <c r="J141">
        <v>0.495</v>
      </c>
      <c r="K141">
        <v>0</v>
      </c>
      <c r="L141">
        <v>0.45100000000000001</v>
      </c>
      <c r="M141">
        <v>0.71299999999999997</v>
      </c>
    </row>
    <row r="142" spans="1:13" x14ac:dyDescent="0.15">
      <c r="A142" t="s">
        <v>8</v>
      </c>
      <c r="B142" t="s">
        <v>59</v>
      </c>
      <c r="C142" t="s">
        <v>2660</v>
      </c>
      <c r="D142" t="s">
        <v>2759</v>
      </c>
      <c r="E142">
        <v>0</v>
      </c>
      <c r="F142">
        <v>0</v>
      </c>
      <c r="G142">
        <v>0</v>
      </c>
      <c r="H142">
        <v>0.375</v>
      </c>
      <c r="I142">
        <v>0</v>
      </c>
      <c r="J142">
        <v>0</v>
      </c>
      <c r="K142">
        <v>0.74099999999999999</v>
      </c>
      <c r="L142">
        <v>0</v>
      </c>
      <c r="M142">
        <v>0.74099999999999999</v>
      </c>
    </row>
    <row r="143" spans="1:13" x14ac:dyDescent="0.15">
      <c r="A143" t="s">
        <v>8</v>
      </c>
      <c r="B143" t="s">
        <v>204</v>
      </c>
      <c r="C143" t="s">
        <v>2660</v>
      </c>
      <c r="D143" t="s">
        <v>276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.754</v>
      </c>
      <c r="L143">
        <v>0</v>
      </c>
      <c r="M143">
        <v>0.754</v>
      </c>
    </row>
    <row r="144" spans="1:13" x14ac:dyDescent="0.15">
      <c r="A144" t="s">
        <v>8</v>
      </c>
      <c r="B144" t="s">
        <v>231</v>
      </c>
      <c r="C144" t="s">
        <v>2660</v>
      </c>
      <c r="D144" t="s">
        <v>276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.91300000000000003</v>
      </c>
      <c r="L144">
        <v>0</v>
      </c>
      <c r="M144">
        <v>0.91300000000000003</v>
      </c>
    </row>
    <row r="145" spans="1:13" x14ac:dyDescent="0.15">
      <c r="A145" t="s">
        <v>8</v>
      </c>
      <c r="B145" t="s">
        <v>78</v>
      </c>
      <c r="C145" t="s">
        <v>2660</v>
      </c>
      <c r="D145" t="s">
        <v>265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.74399999999999999</v>
      </c>
      <c r="L145">
        <v>0.25</v>
      </c>
      <c r="M145">
        <v>0.8</v>
      </c>
    </row>
    <row r="146" spans="1:13" x14ac:dyDescent="0.15">
      <c r="A146" t="s">
        <v>8</v>
      </c>
      <c r="B146" t="s">
        <v>143</v>
      </c>
      <c r="C146" t="s">
        <v>2660</v>
      </c>
      <c r="D146" t="s">
        <v>2762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.68600000000000005</v>
      </c>
      <c r="L146">
        <v>0.17199999999999999</v>
      </c>
      <c r="M146">
        <v>0.72899999999999998</v>
      </c>
    </row>
    <row r="147" spans="1:13" x14ac:dyDescent="0.15">
      <c r="A147" t="s">
        <v>8</v>
      </c>
      <c r="B147" t="s">
        <v>52</v>
      </c>
      <c r="C147" t="s">
        <v>2660</v>
      </c>
      <c r="D147" t="s">
        <v>2712</v>
      </c>
      <c r="E147">
        <v>0</v>
      </c>
      <c r="F147">
        <v>0</v>
      </c>
      <c r="G147">
        <v>0</v>
      </c>
      <c r="H147">
        <v>0</v>
      </c>
      <c r="I147">
        <v>0.35399999999999998</v>
      </c>
      <c r="J147">
        <v>0</v>
      </c>
      <c r="K147">
        <v>0.69199999999999995</v>
      </c>
      <c r="L147">
        <v>0.39900000000000002</v>
      </c>
      <c r="M147">
        <v>0.87</v>
      </c>
    </row>
    <row r="148" spans="1:13" x14ac:dyDescent="0.15">
      <c r="A148" t="s">
        <v>8</v>
      </c>
      <c r="B148" t="s">
        <v>36</v>
      </c>
      <c r="C148" t="s">
        <v>2660</v>
      </c>
      <c r="D148" t="s">
        <v>2763</v>
      </c>
      <c r="E148">
        <v>0</v>
      </c>
      <c r="F148">
        <v>0</v>
      </c>
      <c r="G148">
        <v>0</v>
      </c>
      <c r="H148">
        <v>0</v>
      </c>
      <c r="I148">
        <v>0.35399999999999998</v>
      </c>
      <c r="J148">
        <v>0</v>
      </c>
      <c r="K148">
        <v>0.70699999999999996</v>
      </c>
      <c r="L148">
        <v>0.24</v>
      </c>
      <c r="M148">
        <v>0.84399999999999997</v>
      </c>
    </row>
    <row r="149" spans="1:13" x14ac:dyDescent="0.15">
      <c r="A149" t="s">
        <v>8</v>
      </c>
      <c r="B149" t="s">
        <v>39</v>
      </c>
      <c r="C149" t="s">
        <v>2660</v>
      </c>
      <c r="D149" t="s">
        <v>2764</v>
      </c>
      <c r="E149">
        <v>0</v>
      </c>
      <c r="F149">
        <v>0</v>
      </c>
      <c r="G149">
        <v>0</v>
      </c>
      <c r="H149">
        <v>0</v>
      </c>
      <c r="I149">
        <v>0.27600000000000002</v>
      </c>
      <c r="J149">
        <v>0.50700000000000001</v>
      </c>
      <c r="K149">
        <v>0</v>
      </c>
      <c r="L149">
        <v>0.40500000000000003</v>
      </c>
      <c r="M149">
        <v>0.76900000000000002</v>
      </c>
    </row>
    <row r="150" spans="1:13" x14ac:dyDescent="0.15">
      <c r="A150" t="s">
        <v>8</v>
      </c>
      <c r="B150" t="s">
        <v>230</v>
      </c>
      <c r="C150" t="s">
        <v>2660</v>
      </c>
      <c r="D150" t="s">
        <v>2765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.751</v>
      </c>
      <c r="L150">
        <v>0.114</v>
      </c>
      <c r="M150">
        <v>0.77</v>
      </c>
    </row>
    <row r="151" spans="1:13" x14ac:dyDescent="0.15">
      <c r="A151" t="s">
        <v>8</v>
      </c>
      <c r="B151" t="s">
        <v>229</v>
      </c>
      <c r="C151" t="s">
        <v>2660</v>
      </c>
      <c r="D151" t="s">
        <v>2766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.90900000000000003</v>
      </c>
      <c r="L151">
        <v>0</v>
      </c>
      <c r="M151">
        <v>0.90900000000000003</v>
      </c>
    </row>
    <row r="152" spans="1:13" x14ac:dyDescent="0.15">
      <c r="A152" t="s">
        <v>8</v>
      </c>
      <c r="B152" t="s">
        <v>25</v>
      </c>
      <c r="C152" t="s">
        <v>2660</v>
      </c>
      <c r="D152" t="s">
        <v>2767</v>
      </c>
      <c r="E152">
        <v>0</v>
      </c>
      <c r="F152">
        <v>0</v>
      </c>
      <c r="G152">
        <v>0</v>
      </c>
      <c r="H152">
        <v>0</v>
      </c>
      <c r="I152">
        <v>0.23899999999999999</v>
      </c>
      <c r="J152">
        <v>0</v>
      </c>
      <c r="K152">
        <v>0.98399999999999999</v>
      </c>
      <c r="L152">
        <v>0.27</v>
      </c>
      <c r="M152">
        <v>0.99</v>
      </c>
    </row>
    <row r="153" spans="1:13" x14ac:dyDescent="0.15">
      <c r="A153" t="s">
        <v>8</v>
      </c>
      <c r="B153" t="s">
        <v>277</v>
      </c>
      <c r="C153" t="s">
        <v>2660</v>
      </c>
      <c r="D153" t="s">
        <v>2768</v>
      </c>
      <c r="E153">
        <v>0</v>
      </c>
      <c r="F153">
        <v>0</v>
      </c>
      <c r="G153">
        <v>0</v>
      </c>
      <c r="H153">
        <v>0</v>
      </c>
      <c r="I153">
        <v>0.30299999999999999</v>
      </c>
      <c r="J153">
        <v>0</v>
      </c>
      <c r="K153">
        <v>0.79</v>
      </c>
      <c r="L153">
        <v>0.26200000000000001</v>
      </c>
      <c r="M153">
        <v>0.88300000000000001</v>
      </c>
    </row>
    <row r="154" spans="1:13" x14ac:dyDescent="0.15">
      <c r="A154" t="s">
        <v>8</v>
      </c>
      <c r="B154" t="s">
        <v>100</v>
      </c>
      <c r="C154" t="s">
        <v>2660</v>
      </c>
      <c r="D154" t="s">
        <v>2655</v>
      </c>
      <c r="E154">
        <v>0</v>
      </c>
      <c r="F154">
        <v>0</v>
      </c>
      <c r="G154">
        <v>0</v>
      </c>
      <c r="H154">
        <v>0</v>
      </c>
      <c r="I154">
        <v>0.193</v>
      </c>
      <c r="J154">
        <v>0.191</v>
      </c>
      <c r="K154">
        <v>0.751</v>
      </c>
      <c r="L154">
        <v>0.317</v>
      </c>
      <c r="M154">
        <v>0.874</v>
      </c>
    </row>
    <row r="155" spans="1:13" x14ac:dyDescent="0.15">
      <c r="A155" t="s">
        <v>8</v>
      </c>
      <c r="B155" t="s">
        <v>48</v>
      </c>
      <c r="C155" t="s">
        <v>2660</v>
      </c>
      <c r="D155" t="s">
        <v>2769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.91</v>
      </c>
      <c r="L155">
        <v>0</v>
      </c>
      <c r="M155">
        <v>0.91</v>
      </c>
    </row>
    <row r="156" spans="1:13" x14ac:dyDescent="0.15">
      <c r="A156" t="s">
        <v>8</v>
      </c>
      <c r="B156" t="s">
        <v>101</v>
      </c>
      <c r="C156" t="s">
        <v>2660</v>
      </c>
      <c r="D156" t="s">
        <v>2652</v>
      </c>
      <c r="E156">
        <v>0</v>
      </c>
      <c r="F156">
        <v>0</v>
      </c>
      <c r="G156">
        <v>0</v>
      </c>
      <c r="H156">
        <v>0</v>
      </c>
      <c r="I156">
        <v>0.193</v>
      </c>
      <c r="J156">
        <v>0.191</v>
      </c>
      <c r="K156">
        <v>0.97899999999999998</v>
      </c>
      <c r="L156">
        <v>0.317</v>
      </c>
      <c r="M156">
        <v>0.98899999999999999</v>
      </c>
    </row>
    <row r="157" spans="1:13" x14ac:dyDescent="0.15">
      <c r="A157" t="s">
        <v>8</v>
      </c>
      <c r="B157" t="s">
        <v>166</v>
      </c>
      <c r="C157" t="s">
        <v>2660</v>
      </c>
      <c r="D157" t="s">
        <v>277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.72899999999999998</v>
      </c>
      <c r="L157">
        <v>0</v>
      </c>
      <c r="M157">
        <v>0.72899999999999998</v>
      </c>
    </row>
    <row r="158" spans="1:13" x14ac:dyDescent="0.15">
      <c r="A158" t="s">
        <v>8</v>
      </c>
      <c r="B158" t="s">
        <v>53</v>
      </c>
      <c r="C158" t="s">
        <v>2660</v>
      </c>
      <c r="D158" t="s">
        <v>2653</v>
      </c>
      <c r="E158">
        <v>0</v>
      </c>
      <c r="F158">
        <v>0</v>
      </c>
      <c r="G158">
        <v>0</v>
      </c>
      <c r="H158">
        <v>0</v>
      </c>
      <c r="I158">
        <v>0.26800000000000002</v>
      </c>
      <c r="J158">
        <v>0</v>
      </c>
      <c r="K158">
        <v>0.754</v>
      </c>
      <c r="L158">
        <v>0.56299999999999994</v>
      </c>
      <c r="M158">
        <v>0.91400000000000003</v>
      </c>
    </row>
    <row r="159" spans="1:13" x14ac:dyDescent="0.15">
      <c r="A159" t="s">
        <v>8</v>
      </c>
      <c r="B159" t="s">
        <v>18</v>
      </c>
      <c r="C159" t="s">
        <v>2660</v>
      </c>
      <c r="D159" t="s">
        <v>2659</v>
      </c>
      <c r="E159">
        <v>0</v>
      </c>
      <c r="F159">
        <v>0</v>
      </c>
      <c r="G159">
        <v>0</v>
      </c>
      <c r="H159">
        <v>0.34899999999999998</v>
      </c>
      <c r="I159">
        <v>0.34200000000000003</v>
      </c>
      <c r="J159">
        <v>0</v>
      </c>
      <c r="K159">
        <v>0.97399999999999998</v>
      </c>
      <c r="L159">
        <v>0.115</v>
      </c>
      <c r="M159">
        <v>0.98299999999999998</v>
      </c>
    </row>
    <row r="160" spans="1:13" x14ac:dyDescent="0.15">
      <c r="A160" t="s">
        <v>8</v>
      </c>
      <c r="B160" t="s">
        <v>58</v>
      </c>
      <c r="C160" t="s">
        <v>2660</v>
      </c>
      <c r="D160" t="s">
        <v>2771</v>
      </c>
      <c r="E160">
        <v>0</v>
      </c>
      <c r="F160">
        <v>0</v>
      </c>
      <c r="G160">
        <v>0</v>
      </c>
      <c r="H160">
        <v>0</v>
      </c>
      <c r="I160">
        <v>0.114</v>
      </c>
      <c r="J160">
        <v>0</v>
      </c>
      <c r="K160">
        <v>0.754</v>
      </c>
      <c r="L160">
        <v>0.44900000000000001</v>
      </c>
      <c r="M160">
        <v>0.86899999999999999</v>
      </c>
    </row>
    <row r="161" spans="1:13" x14ac:dyDescent="0.15">
      <c r="A161" t="s">
        <v>8</v>
      </c>
      <c r="B161" t="s">
        <v>123</v>
      </c>
      <c r="C161" t="s">
        <v>2660</v>
      </c>
      <c r="D161" t="s">
        <v>2772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.13200000000000001</v>
      </c>
      <c r="K161">
        <v>0.751</v>
      </c>
      <c r="L161">
        <v>0.48899999999999999</v>
      </c>
      <c r="M161">
        <v>0.88</v>
      </c>
    </row>
    <row r="162" spans="1:13" x14ac:dyDescent="0.15">
      <c r="A162" t="s">
        <v>8</v>
      </c>
      <c r="B162" t="s">
        <v>28</v>
      </c>
      <c r="C162" t="s">
        <v>2660</v>
      </c>
      <c r="D162" t="s">
        <v>2661</v>
      </c>
      <c r="E162">
        <v>0</v>
      </c>
      <c r="F162">
        <v>0</v>
      </c>
      <c r="G162">
        <v>0</v>
      </c>
      <c r="H162">
        <v>0.88600000000000001</v>
      </c>
      <c r="I162">
        <v>0.186</v>
      </c>
      <c r="J162">
        <v>0.223</v>
      </c>
      <c r="K162">
        <v>0.66700000000000004</v>
      </c>
      <c r="L162">
        <v>0.26200000000000001</v>
      </c>
      <c r="M162">
        <v>0.77700000000000002</v>
      </c>
    </row>
    <row r="163" spans="1:13" x14ac:dyDescent="0.15">
      <c r="A163" t="s">
        <v>8</v>
      </c>
      <c r="B163" t="s">
        <v>86</v>
      </c>
      <c r="C163" t="s">
        <v>2660</v>
      </c>
      <c r="D163" t="s">
        <v>2773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.91</v>
      </c>
      <c r="L163">
        <v>0.23499999999999999</v>
      </c>
      <c r="M163">
        <v>0.92800000000000005</v>
      </c>
    </row>
    <row r="164" spans="1:13" x14ac:dyDescent="0.15">
      <c r="A164" t="s">
        <v>8</v>
      </c>
      <c r="B164" t="s">
        <v>89</v>
      </c>
      <c r="C164" t="s">
        <v>2660</v>
      </c>
      <c r="D164" t="s">
        <v>2662</v>
      </c>
      <c r="E164">
        <v>0</v>
      </c>
      <c r="F164">
        <v>0</v>
      </c>
      <c r="G164">
        <v>0</v>
      </c>
      <c r="H164">
        <v>0</v>
      </c>
      <c r="I164">
        <v>0.35799999999999998</v>
      </c>
      <c r="J164">
        <v>0</v>
      </c>
      <c r="K164">
        <v>0.90900000000000003</v>
      </c>
      <c r="L164">
        <v>0.34599999999999997</v>
      </c>
      <c r="M164">
        <v>0.95799999999999996</v>
      </c>
    </row>
    <row r="165" spans="1:13" x14ac:dyDescent="0.15">
      <c r="A165" t="s">
        <v>8</v>
      </c>
      <c r="B165" t="s">
        <v>93</v>
      </c>
      <c r="C165" t="s">
        <v>2660</v>
      </c>
      <c r="D165" t="s">
        <v>2774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.221</v>
      </c>
      <c r="K165">
        <v>0.93200000000000005</v>
      </c>
      <c r="L165">
        <v>0.56899999999999995</v>
      </c>
      <c r="M165">
        <v>0.97499999999999998</v>
      </c>
    </row>
    <row r="166" spans="1:13" x14ac:dyDescent="0.15">
      <c r="A166" t="s">
        <v>8</v>
      </c>
      <c r="B166" t="s">
        <v>41</v>
      </c>
      <c r="C166" t="s">
        <v>2660</v>
      </c>
      <c r="D166" t="s">
        <v>269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.92300000000000004</v>
      </c>
      <c r="L166">
        <v>0.24099999999999999</v>
      </c>
      <c r="M166">
        <v>0.93899999999999995</v>
      </c>
    </row>
    <row r="167" spans="1:13" x14ac:dyDescent="0.15">
      <c r="A167" t="s">
        <v>276</v>
      </c>
      <c r="B167" t="s">
        <v>358</v>
      </c>
      <c r="C167" t="s">
        <v>2775</v>
      </c>
      <c r="D167" t="s">
        <v>2776</v>
      </c>
      <c r="E167">
        <v>5.2999999999999999E-2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.79600000000000004</v>
      </c>
      <c r="L167">
        <v>0.33100000000000002</v>
      </c>
      <c r="M167">
        <v>0.85899999999999999</v>
      </c>
    </row>
    <row r="168" spans="1:13" x14ac:dyDescent="0.15">
      <c r="A168" t="s">
        <v>276</v>
      </c>
      <c r="B168" t="s">
        <v>142</v>
      </c>
      <c r="C168" t="s">
        <v>2775</v>
      </c>
      <c r="D168" t="s">
        <v>2777</v>
      </c>
      <c r="E168">
        <v>4.2000000000000003E-2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.52400000000000002</v>
      </c>
      <c r="L168">
        <v>0.503</v>
      </c>
      <c r="M168">
        <v>0.754</v>
      </c>
    </row>
    <row r="169" spans="1:13" x14ac:dyDescent="0.15">
      <c r="A169" t="s">
        <v>357</v>
      </c>
      <c r="B169" t="s">
        <v>89</v>
      </c>
      <c r="C169" t="s">
        <v>2778</v>
      </c>
      <c r="D169" t="s">
        <v>2662</v>
      </c>
      <c r="E169">
        <v>0</v>
      </c>
      <c r="F169">
        <v>0</v>
      </c>
      <c r="G169">
        <v>0</v>
      </c>
      <c r="H169">
        <v>0.76100000000000001</v>
      </c>
      <c r="I169">
        <v>0.217</v>
      </c>
      <c r="J169">
        <v>0</v>
      </c>
      <c r="K169">
        <v>0.69799999999999995</v>
      </c>
      <c r="L169">
        <v>0</v>
      </c>
      <c r="M169">
        <v>0.753</v>
      </c>
    </row>
    <row r="170" spans="1:13" x14ac:dyDescent="0.15">
      <c r="A170" t="s">
        <v>37</v>
      </c>
      <c r="B170" t="s">
        <v>40</v>
      </c>
      <c r="C170" t="s">
        <v>2744</v>
      </c>
      <c r="D170" t="s">
        <v>2719</v>
      </c>
      <c r="E170">
        <v>0</v>
      </c>
      <c r="F170">
        <v>0</v>
      </c>
      <c r="G170">
        <v>0</v>
      </c>
      <c r="H170">
        <v>0</v>
      </c>
      <c r="I170">
        <v>0.61699999999999999</v>
      </c>
      <c r="J170">
        <v>0.52600000000000002</v>
      </c>
      <c r="K170">
        <v>0</v>
      </c>
      <c r="L170">
        <v>0</v>
      </c>
      <c r="M170">
        <v>0.81100000000000005</v>
      </c>
    </row>
    <row r="171" spans="1:13" x14ac:dyDescent="0.15">
      <c r="A171" t="s">
        <v>37</v>
      </c>
      <c r="B171" t="s">
        <v>7</v>
      </c>
      <c r="C171" t="s">
        <v>2744</v>
      </c>
      <c r="D171" t="s">
        <v>2720</v>
      </c>
      <c r="E171">
        <v>0</v>
      </c>
      <c r="F171">
        <v>0</v>
      </c>
      <c r="G171">
        <v>0</v>
      </c>
      <c r="H171">
        <v>0</v>
      </c>
      <c r="I171">
        <v>0.51900000000000002</v>
      </c>
      <c r="J171">
        <v>0.77200000000000002</v>
      </c>
      <c r="K171">
        <v>0</v>
      </c>
      <c r="L171">
        <v>0.17499999999999999</v>
      </c>
      <c r="M171">
        <v>0.90200000000000002</v>
      </c>
    </row>
    <row r="172" spans="1:13" x14ac:dyDescent="0.15">
      <c r="A172" t="s">
        <v>37</v>
      </c>
      <c r="B172" t="s">
        <v>33</v>
      </c>
      <c r="C172" t="s">
        <v>2744</v>
      </c>
      <c r="D172" t="s">
        <v>2723</v>
      </c>
      <c r="E172">
        <v>0</v>
      </c>
      <c r="F172">
        <v>0</v>
      </c>
      <c r="G172">
        <v>0</v>
      </c>
      <c r="H172">
        <v>0</v>
      </c>
      <c r="I172">
        <v>0.76300000000000001</v>
      </c>
      <c r="J172">
        <v>0</v>
      </c>
      <c r="K172">
        <v>0</v>
      </c>
      <c r="L172">
        <v>0</v>
      </c>
      <c r="M172">
        <v>0.76300000000000001</v>
      </c>
    </row>
    <row r="173" spans="1:13" x14ac:dyDescent="0.15">
      <c r="A173" t="s">
        <v>37</v>
      </c>
      <c r="B173" t="s">
        <v>1</v>
      </c>
      <c r="C173" t="s">
        <v>2744</v>
      </c>
      <c r="D173" t="s">
        <v>2670</v>
      </c>
      <c r="E173">
        <v>0</v>
      </c>
      <c r="F173">
        <v>0</v>
      </c>
      <c r="G173">
        <v>0</v>
      </c>
      <c r="H173">
        <v>0</v>
      </c>
      <c r="I173">
        <v>0.76200000000000001</v>
      </c>
      <c r="J173">
        <v>0.42399999999999999</v>
      </c>
      <c r="K173">
        <v>0</v>
      </c>
      <c r="L173">
        <v>0.126</v>
      </c>
      <c r="M173">
        <v>0.87</v>
      </c>
    </row>
    <row r="174" spans="1:13" x14ac:dyDescent="0.15">
      <c r="A174" t="s">
        <v>37</v>
      </c>
      <c r="B174" t="s">
        <v>55</v>
      </c>
      <c r="C174" t="s">
        <v>2744</v>
      </c>
      <c r="D174" t="s">
        <v>2779</v>
      </c>
      <c r="E174">
        <v>0</v>
      </c>
      <c r="F174">
        <v>0</v>
      </c>
      <c r="G174">
        <v>0</v>
      </c>
      <c r="H174">
        <v>0</v>
      </c>
      <c r="I174">
        <v>0.66200000000000003</v>
      </c>
      <c r="J174">
        <v>0</v>
      </c>
      <c r="K174">
        <v>0</v>
      </c>
      <c r="L174">
        <v>0.23300000000000001</v>
      </c>
      <c r="M174">
        <v>0.73</v>
      </c>
    </row>
    <row r="175" spans="1:13" x14ac:dyDescent="0.15">
      <c r="A175" t="s">
        <v>37</v>
      </c>
      <c r="B175" t="s">
        <v>14</v>
      </c>
      <c r="C175" t="s">
        <v>2744</v>
      </c>
      <c r="D175" t="s">
        <v>2728</v>
      </c>
      <c r="E175">
        <v>0</v>
      </c>
      <c r="F175">
        <v>0</v>
      </c>
      <c r="G175">
        <v>0</v>
      </c>
      <c r="H175">
        <v>0</v>
      </c>
      <c r="I175">
        <v>0.56699999999999995</v>
      </c>
      <c r="J175">
        <v>0.442</v>
      </c>
      <c r="K175">
        <v>0</v>
      </c>
      <c r="L175">
        <v>0</v>
      </c>
      <c r="M175">
        <v>0.748</v>
      </c>
    </row>
    <row r="176" spans="1:13" x14ac:dyDescent="0.15">
      <c r="A176" t="s">
        <v>37</v>
      </c>
      <c r="B176" t="s">
        <v>6</v>
      </c>
      <c r="C176" t="s">
        <v>2744</v>
      </c>
      <c r="D176" t="s">
        <v>2729</v>
      </c>
      <c r="E176">
        <v>0</v>
      </c>
      <c r="F176">
        <v>0</v>
      </c>
      <c r="G176">
        <v>0</v>
      </c>
      <c r="H176">
        <v>0</v>
      </c>
      <c r="I176">
        <v>0.76500000000000001</v>
      </c>
      <c r="J176">
        <v>0.58599999999999997</v>
      </c>
      <c r="K176">
        <v>0</v>
      </c>
      <c r="L176">
        <v>0</v>
      </c>
      <c r="M176">
        <v>0.89900000000000002</v>
      </c>
    </row>
    <row r="177" spans="1:13" x14ac:dyDescent="0.15">
      <c r="A177" t="s">
        <v>37</v>
      </c>
      <c r="B177" t="s">
        <v>275</v>
      </c>
      <c r="C177" t="s">
        <v>2744</v>
      </c>
      <c r="D177" t="s">
        <v>278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.74399999999999999</v>
      </c>
      <c r="L177">
        <v>0</v>
      </c>
      <c r="M177">
        <v>0.74399999999999999</v>
      </c>
    </row>
    <row r="178" spans="1:13" x14ac:dyDescent="0.15">
      <c r="A178" t="s">
        <v>37</v>
      </c>
      <c r="B178" t="s">
        <v>16</v>
      </c>
      <c r="C178" t="s">
        <v>2744</v>
      </c>
      <c r="D178" t="s">
        <v>2739</v>
      </c>
      <c r="E178">
        <v>0</v>
      </c>
      <c r="F178">
        <v>0</v>
      </c>
      <c r="G178">
        <v>0</v>
      </c>
      <c r="H178">
        <v>0</v>
      </c>
      <c r="I178">
        <v>0.59199999999999997</v>
      </c>
      <c r="J178">
        <v>0.50800000000000001</v>
      </c>
      <c r="K178">
        <v>0</v>
      </c>
      <c r="L178">
        <v>0.17499999999999999</v>
      </c>
      <c r="M178">
        <v>0.82</v>
      </c>
    </row>
    <row r="179" spans="1:13" x14ac:dyDescent="0.15">
      <c r="A179" t="s">
        <v>37</v>
      </c>
      <c r="B179" t="s">
        <v>19</v>
      </c>
      <c r="C179" t="s">
        <v>2744</v>
      </c>
      <c r="D179" t="s">
        <v>2731</v>
      </c>
      <c r="E179">
        <v>0</v>
      </c>
      <c r="F179">
        <v>0</v>
      </c>
      <c r="G179">
        <v>0</v>
      </c>
      <c r="H179">
        <v>0</v>
      </c>
      <c r="I179">
        <v>0.52</v>
      </c>
      <c r="J179">
        <v>0.442</v>
      </c>
      <c r="K179">
        <v>0</v>
      </c>
      <c r="L179">
        <v>0</v>
      </c>
      <c r="M179">
        <v>0.72099999999999997</v>
      </c>
    </row>
    <row r="180" spans="1:13" x14ac:dyDescent="0.15">
      <c r="A180" t="s">
        <v>37</v>
      </c>
      <c r="B180" t="s">
        <v>49</v>
      </c>
      <c r="C180" t="s">
        <v>2744</v>
      </c>
      <c r="D180" t="s">
        <v>2732</v>
      </c>
      <c r="E180">
        <v>0</v>
      </c>
      <c r="F180">
        <v>0</v>
      </c>
      <c r="G180">
        <v>0</v>
      </c>
      <c r="H180">
        <v>0</v>
      </c>
      <c r="I180">
        <v>0.58099999999999996</v>
      </c>
      <c r="J180">
        <v>0</v>
      </c>
      <c r="K180">
        <v>0</v>
      </c>
      <c r="L180">
        <v>0.36499999999999999</v>
      </c>
      <c r="M180">
        <v>0.72299999999999998</v>
      </c>
    </row>
    <row r="181" spans="1:13" x14ac:dyDescent="0.15">
      <c r="A181" t="s">
        <v>37</v>
      </c>
      <c r="B181" t="s">
        <v>26</v>
      </c>
      <c r="C181" t="s">
        <v>2744</v>
      </c>
      <c r="D181" t="s">
        <v>2734</v>
      </c>
      <c r="E181">
        <v>0</v>
      </c>
      <c r="F181">
        <v>0</v>
      </c>
      <c r="G181">
        <v>0</v>
      </c>
      <c r="H181">
        <v>0</v>
      </c>
      <c r="I181">
        <v>0.52100000000000002</v>
      </c>
      <c r="J181">
        <v>0.51700000000000002</v>
      </c>
      <c r="K181">
        <v>0</v>
      </c>
      <c r="L181">
        <v>0</v>
      </c>
      <c r="M181">
        <v>0.75900000000000001</v>
      </c>
    </row>
    <row r="182" spans="1:13" x14ac:dyDescent="0.15">
      <c r="A182" t="s">
        <v>37</v>
      </c>
      <c r="B182" t="s">
        <v>5</v>
      </c>
      <c r="C182" t="s">
        <v>2744</v>
      </c>
      <c r="D182" t="s">
        <v>2737</v>
      </c>
      <c r="E182">
        <v>0</v>
      </c>
      <c r="F182">
        <v>0</v>
      </c>
      <c r="G182">
        <v>0</v>
      </c>
      <c r="H182">
        <v>0</v>
      </c>
      <c r="I182">
        <v>0.83199999999999996</v>
      </c>
      <c r="J182">
        <v>0.442</v>
      </c>
      <c r="K182">
        <v>0</v>
      </c>
      <c r="L182">
        <v>0</v>
      </c>
      <c r="M182">
        <v>0.90200000000000002</v>
      </c>
    </row>
    <row r="183" spans="1:13" x14ac:dyDescent="0.15">
      <c r="A183" t="s">
        <v>37</v>
      </c>
      <c r="B183" t="s">
        <v>0</v>
      </c>
      <c r="C183" t="s">
        <v>2744</v>
      </c>
      <c r="D183" t="s">
        <v>2735</v>
      </c>
      <c r="E183">
        <v>0</v>
      </c>
      <c r="F183">
        <v>0</v>
      </c>
      <c r="G183">
        <v>0</v>
      </c>
      <c r="H183">
        <v>0</v>
      </c>
      <c r="I183">
        <v>0.66400000000000003</v>
      </c>
      <c r="J183">
        <v>0.442</v>
      </c>
      <c r="K183">
        <v>0</v>
      </c>
      <c r="L183">
        <v>0.34599999999999997</v>
      </c>
      <c r="M183">
        <v>0.86699999999999999</v>
      </c>
    </row>
    <row r="184" spans="1:13" x14ac:dyDescent="0.15">
      <c r="A184" t="s">
        <v>37</v>
      </c>
      <c r="B184" t="s">
        <v>4</v>
      </c>
      <c r="C184" t="s">
        <v>2744</v>
      </c>
      <c r="D184" t="s">
        <v>2736</v>
      </c>
      <c r="E184">
        <v>0</v>
      </c>
      <c r="F184">
        <v>0</v>
      </c>
      <c r="G184">
        <v>0</v>
      </c>
      <c r="H184">
        <v>0</v>
      </c>
      <c r="I184">
        <v>0.76100000000000001</v>
      </c>
      <c r="J184">
        <v>0.442</v>
      </c>
      <c r="K184">
        <v>0</v>
      </c>
      <c r="L184">
        <v>0</v>
      </c>
      <c r="M184">
        <v>0.86099999999999999</v>
      </c>
    </row>
    <row r="185" spans="1:13" x14ac:dyDescent="0.15">
      <c r="A185" t="s">
        <v>37</v>
      </c>
      <c r="B185" t="s">
        <v>3</v>
      </c>
      <c r="C185" t="s">
        <v>2744</v>
      </c>
      <c r="D185" t="s">
        <v>2743</v>
      </c>
      <c r="E185">
        <v>0</v>
      </c>
      <c r="F185">
        <v>0</v>
      </c>
      <c r="G185">
        <v>0</v>
      </c>
      <c r="H185">
        <v>0</v>
      </c>
      <c r="I185">
        <v>0.52</v>
      </c>
      <c r="J185">
        <v>0.442</v>
      </c>
      <c r="K185">
        <v>0</v>
      </c>
      <c r="L185">
        <v>9.9000000000000005E-2</v>
      </c>
      <c r="M185">
        <v>0.73799999999999999</v>
      </c>
    </row>
    <row r="186" spans="1:13" x14ac:dyDescent="0.15">
      <c r="A186" t="s">
        <v>274</v>
      </c>
      <c r="B186" t="s">
        <v>203</v>
      </c>
      <c r="C186" t="s">
        <v>2781</v>
      </c>
      <c r="D186" t="s">
        <v>2782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.9</v>
      </c>
      <c r="L186">
        <v>0</v>
      </c>
      <c r="M186">
        <v>0.9</v>
      </c>
    </row>
    <row r="187" spans="1:13" x14ac:dyDescent="0.15">
      <c r="A187" t="s">
        <v>274</v>
      </c>
      <c r="B187" t="s">
        <v>228</v>
      </c>
      <c r="C187" t="s">
        <v>2781</v>
      </c>
      <c r="D187" t="s">
        <v>2783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.91200000000000003</v>
      </c>
      <c r="L187">
        <v>0</v>
      </c>
      <c r="M187">
        <v>0.91200000000000003</v>
      </c>
    </row>
    <row r="188" spans="1:13" x14ac:dyDescent="0.15">
      <c r="A188" t="s">
        <v>118</v>
      </c>
      <c r="B188" t="s">
        <v>99</v>
      </c>
      <c r="C188" t="s">
        <v>2627</v>
      </c>
      <c r="D188" t="s">
        <v>2667</v>
      </c>
      <c r="E188">
        <v>0</v>
      </c>
      <c r="F188">
        <v>0</v>
      </c>
      <c r="G188">
        <v>0</v>
      </c>
      <c r="H188">
        <v>0</v>
      </c>
      <c r="I188">
        <v>0.314</v>
      </c>
      <c r="J188">
        <v>0</v>
      </c>
      <c r="K188">
        <v>0.78400000000000003</v>
      </c>
      <c r="L188">
        <v>0.53100000000000003</v>
      </c>
      <c r="M188">
        <v>0.92400000000000004</v>
      </c>
    </row>
    <row r="189" spans="1:13" x14ac:dyDescent="0.15">
      <c r="A189" t="s">
        <v>118</v>
      </c>
      <c r="B189" t="s">
        <v>13</v>
      </c>
      <c r="C189" t="s">
        <v>2627</v>
      </c>
      <c r="D189" t="s">
        <v>2676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.97899999999999998</v>
      </c>
      <c r="L189">
        <v>0.42199999999999999</v>
      </c>
      <c r="M189">
        <v>0.98699999999999999</v>
      </c>
    </row>
    <row r="190" spans="1:13" x14ac:dyDescent="0.15">
      <c r="A190" t="s">
        <v>118</v>
      </c>
      <c r="B190" t="s">
        <v>165</v>
      </c>
      <c r="C190" t="s">
        <v>2627</v>
      </c>
      <c r="D190" t="s">
        <v>2784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.93700000000000006</v>
      </c>
      <c r="L190">
        <v>8.7999999999999995E-2</v>
      </c>
      <c r="M190">
        <v>0.94</v>
      </c>
    </row>
    <row r="191" spans="1:13" x14ac:dyDescent="0.15">
      <c r="A191" t="s">
        <v>118</v>
      </c>
      <c r="B191" t="s">
        <v>79</v>
      </c>
      <c r="C191" t="s">
        <v>2627</v>
      </c>
      <c r="D191" t="s">
        <v>2628</v>
      </c>
      <c r="E191">
        <v>0</v>
      </c>
      <c r="F191">
        <v>0</v>
      </c>
      <c r="G191">
        <v>0</v>
      </c>
      <c r="H191">
        <v>0</v>
      </c>
      <c r="I191">
        <v>0.501</v>
      </c>
      <c r="J191">
        <v>0</v>
      </c>
      <c r="K191">
        <v>0.95499999999999996</v>
      </c>
      <c r="L191">
        <v>8.8999999999999996E-2</v>
      </c>
      <c r="M191">
        <v>0.97799999999999998</v>
      </c>
    </row>
    <row r="192" spans="1:13" x14ac:dyDescent="0.15">
      <c r="A192" t="s">
        <v>118</v>
      </c>
      <c r="B192" t="s">
        <v>30</v>
      </c>
      <c r="C192" t="s">
        <v>2627</v>
      </c>
      <c r="D192" t="s">
        <v>2785</v>
      </c>
      <c r="E192">
        <v>0</v>
      </c>
      <c r="F192">
        <v>0</v>
      </c>
      <c r="G192">
        <v>0</v>
      </c>
      <c r="H192">
        <v>0</v>
      </c>
      <c r="I192">
        <v>0.14000000000000001</v>
      </c>
      <c r="J192">
        <v>0</v>
      </c>
      <c r="K192">
        <v>0.97899999999999998</v>
      </c>
      <c r="L192">
        <v>0.64</v>
      </c>
      <c r="M192">
        <v>0.99299999999999999</v>
      </c>
    </row>
    <row r="193" spans="1:13" x14ac:dyDescent="0.15">
      <c r="A193" t="s">
        <v>118</v>
      </c>
      <c r="B193" t="s">
        <v>47</v>
      </c>
      <c r="C193" t="s">
        <v>2627</v>
      </c>
      <c r="D193" t="s">
        <v>2786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.82</v>
      </c>
      <c r="L193">
        <v>0</v>
      </c>
      <c r="M193">
        <v>0.82</v>
      </c>
    </row>
    <row r="194" spans="1:13" x14ac:dyDescent="0.15">
      <c r="A194" t="s">
        <v>273</v>
      </c>
      <c r="B194" t="s">
        <v>356</v>
      </c>
      <c r="C194" t="s">
        <v>2787</v>
      </c>
      <c r="D194" t="s">
        <v>2788</v>
      </c>
      <c r="E194">
        <v>0</v>
      </c>
      <c r="F194">
        <v>0</v>
      </c>
      <c r="G194">
        <v>0</v>
      </c>
      <c r="H194">
        <v>0</v>
      </c>
      <c r="I194">
        <v>0.66700000000000004</v>
      </c>
      <c r="J194">
        <v>0</v>
      </c>
      <c r="K194">
        <v>0</v>
      </c>
      <c r="L194">
        <v>0.26300000000000001</v>
      </c>
      <c r="M194">
        <v>0.74399999999999999</v>
      </c>
    </row>
    <row r="195" spans="1:13" x14ac:dyDescent="0.15">
      <c r="A195" t="s">
        <v>273</v>
      </c>
      <c r="B195" t="s">
        <v>4</v>
      </c>
      <c r="C195" t="s">
        <v>2787</v>
      </c>
      <c r="D195" t="s">
        <v>2736</v>
      </c>
      <c r="E195">
        <v>0</v>
      </c>
      <c r="F195">
        <v>0</v>
      </c>
      <c r="G195">
        <v>0.20300000000000001</v>
      </c>
      <c r="H195">
        <v>0</v>
      </c>
      <c r="I195">
        <v>0.14399999999999999</v>
      </c>
      <c r="J195">
        <v>0.21299999999999999</v>
      </c>
      <c r="K195">
        <v>0</v>
      </c>
      <c r="L195">
        <v>0.623</v>
      </c>
      <c r="M195">
        <v>0.77</v>
      </c>
    </row>
    <row r="196" spans="1:13" x14ac:dyDescent="0.15">
      <c r="A196" t="s">
        <v>202</v>
      </c>
      <c r="B196" t="s">
        <v>355</v>
      </c>
      <c r="C196" t="s">
        <v>2789</v>
      </c>
      <c r="D196" t="s">
        <v>2790</v>
      </c>
      <c r="E196">
        <v>4.2000000000000003E-2</v>
      </c>
      <c r="F196">
        <v>0</v>
      </c>
      <c r="G196">
        <v>0</v>
      </c>
      <c r="H196">
        <v>0</v>
      </c>
      <c r="I196">
        <v>0</v>
      </c>
      <c r="J196">
        <v>0.505</v>
      </c>
      <c r="K196">
        <v>0</v>
      </c>
      <c r="L196">
        <v>0.52800000000000002</v>
      </c>
      <c r="M196">
        <v>0.75700000000000001</v>
      </c>
    </row>
    <row r="197" spans="1:13" x14ac:dyDescent="0.15">
      <c r="A197" t="s">
        <v>202</v>
      </c>
      <c r="B197" t="s">
        <v>46</v>
      </c>
      <c r="C197" t="s">
        <v>2789</v>
      </c>
      <c r="D197" t="s">
        <v>2791</v>
      </c>
      <c r="E197">
        <v>0</v>
      </c>
      <c r="F197">
        <v>0</v>
      </c>
      <c r="G197">
        <v>0.442</v>
      </c>
      <c r="H197">
        <v>0.89300000000000002</v>
      </c>
      <c r="I197">
        <v>0.54800000000000004</v>
      </c>
      <c r="J197">
        <v>0.55800000000000005</v>
      </c>
      <c r="K197">
        <v>0.9</v>
      </c>
      <c r="L197">
        <v>0.64700000000000002</v>
      </c>
      <c r="M197">
        <v>0.98099999999999998</v>
      </c>
    </row>
    <row r="198" spans="1:13" x14ac:dyDescent="0.15">
      <c r="A198" t="s">
        <v>202</v>
      </c>
      <c r="B198" t="s">
        <v>145</v>
      </c>
      <c r="C198" t="s">
        <v>2789</v>
      </c>
      <c r="D198" t="s">
        <v>2671</v>
      </c>
      <c r="E198">
        <v>6.0999999999999999E-2</v>
      </c>
      <c r="F198">
        <v>0</v>
      </c>
      <c r="G198">
        <v>0</v>
      </c>
      <c r="H198">
        <v>0</v>
      </c>
      <c r="I198">
        <v>0.34699999999999998</v>
      </c>
      <c r="J198">
        <v>0</v>
      </c>
      <c r="K198">
        <v>0.34699999999999998</v>
      </c>
      <c r="L198">
        <v>0.41199999999999998</v>
      </c>
      <c r="M198">
        <v>0.73299999999999998</v>
      </c>
    </row>
    <row r="199" spans="1:13" x14ac:dyDescent="0.15">
      <c r="A199" t="s">
        <v>202</v>
      </c>
      <c r="B199" t="s">
        <v>41</v>
      </c>
      <c r="C199" t="s">
        <v>2789</v>
      </c>
      <c r="D199" t="s">
        <v>2691</v>
      </c>
      <c r="E199">
        <v>4.9000000000000002E-2</v>
      </c>
      <c r="F199">
        <v>0</v>
      </c>
      <c r="G199">
        <v>0</v>
      </c>
      <c r="H199">
        <v>0</v>
      </c>
      <c r="I199">
        <v>0.20599999999999999</v>
      </c>
      <c r="J199">
        <v>0</v>
      </c>
      <c r="K199">
        <v>0.9</v>
      </c>
      <c r="L199">
        <v>0.46899999999999997</v>
      </c>
      <c r="M199">
        <v>0.95499999999999996</v>
      </c>
    </row>
    <row r="200" spans="1:13" x14ac:dyDescent="0.15">
      <c r="A200" t="s">
        <v>272</v>
      </c>
      <c r="B200" t="s">
        <v>271</v>
      </c>
      <c r="C200" t="s">
        <v>2792</v>
      </c>
      <c r="D200" t="s">
        <v>2793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.19</v>
      </c>
      <c r="K200">
        <v>0.63500000000000001</v>
      </c>
      <c r="L200">
        <v>9.7000000000000003E-2</v>
      </c>
      <c r="M200">
        <v>0.71</v>
      </c>
    </row>
    <row r="201" spans="1:13" x14ac:dyDescent="0.15">
      <c r="A201" t="s">
        <v>272</v>
      </c>
      <c r="B201" t="s">
        <v>29</v>
      </c>
      <c r="C201" t="s">
        <v>2792</v>
      </c>
      <c r="D201" t="s">
        <v>2635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.65900000000000003</v>
      </c>
      <c r="L201">
        <v>0.24399999999999999</v>
      </c>
      <c r="M201">
        <v>0.73099999999999998</v>
      </c>
    </row>
    <row r="202" spans="1:13" x14ac:dyDescent="0.15">
      <c r="A202" t="s">
        <v>270</v>
      </c>
      <c r="B202" t="s">
        <v>354</v>
      </c>
      <c r="C202" t="s">
        <v>2794</v>
      </c>
      <c r="D202" t="s">
        <v>2795</v>
      </c>
      <c r="E202">
        <v>0</v>
      </c>
      <c r="F202">
        <v>0</v>
      </c>
      <c r="G202">
        <v>0</v>
      </c>
      <c r="H202">
        <v>0</v>
      </c>
      <c r="I202">
        <v>0.182</v>
      </c>
      <c r="J202">
        <v>0.61299999999999999</v>
      </c>
      <c r="K202">
        <v>0.60099999999999998</v>
      </c>
      <c r="L202">
        <v>0.60599999999999998</v>
      </c>
      <c r="M202">
        <v>0.94399999999999995</v>
      </c>
    </row>
    <row r="203" spans="1:13" x14ac:dyDescent="0.15">
      <c r="A203" t="s">
        <v>270</v>
      </c>
      <c r="B203" t="s">
        <v>12</v>
      </c>
      <c r="C203" t="s">
        <v>2794</v>
      </c>
      <c r="D203" t="s">
        <v>2796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.66</v>
      </c>
      <c r="K203">
        <v>0</v>
      </c>
      <c r="L203">
        <v>0.36799999999999999</v>
      </c>
      <c r="M203">
        <v>0.77600000000000002</v>
      </c>
    </row>
    <row r="204" spans="1:13" x14ac:dyDescent="0.15">
      <c r="A204" t="s">
        <v>227</v>
      </c>
      <c r="B204" t="s">
        <v>201</v>
      </c>
      <c r="C204" t="s">
        <v>2797</v>
      </c>
      <c r="D204" t="s">
        <v>2798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.80400000000000005</v>
      </c>
      <c r="L204">
        <v>0</v>
      </c>
      <c r="M204">
        <v>0.80400000000000005</v>
      </c>
    </row>
    <row r="205" spans="1:13" x14ac:dyDescent="0.15">
      <c r="A205" t="s">
        <v>227</v>
      </c>
      <c r="B205" t="s">
        <v>200</v>
      </c>
      <c r="C205" t="s">
        <v>2797</v>
      </c>
      <c r="D205" t="s">
        <v>2799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.82099999999999995</v>
      </c>
      <c r="L205">
        <v>0</v>
      </c>
      <c r="M205">
        <v>0.82099999999999995</v>
      </c>
    </row>
    <row r="206" spans="1:13" x14ac:dyDescent="0.15">
      <c r="A206" t="s">
        <v>227</v>
      </c>
      <c r="B206" t="s">
        <v>141</v>
      </c>
      <c r="C206" t="s">
        <v>2797</v>
      </c>
      <c r="D206" t="s">
        <v>280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.82099999999999995</v>
      </c>
      <c r="L206">
        <v>0</v>
      </c>
      <c r="M206">
        <v>0.82099999999999995</v>
      </c>
    </row>
    <row r="207" spans="1:13" x14ac:dyDescent="0.15">
      <c r="A207" t="s">
        <v>52</v>
      </c>
      <c r="B207" t="s">
        <v>164</v>
      </c>
      <c r="C207" t="s">
        <v>2712</v>
      </c>
      <c r="D207" t="s">
        <v>2801</v>
      </c>
      <c r="E207">
        <v>0</v>
      </c>
      <c r="F207">
        <v>0</v>
      </c>
      <c r="G207">
        <v>0</v>
      </c>
      <c r="H207">
        <v>0.497</v>
      </c>
      <c r="I207">
        <v>0.34300000000000003</v>
      </c>
      <c r="J207">
        <v>0.53</v>
      </c>
      <c r="K207">
        <v>0.69699999999999995</v>
      </c>
      <c r="L207">
        <v>0.56000000000000005</v>
      </c>
      <c r="M207">
        <v>0.92600000000000005</v>
      </c>
    </row>
    <row r="208" spans="1:13" x14ac:dyDescent="0.15">
      <c r="A208" t="s">
        <v>52</v>
      </c>
      <c r="B208" t="s">
        <v>98</v>
      </c>
      <c r="C208" t="s">
        <v>2712</v>
      </c>
      <c r="D208" t="s">
        <v>2678</v>
      </c>
      <c r="E208">
        <v>0</v>
      </c>
      <c r="F208">
        <v>0</v>
      </c>
      <c r="G208">
        <v>0</v>
      </c>
      <c r="H208">
        <v>0</v>
      </c>
      <c r="I208">
        <v>0.52500000000000002</v>
      </c>
      <c r="J208">
        <v>0</v>
      </c>
      <c r="K208">
        <v>0.97899999999999998</v>
      </c>
      <c r="L208">
        <v>0.82499999999999996</v>
      </c>
      <c r="M208">
        <v>0.998</v>
      </c>
    </row>
    <row r="209" spans="1:13" x14ac:dyDescent="0.15">
      <c r="A209" t="s">
        <v>52</v>
      </c>
      <c r="B209" t="s">
        <v>353</v>
      </c>
      <c r="C209" t="s">
        <v>2712</v>
      </c>
      <c r="D209" t="s">
        <v>2802</v>
      </c>
      <c r="E209">
        <v>0</v>
      </c>
      <c r="F209">
        <v>0</v>
      </c>
      <c r="G209">
        <v>0.44</v>
      </c>
      <c r="H209">
        <v>0.51</v>
      </c>
      <c r="I209">
        <v>0</v>
      </c>
      <c r="J209">
        <v>0</v>
      </c>
      <c r="K209">
        <v>0.69699999999999995</v>
      </c>
      <c r="L209">
        <v>0</v>
      </c>
      <c r="M209">
        <v>0.75900000000000001</v>
      </c>
    </row>
    <row r="210" spans="1:13" x14ac:dyDescent="0.15">
      <c r="A210" t="s">
        <v>52</v>
      </c>
      <c r="B210" t="s">
        <v>199</v>
      </c>
      <c r="C210" t="s">
        <v>2712</v>
      </c>
      <c r="D210" t="s">
        <v>2803</v>
      </c>
      <c r="E210">
        <v>0</v>
      </c>
      <c r="F210">
        <v>0</v>
      </c>
      <c r="G210">
        <v>0</v>
      </c>
      <c r="H210">
        <v>0</v>
      </c>
      <c r="I210">
        <v>0.52300000000000002</v>
      </c>
      <c r="J210">
        <v>0.495</v>
      </c>
      <c r="K210">
        <v>0</v>
      </c>
      <c r="L210">
        <v>0.27700000000000002</v>
      </c>
      <c r="M210">
        <v>0.81100000000000005</v>
      </c>
    </row>
    <row r="211" spans="1:13" x14ac:dyDescent="0.15">
      <c r="A211" t="s">
        <v>52</v>
      </c>
      <c r="B211" t="s">
        <v>198</v>
      </c>
      <c r="C211" t="s">
        <v>2712</v>
      </c>
      <c r="D211" t="s">
        <v>2804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.87</v>
      </c>
      <c r="L211">
        <v>0.11700000000000001</v>
      </c>
      <c r="M211">
        <v>0.88</v>
      </c>
    </row>
    <row r="212" spans="1:13" x14ac:dyDescent="0.15">
      <c r="A212" t="s">
        <v>52</v>
      </c>
      <c r="B212" t="s">
        <v>18</v>
      </c>
      <c r="C212" t="s">
        <v>2712</v>
      </c>
      <c r="D212" t="s">
        <v>2659</v>
      </c>
      <c r="E212">
        <v>0</v>
      </c>
      <c r="F212">
        <v>0</v>
      </c>
      <c r="G212">
        <v>0</v>
      </c>
      <c r="H212">
        <v>0</v>
      </c>
      <c r="I212">
        <v>0.48299999999999998</v>
      </c>
      <c r="J212">
        <v>0.17799999999999999</v>
      </c>
      <c r="K212">
        <v>0.88900000000000001</v>
      </c>
      <c r="L212">
        <v>0.30099999999999999</v>
      </c>
      <c r="M212">
        <v>0.96299999999999997</v>
      </c>
    </row>
    <row r="213" spans="1:13" x14ac:dyDescent="0.15">
      <c r="A213" t="s">
        <v>52</v>
      </c>
      <c r="B213" t="s">
        <v>140</v>
      </c>
      <c r="C213" t="s">
        <v>2712</v>
      </c>
      <c r="D213" t="s">
        <v>2805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.71099999999999997</v>
      </c>
      <c r="L213">
        <v>0</v>
      </c>
      <c r="M213">
        <v>0.71099999999999997</v>
      </c>
    </row>
    <row r="214" spans="1:13" x14ac:dyDescent="0.15">
      <c r="A214" t="s">
        <v>52</v>
      </c>
      <c r="B214" t="s">
        <v>58</v>
      </c>
      <c r="C214" t="s">
        <v>2712</v>
      </c>
      <c r="D214" t="s">
        <v>2771</v>
      </c>
      <c r="E214">
        <v>0</v>
      </c>
      <c r="F214">
        <v>0</v>
      </c>
      <c r="G214">
        <v>0</v>
      </c>
      <c r="H214">
        <v>0</v>
      </c>
      <c r="I214">
        <v>0.114</v>
      </c>
      <c r="J214">
        <v>0</v>
      </c>
      <c r="K214">
        <v>0.80800000000000005</v>
      </c>
      <c r="L214">
        <v>0.29299999999999998</v>
      </c>
      <c r="M214">
        <v>0.86899999999999999</v>
      </c>
    </row>
    <row r="215" spans="1:13" x14ac:dyDescent="0.15">
      <c r="A215" t="s">
        <v>52</v>
      </c>
      <c r="B215" t="s">
        <v>28</v>
      </c>
      <c r="C215" t="s">
        <v>2712</v>
      </c>
      <c r="D215" t="s">
        <v>2661</v>
      </c>
      <c r="E215">
        <v>0</v>
      </c>
      <c r="F215">
        <v>0</v>
      </c>
      <c r="G215">
        <v>0</v>
      </c>
      <c r="H215">
        <v>0</v>
      </c>
      <c r="I215">
        <v>0.23400000000000001</v>
      </c>
      <c r="J215">
        <v>0</v>
      </c>
      <c r="K215">
        <v>0.69199999999999995</v>
      </c>
      <c r="L215">
        <v>0.29299999999999998</v>
      </c>
      <c r="M215">
        <v>0.81899999999999995</v>
      </c>
    </row>
    <row r="216" spans="1:13" x14ac:dyDescent="0.15">
      <c r="A216" t="s">
        <v>52</v>
      </c>
      <c r="B216" t="s">
        <v>170</v>
      </c>
      <c r="C216" t="s">
        <v>2712</v>
      </c>
      <c r="D216" t="s">
        <v>2687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.71299999999999997</v>
      </c>
      <c r="L216">
        <v>0.248</v>
      </c>
      <c r="M216">
        <v>0.77500000000000002</v>
      </c>
    </row>
    <row r="217" spans="1:13" x14ac:dyDescent="0.15">
      <c r="A217" t="s">
        <v>52</v>
      </c>
      <c r="B217" t="s">
        <v>77</v>
      </c>
      <c r="C217" t="s">
        <v>2712</v>
      </c>
      <c r="D217" t="s">
        <v>2688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.9</v>
      </c>
      <c r="L217">
        <v>0</v>
      </c>
      <c r="M217">
        <v>0.9</v>
      </c>
    </row>
    <row r="218" spans="1:13" x14ac:dyDescent="0.15">
      <c r="A218" t="s">
        <v>52</v>
      </c>
      <c r="B218" t="s">
        <v>93</v>
      </c>
      <c r="C218" t="s">
        <v>2712</v>
      </c>
      <c r="D218" t="s">
        <v>2774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.16800000000000001</v>
      </c>
      <c r="K218">
        <v>0.92600000000000005</v>
      </c>
      <c r="L218">
        <v>0.41099999999999998</v>
      </c>
      <c r="M218">
        <v>0.96099999999999997</v>
      </c>
    </row>
    <row r="219" spans="1:13" x14ac:dyDescent="0.15">
      <c r="A219" t="s">
        <v>52</v>
      </c>
      <c r="B219" t="s">
        <v>124</v>
      </c>
      <c r="C219" t="s">
        <v>2712</v>
      </c>
      <c r="D219" t="s">
        <v>2714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.9</v>
      </c>
      <c r="L219">
        <v>0</v>
      </c>
      <c r="M219">
        <v>0.9</v>
      </c>
    </row>
    <row r="220" spans="1:13" x14ac:dyDescent="0.15">
      <c r="A220" t="s">
        <v>352</v>
      </c>
      <c r="B220" t="s">
        <v>269</v>
      </c>
      <c r="C220" t="s">
        <v>2806</v>
      </c>
      <c r="D220" t="s">
        <v>2807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.71799999999999997</v>
      </c>
      <c r="L220">
        <v>0</v>
      </c>
      <c r="M220">
        <v>0.71799999999999997</v>
      </c>
    </row>
    <row r="221" spans="1:13" x14ac:dyDescent="0.15">
      <c r="A221" t="s">
        <v>20</v>
      </c>
      <c r="B221" t="s">
        <v>10</v>
      </c>
      <c r="C221" t="s">
        <v>2730</v>
      </c>
      <c r="D221" t="s">
        <v>2717</v>
      </c>
      <c r="E221">
        <v>0</v>
      </c>
      <c r="F221">
        <v>0</v>
      </c>
      <c r="G221">
        <v>0</v>
      </c>
      <c r="H221">
        <v>0</v>
      </c>
      <c r="I221">
        <v>0.85699999999999998</v>
      </c>
      <c r="J221">
        <v>0.188</v>
      </c>
      <c r="K221">
        <v>0.82</v>
      </c>
      <c r="L221">
        <v>0.4</v>
      </c>
      <c r="M221">
        <v>0.98599999999999999</v>
      </c>
    </row>
    <row r="222" spans="1:13" x14ac:dyDescent="0.15">
      <c r="A222" t="s">
        <v>20</v>
      </c>
      <c r="B222" t="s">
        <v>40</v>
      </c>
      <c r="C222" t="s">
        <v>2730</v>
      </c>
      <c r="D222" t="s">
        <v>2719</v>
      </c>
      <c r="E222">
        <v>0</v>
      </c>
      <c r="F222">
        <v>0</v>
      </c>
      <c r="G222">
        <v>0</v>
      </c>
      <c r="H222">
        <v>0</v>
      </c>
      <c r="I222">
        <v>0.55900000000000005</v>
      </c>
      <c r="J222">
        <v>0</v>
      </c>
      <c r="K222">
        <v>0.82</v>
      </c>
      <c r="L222">
        <v>0</v>
      </c>
      <c r="M222">
        <v>0.91700000000000004</v>
      </c>
    </row>
    <row r="223" spans="1:13" x14ac:dyDescent="0.15">
      <c r="A223" t="s">
        <v>20</v>
      </c>
      <c r="B223" t="s">
        <v>7</v>
      </c>
      <c r="C223" t="s">
        <v>2730</v>
      </c>
      <c r="D223" t="s">
        <v>2720</v>
      </c>
      <c r="E223">
        <v>0</v>
      </c>
      <c r="F223">
        <v>0</v>
      </c>
      <c r="G223">
        <v>0</v>
      </c>
      <c r="H223">
        <v>0</v>
      </c>
      <c r="I223">
        <v>0.56499999999999995</v>
      </c>
      <c r="J223">
        <v>0.80800000000000005</v>
      </c>
      <c r="K223">
        <v>0</v>
      </c>
      <c r="L223">
        <v>0.50600000000000001</v>
      </c>
      <c r="M223">
        <v>0.95499999999999996</v>
      </c>
    </row>
    <row r="224" spans="1:13" x14ac:dyDescent="0.15">
      <c r="A224" t="s">
        <v>20</v>
      </c>
      <c r="B224" t="s">
        <v>21</v>
      </c>
      <c r="C224" t="s">
        <v>2730</v>
      </c>
      <c r="D224" t="s">
        <v>2721</v>
      </c>
      <c r="E224">
        <v>0</v>
      </c>
      <c r="F224">
        <v>0</v>
      </c>
      <c r="G224">
        <v>0</v>
      </c>
      <c r="H224">
        <v>0</v>
      </c>
      <c r="I224">
        <v>0.51700000000000002</v>
      </c>
      <c r="J224">
        <v>0</v>
      </c>
      <c r="K224">
        <v>0</v>
      </c>
      <c r="L224">
        <v>0.44500000000000001</v>
      </c>
      <c r="M224">
        <v>0.72</v>
      </c>
    </row>
    <row r="225" spans="1:13" x14ac:dyDescent="0.15">
      <c r="A225" t="s">
        <v>20</v>
      </c>
      <c r="B225" t="s">
        <v>33</v>
      </c>
      <c r="C225" t="s">
        <v>2730</v>
      </c>
      <c r="D225" t="s">
        <v>2723</v>
      </c>
      <c r="E225">
        <v>0</v>
      </c>
      <c r="F225">
        <v>0</v>
      </c>
      <c r="G225">
        <v>0</v>
      </c>
      <c r="H225">
        <v>0</v>
      </c>
      <c r="I225">
        <v>0.77500000000000002</v>
      </c>
      <c r="J225">
        <v>0.23</v>
      </c>
      <c r="K225">
        <v>0.82</v>
      </c>
      <c r="L225">
        <v>0.20599999999999999</v>
      </c>
      <c r="M225">
        <v>0.97199999999999998</v>
      </c>
    </row>
    <row r="226" spans="1:13" x14ac:dyDescent="0.15">
      <c r="A226" t="s">
        <v>20</v>
      </c>
      <c r="B226" t="s">
        <v>6</v>
      </c>
      <c r="C226" t="s">
        <v>2730</v>
      </c>
      <c r="D226" t="s">
        <v>2729</v>
      </c>
      <c r="E226">
        <v>0</v>
      </c>
      <c r="F226">
        <v>0</v>
      </c>
      <c r="G226">
        <v>0</v>
      </c>
      <c r="H226">
        <v>0</v>
      </c>
      <c r="I226">
        <v>0.90100000000000002</v>
      </c>
      <c r="J226">
        <v>0.44900000000000001</v>
      </c>
      <c r="K226">
        <v>0</v>
      </c>
      <c r="L226">
        <v>0.65200000000000002</v>
      </c>
      <c r="M226">
        <v>0.97899999999999998</v>
      </c>
    </row>
    <row r="227" spans="1:13" x14ac:dyDescent="0.15">
      <c r="A227" t="s">
        <v>20</v>
      </c>
      <c r="B227" t="s">
        <v>9</v>
      </c>
      <c r="C227" t="s">
        <v>2730</v>
      </c>
      <c r="D227" t="s">
        <v>2738</v>
      </c>
      <c r="E227">
        <v>0</v>
      </c>
      <c r="F227">
        <v>0</v>
      </c>
      <c r="G227">
        <v>0</v>
      </c>
      <c r="H227">
        <v>0</v>
      </c>
      <c r="I227">
        <v>0.70199999999999996</v>
      </c>
      <c r="J227">
        <v>0.64500000000000002</v>
      </c>
      <c r="K227">
        <v>0.82</v>
      </c>
      <c r="L227">
        <v>0.19400000000000001</v>
      </c>
      <c r="M227">
        <v>0.98299999999999998</v>
      </c>
    </row>
    <row r="228" spans="1:13" x14ac:dyDescent="0.15">
      <c r="A228" t="s">
        <v>20</v>
      </c>
      <c r="B228" t="s">
        <v>1</v>
      </c>
      <c r="C228" t="s">
        <v>2730</v>
      </c>
      <c r="D228" t="s">
        <v>2670</v>
      </c>
      <c r="E228">
        <v>0</v>
      </c>
      <c r="F228">
        <v>0</v>
      </c>
      <c r="G228">
        <v>0</v>
      </c>
      <c r="H228">
        <v>0</v>
      </c>
      <c r="I228">
        <v>0.438</v>
      </c>
      <c r="J228">
        <v>0.2</v>
      </c>
      <c r="K228">
        <v>0.82</v>
      </c>
      <c r="L228">
        <v>9.8000000000000004E-2</v>
      </c>
      <c r="M228">
        <v>0.91700000000000004</v>
      </c>
    </row>
    <row r="229" spans="1:13" x14ac:dyDescent="0.15">
      <c r="A229" t="s">
        <v>20</v>
      </c>
      <c r="B229" t="s">
        <v>54</v>
      </c>
      <c r="C229" t="s">
        <v>2730</v>
      </c>
      <c r="D229" t="s">
        <v>2808</v>
      </c>
      <c r="E229">
        <v>0</v>
      </c>
      <c r="F229">
        <v>0</v>
      </c>
      <c r="G229">
        <v>0</v>
      </c>
      <c r="H229">
        <v>0</v>
      </c>
      <c r="I229">
        <v>0.65900000000000003</v>
      </c>
      <c r="J229">
        <v>0</v>
      </c>
      <c r="K229">
        <v>0</v>
      </c>
      <c r="L229">
        <v>0.17499999999999999</v>
      </c>
      <c r="M229">
        <v>0.70699999999999996</v>
      </c>
    </row>
    <row r="230" spans="1:13" x14ac:dyDescent="0.15">
      <c r="A230" t="s">
        <v>20</v>
      </c>
      <c r="B230" t="s">
        <v>17</v>
      </c>
      <c r="C230" t="s">
        <v>2730</v>
      </c>
      <c r="D230" t="s">
        <v>2725</v>
      </c>
      <c r="E230">
        <v>0</v>
      </c>
      <c r="F230">
        <v>0</v>
      </c>
      <c r="G230">
        <v>0</v>
      </c>
      <c r="H230">
        <v>0</v>
      </c>
      <c r="I230">
        <v>0.91800000000000004</v>
      </c>
      <c r="J230">
        <v>0</v>
      </c>
      <c r="K230">
        <v>0</v>
      </c>
      <c r="L230">
        <v>0.502</v>
      </c>
      <c r="M230">
        <v>0.95699999999999996</v>
      </c>
    </row>
    <row r="231" spans="1:13" x14ac:dyDescent="0.15">
      <c r="A231" t="s">
        <v>20</v>
      </c>
      <c r="B231" t="s">
        <v>14</v>
      </c>
      <c r="C231" t="s">
        <v>2730</v>
      </c>
      <c r="D231" t="s">
        <v>2728</v>
      </c>
      <c r="E231">
        <v>0</v>
      </c>
      <c r="F231">
        <v>0</v>
      </c>
      <c r="G231">
        <v>0</v>
      </c>
      <c r="H231">
        <v>0</v>
      </c>
      <c r="I231">
        <v>0.89500000000000002</v>
      </c>
      <c r="J231">
        <v>0</v>
      </c>
      <c r="K231">
        <v>0.82</v>
      </c>
      <c r="L231">
        <v>0.11600000000000001</v>
      </c>
      <c r="M231">
        <v>0.98199999999999998</v>
      </c>
    </row>
    <row r="232" spans="1:13" x14ac:dyDescent="0.15">
      <c r="A232" t="s">
        <v>20</v>
      </c>
      <c r="B232" t="s">
        <v>26</v>
      </c>
      <c r="C232" t="s">
        <v>2730</v>
      </c>
      <c r="D232" t="s">
        <v>2734</v>
      </c>
      <c r="E232">
        <v>0</v>
      </c>
      <c r="F232">
        <v>0</v>
      </c>
      <c r="G232">
        <v>0</v>
      </c>
      <c r="H232">
        <v>0</v>
      </c>
      <c r="I232">
        <v>0.71699999999999997</v>
      </c>
      <c r="J232">
        <v>0.53</v>
      </c>
      <c r="K232">
        <v>0.82</v>
      </c>
      <c r="L232">
        <v>0.23799999999999999</v>
      </c>
      <c r="M232">
        <v>0.97899999999999998</v>
      </c>
    </row>
    <row r="233" spans="1:13" x14ac:dyDescent="0.15">
      <c r="A233" t="s">
        <v>20</v>
      </c>
      <c r="B233" t="s">
        <v>5</v>
      </c>
      <c r="C233" t="s">
        <v>2730</v>
      </c>
      <c r="D233" t="s">
        <v>2737</v>
      </c>
      <c r="E233">
        <v>0</v>
      </c>
      <c r="F233">
        <v>0</v>
      </c>
      <c r="G233">
        <v>0</v>
      </c>
      <c r="H233">
        <v>0</v>
      </c>
      <c r="I233">
        <v>0.65700000000000003</v>
      </c>
      <c r="J233">
        <v>0</v>
      </c>
      <c r="K233">
        <v>0</v>
      </c>
      <c r="L233">
        <v>0.40500000000000003</v>
      </c>
      <c r="M233">
        <v>0.78700000000000003</v>
      </c>
    </row>
    <row r="234" spans="1:13" x14ac:dyDescent="0.15">
      <c r="A234" t="s">
        <v>20</v>
      </c>
      <c r="B234" t="s">
        <v>0</v>
      </c>
      <c r="C234" t="s">
        <v>2730</v>
      </c>
      <c r="D234" t="s">
        <v>2735</v>
      </c>
      <c r="E234">
        <v>0</v>
      </c>
      <c r="F234">
        <v>0</v>
      </c>
      <c r="G234">
        <v>0</v>
      </c>
      <c r="H234">
        <v>0</v>
      </c>
      <c r="I234">
        <v>0.88200000000000001</v>
      </c>
      <c r="J234">
        <v>0.83599999999999997</v>
      </c>
      <c r="K234">
        <v>0.82</v>
      </c>
      <c r="L234">
        <v>0.51200000000000001</v>
      </c>
      <c r="M234">
        <v>0.998</v>
      </c>
    </row>
    <row r="235" spans="1:13" x14ac:dyDescent="0.15">
      <c r="A235" t="s">
        <v>20</v>
      </c>
      <c r="B235" t="s">
        <v>16</v>
      </c>
      <c r="C235" t="s">
        <v>2730</v>
      </c>
      <c r="D235" t="s">
        <v>2739</v>
      </c>
      <c r="E235">
        <v>0</v>
      </c>
      <c r="F235">
        <v>0</v>
      </c>
      <c r="G235">
        <v>0</v>
      </c>
      <c r="H235">
        <v>0</v>
      </c>
      <c r="I235">
        <v>0.72599999999999998</v>
      </c>
      <c r="J235">
        <v>0.54</v>
      </c>
      <c r="K235">
        <v>0</v>
      </c>
      <c r="L235">
        <v>0</v>
      </c>
      <c r="M235">
        <v>0.86899999999999999</v>
      </c>
    </row>
    <row r="236" spans="1:13" x14ac:dyDescent="0.15">
      <c r="A236" t="s">
        <v>20</v>
      </c>
      <c r="B236" t="s">
        <v>19</v>
      </c>
      <c r="C236" t="s">
        <v>2730</v>
      </c>
      <c r="D236" t="s">
        <v>2731</v>
      </c>
      <c r="E236">
        <v>0</v>
      </c>
      <c r="F236">
        <v>0</v>
      </c>
      <c r="G236">
        <v>0</v>
      </c>
      <c r="H236">
        <v>0</v>
      </c>
      <c r="I236">
        <v>0.69</v>
      </c>
      <c r="J236">
        <v>0</v>
      </c>
      <c r="K236">
        <v>0.82</v>
      </c>
      <c r="L236">
        <v>0.71599999999999997</v>
      </c>
      <c r="M236">
        <v>0.98299999999999998</v>
      </c>
    </row>
    <row r="237" spans="1:13" x14ac:dyDescent="0.15">
      <c r="A237" t="s">
        <v>20</v>
      </c>
      <c r="B237" t="s">
        <v>49</v>
      </c>
      <c r="C237" t="s">
        <v>2730</v>
      </c>
      <c r="D237" t="s">
        <v>2732</v>
      </c>
      <c r="E237">
        <v>0</v>
      </c>
      <c r="F237">
        <v>0</v>
      </c>
      <c r="G237">
        <v>0</v>
      </c>
      <c r="H237">
        <v>0</v>
      </c>
      <c r="I237">
        <v>0.65900000000000003</v>
      </c>
      <c r="J237">
        <v>0.159</v>
      </c>
      <c r="K237">
        <v>0</v>
      </c>
      <c r="L237">
        <v>0</v>
      </c>
      <c r="M237">
        <v>0.70099999999999996</v>
      </c>
    </row>
    <row r="238" spans="1:13" x14ac:dyDescent="0.15">
      <c r="A238" t="s">
        <v>20</v>
      </c>
      <c r="B238" t="s">
        <v>4</v>
      </c>
      <c r="C238" t="s">
        <v>2730</v>
      </c>
      <c r="D238" t="s">
        <v>2736</v>
      </c>
      <c r="E238">
        <v>0</v>
      </c>
      <c r="F238">
        <v>0</v>
      </c>
      <c r="G238">
        <v>0</v>
      </c>
      <c r="H238">
        <v>0</v>
      </c>
      <c r="I238">
        <v>0.42</v>
      </c>
      <c r="J238">
        <v>0.53700000000000003</v>
      </c>
      <c r="K238">
        <v>0.82</v>
      </c>
      <c r="L238">
        <v>0.246</v>
      </c>
      <c r="M238">
        <v>0.95899999999999996</v>
      </c>
    </row>
    <row r="239" spans="1:13" x14ac:dyDescent="0.15">
      <c r="A239" t="s">
        <v>20</v>
      </c>
      <c r="B239" t="s">
        <v>3</v>
      </c>
      <c r="C239" t="s">
        <v>2730</v>
      </c>
      <c r="D239" t="s">
        <v>2743</v>
      </c>
      <c r="E239">
        <v>0</v>
      </c>
      <c r="F239">
        <v>0</v>
      </c>
      <c r="G239">
        <v>0</v>
      </c>
      <c r="H239">
        <v>0</v>
      </c>
      <c r="I239">
        <v>0.39700000000000002</v>
      </c>
      <c r="J239">
        <v>0.39500000000000002</v>
      </c>
      <c r="K239">
        <v>0.82</v>
      </c>
      <c r="L239">
        <v>0.64600000000000002</v>
      </c>
      <c r="M239">
        <v>0.97399999999999998</v>
      </c>
    </row>
    <row r="240" spans="1:13" x14ac:dyDescent="0.15">
      <c r="A240" t="s">
        <v>268</v>
      </c>
      <c r="B240" t="s">
        <v>197</v>
      </c>
      <c r="C240" t="s">
        <v>2809</v>
      </c>
      <c r="D240" t="s">
        <v>281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.82</v>
      </c>
      <c r="L240">
        <v>0</v>
      </c>
      <c r="M240">
        <v>0.82</v>
      </c>
    </row>
    <row r="241" spans="1:13" x14ac:dyDescent="0.15">
      <c r="A241" t="s">
        <v>268</v>
      </c>
      <c r="B241" t="s">
        <v>163</v>
      </c>
      <c r="C241" t="s">
        <v>2809</v>
      </c>
      <c r="D241" t="s">
        <v>281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.82</v>
      </c>
      <c r="L241">
        <v>0</v>
      </c>
      <c r="M241">
        <v>0.82</v>
      </c>
    </row>
    <row r="242" spans="1:13" x14ac:dyDescent="0.15">
      <c r="A242" t="s">
        <v>162</v>
      </c>
      <c r="B242" t="s">
        <v>78</v>
      </c>
      <c r="C242" t="s">
        <v>2812</v>
      </c>
      <c r="D242" t="s">
        <v>2650</v>
      </c>
      <c r="E242">
        <v>0</v>
      </c>
      <c r="F242">
        <v>0</v>
      </c>
      <c r="G242">
        <v>0</v>
      </c>
      <c r="H242">
        <v>0</v>
      </c>
      <c r="I242">
        <v>0.105</v>
      </c>
      <c r="J242">
        <v>0</v>
      </c>
      <c r="K242">
        <v>0.86899999999999999</v>
      </c>
      <c r="L242">
        <v>0</v>
      </c>
      <c r="M242">
        <v>0.878</v>
      </c>
    </row>
    <row r="243" spans="1:13" x14ac:dyDescent="0.15">
      <c r="A243" t="s">
        <v>162</v>
      </c>
      <c r="B243" t="s">
        <v>196</v>
      </c>
      <c r="C243" t="s">
        <v>2812</v>
      </c>
      <c r="D243" t="s">
        <v>2813</v>
      </c>
      <c r="E243">
        <v>0.16700000000000001</v>
      </c>
      <c r="F243">
        <v>0</v>
      </c>
      <c r="G243">
        <v>0</v>
      </c>
      <c r="H243">
        <v>0</v>
      </c>
      <c r="I243">
        <v>0.28000000000000003</v>
      </c>
      <c r="J243">
        <v>0</v>
      </c>
      <c r="K243">
        <v>0.9</v>
      </c>
      <c r="L243">
        <v>0.36199999999999999</v>
      </c>
      <c r="M243">
        <v>0.95699999999999996</v>
      </c>
    </row>
    <row r="244" spans="1:13" x14ac:dyDescent="0.15">
      <c r="A244" t="s">
        <v>162</v>
      </c>
      <c r="B244" t="s">
        <v>18</v>
      </c>
      <c r="C244" t="s">
        <v>2812</v>
      </c>
      <c r="D244" t="s">
        <v>2659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.86899999999999999</v>
      </c>
      <c r="L244">
        <v>0.65100000000000002</v>
      </c>
      <c r="M244">
        <v>0.95199999999999996</v>
      </c>
    </row>
    <row r="245" spans="1:13" x14ac:dyDescent="0.15">
      <c r="A245" t="s">
        <v>162</v>
      </c>
      <c r="B245" t="s">
        <v>58</v>
      </c>
      <c r="C245" t="s">
        <v>2812</v>
      </c>
      <c r="D245" t="s">
        <v>277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.86899999999999999</v>
      </c>
      <c r="L245">
        <v>0.34399999999999997</v>
      </c>
      <c r="M245">
        <v>0.91</v>
      </c>
    </row>
    <row r="246" spans="1:13" x14ac:dyDescent="0.15">
      <c r="A246" t="s">
        <v>162</v>
      </c>
      <c r="B246" t="s">
        <v>161</v>
      </c>
      <c r="C246" t="s">
        <v>2812</v>
      </c>
      <c r="D246" t="s">
        <v>2814</v>
      </c>
      <c r="E246">
        <v>6.3E-2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.874</v>
      </c>
      <c r="M246">
        <v>0.877</v>
      </c>
    </row>
    <row r="247" spans="1:13" x14ac:dyDescent="0.15">
      <c r="A247" t="s">
        <v>36</v>
      </c>
      <c r="B247" t="s">
        <v>59</v>
      </c>
      <c r="C247" t="s">
        <v>2763</v>
      </c>
      <c r="D247" t="s">
        <v>2759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.78400000000000003</v>
      </c>
      <c r="L247">
        <v>0.17399999999999999</v>
      </c>
      <c r="M247">
        <v>0.81399999999999995</v>
      </c>
    </row>
    <row r="248" spans="1:13" x14ac:dyDescent="0.15">
      <c r="A248" t="s">
        <v>36</v>
      </c>
      <c r="B248" t="s">
        <v>126</v>
      </c>
      <c r="C248" t="s">
        <v>2763</v>
      </c>
      <c r="D248" t="s">
        <v>2675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.84299999999999997</v>
      </c>
      <c r="L248">
        <v>0</v>
      </c>
      <c r="M248">
        <v>0.84299999999999997</v>
      </c>
    </row>
    <row r="249" spans="1:13" x14ac:dyDescent="0.15">
      <c r="A249" t="s">
        <v>36</v>
      </c>
      <c r="B249" t="s">
        <v>13</v>
      </c>
      <c r="C249" t="s">
        <v>2763</v>
      </c>
      <c r="D249" t="s">
        <v>2676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.79600000000000004</v>
      </c>
      <c r="L249">
        <v>8.1000000000000003E-2</v>
      </c>
      <c r="M249">
        <v>0.80500000000000005</v>
      </c>
    </row>
    <row r="250" spans="1:13" x14ac:dyDescent="0.15">
      <c r="A250" t="s">
        <v>36</v>
      </c>
      <c r="B250" t="s">
        <v>25</v>
      </c>
      <c r="C250" t="s">
        <v>2763</v>
      </c>
      <c r="D250" t="s">
        <v>2767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.9</v>
      </c>
      <c r="L250">
        <v>0.39900000000000002</v>
      </c>
      <c r="M250">
        <v>0.93700000000000006</v>
      </c>
    </row>
    <row r="251" spans="1:13" x14ac:dyDescent="0.15">
      <c r="A251" t="s">
        <v>36</v>
      </c>
      <c r="B251" t="s">
        <v>226</v>
      </c>
      <c r="C251" t="s">
        <v>2763</v>
      </c>
      <c r="D251" t="s">
        <v>2815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.70199999999999996</v>
      </c>
      <c r="L251">
        <v>0</v>
      </c>
      <c r="M251">
        <v>0.70199999999999996</v>
      </c>
    </row>
    <row r="252" spans="1:13" x14ac:dyDescent="0.15">
      <c r="A252" t="s">
        <v>36</v>
      </c>
      <c r="B252" t="s">
        <v>100</v>
      </c>
      <c r="C252" t="s">
        <v>2763</v>
      </c>
      <c r="D252" t="s">
        <v>2655</v>
      </c>
      <c r="E252">
        <v>0</v>
      </c>
      <c r="F252">
        <v>0</v>
      </c>
      <c r="G252">
        <v>0</v>
      </c>
      <c r="H252">
        <v>0</v>
      </c>
      <c r="I252">
        <v>0.33300000000000002</v>
      </c>
      <c r="J252">
        <v>0.221</v>
      </c>
      <c r="K252">
        <v>0.9</v>
      </c>
      <c r="L252">
        <v>0.26200000000000001</v>
      </c>
      <c r="M252">
        <v>0.95699999999999996</v>
      </c>
    </row>
    <row r="253" spans="1:13" x14ac:dyDescent="0.15">
      <c r="A253" t="s">
        <v>36</v>
      </c>
      <c r="B253" t="s">
        <v>46</v>
      </c>
      <c r="C253" t="s">
        <v>2763</v>
      </c>
      <c r="D253" t="s">
        <v>279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.8</v>
      </c>
      <c r="L253">
        <v>9.8000000000000004E-2</v>
      </c>
      <c r="M253">
        <v>0.81200000000000006</v>
      </c>
    </row>
    <row r="254" spans="1:13" x14ac:dyDescent="0.15">
      <c r="A254" t="s">
        <v>36</v>
      </c>
      <c r="B254" t="s">
        <v>30</v>
      </c>
      <c r="C254" t="s">
        <v>2763</v>
      </c>
      <c r="D254" t="s">
        <v>2785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.85299999999999998</v>
      </c>
      <c r="L254">
        <v>0.25800000000000001</v>
      </c>
      <c r="M254">
        <v>0.88600000000000001</v>
      </c>
    </row>
    <row r="255" spans="1:13" x14ac:dyDescent="0.15">
      <c r="A255" t="s">
        <v>36</v>
      </c>
      <c r="B255" t="s">
        <v>95</v>
      </c>
      <c r="C255" t="s">
        <v>2763</v>
      </c>
      <c r="D255" t="s">
        <v>2705</v>
      </c>
      <c r="E255">
        <v>0</v>
      </c>
      <c r="F255">
        <v>0</v>
      </c>
      <c r="G255">
        <v>0</v>
      </c>
      <c r="H255">
        <v>0</v>
      </c>
      <c r="I255">
        <v>7.4999999999999997E-2</v>
      </c>
      <c r="J255">
        <v>0</v>
      </c>
      <c r="K255">
        <v>0.8</v>
      </c>
      <c r="L255">
        <v>0</v>
      </c>
      <c r="M255">
        <v>0.80700000000000005</v>
      </c>
    </row>
    <row r="256" spans="1:13" x14ac:dyDescent="0.15">
      <c r="A256" t="s">
        <v>36</v>
      </c>
      <c r="B256" t="s">
        <v>48</v>
      </c>
      <c r="C256" t="s">
        <v>2763</v>
      </c>
      <c r="D256" t="s">
        <v>2769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.86699999999999999</v>
      </c>
      <c r="L256">
        <v>0</v>
      </c>
      <c r="M256">
        <v>0.86699999999999999</v>
      </c>
    </row>
    <row r="257" spans="1:13" x14ac:dyDescent="0.15">
      <c r="A257" t="s">
        <v>36</v>
      </c>
      <c r="B257" t="s">
        <v>18</v>
      </c>
      <c r="C257" t="s">
        <v>2763</v>
      </c>
      <c r="D257" t="s">
        <v>2659</v>
      </c>
      <c r="E257">
        <v>0</v>
      </c>
      <c r="F257">
        <v>0</v>
      </c>
      <c r="G257">
        <v>0</v>
      </c>
      <c r="H257">
        <v>0</v>
      </c>
      <c r="I257">
        <v>0.35399999999999998</v>
      </c>
      <c r="J257">
        <v>0</v>
      </c>
      <c r="K257">
        <v>0.71799999999999997</v>
      </c>
      <c r="L257">
        <v>0</v>
      </c>
      <c r="M257">
        <v>0.81</v>
      </c>
    </row>
    <row r="258" spans="1:13" x14ac:dyDescent="0.15">
      <c r="A258" t="s">
        <v>36</v>
      </c>
      <c r="B258" t="s">
        <v>101</v>
      </c>
      <c r="C258" t="s">
        <v>2763</v>
      </c>
      <c r="D258" t="s">
        <v>2652</v>
      </c>
      <c r="E258">
        <v>0</v>
      </c>
      <c r="F258">
        <v>0</v>
      </c>
      <c r="G258">
        <v>0</v>
      </c>
      <c r="H258">
        <v>0</v>
      </c>
      <c r="I258">
        <v>0.33300000000000002</v>
      </c>
      <c r="J258">
        <v>0.221</v>
      </c>
      <c r="K258">
        <v>0.9</v>
      </c>
      <c r="L258">
        <v>0.26200000000000001</v>
      </c>
      <c r="M258">
        <v>0.95699999999999996</v>
      </c>
    </row>
    <row r="259" spans="1:13" x14ac:dyDescent="0.15">
      <c r="A259" t="s">
        <v>36</v>
      </c>
      <c r="B259" t="s">
        <v>41</v>
      </c>
      <c r="C259" t="s">
        <v>2763</v>
      </c>
      <c r="D259" t="s">
        <v>269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.9</v>
      </c>
      <c r="L259">
        <v>0.23200000000000001</v>
      </c>
      <c r="M259">
        <v>0.92</v>
      </c>
    </row>
    <row r="260" spans="1:13" x14ac:dyDescent="0.15">
      <c r="A260" t="s">
        <v>36</v>
      </c>
      <c r="B260" t="s">
        <v>139</v>
      </c>
      <c r="C260" t="s">
        <v>2763</v>
      </c>
      <c r="D260" t="s">
        <v>2816</v>
      </c>
      <c r="E260">
        <v>0</v>
      </c>
      <c r="F260">
        <v>0</v>
      </c>
      <c r="G260">
        <v>0</v>
      </c>
      <c r="H260">
        <v>0</v>
      </c>
      <c r="I260">
        <v>7.4999999999999997E-2</v>
      </c>
      <c r="J260">
        <v>0</v>
      </c>
      <c r="K260">
        <v>0.97499999999999998</v>
      </c>
      <c r="L260">
        <v>0</v>
      </c>
      <c r="M260">
        <v>0.97599999999999998</v>
      </c>
    </row>
    <row r="261" spans="1:13" x14ac:dyDescent="0.15">
      <c r="A261" t="s">
        <v>36</v>
      </c>
      <c r="B261" t="s">
        <v>47</v>
      </c>
      <c r="C261" t="s">
        <v>2763</v>
      </c>
      <c r="D261" t="s">
        <v>2786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.73399999999999999</v>
      </c>
      <c r="L261">
        <v>0.23</v>
      </c>
      <c r="M261">
        <v>0.78600000000000003</v>
      </c>
    </row>
    <row r="262" spans="1:13" x14ac:dyDescent="0.15">
      <c r="A262" t="s">
        <v>36</v>
      </c>
      <c r="B262" t="s">
        <v>28</v>
      </c>
      <c r="C262" t="s">
        <v>2763</v>
      </c>
      <c r="D262" t="s">
        <v>2661</v>
      </c>
      <c r="E262">
        <v>0</v>
      </c>
      <c r="F262">
        <v>0</v>
      </c>
      <c r="G262">
        <v>0</v>
      </c>
      <c r="H262">
        <v>0</v>
      </c>
      <c r="I262">
        <v>0.20399999999999999</v>
      </c>
      <c r="J262">
        <v>0</v>
      </c>
      <c r="K262">
        <v>0.65</v>
      </c>
      <c r="L262">
        <v>0</v>
      </c>
      <c r="M262">
        <v>0.70899999999999996</v>
      </c>
    </row>
    <row r="263" spans="1:13" x14ac:dyDescent="0.15">
      <c r="A263" t="s">
        <v>267</v>
      </c>
      <c r="B263" t="s">
        <v>138</v>
      </c>
      <c r="C263" t="s">
        <v>2817</v>
      </c>
      <c r="D263" t="s">
        <v>2818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.96</v>
      </c>
      <c r="L263">
        <v>0</v>
      </c>
      <c r="M263">
        <v>0.96</v>
      </c>
    </row>
    <row r="264" spans="1:13" x14ac:dyDescent="0.15">
      <c r="A264" t="s">
        <v>267</v>
      </c>
      <c r="B264" t="s">
        <v>225</v>
      </c>
      <c r="C264" t="s">
        <v>2817</v>
      </c>
      <c r="D264" t="s">
        <v>2819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.82199999999999995</v>
      </c>
      <c r="L264">
        <v>0</v>
      </c>
      <c r="M264">
        <v>0.82199999999999995</v>
      </c>
    </row>
    <row r="265" spans="1:13" x14ac:dyDescent="0.15">
      <c r="A265" t="s">
        <v>226</v>
      </c>
      <c r="B265" t="s">
        <v>126</v>
      </c>
      <c r="C265" t="s">
        <v>2815</v>
      </c>
      <c r="D265" t="s">
        <v>2675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.70799999999999996</v>
      </c>
      <c r="L265">
        <v>0</v>
      </c>
      <c r="M265">
        <v>0.70799999999999996</v>
      </c>
    </row>
    <row r="266" spans="1:13" x14ac:dyDescent="0.15">
      <c r="A266" t="s">
        <v>226</v>
      </c>
      <c r="B266" t="s">
        <v>160</v>
      </c>
      <c r="C266" t="s">
        <v>2815</v>
      </c>
      <c r="D266" t="s">
        <v>282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.82</v>
      </c>
      <c r="L266">
        <v>0.36099999999999999</v>
      </c>
      <c r="M266">
        <v>0.88</v>
      </c>
    </row>
    <row r="267" spans="1:13" x14ac:dyDescent="0.15">
      <c r="A267" t="s">
        <v>351</v>
      </c>
      <c r="B267" t="s">
        <v>266</v>
      </c>
      <c r="C267" t="s">
        <v>2821</v>
      </c>
      <c r="D267" t="s">
        <v>2822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.70799999999999996</v>
      </c>
      <c r="L267">
        <v>0</v>
      </c>
      <c r="M267">
        <v>0.70799999999999996</v>
      </c>
    </row>
    <row r="268" spans="1:13" x14ac:dyDescent="0.15">
      <c r="A268" t="s">
        <v>127</v>
      </c>
      <c r="B268" t="s">
        <v>128</v>
      </c>
      <c r="C268" t="s">
        <v>2632</v>
      </c>
      <c r="D268" t="s">
        <v>263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.76500000000000001</v>
      </c>
      <c r="L268">
        <v>0.09</v>
      </c>
      <c r="M268">
        <v>0.77700000000000002</v>
      </c>
    </row>
    <row r="269" spans="1:13" x14ac:dyDescent="0.15">
      <c r="A269" t="s">
        <v>127</v>
      </c>
      <c r="B269" t="s">
        <v>116</v>
      </c>
      <c r="C269" t="s">
        <v>2632</v>
      </c>
      <c r="D269" t="s">
        <v>2633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.97899999999999998</v>
      </c>
      <c r="L269">
        <v>0.13700000000000001</v>
      </c>
      <c r="M269">
        <v>0.98099999999999998</v>
      </c>
    </row>
    <row r="270" spans="1:13" x14ac:dyDescent="0.15">
      <c r="A270" t="s">
        <v>127</v>
      </c>
      <c r="B270" t="s">
        <v>144</v>
      </c>
      <c r="C270" t="s">
        <v>2632</v>
      </c>
      <c r="D270" t="s">
        <v>2683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.97799999999999998</v>
      </c>
      <c r="L270">
        <v>0.09</v>
      </c>
      <c r="M270">
        <v>0.97899999999999998</v>
      </c>
    </row>
    <row r="271" spans="1:13" x14ac:dyDescent="0.15">
      <c r="A271" t="s">
        <v>127</v>
      </c>
      <c r="B271" t="s">
        <v>147</v>
      </c>
      <c r="C271" t="s">
        <v>2632</v>
      </c>
      <c r="D271" t="s">
        <v>2636</v>
      </c>
      <c r="E271">
        <v>0</v>
      </c>
      <c r="F271">
        <v>0</v>
      </c>
      <c r="G271">
        <v>0.443</v>
      </c>
      <c r="H271">
        <v>0.36799999999999999</v>
      </c>
      <c r="I271">
        <v>0</v>
      </c>
      <c r="J271">
        <v>0</v>
      </c>
      <c r="K271">
        <v>0.95499999999999996</v>
      </c>
      <c r="L271">
        <v>0</v>
      </c>
      <c r="M271">
        <v>0.96699999999999997</v>
      </c>
    </row>
    <row r="272" spans="1:13" x14ac:dyDescent="0.15">
      <c r="A272" t="s">
        <v>127</v>
      </c>
      <c r="B272" t="s">
        <v>103</v>
      </c>
      <c r="C272" t="s">
        <v>2632</v>
      </c>
      <c r="D272" t="s">
        <v>2638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.93500000000000005</v>
      </c>
      <c r="L272">
        <v>0</v>
      </c>
      <c r="M272">
        <v>0.93500000000000005</v>
      </c>
    </row>
    <row r="273" spans="1:13" x14ac:dyDescent="0.15">
      <c r="A273" t="s">
        <v>1</v>
      </c>
      <c r="B273" t="s">
        <v>62</v>
      </c>
      <c r="C273" t="s">
        <v>2670</v>
      </c>
      <c r="D273" t="s">
        <v>2716</v>
      </c>
      <c r="E273">
        <v>0</v>
      </c>
      <c r="F273">
        <v>0</v>
      </c>
      <c r="G273">
        <v>0</v>
      </c>
      <c r="H273">
        <v>0</v>
      </c>
      <c r="I273">
        <v>0.51800000000000002</v>
      </c>
      <c r="J273">
        <v>0</v>
      </c>
      <c r="K273">
        <v>0</v>
      </c>
      <c r="L273">
        <v>0.43</v>
      </c>
      <c r="M273">
        <v>0.71399999999999997</v>
      </c>
    </row>
    <row r="274" spans="1:13" x14ac:dyDescent="0.15">
      <c r="A274" t="s">
        <v>1</v>
      </c>
      <c r="B274" t="s">
        <v>10</v>
      </c>
      <c r="C274" t="s">
        <v>2670</v>
      </c>
      <c r="D274" t="s">
        <v>2717</v>
      </c>
      <c r="E274">
        <v>0</v>
      </c>
      <c r="F274">
        <v>0</v>
      </c>
      <c r="G274">
        <v>0</v>
      </c>
      <c r="H274">
        <v>0</v>
      </c>
      <c r="I274">
        <v>0.51800000000000002</v>
      </c>
      <c r="J274">
        <v>0.82199999999999995</v>
      </c>
      <c r="K274">
        <v>0.93899999999999995</v>
      </c>
      <c r="L274">
        <v>0.64600000000000002</v>
      </c>
      <c r="M274">
        <v>0.998</v>
      </c>
    </row>
    <row r="275" spans="1:13" x14ac:dyDescent="0.15">
      <c r="A275" t="s">
        <v>1</v>
      </c>
      <c r="B275" t="s">
        <v>51</v>
      </c>
      <c r="C275" t="s">
        <v>2670</v>
      </c>
      <c r="D275" t="s">
        <v>2718</v>
      </c>
      <c r="E275">
        <v>0</v>
      </c>
      <c r="F275">
        <v>0</v>
      </c>
      <c r="G275">
        <v>0</v>
      </c>
      <c r="H275">
        <v>0</v>
      </c>
      <c r="I275">
        <v>0.745</v>
      </c>
      <c r="J275">
        <v>0.998</v>
      </c>
      <c r="K275">
        <v>0.72899999999999998</v>
      </c>
      <c r="L275">
        <v>0.75800000000000001</v>
      </c>
      <c r="M275">
        <v>0.999</v>
      </c>
    </row>
    <row r="276" spans="1:13" x14ac:dyDescent="0.15">
      <c r="A276" t="s">
        <v>1</v>
      </c>
      <c r="B276" t="s">
        <v>40</v>
      </c>
      <c r="C276" t="s">
        <v>2670</v>
      </c>
      <c r="D276" t="s">
        <v>2719</v>
      </c>
      <c r="E276">
        <v>0</v>
      </c>
      <c r="F276">
        <v>0</v>
      </c>
      <c r="G276">
        <v>0</v>
      </c>
      <c r="H276">
        <v>0</v>
      </c>
      <c r="I276">
        <v>0.23799999999999999</v>
      </c>
      <c r="J276">
        <v>0.50900000000000001</v>
      </c>
      <c r="K276">
        <v>0.82</v>
      </c>
      <c r="L276">
        <v>0</v>
      </c>
      <c r="M276">
        <v>0.92700000000000005</v>
      </c>
    </row>
    <row r="277" spans="1:13" x14ac:dyDescent="0.15">
      <c r="A277" t="s">
        <v>1</v>
      </c>
      <c r="B277" t="s">
        <v>7</v>
      </c>
      <c r="C277" t="s">
        <v>2670</v>
      </c>
      <c r="D277" t="s">
        <v>2720</v>
      </c>
      <c r="E277">
        <v>0</v>
      </c>
      <c r="F277">
        <v>0</v>
      </c>
      <c r="G277">
        <v>0</v>
      </c>
      <c r="H277">
        <v>0</v>
      </c>
      <c r="I277">
        <v>0.35499999999999998</v>
      </c>
      <c r="J277">
        <v>0.97</v>
      </c>
      <c r="K277">
        <v>0</v>
      </c>
      <c r="L277">
        <v>0.56999999999999995</v>
      </c>
      <c r="M277">
        <v>0.99099999999999999</v>
      </c>
    </row>
    <row r="278" spans="1:13" x14ac:dyDescent="0.15">
      <c r="A278" t="s">
        <v>1</v>
      </c>
      <c r="B278" t="s">
        <v>21</v>
      </c>
      <c r="C278" t="s">
        <v>2670</v>
      </c>
      <c r="D278" t="s">
        <v>2721</v>
      </c>
      <c r="E278">
        <v>0</v>
      </c>
      <c r="F278">
        <v>0</v>
      </c>
      <c r="G278">
        <v>0</v>
      </c>
      <c r="H278">
        <v>0</v>
      </c>
      <c r="I278">
        <v>0.52500000000000002</v>
      </c>
      <c r="J278">
        <v>0</v>
      </c>
      <c r="K278">
        <v>0</v>
      </c>
      <c r="L278">
        <v>0.40699999999999997</v>
      </c>
      <c r="M278">
        <v>0.70599999999999996</v>
      </c>
    </row>
    <row r="279" spans="1:13" x14ac:dyDescent="0.15">
      <c r="A279" t="s">
        <v>1</v>
      </c>
      <c r="B279" t="s">
        <v>15</v>
      </c>
      <c r="C279" t="s">
        <v>2670</v>
      </c>
      <c r="D279" t="s">
        <v>2722</v>
      </c>
      <c r="E279">
        <v>0</v>
      </c>
      <c r="F279">
        <v>0</v>
      </c>
      <c r="G279">
        <v>0</v>
      </c>
      <c r="H279">
        <v>0</v>
      </c>
      <c r="I279">
        <v>0.35499999999999998</v>
      </c>
      <c r="J279">
        <v>0.41499999999999998</v>
      </c>
      <c r="K279">
        <v>0.71499999999999997</v>
      </c>
      <c r="L279">
        <v>0.24</v>
      </c>
      <c r="M279">
        <v>0.90700000000000003</v>
      </c>
    </row>
    <row r="280" spans="1:13" x14ac:dyDescent="0.15">
      <c r="A280" t="s">
        <v>1</v>
      </c>
      <c r="B280" t="s">
        <v>33</v>
      </c>
      <c r="C280" t="s">
        <v>2670</v>
      </c>
      <c r="D280" t="s">
        <v>2723</v>
      </c>
      <c r="E280">
        <v>0</v>
      </c>
      <c r="F280">
        <v>0</v>
      </c>
      <c r="G280">
        <v>0</v>
      </c>
      <c r="H280">
        <v>0</v>
      </c>
      <c r="I280">
        <v>0.61899999999999999</v>
      </c>
      <c r="J280">
        <v>0.52100000000000002</v>
      </c>
      <c r="K280">
        <v>0.82</v>
      </c>
      <c r="L280">
        <v>0</v>
      </c>
      <c r="M280">
        <v>0.96399999999999997</v>
      </c>
    </row>
    <row r="281" spans="1:13" x14ac:dyDescent="0.15">
      <c r="A281" t="s">
        <v>1</v>
      </c>
      <c r="B281" t="s">
        <v>92</v>
      </c>
      <c r="C281" t="s">
        <v>2670</v>
      </c>
      <c r="D281" t="s">
        <v>2823</v>
      </c>
      <c r="E281">
        <v>0</v>
      </c>
      <c r="F281">
        <v>0</v>
      </c>
      <c r="G281">
        <v>0</v>
      </c>
      <c r="H281">
        <v>0</v>
      </c>
      <c r="I281">
        <v>0.124</v>
      </c>
      <c r="J281">
        <v>0.69899999999999995</v>
      </c>
      <c r="K281">
        <v>0</v>
      </c>
      <c r="L281">
        <v>0</v>
      </c>
      <c r="M281">
        <v>0.72499999999999998</v>
      </c>
    </row>
    <row r="282" spans="1:13" x14ac:dyDescent="0.15">
      <c r="A282" t="s">
        <v>1</v>
      </c>
      <c r="B282" t="s">
        <v>60</v>
      </c>
      <c r="C282" t="s">
        <v>2670</v>
      </c>
      <c r="D282" t="s">
        <v>2726</v>
      </c>
      <c r="E282">
        <v>0</v>
      </c>
      <c r="F282">
        <v>0</v>
      </c>
      <c r="G282">
        <v>0</v>
      </c>
      <c r="H282">
        <v>0</v>
      </c>
      <c r="I282">
        <v>0.66600000000000004</v>
      </c>
      <c r="J282">
        <v>0</v>
      </c>
      <c r="K282">
        <v>0</v>
      </c>
      <c r="L282">
        <v>0.38700000000000001</v>
      </c>
      <c r="M282">
        <v>0.78700000000000003</v>
      </c>
    </row>
    <row r="283" spans="1:13" x14ac:dyDescent="0.15">
      <c r="A283" t="s">
        <v>1</v>
      </c>
      <c r="B283" t="s">
        <v>14</v>
      </c>
      <c r="C283" t="s">
        <v>2670</v>
      </c>
      <c r="D283" t="s">
        <v>2728</v>
      </c>
      <c r="E283">
        <v>0</v>
      </c>
      <c r="F283">
        <v>0</v>
      </c>
      <c r="G283">
        <v>0</v>
      </c>
      <c r="H283">
        <v>0</v>
      </c>
      <c r="I283">
        <v>0.51900000000000002</v>
      </c>
      <c r="J283">
        <v>0.86099999999999999</v>
      </c>
      <c r="K283">
        <v>0.87</v>
      </c>
      <c r="L283">
        <v>0.627</v>
      </c>
      <c r="M283">
        <v>0.996</v>
      </c>
    </row>
    <row r="284" spans="1:13" x14ac:dyDescent="0.15">
      <c r="A284" t="s">
        <v>1</v>
      </c>
      <c r="B284" t="s">
        <v>54</v>
      </c>
      <c r="C284" t="s">
        <v>2670</v>
      </c>
      <c r="D284" t="s">
        <v>2808</v>
      </c>
      <c r="E284">
        <v>0</v>
      </c>
      <c r="F284">
        <v>0</v>
      </c>
      <c r="G284">
        <v>0</v>
      </c>
      <c r="H284">
        <v>0</v>
      </c>
      <c r="I284">
        <v>0.83099999999999996</v>
      </c>
      <c r="J284">
        <v>0</v>
      </c>
      <c r="K284">
        <v>0</v>
      </c>
      <c r="L284">
        <v>0.4</v>
      </c>
      <c r="M284">
        <v>0.89400000000000002</v>
      </c>
    </row>
    <row r="285" spans="1:13" x14ac:dyDescent="0.15">
      <c r="A285" t="s">
        <v>1</v>
      </c>
      <c r="B285" t="s">
        <v>17</v>
      </c>
      <c r="C285" t="s">
        <v>2670</v>
      </c>
      <c r="D285" t="s">
        <v>2725</v>
      </c>
      <c r="E285">
        <v>0</v>
      </c>
      <c r="F285">
        <v>0</v>
      </c>
      <c r="G285">
        <v>0</v>
      </c>
      <c r="H285">
        <v>0</v>
      </c>
      <c r="I285">
        <v>0.749</v>
      </c>
      <c r="J285">
        <v>0</v>
      </c>
      <c r="K285">
        <v>0</v>
      </c>
      <c r="L285">
        <v>0.26800000000000002</v>
      </c>
      <c r="M285">
        <v>0.80800000000000005</v>
      </c>
    </row>
    <row r="286" spans="1:13" x14ac:dyDescent="0.15">
      <c r="A286" t="s">
        <v>1</v>
      </c>
      <c r="B286" t="s">
        <v>27</v>
      </c>
      <c r="C286" t="s">
        <v>2670</v>
      </c>
      <c r="D286" t="s">
        <v>2711</v>
      </c>
      <c r="E286">
        <v>0</v>
      </c>
      <c r="F286">
        <v>0</v>
      </c>
      <c r="G286">
        <v>0</v>
      </c>
      <c r="H286">
        <v>0</v>
      </c>
      <c r="I286">
        <v>0.26800000000000002</v>
      </c>
      <c r="J286">
        <v>0.70199999999999996</v>
      </c>
      <c r="K286">
        <v>0</v>
      </c>
      <c r="L286">
        <v>0.13500000000000001</v>
      </c>
      <c r="M286">
        <v>0.79500000000000004</v>
      </c>
    </row>
    <row r="287" spans="1:13" x14ac:dyDescent="0.15">
      <c r="A287" t="s">
        <v>1</v>
      </c>
      <c r="B287" t="s">
        <v>26</v>
      </c>
      <c r="C287" t="s">
        <v>2670</v>
      </c>
      <c r="D287" t="s">
        <v>2734</v>
      </c>
      <c r="E287">
        <v>0</v>
      </c>
      <c r="F287">
        <v>0</v>
      </c>
      <c r="G287">
        <v>0</v>
      </c>
      <c r="H287">
        <v>0</v>
      </c>
      <c r="I287">
        <v>0.55700000000000005</v>
      </c>
      <c r="J287">
        <v>0.76700000000000002</v>
      </c>
      <c r="K287">
        <v>0.6</v>
      </c>
      <c r="L287">
        <v>0.34</v>
      </c>
      <c r="M287">
        <v>0.96899999999999997</v>
      </c>
    </row>
    <row r="288" spans="1:13" x14ac:dyDescent="0.15">
      <c r="A288" t="s">
        <v>1</v>
      </c>
      <c r="B288" t="s">
        <v>265</v>
      </c>
      <c r="C288" t="s">
        <v>2670</v>
      </c>
      <c r="D288" t="s">
        <v>2824</v>
      </c>
      <c r="E288">
        <v>0</v>
      </c>
      <c r="F288">
        <v>0</v>
      </c>
      <c r="G288">
        <v>0</v>
      </c>
      <c r="H288">
        <v>0</v>
      </c>
      <c r="I288">
        <v>0.63800000000000001</v>
      </c>
      <c r="J288">
        <v>0</v>
      </c>
      <c r="K288">
        <v>0</v>
      </c>
      <c r="L288">
        <v>0.32100000000000001</v>
      </c>
      <c r="M288">
        <v>0.74399999999999999</v>
      </c>
    </row>
    <row r="289" spans="1:13" x14ac:dyDescent="0.15">
      <c r="A289" t="s">
        <v>1</v>
      </c>
      <c r="B289" t="s">
        <v>11</v>
      </c>
      <c r="C289" t="s">
        <v>2670</v>
      </c>
      <c r="D289" t="s">
        <v>2825</v>
      </c>
      <c r="E289">
        <v>0</v>
      </c>
      <c r="F289">
        <v>0</v>
      </c>
      <c r="G289">
        <v>0</v>
      </c>
      <c r="H289">
        <v>0</v>
      </c>
      <c r="I289">
        <v>0.52300000000000002</v>
      </c>
      <c r="J289">
        <v>0.41699999999999998</v>
      </c>
      <c r="K289">
        <v>0</v>
      </c>
      <c r="L289">
        <v>0.311</v>
      </c>
      <c r="M289">
        <v>0.79200000000000004</v>
      </c>
    </row>
    <row r="290" spans="1:13" x14ac:dyDescent="0.15">
      <c r="A290" t="s">
        <v>1</v>
      </c>
      <c r="B290" t="s">
        <v>9</v>
      </c>
      <c r="C290" t="s">
        <v>2670</v>
      </c>
      <c r="D290" t="s">
        <v>2738</v>
      </c>
      <c r="E290">
        <v>0</v>
      </c>
      <c r="F290">
        <v>0</v>
      </c>
      <c r="G290">
        <v>0</v>
      </c>
      <c r="H290">
        <v>0</v>
      </c>
      <c r="I290">
        <v>0.44800000000000001</v>
      </c>
      <c r="J290">
        <v>0.69899999999999995</v>
      </c>
      <c r="K290">
        <v>0.72899999999999998</v>
      </c>
      <c r="L290">
        <v>0.748</v>
      </c>
      <c r="M290">
        <v>0.98699999999999999</v>
      </c>
    </row>
    <row r="291" spans="1:13" x14ac:dyDescent="0.15">
      <c r="A291" t="s">
        <v>1</v>
      </c>
      <c r="B291" t="s">
        <v>16</v>
      </c>
      <c r="C291" t="s">
        <v>2670</v>
      </c>
      <c r="D291" t="s">
        <v>2739</v>
      </c>
      <c r="E291">
        <v>0</v>
      </c>
      <c r="F291">
        <v>0</v>
      </c>
      <c r="G291">
        <v>0</v>
      </c>
      <c r="H291">
        <v>0</v>
      </c>
      <c r="I291">
        <v>0.86299999999999999</v>
      </c>
      <c r="J291">
        <v>0.58399999999999996</v>
      </c>
      <c r="K291">
        <v>0</v>
      </c>
      <c r="L291">
        <v>0.20200000000000001</v>
      </c>
      <c r="M291">
        <v>0.95099999999999996</v>
      </c>
    </row>
    <row r="292" spans="1:13" x14ac:dyDescent="0.15">
      <c r="A292" t="s">
        <v>1</v>
      </c>
      <c r="B292" t="s">
        <v>19</v>
      </c>
      <c r="C292" t="s">
        <v>2670</v>
      </c>
      <c r="D292" t="s">
        <v>2731</v>
      </c>
      <c r="E292">
        <v>0</v>
      </c>
      <c r="F292">
        <v>0</v>
      </c>
      <c r="G292">
        <v>0</v>
      </c>
      <c r="H292">
        <v>0</v>
      </c>
      <c r="I292">
        <v>0.58099999999999996</v>
      </c>
      <c r="J292">
        <v>0.76700000000000002</v>
      </c>
      <c r="K292">
        <v>0.59899999999999998</v>
      </c>
      <c r="L292">
        <v>0.56499999999999995</v>
      </c>
      <c r="M292">
        <v>0.98099999999999998</v>
      </c>
    </row>
    <row r="293" spans="1:13" x14ac:dyDescent="0.15">
      <c r="A293" t="s">
        <v>1</v>
      </c>
      <c r="B293" t="s">
        <v>49</v>
      </c>
      <c r="C293" t="s">
        <v>2670</v>
      </c>
      <c r="D293" t="s">
        <v>2732</v>
      </c>
      <c r="E293">
        <v>0</v>
      </c>
      <c r="F293">
        <v>0</v>
      </c>
      <c r="G293">
        <v>0</v>
      </c>
      <c r="H293">
        <v>0</v>
      </c>
      <c r="I293">
        <v>0.66200000000000003</v>
      </c>
      <c r="J293">
        <v>0.154</v>
      </c>
      <c r="K293">
        <v>0</v>
      </c>
      <c r="L293">
        <v>0</v>
      </c>
      <c r="M293">
        <v>0.70199999999999996</v>
      </c>
    </row>
    <row r="294" spans="1:13" x14ac:dyDescent="0.15">
      <c r="A294" t="s">
        <v>1</v>
      </c>
      <c r="B294" t="s">
        <v>12</v>
      </c>
      <c r="C294" t="s">
        <v>2670</v>
      </c>
      <c r="D294" t="s">
        <v>2796</v>
      </c>
      <c r="E294">
        <v>0</v>
      </c>
      <c r="F294">
        <v>0</v>
      </c>
      <c r="G294">
        <v>0</v>
      </c>
      <c r="H294">
        <v>0</v>
      </c>
      <c r="I294">
        <v>0.66300000000000003</v>
      </c>
      <c r="J294">
        <v>0.503</v>
      </c>
      <c r="K294">
        <v>0</v>
      </c>
      <c r="L294">
        <v>0.33900000000000002</v>
      </c>
      <c r="M294">
        <v>0.88</v>
      </c>
    </row>
    <row r="295" spans="1:13" x14ac:dyDescent="0.15">
      <c r="A295" t="s">
        <v>1</v>
      </c>
      <c r="B295" t="s">
        <v>5</v>
      </c>
      <c r="C295" t="s">
        <v>2670</v>
      </c>
      <c r="D295" t="s">
        <v>2737</v>
      </c>
      <c r="E295">
        <v>0</v>
      </c>
      <c r="F295">
        <v>0</v>
      </c>
      <c r="G295">
        <v>0.20699999999999999</v>
      </c>
      <c r="H295">
        <v>0</v>
      </c>
      <c r="I295">
        <v>0.872</v>
      </c>
      <c r="J295">
        <v>0.99399999999999999</v>
      </c>
      <c r="K295">
        <v>0.98299999999999998</v>
      </c>
      <c r="L295">
        <v>0.95799999999999996</v>
      </c>
      <c r="M295">
        <v>0.999</v>
      </c>
    </row>
    <row r="296" spans="1:13" x14ac:dyDescent="0.15">
      <c r="A296" t="s">
        <v>1</v>
      </c>
      <c r="B296" t="s">
        <v>85</v>
      </c>
      <c r="C296" t="s">
        <v>2670</v>
      </c>
      <c r="D296" t="s">
        <v>2826</v>
      </c>
      <c r="E296">
        <v>0</v>
      </c>
      <c r="F296">
        <v>0</v>
      </c>
      <c r="G296">
        <v>0</v>
      </c>
      <c r="H296">
        <v>0</v>
      </c>
      <c r="I296">
        <v>0.80900000000000005</v>
      </c>
      <c r="J296">
        <v>0.67400000000000004</v>
      </c>
      <c r="K296">
        <v>0.59899999999999998</v>
      </c>
      <c r="L296">
        <v>0.747</v>
      </c>
      <c r="M296">
        <v>0.99299999999999999</v>
      </c>
    </row>
    <row r="297" spans="1:13" x14ac:dyDescent="0.15">
      <c r="A297" t="s">
        <v>1</v>
      </c>
      <c r="B297" t="s">
        <v>0</v>
      </c>
      <c r="C297" t="s">
        <v>2670</v>
      </c>
      <c r="D297" t="s">
        <v>2735</v>
      </c>
      <c r="E297">
        <v>0</v>
      </c>
      <c r="F297">
        <v>0</v>
      </c>
      <c r="G297">
        <v>0.20100000000000001</v>
      </c>
      <c r="H297">
        <v>0</v>
      </c>
      <c r="I297">
        <v>0.88500000000000001</v>
      </c>
      <c r="J297">
        <v>0.99399999999999999</v>
      </c>
      <c r="K297">
        <v>0.98299999999999998</v>
      </c>
      <c r="L297">
        <v>0.63300000000000001</v>
      </c>
      <c r="M297">
        <v>0.999</v>
      </c>
    </row>
    <row r="298" spans="1:13" x14ac:dyDescent="0.15">
      <c r="A298" t="s">
        <v>1</v>
      </c>
      <c r="B298" t="s">
        <v>4</v>
      </c>
      <c r="C298" t="s">
        <v>2670</v>
      </c>
      <c r="D298" t="s">
        <v>2736</v>
      </c>
      <c r="E298">
        <v>0</v>
      </c>
      <c r="F298">
        <v>0</v>
      </c>
      <c r="G298">
        <v>0.21099999999999999</v>
      </c>
      <c r="H298">
        <v>0</v>
      </c>
      <c r="I298">
        <v>0.28299999999999997</v>
      </c>
      <c r="J298">
        <v>0.99399999999999999</v>
      </c>
      <c r="K298">
        <v>0.95499999999999996</v>
      </c>
      <c r="L298">
        <v>0.96799999999999997</v>
      </c>
      <c r="M298">
        <v>0.999</v>
      </c>
    </row>
    <row r="299" spans="1:13" x14ac:dyDescent="0.15">
      <c r="A299" t="s">
        <v>1</v>
      </c>
      <c r="B299" t="s">
        <v>70</v>
      </c>
      <c r="C299" t="s">
        <v>2670</v>
      </c>
      <c r="D299" t="s">
        <v>2742</v>
      </c>
      <c r="E299">
        <v>0</v>
      </c>
      <c r="F299">
        <v>0</v>
      </c>
      <c r="G299">
        <v>0</v>
      </c>
      <c r="H299">
        <v>0</v>
      </c>
      <c r="I299">
        <v>0.65400000000000003</v>
      </c>
      <c r="J299">
        <v>0.27900000000000003</v>
      </c>
      <c r="K299">
        <v>0</v>
      </c>
      <c r="L299">
        <v>0.42799999999999999</v>
      </c>
      <c r="M299">
        <v>0.84499999999999997</v>
      </c>
    </row>
    <row r="300" spans="1:13" x14ac:dyDescent="0.15">
      <c r="A300" t="s">
        <v>1</v>
      </c>
      <c r="B300" t="s">
        <v>3</v>
      </c>
      <c r="C300" t="s">
        <v>2670</v>
      </c>
      <c r="D300" t="s">
        <v>2743</v>
      </c>
      <c r="E300">
        <v>0</v>
      </c>
      <c r="F300">
        <v>0</v>
      </c>
      <c r="G300">
        <v>0</v>
      </c>
      <c r="H300">
        <v>0</v>
      </c>
      <c r="I300">
        <v>0.45900000000000002</v>
      </c>
      <c r="J300">
        <v>0.79</v>
      </c>
      <c r="K300">
        <v>0.82</v>
      </c>
      <c r="L300">
        <v>0.42499999999999999</v>
      </c>
      <c r="M300">
        <v>0.98699999999999999</v>
      </c>
    </row>
    <row r="301" spans="1:13" x14ac:dyDescent="0.15">
      <c r="A301" t="s">
        <v>280</v>
      </c>
      <c r="B301" t="s">
        <v>224</v>
      </c>
      <c r="C301" t="s">
        <v>2755</v>
      </c>
      <c r="D301" t="s">
        <v>2827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.55700000000000005</v>
      </c>
      <c r="L301">
        <v>0.53200000000000003</v>
      </c>
      <c r="M301">
        <v>0.78400000000000003</v>
      </c>
    </row>
    <row r="302" spans="1:13" x14ac:dyDescent="0.15">
      <c r="A302" t="s">
        <v>264</v>
      </c>
      <c r="B302" t="s">
        <v>13</v>
      </c>
      <c r="C302" t="s">
        <v>2828</v>
      </c>
      <c r="D302" t="s">
        <v>2676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.91200000000000003</v>
      </c>
      <c r="L302">
        <v>0</v>
      </c>
      <c r="M302">
        <v>0.91200000000000003</v>
      </c>
    </row>
    <row r="303" spans="1:13" x14ac:dyDescent="0.15">
      <c r="A303" t="s">
        <v>264</v>
      </c>
      <c r="B303" t="s">
        <v>47</v>
      </c>
      <c r="C303" t="s">
        <v>2828</v>
      </c>
      <c r="D303" t="s">
        <v>2786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.75600000000000001</v>
      </c>
      <c r="L303">
        <v>0</v>
      </c>
      <c r="M303">
        <v>0.75600000000000001</v>
      </c>
    </row>
    <row r="304" spans="1:13" x14ac:dyDescent="0.15">
      <c r="A304" t="s">
        <v>21</v>
      </c>
      <c r="B304" t="s">
        <v>7</v>
      </c>
      <c r="C304" t="s">
        <v>2721</v>
      </c>
      <c r="D304" t="s">
        <v>2720</v>
      </c>
      <c r="E304">
        <v>0</v>
      </c>
      <c r="F304">
        <v>0</v>
      </c>
      <c r="G304">
        <v>0</v>
      </c>
      <c r="H304">
        <v>0</v>
      </c>
      <c r="I304">
        <v>0.42199999999999999</v>
      </c>
      <c r="J304">
        <v>0</v>
      </c>
      <c r="K304">
        <v>0.82</v>
      </c>
      <c r="L304">
        <v>0.32100000000000001</v>
      </c>
      <c r="M304">
        <v>0.92300000000000004</v>
      </c>
    </row>
    <row r="305" spans="1:13" x14ac:dyDescent="0.15">
      <c r="A305" t="s">
        <v>21</v>
      </c>
      <c r="B305" t="s">
        <v>99</v>
      </c>
      <c r="C305" t="s">
        <v>2721</v>
      </c>
      <c r="D305" t="s">
        <v>2667</v>
      </c>
      <c r="E305">
        <v>0</v>
      </c>
      <c r="F305">
        <v>0</v>
      </c>
      <c r="G305">
        <v>0</v>
      </c>
      <c r="H305">
        <v>0</v>
      </c>
      <c r="I305">
        <v>0.436</v>
      </c>
      <c r="J305">
        <v>0.42099999999999999</v>
      </c>
      <c r="K305">
        <v>0</v>
      </c>
      <c r="L305">
        <v>0.33200000000000002</v>
      </c>
      <c r="M305">
        <v>0.76300000000000001</v>
      </c>
    </row>
    <row r="306" spans="1:13" x14ac:dyDescent="0.15">
      <c r="A306" t="s">
        <v>21</v>
      </c>
      <c r="B306" t="s">
        <v>15</v>
      </c>
      <c r="C306" t="s">
        <v>2721</v>
      </c>
      <c r="D306" t="s">
        <v>2722</v>
      </c>
      <c r="E306">
        <v>0</v>
      </c>
      <c r="F306">
        <v>0</v>
      </c>
      <c r="G306">
        <v>0</v>
      </c>
      <c r="H306">
        <v>0</v>
      </c>
      <c r="I306">
        <v>0.34899999999999998</v>
      </c>
      <c r="J306">
        <v>0.252</v>
      </c>
      <c r="K306">
        <v>0.80400000000000005</v>
      </c>
      <c r="L306">
        <v>0.129</v>
      </c>
      <c r="M306">
        <v>0.90600000000000003</v>
      </c>
    </row>
    <row r="307" spans="1:13" x14ac:dyDescent="0.15">
      <c r="A307" t="s">
        <v>21</v>
      </c>
      <c r="B307" t="s">
        <v>6</v>
      </c>
      <c r="C307" t="s">
        <v>2721</v>
      </c>
      <c r="D307" t="s">
        <v>2729</v>
      </c>
      <c r="E307">
        <v>0</v>
      </c>
      <c r="F307">
        <v>0</v>
      </c>
      <c r="G307">
        <v>0</v>
      </c>
      <c r="H307">
        <v>0</v>
      </c>
      <c r="I307">
        <v>0.34499999999999997</v>
      </c>
      <c r="J307">
        <v>0</v>
      </c>
      <c r="K307">
        <v>0.82</v>
      </c>
      <c r="L307">
        <v>0</v>
      </c>
      <c r="M307">
        <v>0.877</v>
      </c>
    </row>
    <row r="308" spans="1:13" x14ac:dyDescent="0.15">
      <c r="A308" t="s">
        <v>21</v>
      </c>
      <c r="B308" t="s">
        <v>55</v>
      </c>
      <c r="C308" t="s">
        <v>2721</v>
      </c>
      <c r="D308" t="s">
        <v>2779</v>
      </c>
      <c r="E308">
        <v>0</v>
      </c>
      <c r="F308">
        <v>0</v>
      </c>
      <c r="G308">
        <v>0</v>
      </c>
      <c r="H308">
        <v>0</v>
      </c>
      <c r="I308">
        <v>0.42</v>
      </c>
      <c r="J308">
        <v>0.51200000000000001</v>
      </c>
      <c r="K308">
        <v>0</v>
      </c>
      <c r="L308">
        <v>0</v>
      </c>
      <c r="M308">
        <v>0.70499999999999996</v>
      </c>
    </row>
    <row r="309" spans="1:13" x14ac:dyDescent="0.15">
      <c r="A309" t="s">
        <v>21</v>
      </c>
      <c r="B309" t="s">
        <v>60</v>
      </c>
      <c r="C309" t="s">
        <v>2721</v>
      </c>
      <c r="D309" t="s">
        <v>2726</v>
      </c>
      <c r="E309">
        <v>0</v>
      </c>
      <c r="F309">
        <v>0</v>
      </c>
      <c r="G309">
        <v>0</v>
      </c>
      <c r="H309">
        <v>0</v>
      </c>
      <c r="I309">
        <v>0.35299999999999998</v>
      </c>
      <c r="J309">
        <v>0.67500000000000004</v>
      </c>
      <c r="K309">
        <v>0.80400000000000005</v>
      </c>
      <c r="L309">
        <v>0</v>
      </c>
      <c r="M309">
        <v>0.95499999999999996</v>
      </c>
    </row>
    <row r="310" spans="1:13" x14ac:dyDescent="0.15">
      <c r="A310" t="s">
        <v>21</v>
      </c>
      <c r="B310" t="s">
        <v>87</v>
      </c>
      <c r="C310" t="s">
        <v>2721</v>
      </c>
      <c r="D310" t="s">
        <v>2704</v>
      </c>
      <c r="E310">
        <v>0</v>
      </c>
      <c r="F310">
        <v>0</v>
      </c>
      <c r="G310">
        <v>0</v>
      </c>
      <c r="H310">
        <v>0.374</v>
      </c>
      <c r="I310">
        <v>0.35599999999999998</v>
      </c>
      <c r="J310">
        <v>0.50700000000000001</v>
      </c>
      <c r="K310">
        <v>0</v>
      </c>
      <c r="L310">
        <v>0.39700000000000002</v>
      </c>
      <c r="M310">
        <v>0.746</v>
      </c>
    </row>
    <row r="311" spans="1:13" x14ac:dyDescent="0.15">
      <c r="A311" t="s">
        <v>21</v>
      </c>
      <c r="B311" t="s">
        <v>3</v>
      </c>
      <c r="C311" t="s">
        <v>2721</v>
      </c>
      <c r="D311" t="s">
        <v>2743</v>
      </c>
      <c r="E311">
        <v>0</v>
      </c>
      <c r="F311">
        <v>0</v>
      </c>
      <c r="G311">
        <v>0</v>
      </c>
      <c r="H311">
        <v>0</v>
      </c>
      <c r="I311">
        <v>0.57199999999999995</v>
      </c>
      <c r="J311">
        <v>0.27600000000000002</v>
      </c>
      <c r="K311">
        <v>0.82</v>
      </c>
      <c r="L311">
        <v>0.17299999999999999</v>
      </c>
      <c r="M311">
        <v>0.94799999999999995</v>
      </c>
    </row>
    <row r="312" spans="1:13" x14ac:dyDescent="0.15">
      <c r="A312" t="s">
        <v>21</v>
      </c>
      <c r="B312" t="s">
        <v>32</v>
      </c>
      <c r="C312" t="s">
        <v>2721</v>
      </c>
      <c r="D312" t="s">
        <v>2733</v>
      </c>
      <c r="E312">
        <v>0</v>
      </c>
      <c r="F312">
        <v>0</v>
      </c>
      <c r="G312">
        <v>0</v>
      </c>
      <c r="H312">
        <v>0</v>
      </c>
      <c r="I312">
        <v>0.51500000000000001</v>
      </c>
      <c r="J312">
        <v>0.52500000000000002</v>
      </c>
      <c r="K312">
        <v>0</v>
      </c>
      <c r="L312">
        <v>0.24</v>
      </c>
      <c r="M312">
        <v>0.81</v>
      </c>
    </row>
    <row r="313" spans="1:13" x14ac:dyDescent="0.15">
      <c r="A313" t="s">
        <v>21</v>
      </c>
      <c r="B313" t="s">
        <v>11</v>
      </c>
      <c r="C313" t="s">
        <v>2721</v>
      </c>
      <c r="D313" t="s">
        <v>2825</v>
      </c>
      <c r="E313">
        <v>0</v>
      </c>
      <c r="F313">
        <v>0</v>
      </c>
      <c r="G313">
        <v>0</v>
      </c>
      <c r="H313">
        <v>0</v>
      </c>
      <c r="I313">
        <v>0.35599999999999998</v>
      </c>
      <c r="J313">
        <v>0.67500000000000004</v>
      </c>
      <c r="K313">
        <v>0</v>
      </c>
      <c r="L313">
        <v>0</v>
      </c>
      <c r="M313">
        <v>0.78200000000000003</v>
      </c>
    </row>
    <row r="314" spans="1:13" x14ac:dyDescent="0.15">
      <c r="A314" t="s">
        <v>21</v>
      </c>
      <c r="B314" t="s">
        <v>91</v>
      </c>
      <c r="C314" t="s">
        <v>2721</v>
      </c>
      <c r="D314" t="s">
        <v>2829</v>
      </c>
      <c r="E314">
        <v>0</v>
      </c>
      <c r="F314">
        <v>0</v>
      </c>
      <c r="G314">
        <v>0</v>
      </c>
      <c r="H314">
        <v>0</v>
      </c>
      <c r="I314">
        <v>0.24</v>
      </c>
      <c r="J314">
        <v>0.63100000000000001</v>
      </c>
      <c r="K314">
        <v>0</v>
      </c>
      <c r="L314">
        <v>0.26200000000000001</v>
      </c>
      <c r="M314">
        <v>0.77500000000000002</v>
      </c>
    </row>
    <row r="315" spans="1:13" x14ac:dyDescent="0.15">
      <c r="A315" t="s">
        <v>21</v>
      </c>
      <c r="B315" t="s">
        <v>9</v>
      </c>
      <c r="C315" t="s">
        <v>2721</v>
      </c>
      <c r="D315" t="s">
        <v>2738</v>
      </c>
      <c r="E315">
        <v>0</v>
      </c>
      <c r="F315">
        <v>0</v>
      </c>
      <c r="G315">
        <v>0</v>
      </c>
      <c r="H315">
        <v>0</v>
      </c>
      <c r="I315">
        <v>0.64600000000000002</v>
      </c>
      <c r="J315">
        <v>0.55800000000000005</v>
      </c>
      <c r="K315">
        <v>0</v>
      </c>
      <c r="L315">
        <v>0</v>
      </c>
      <c r="M315">
        <v>0.83699999999999997</v>
      </c>
    </row>
    <row r="316" spans="1:13" x14ac:dyDescent="0.15">
      <c r="A316" t="s">
        <v>21</v>
      </c>
      <c r="B316" t="s">
        <v>84</v>
      </c>
      <c r="C316" t="s">
        <v>2721</v>
      </c>
      <c r="D316" t="s">
        <v>2830</v>
      </c>
      <c r="E316">
        <v>0</v>
      </c>
      <c r="F316">
        <v>0</v>
      </c>
      <c r="G316">
        <v>0</v>
      </c>
      <c r="H316">
        <v>0</v>
      </c>
      <c r="I316">
        <v>0.23400000000000001</v>
      </c>
      <c r="J316">
        <v>0.66400000000000003</v>
      </c>
      <c r="K316">
        <v>0</v>
      </c>
      <c r="L316">
        <v>0.65300000000000002</v>
      </c>
      <c r="M316">
        <v>0.90300000000000002</v>
      </c>
    </row>
    <row r="317" spans="1:13" x14ac:dyDescent="0.15">
      <c r="A317" t="s">
        <v>21</v>
      </c>
      <c r="B317" t="s">
        <v>16</v>
      </c>
      <c r="C317" t="s">
        <v>2721</v>
      </c>
      <c r="D317" t="s">
        <v>2739</v>
      </c>
      <c r="E317">
        <v>0</v>
      </c>
      <c r="F317">
        <v>0</v>
      </c>
      <c r="G317">
        <v>0</v>
      </c>
      <c r="H317">
        <v>0</v>
      </c>
      <c r="I317">
        <v>0.23599999999999999</v>
      </c>
      <c r="J317">
        <v>0</v>
      </c>
      <c r="K317">
        <v>0.82</v>
      </c>
      <c r="L317">
        <v>0</v>
      </c>
      <c r="M317">
        <v>0.85699999999999998</v>
      </c>
    </row>
    <row r="318" spans="1:13" x14ac:dyDescent="0.15">
      <c r="A318" t="s">
        <v>21</v>
      </c>
      <c r="B318" t="s">
        <v>31</v>
      </c>
      <c r="C318" t="s">
        <v>2721</v>
      </c>
      <c r="D318" t="s">
        <v>2741</v>
      </c>
      <c r="E318">
        <v>0</v>
      </c>
      <c r="F318">
        <v>0</v>
      </c>
      <c r="G318">
        <v>0</v>
      </c>
      <c r="H318">
        <v>0</v>
      </c>
      <c r="I318">
        <v>0.23499999999999999</v>
      </c>
      <c r="J318">
        <v>0.67500000000000004</v>
      </c>
      <c r="K318">
        <v>0</v>
      </c>
      <c r="L318">
        <v>0</v>
      </c>
      <c r="M318">
        <v>0.74099999999999999</v>
      </c>
    </row>
    <row r="319" spans="1:13" x14ac:dyDescent="0.15">
      <c r="A319" t="s">
        <v>21</v>
      </c>
      <c r="B319" t="s">
        <v>0</v>
      </c>
      <c r="C319" t="s">
        <v>2721</v>
      </c>
      <c r="D319" t="s">
        <v>2735</v>
      </c>
      <c r="E319">
        <v>0</v>
      </c>
      <c r="F319">
        <v>0</v>
      </c>
      <c r="G319">
        <v>0</v>
      </c>
      <c r="H319">
        <v>0</v>
      </c>
      <c r="I319">
        <v>0.51900000000000002</v>
      </c>
      <c r="J319">
        <v>0.51200000000000001</v>
      </c>
      <c r="K319">
        <v>0</v>
      </c>
      <c r="L319">
        <v>0.26100000000000001</v>
      </c>
      <c r="M319">
        <v>0.81100000000000005</v>
      </c>
    </row>
    <row r="320" spans="1:13" x14ac:dyDescent="0.15">
      <c r="A320" t="s">
        <v>21</v>
      </c>
      <c r="B320" t="s">
        <v>4</v>
      </c>
      <c r="C320" t="s">
        <v>2721</v>
      </c>
      <c r="D320" t="s">
        <v>2736</v>
      </c>
      <c r="E320">
        <v>0</v>
      </c>
      <c r="F320">
        <v>0</v>
      </c>
      <c r="G320">
        <v>0</v>
      </c>
      <c r="H320">
        <v>0</v>
      </c>
      <c r="I320">
        <v>0.49099999999999999</v>
      </c>
      <c r="J320">
        <v>0.63100000000000001</v>
      </c>
      <c r="K320">
        <v>0</v>
      </c>
      <c r="L320">
        <v>0.26100000000000001</v>
      </c>
      <c r="M320">
        <v>0.84899999999999998</v>
      </c>
    </row>
    <row r="321" spans="1:13" x14ac:dyDescent="0.15">
      <c r="A321" t="s">
        <v>116</v>
      </c>
      <c r="B321" t="s">
        <v>128</v>
      </c>
      <c r="C321" t="s">
        <v>2633</v>
      </c>
      <c r="D321" t="s">
        <v>263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.91300000000000003</v>
      </c>
      <c r="L321">
        <v>0.114</v>
      </c>
      <c r="M321">
        <v>0.92</v>
      </c>
    </row>
    <row r="322" spans="1:13" x14ac:dyDescent="0.15">
      <c r="A322" t="s">
        <v>116</v>
      </c>
      <c r="B322" t="s">
        <v>103</v>
      </c>
      <c r="C322" t="s">
        <v>2633</v>
      </c>
      <c r="D322" t="s">
        <v>2638</v>
      </c>
      <c r="E322">
        <v>0</v>
      </c>
      <c r="F322">
        <v>0</v>
      </c>
      <c r="G322">
        <v>0.438</v>
      </c>
      <c r="H322">
        <v>0.52</v>
      </c>
      <c r="I322">
        <v>0</v>
      </c>
      <c r="J322">
        <v>0</v>
      </c>
      <c r="K322">
        <v>0.8</v>
      </c>
      <c r="L322">
        <v>0</v>
      </c>
      <c r="M322">
        <v>0.84</v>
      </c>
    </row>
    <row r="323" spans="1:13" x14ac:dyDescent="0.15">
      <c r="A323" t="s">
        <v>116</v>
      </c>
      <c r="B323" t="s">
        <v>29</v>
      </c>
      <c r="C323" t="s">
        <v>2633</v>
      </c>
      <c r="D323" t="s">
        <v>2635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.9</v>
      </c>
      <c r="L323">
        <v>0.35499999999999998</v>
      </c>
      <c r="M323">
        <v>0.93300000000000005</v>
      </c>
    </row>
    <row r="324" spans="1:13" x14ac:dyDescent="0.15">
      <c r="A324" t="s">
        <v>116</v>
      </c>
      <c r="B324" t="s">
        <v>195</v>
      </c>
      <c r="C324" t="s">
        <v>2633</v>
      </c>
      <c r="D324" t="s">
        <v>2831</v>
      </c>
      <c r="E324">
        <v>0</v>
      </c>
      <c r="F324">
        <v>0</v>
      </c>
      <c r="G324">
        <v>0</v>
      </c>
      <c r="H324">
        <v>0</v>
      </c>
      <c r="I324">
        <v>0.14499999999999999</v>
      </c>
      <c r="J324">
        <v>0</v>
      </c>
      <c r="K324">
        <v>0.86899999999999999</v>
      </c>
      <c r="L324">
        <v>0.434</v>
      </c>
      <c r="M324">
        <v>0.93100000000000005</v>
      </c>
    </row>
    <row r="325" spans="1:13" x14ac:dyDescent="0.15">
      <c r="A325" t="s">
        <v>116</v>
      </c>
      <c r="B325" t="s">
        <v>117</v>
      </c>
      <c r="C325" t="s">
        <v>2633</v>
      </c>
      <c r="D325" t="s">
        <v>2631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.89</v>
      </c>
      <c r="L325">
        <v>0</v>
      </c>
      <c r="M325">
        <v>0.89</v>
      </c>
    </row>
    <row r="326" spans="1:13" x14ac:dyDescent="0.15">
      <c r="A326" t="s">
        <v>116</v>
      </c>
      <c r="B326" t="s">
        <v>263</v>
      </c>
      <c r="C326" t="s">
        <v>2633</v>
      </c>
      <c r="D326" t="s">
        <v>2832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.86899999999999999</v>
      </c>
      <c r="L326">
        <v>0</v>
      </c>
      <c r="M326">
        <v>0.86899999999999999</v>
      </c>
    </row>
    <row r="327" spans="1:13" x14ac:dyDescent="0.15">
      <c r="A327" t="s">
        <v>90</v>
      </c>
      <c r="B327" t="s">
        <v>13</v>
      </c>
      <c r="C327" t="s">
        <v>2833</v>
      </c>
      <c r="D327" t="s">
        <v>2676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.95099999999999996</v>
      </c>
      <c r="L327">
        <v>0.11799999999999999</v>
      </c>
      <c r="M327">
        <v>0.95499999999999996</v>
      </c>
    </row>
    <row r="328" spans="1:13" x14ac:dyDescent="0.15">
      <c r="A328" t="s">
        <v>90</v>
      </c>
      <c r="B328" t="s">
        <v>223</v>
      </c>
      <c r="C328" t="s">
        <v>2833</v>
      </c>
      <c r="D328" t="s">
        <v>2834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.74199999999999999</v>
      </c>
      <c r="L328">
        <v>0</v>
      </c>
      <c r="M328">
        <v>0.74199999999999999</v>
      </c>
    </row>
    <row r="329" spans="1:13" x14ac:dyDescent="0.15">
      <c r="A329" t="s">
        <v>90</v>
      </c>
      <c r="B329" t="s">
        <v>22</v>
      </c>
      <c r="C329" t="s">
        <v>2833</v>
      </c>
      <c r="D329" t="s">
        <v>2656</v>
      </c>
      <c r="E329">
        <v>0</v>
      </c>
      <c r="F329">
        <v>0</v>
      </c>
      <c r="G329">
        <v>0</v>
      </c>
      <c r="H329">
        <v>0</v>
      </c>
      <c r="I329">
        <v>0.107</v>
      </c>
      <c r="J329">
        <v>0</v>
      </c>
      <c r="K329">
        <v>0.78700000000000003</v>
      </c>
      <c r="L329">
        <v>0.16600000000000001</v>
      </c>
      <c r="M329">
        <v>0.82799999999999996</v>
      </c>
    </row>
    <row r="330" spans="1:13" x14ac:dyDescent="0.15">
      <c r="A330" t="s">
        <v>90</v>
      </c>
      <c r="B330" t="s">
        <v>111</v>
      </c>
      <c r="C330" t="s">
        <v>2833</v>
      </c>
      <c r="D330" t="s">
        <v>2835</v>
      </c>
      <c r="E330">
        <v>0</v>
      </c>
      <c r="F330">
        <v>0</v>
      </c>
      <c r="G330">
        <v>0</v>
      </c>
      <c r="H330">
        <v>0.753</v>
      </c>
      <c r="I330">
        <v>0</v>
      </c>
      <c r="J330">
        <v>0</v>
      </c>
      <c r="K330">
        <v>0.79400000000000004</v>
      </c>
      <c r="L330">
        <v>0</v>
      </c>
      <c r="M330">
        <v>0.79400000000000004</v>
      </c>
    </row>
    <row r="331" spans="1:13" x14ac:dyDescent="0.15">
      <c r="A331" t="s">
        <v>90</v>
      </c>
      <c r="B331" t="s">
        <v>30</v>
      </c>
      <c r="C331" t="s">
        <v>2833</v>
      </c>
      <c r="D331" t="s">
        <v>2785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.95099999999999996</v>
      </c>
      <c r="L331">
        <v>0.123</v>
      </c>
      <c r="M331">
        <v>0.95499999999999996</v>
      </c>
    </row>
    <row r="332" spans="1:13" x14ac:dyDescent="0.15">
      <c r="A332" t="s">
        <v>90</v>
      </c>
      <c r="B332" t="s">
        <v>262</v>
      </c>
      <c r="C332" t="s">
        <v>2833</v>
      </c>
      <c r="D332" t="s">
        <v>2836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.99299999999999999</v>
      </c>
      <c r="L332">
        <v>0</v>
      </c>
      <c r="M332">
        <v>0.99299999999999999</v>
      </c>
    </row>
    <row r="333" spans="1:13" x14ac:dyDescent="0.15">
      <c r="A333" t="s">
        <v>90</v>
      </c>
      <c r="B333" t="s">
        <v>261</v>
      </c>
      <c r="C333" t="s">
        <v>2833</v>
      </c>
      <c r="D333" t="s">
        <v>2837</v>
      </c>
      <c r="E333">
        <v>0</v>
      </c>
      <c r="F333">
        <v>0</v>
      </c>
      <c r="G333">
        <v>0</v>
      </c>
      <c r="H333">
        <v>0.51400000000000001</v>
      </c>
      <c r="I333">
        <v>0</v>
      </c>
      <c r="J333">
        <v>0</v>
      </c>
      <c r="K333">
        <v>0.88300000000000001</v>
      </c>
      <c r="L333">
        <v>0</v>
      </c>
      <c r="M333">
        <v>0.88300000000000001</v>
      </c>
    </row>
    <row r="334" spans="1:13" x14ac:dyDescent="0.15">
      <c r="A334" t="s">
        <v>90</v>
      </c>
      <c r="B334" t="s">
        <v>47</v>
      </c>
      <c r="C334" t="s">
        <v>2833</v>
      </c>
      <c r="D334" t="s">
        <v>2786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.75600000000000001</v>
      </c>
      <c r="L334">
        <v>0</v>
      </c>
      <c r="M334">
        <v>0.75600000000000001</v>
      </c>
    </row>
    <row r="335" spans="1:13" x14ac:dyDescent="0.15">
      <c r="A335" t="s">
        <v>90</v>
      </c>
      <c r="B335" t="s">
        <v>73</v>
      </c>
      <c r="C335" t="s">
        <v>2833</v>
      </c>
      <c r="D335" t="s">
        <v>2753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.76</v>
      </c>
      <c r="L335">
        <v>0</v>
      </c>
      <c r="M335">
        <v>0.76</v>
      </c>
    </row>
    <row r="336" spans="1:13" x14ac:dyDescent="0.15">
      <c r="A336" t="s">
        <v>194</v>
      </c>
      <c r="B336" t="s">
        <v>193</v>
      </c>
      <c r="C336" t="s">
        <v>2838</v>
      </c>
      <c r="D336" t="s">
        <v>2839</v>
      </c>
      <c r="E336">
        <v>7.3999999999999996E-2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.96299999999999997</v>
      </c>
      <c r="L336">
        <v>0.16900000000000001</v>
      </c>
      <c r="M336">
        <v>0.96899999999999997</v>
      </c>
    </row>
    <row r="337" spans="1:13" x14ac:dyDescent="0.15">
      <c r="A337" t="s">
        <v>194</v>
      </c>
      <c r="B337" t="s">
        <v>159</v>
      </c>
      <c r="C337" t="s">
        <v>2838</v>
      </c>
      <c r="D337" t="s">
        <v>2840</v>
      </c>
      <c r="E337">
        <v>0</v>
      </c>
      <c r="F337">
        <v>0</v>
      </c>
      <c r="G337">
        <v>0</v>
      </c>
      <c r="H337">
        <v>0</v>
      </c>
      <c r="I337">
        <v>0.115</v>
      </c>
      <c r="J337">
        <v>0</v>
      </c>
      <c r="K337">
        <v>0.98899999999999999</v>
      </c>
      <c r="L337">
        <v>0.121</v>
      </c>
      <c r="M337">
        <v>0.99099999999999999</v>
      </c>
    </row>
    <row r="338" spans="1:13" x14ac:dyDescent="0.15">
      <c r="A338" t="s">
        <v>194</v>
      </c>
      <c r="B338" t="s">
        <v>192</v>
      </c>
      <c r="C338" t="s">
        <v>2838</v>
      </c>
      <c r="D338" t="s">
        <v>2841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.98899999999999999</v>
      </c>
      <c r="L338">
        <v>0.24299999999999999</v>
      </c>
      <c r="M338">
        <v>0.99099999999999999</v>
      </c>
    </row>
    <row r="339" spans="1:13" x14ac:dyDescent="0.15">
      <c r="A339" t="s">
        <v>194</v>
      </c>
      <c r="B339" t="s">
        <v>191</v>
      </c>
      <c r="C339" t="s">
        <v>2838</v>
      </c>
      <c r="D339" t="s">
        <v>2842</v>
      </c>
      <c r="E339">
        <v>4.5999999999999999E-2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.99299999999999999</v>
      </c>
      <c r="L339">
        <v>0</v>
      </c>
      <c r="M339">
        <v>0.99299999999999999</v>
      </c>
    </row>
    <row r="340" spans="1:13" x14ac:dyDescent="0.15">
      <c r="A340" t="s">
        <v>350</v>
      </c>
      <c r="B340" t="s">
        <v>190</v>
      </c>
      <c r="C340" t="s">
        <v>2843</v>
      </c>
      <c r="D340" t="s">
        <v>2844</v>
      </c>
      <c r="E340">
        <v>0</v>
      </c>
      <c r="F340">
        <v>0</v>
      </c>
      <c r="G340">
        <v>0</v>
      </c>
      <c r="H340">
        <v>0</v>
      </c>
      <c r="I340">
        <v>0.20200000000000001</v>
      </c>
      <c r="J340">
        <v>0.68300000000000005</v>
      </c>
      <c r="K340">
        <v>0</v>
      </c>
      <c r="L340">
        <v>0</v>
      </c>
      <c r="M340">
        <v>0.73599999999999999</v>
      </c>
    </row>
    <row r="341" spans="1:13" x14ac:dyDescent="0.15">
      <c r="A341" t="s">
        <v>271</v>
      </c>
      <c r="B341" t="s">
        <v>117</v>
      </c>
      <c r="C341" t="s">
        <v>2793</v>
      </c>
      <c r="D341" t="s">
        <v>263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.19</v>
      </c>
      <c r="K341">
        <v>0.63500000000000001</v>
      </c>
      <c r="L341">
        <v>9.7000000000000003E-2</v>
      </c>
      <c r="M341">
        <v>0.71</v>
      </c>
    </row>
    <row r="342" spans="1:13" x14ac:dyDescent="0.15">
      <c r="A342" t="s">
        <v>35</v>
      </c>
      <c r="B342" t="s">
        <v>59</v>
      </c>
      <c r="C342" t="s">
        <v>2658</v>
      </c>
      <c r="D342" t="s">
        <v>2759</v>
      </c>
      <c r="E342">
        <v>0</v>
      </c>
      <c r="F342">
        <v>0</v>
      </c>
      <c r="G342">
        <v>0</v>
      </c>
      <c r="H342">
        <v>0.373</v>
      </c>
      <c r="I342">
        <v>0</v>
      </c>
      <c r="J342">
        <v>0</v>
      </c>
      <c r="K342">
        <v>0.74199999999999999</v>
      </c>
      <c r="L342">
        <v>0</v>
      </c>
      <c r="M342">
        <v>0.74199999999999999</v>
      </c>
    </row>
    <row r="343" spans="1:13" x14ac:dyDescent="0.15">
      <c r="A343" t="s">
        <v>35</v>
      </c>
      <c r="B343" t="s">
        <v>204</v>
      </c>
      <c r="C343" t="s">
        <v>2658</v>
      </c>
      <c r="D343" t="s">
        <v>276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.75600000000000001</v>
      </c>
      <c r="L343">
        <v>0</v>
      </c>
      <c r="M343">
        <v>0.75600000000000001</v>
      </c>
    </row>
    <row r="344" spans="1:13" x14ac:dyDescent="0.15">
      <c r="A344" t="s">
        <v>35</v>
      </c>
      <c r="B344" t="s">
        <v>231</v>
      </c>
      <c r="C344" t="s">
        <v>2658</v>
      </c>
      <c r="D344" t="s">
        <v>276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.91100000000000003</v>
      </c>
      <c r="L344">
        <v>0</v>
      </c>
      <c r="M344">
        <v>0.91100000000000003</v>
      </c>
    </row>
    <row r="345" spans="1:13" x14ac:dyDescent="0.15">
      <c r="A345" t="s">
        <v>35</v>
      </c>
      <c r="B345" t="s">
        <v>78</v>
      </c>
      <c r="C345" t="s">
        <v>2658</v>
      </c>
      <c r="D345" t="s">
        <v>265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.92300000000000004</v>
      </c>
      <c r="L345">
        <v>0</v>
      </c>
      <c r="M345">
        <v>0.92300000000000004</v>
      </c>
    </row>
    <row r="346" spans="1:13" x14ac:dyDescent="0.15">
      <c r="A346" t="s">
        <v>35</v>
      </c>
      <c r="B346" t="s">
        <v>143</v>
      </c>
      <c r="C346" t="s">
        <v>2658</v>
      </c>
      <c r="D346" t="s">
        <v>2762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.91100000000000003</v>
      </c>
      <c r="L346">
        <v>0</v>
      </c>
      <c r="M346">
        <v>0.91100000000000003</v>
      </c>
    </row>
    <row r="347" spans="1:13" x14ac:dyDescent="0.15">
      <c r="A347" t="s">
        <v>35</v>
      </c>
      <c r="B347" t="s">
        <v>230</v>
      </c>
      <c r="C347" t="s">
        <v>2658</v>
      </c>
      <c r="D347" t="s">
        <v>2765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.753</v>
      </c>
      <c r="L347">
        <v>0</v>
      </c>
      <c r="M347">
        <v>0.753</v>
      </c>
    </row>
    <row r="348" spans="1:13" x14ac:dyDescent="0.15">
      <c r="A348" t="s">
        <v>35</v>
      </c>
      <c r="B348" t="s">
        <v>229</v>
      </c>
      <c r="C348" t="s">
        <v>2658</v>
      </c>
      <c r="D348" t="s">
        <v>2766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.90900000000000003</v>
      </c>
      <c r="L348">
        <v>0</v>
      </c>
      <c r="M348">
        <v>0.90900000000000003</v>
      </c>
    </row>
    <row r="349" spans="1:13" x14ac:dyDescent="0.15">
      <c r="A349" t="s">
        <v>35</v>
      </c>
      <c r="B349" t="s">
        <v>25</v>
      </c>
      <c r="C349" t="s">
        <v>2658</v>
      </c>
      <c r="D349" t="s">
        <v>2767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.70899999999999996</v>
      </c>
      <c r="L349">
        <v>0</v>
      </c>
      <c r="M349">
        <v>0.70899999999999996</v>
      </c>
    </row>
    <row r="350" spans="1:13" x14ac:dyDescent="0.15">
      <c r="A350" t="s">
        <v>35</v>
      </c>
      <c r="B350" t="s">
        <v>100</v>
      </c>
      <c r="C350" t="s">
        <v>2658</v>
      </c>
      <c r="D350" t="s">
        <v>2655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.191</v>
      </c>
      <c r="K350">
        <v>0.78400000000000003</v>
      </c>
      <c r="L350">
        <v>0</v>
      </c>
      <c r="M350">
        <v>0.81799999999999995</v>
      </c>
    </row>
    <row r="351" spans="1:13" x14ac:dyDescent="0.15">
      <c r="A351" t="s">
        <v>35</v>
      </c>
      <c r="B351" t="s">
        <v>48</v>
      </c>
      <c r="C351" t="s">
        <v>2658</v>
      </c>
      <c r="D351" t="s">
        <v>2769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.75600000000000001</v>
      </c>
      <c r="L351">
        <v>0</v>
      </c>
      <c r="M351">
        <v>0.75600000000000001</v>
      </c>
    </row>
    <row r="352" spans="1:13" x14ac:dyDescent="0.15">
      <c r="A352" t="s">
        <v>35</v>
      </c>
      <c r="B352" t="s">
        <v>101</v>
      </c>
      <c r="C352" t="s">
        <v>2658</v>
      </c>
      <c r="D352" t="s">
        <v>2652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.191</v>
      </c>
      <c r="K352">
        <v>0.91100000000000003</v>
      </c>
      <c r="L352">
        <v>0</v>
      </c>
      <c r="M352">
        <v>0.92500000000000004</v>
      </c>
    </row>
    <row r="353" spans="1:13" x14ac:dyDescent="0.15">
      <c r="A353" t="s">
        <v>35</v>
      </c>
      <c r="B353" t="s">
        <v>166</v>
      </c>
      <c r="C353" t="s">
        <v>2658</v>
      </c>
      <c r="D353" t="s">
        <v>277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.72899999999999998</v>
      </c>
      <c r="L353">
        <v>0</v>
      </c>
      <c r="M353">
        <v>0.72899999999999998</v>
      </c>
    </row>
    <row r="354" spans="1:13" x14ac:dyDescent="0.15">
      <c r="A354" t="s">
        <v>35</v>
      </c>
      <c r="B354" t="s">
        <v>53</v>
      </c>
      <c r="C354" t="s">
        <v>2658</v>
      </c>
      <c r="D354" t="s">
        <v>2653</v>
      </c>
      <c r="E354">
        <v>0</v>
      </c>
      <c r="F354">
        <v>0</v>
      </c>
      <c r="G354">
        <v>0</v>
      </c>
      <c r="H354">
        <v>0</v>
      </c>
      <c r="I354">
        <v>0.115</v>
      </c>
      <c r="J354">
        <v>0</v>
      </c>
      <c r="K354">
        <v>0.91900000000000004</v>
      </c>
      <c r="L354">
        <v>0</v>
      </c>
      <c r="M354">
        <v>0.92500000000000004</v>
      </c>
    </row>
    <row r="355" spans="1:13" x14ac:dyDescent="0.15">
      <c r="A355" t="s">
        <v>35</v>
      </c>
      <c r="B355" t="s">
        <v>58</v>
      </c>
      <c r="C355" t="s">
        <v>2658</v>
      </c>
      <c r="D355" t="s">
        <v>2771</v>
      </c>
      <c r="E355">
        <v>0</v>
      </c>
      <c r="F355">
        <v>0</v>
      </c>
      <c r="G355">
        <v>0</v>
      </c>
      <c r="H355">
        <v>0</v>
      </c>
      <c r="I355">
        <v>0.114</v>
      </c>
      <c r="J355">
        <v>0</v>
      </c>
      <c r="K355">
        <v>0.75600000000000001</v>
      </c>
      <c r="L355">
        <v>0.105</v>
      </c>
      <c r="M355">
        <v>0.79</v>
      </c>
    </row>
    <row r="356" spans="1:13" x14ac:dyDescent="0.15">
      <c r="A356" t="s">
        <v>35</v>
      </c>
      <c r="B356" t="s">
        <v>123</v>
      </c>
      <c r="C356" t="s">
        <v>2658</v>
      </c>
      <c r="D356" t="s">
        <v>2772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.91</v>
      </c>
      <c r="L356">
        <v>0</v>
      </c>
      <c r="M356">
        <v>0.91</v>
      </c>
    </row>
    <row r="357" spans="1:13" x14ac:dyDescent="0.15">
      <c r="A357" t="s">
        <v>35</v>
      </c>
      <c r="B357" t="s">
        <v>93</v>
      </c>
      <c r="C357" t="s">
        <v>2658</v>
      </c>
      <c r="D357" t="s">
        <v>2774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.91</v>
      </c>
      <c r="L357">
        <v>0</v>
      </c>
      <c r="M357">
        <v>0.91</v>
      </c>
    </row>
    <row r="358" spans="1:13" x14ac:dyDescent="0.15">
      <c r="A358" t="s">
        <v>35</v>
      </c>
      <c r="B358" t="s">
        <v>41</v>
      </c>
      <c r="C358" t="s">
        <v>2658</v>
      </c>
      <c r="D358" t="s">
        <v>2691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.877</v>
      </c>
      <c r="L358">
        <v>0</v>
      </c>
      <c r="M358">
        <v>0.877</v>
      </c>
    </row>
    <row r="359" spans="1:13" x14ac:dyDescent="0.15">
      <c r="A359" t="s">
        <v>54</v>
      </c>
      <c r="B359" t="s">
        <v>10</v>
      </c>
      <c r="C359" t="s">
        <v>2808</v>
      </c>
      <c r="D359" t="s">
        <v>2717</v>
      </c>
      <c r="E359">
        <v>0</v>
      </c>
      <c r="F359">
        <v>0</v>
      </c>
      <c r="G359">
        <v>0</v>
      </c>
      <c r="H359">
        <v>0</v>
      </c>
      <c r="I359">
        <v>0.90200000000000002</v>
      </c>
      <c r="J359">
        <v>0.503</v>
      </c>
      <c r="K359">
        <v>0</v>
      </c>
      <c r="L359">
        <v>0</v>
      </c>
      <c r="M359">
        <v>0.94899999999999995</v>
      </c>
    </row>
    <row r="360" spans="1:13" x14ac:dyDescent="0.15">
      <c r="A360" t="s">
        <v>54</v>
      </c>
      <c r="B360" t="s">
        <v>9</v>
      </c>
      <c r="C360" t="s">
        <v>2808</v>
      </c>
      <c r="D360" t="s">
        <v>2738</v>
      </c>
      <c r="E360">
        <v>0</v>
      </c>
      <c r="F360">
        <v>0</v>
      </c>
      <c r="G360">
        <v>0</v>
      </c>
      <c r="H360">
        <v>0</v>
      </c>
      <c r="I360">
        <v>0.7</v>
      </c>
      <c r="J360">
        <v>0</v>
      </c>
      <c r="K360">
        <v>0</v>
      </c>
      <c r="L360">
        <v>0.24399999999999999</v>
      </c>
      <c r="M360">
        <v>0.76400000000000001</v>
      </c>
    </row>
    <row r="361" spans="1:13" x14ac:dyDescent="0.15">
      <c r="A361" t="s">
        <v>54</v>
      </c>
      <c r="B361" t="s">
        <v>87</v>
      </c>
      <c r="C361" t="s">
        <v>2808</v>
      </c>
      <c r="D361" t="s">
        <v>2704</v>
      </c>
      <c r="E361">
        <v>0</v>
      </c>
      <c r="F361">
        <v>0</v>
      </c>
      <c r="G361">
        <v>0</v>
      </c>
      <c r="H361">
        <v>0</v>
      </c>
      <c r="I361">
        <v>0.63300000000000001</v>
      </c>
      <c r="J361">
        <v>0.19500000000000001</v>
      </c>
      <c r="K361">
        <v>0</v>
      </c>
      <c r="L361">
        <v>0.33900000000000002</v>
      </c>
      <c r="M361">
        <v>0.78800000000000003</v>
      </c>
    </row>
    <row r="362" spans="1:13" x14ac:dyDescent="0.15">
      <c r="A362" t="s">
        <v>54</v>
      </c>
      <c r="B362" t="s">
        <v>50</v>
      </c>
      <c r="C362" t="s">
        <v>2808</v>
      </c>
      <c r="D362" t="s">
        <v>2727</v>
      </c>
      <c r="E362">
        <v>0</v>
      </c>
      <c r="F362">
        <v>0</v>
      </c>
      <c r="G362">
        <v>0</v>
      </c>
      <c r="H362">
        <v>0</v>
      </c>
      <c r="I362">
        <v>0.77500000000000002</v>
      </c>
      <c r="J362">
        <v>0</v>
      </c>
      <c r="K362">
        <v>0</v>
      </c>
      <c r="L362">
        <v>0</v>
      </c>
      <c r="M362">
        <v>0.77500000000000002</v>
      </c>
    </row>
    <row r="363" spans="1:13" x14ac:dyDescent="0.15">
      <c r="A363" t="s">
        <v>54</v>
      </c>
      <c r="B363" t="s">
        <v>6</v>
      </c>
      <c r="C363" t="s">
        <v>2808</v>
      </c>
      <c r="D363" t="s">
        <v>2729</v>
      </c>
      <c r="E363">
        <v>0</v>
      </c>
      <c r="F363">
        <v>0</v>
      </c>
      <c r="G363">
        <v>0</v>
      </c>
      <c r="H363">
        <v>0</v>
      </c>
      <c r="I363">
        <v>0.83299999999999996</v>
      </c>
      <c r="J363">
        <v>0</v>
      </c>
      <c r="K363">
        <v>0</v>
      </c>
      <c r="L363">
        <v>0</v>
      </c>
      <c r="M363">
        <v>0.83299999999999996</v>
      </c>
    </row>
    <row r="364" spans="1:13" x14ac:dyDescent="0.15">
      <c r="A364" t="s">
        <v>54</v>
      </c>
      <c r="B364" t="s">
        <v>27</v>
      </c>
      <c r="C364" t="s">
        <v>2808</v>
      </c>
      <c r="D364" t="s">
        <v>2711</v>
      </c>
      <c r="E364">
        <v>0</v>
      </c>
      <c r="F364">
        <v>0</v>
      </c>
      <c r="G364">
        <v>0</v>
      </c>
      <c r="H364">
        <v>0</v>
      </c>
      <c r="I364">
        <v>0.38500000000000001</v>
      </c>
      <c r="J364">
        <v>0.66300000000000003</v>
      </c>
      <c r="K364">
        <v>0</v>
      </c>
      <c r="L364">
        <v>0.17299999999999999</v>
      </c>
      <c r="M364">
        <v>0.81399999999999995</v>
      </c>
    </row>
    <row r="365" spans="1:13" x14ac:dyDescent="0.15">
      <c r="A365" t="s">
        <v>54</v>
      </c>
      <c r="B365" t="s">
        <v>84</v>
      </c>
      <c r="C365" t="s">
        <v>2808</v>
      </c>
      <c r="D365" t="s">
        <v>2830</v>
      </c>
      <c r="E365">
        <v>0</v>
      </c>
      <c r="F365">
        <v>0</v>
      </c>
      <c r="G365">
        <v>0</v>
      </c>
      <c r="H365">
        <v>0</v>
      </c>
      <c r="I365">
        <v>0.55400000000000005</v>
      </c>
      <c r="J365">
        <v>0.63900000000000001</v>
      </c>
      <c r="K365">
        <v>0</v>
      </c>
      <c r="L365">
        <v>0.24399999999999999</v>
      </c>
      <c r="M365">
        <v>0.86799999999999999</v>
      </c>
    </row>
    <row r="366" spans="1:13" x14ac:dyDescent="0.15">
      <c r="A366" t="s">
        <v>54</v>
      </c>
      <c r="B366" t="s">
        <v>19</v>
      </c>
      <c r="C366" t="s">
        <v>2808</v>
      </c>
      <c r="D366" t="s">
        <v>2731</v>
      </c>
      <c r="E366">
        <v>0</v>
      </c>
      <c r="F366">
        <v>0</v>
      </c>
      <c r="G366">
        <v>0</v>
      </c>
      <c r="H366">
        <v>0</v>
      </c>
      <c r="I366">
        <v>0.74399999999999999</v>
      </c>
      <c r="J366">
        <v>0</v>
      </c>
      <c r="K366">
        <v>0</v>
      </c>
      <c r="L366">
        <v>0</v>
      </c>
      <c r="M366">
        <v>0.74399999999999999</v>
      </c>
    </row>
    <row r="367" spans="1:13" x14ac:dyDescent="0.15">
      <c r="A367" t="s">
        <v>54</v>
      </c>
      <c r="B367" t="s">
        <v>32</v>
      </c>
      <c r="C367" t="s">
        <v>2808</v>
      </c>
      <c r="D367" t="s">
        <v>2733</v>
      </c>
      <c r="E367">
        <v>0</v>
      </c>
      <c r="F367">
        <v>0</v>
      </c>
      <c r="G367">
        <v>0</v>
      </c>
      <c r="H367">
        <v>0</v>
      </c>
      <c r="I367">
        <v>0.72399999999999998</v>
      </c>
      <c r="J367">
        <v>0.51700000000000002</v>
      </c>
      <c r="K367">
        <v>0</v>
      </c>
      <c r="L367">
        <v>0.26200000000000001</v>
      </c>
      <c r="M367">
        <v>0.89300000000000002</v>
      </c>
    </row>
    <row r="368" spans="1:13" x14ac:dyDescent="0.15">
      <c r="A368" t="s">
        <v>54</v>
      </c>
      <c r="B368" t="s">
        <v>49</v>
      </c>
      <c r="C368" t="s">
        <v>2808</v>
      </c>
      <c r="D368" t="s">
        <v>2732</v>
      </c>
      <c r="E368">
        <v>0</v>
      </c>
      <c r="F368">
        <v>0</v>
      </c>
      <c r="G368">
        <v>0</v>
      </c>
      <c r="H368">
        <v>0</v>
      </c>
      <c r="I368">
        <v>0.72899999999999998</v>
      </c>
      <c r="J368">
        <v>0</v>
      </c>
      <c r="K368">
        <v>0</v>
      </c>
      <c r="L368">
        <v>0</v>
      </c>
      <c r="M368">
        <v>0.72899999999999998</v>
      </c>
    </row>
    <row r="369" spans="1:13" x14ac:dyDescent="0.15">
      <c r="A369" t="s">
        <v>54</v>
      </c>
      <c r="B369" t="s">
        <v>3</v>
      </c>
      <c r="C369" t="s">
        <v>2808</v>
      </c>
      <c r="D369" t="s">
        <v>2743</v>
      </c>
      <c r="E369">
        <v>0</v>
      </c>
      <c r="F369">
        <v>0</v>
      </c>
      <c r="G369">
        <v>0</v>
      </c>
      <c r="H369">
        <v>0</v>
      </c>
      <c r="I369">
        <v>0.78200000000000003</v>
      </c>
      <c r="J369">
        <v>0</v>
      </c>
      <c r="K369">
        <v>0</v>
      </c>
      <c r="L369">
        <v>0</v>
      </c>
      <c r="M369">
        <v>0.78200000000000003</v>
      </c>
    </row>
    <row r="370" spans="1:13" x14ac:dyDescent="0.15">
      <c r="A370" t="s">
        <v>54</v>
      </c>
      <c r="B370" t="s">
        <v>12</v>
      </c>
      <c r="C370" t="s">
        <v>2808</v>
      </c>
      <c r="D370" t="s">
        <v>2796</v>
      </c>
      <c r="E370">
        <v>0</v>
      </c>
      <c r="F370">
        <v>0</v>
      </c>
      <c r="G370">
        <v>0</v>
      </c>
      <c r="H370">
        <v>0</v>
      </c>
      <c r="I370">
        <v>0.437</v>
      </c>
      <c r="J370">
        <v>0.52100000000000002</v>
      </c>
      <c r="K370">
        <v>0</v>
      </c>
      <c r="L370">
        <v>0.17299999999999999</v>
      </c>
      <c r="M370">
        <v>0.75700000000000001</v>
      </c>
    </row>
    <row r="371" spans="1:13" x14ac:dyDescent="0.15">
      <c r="A371" t="s">
        <v>204</v>
      </c>
      <c r="B371" t="s">
        <v>143</v>
      </c>
      <c r="C371" t="s">
        <v>2760</v>
      </c>
      <c r="D371" t="s">
        <v>2762</v>
      </c>
      <c r="E371">
        <v>0</v>
      </c>
      <c r="F371">
        <v>0</v>
      </c>
      <c r="G371">
        <v>0</v>
      </c>
      <c r="H371">
        <v>0.25</v>
      </c>
      <c r="I371">
        <v>0.183</v>
      </c>
      <c r="J371">
        <v>0</v>
      </c>
      <c r="K371">
        <v>0.86599999999999999</v>
      </c>
      <c r="L371">
        <v>9.7000000000000003E-2</v>
      </c>
      <c r="M371">
        <v>0.89100000000000001</v>
      </c>
    </row>
    <row r="372" spans="1:13" x14ac:dyDescent="0.15">
      <c r="A372" t="s">
        <v>204</v>
      </c>
      <c r="B372" t="s">
        <v>28</v>
      </c>
      <c r="C372" t="s">
        <v>2760</v>
      </c>
      <c r="D372" t="s">
        <v>2661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.76</v>
      </c>
      <c r="L372">
        <v>0</v>
      </c>
      <c r="M372">
        <v>0.76</v>
      </c>
    </row>
    <row r="373" spans="1:13" x14ac:dyDescent="0.15">
      <c r="A373" t="s">
        <v>349</v>
      </c>
      <c r="B373" t="s">
        <v>24</v>
      </c>
      <c r="C373" t="s">
        <v>2845</v>
      </c>
      <c r="D373" t="s">
        <v>2622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.91400000000000003</v>
      </c>
      <c r="L373">
        <v>0</v>
      </c>
      <c r="M373">
        <v>0.91400000000000003</v>
      </c>
    </row>
    <row r="374" spans="1:13" x14ac:dyDescent="0.15">
      <c r="A374" t="s">
        <v>42</v>
      </c>
      <c r="B374" t="s">
        <v>66</v>
      </c>
      <c r="C374" t="s">
        <v>2680</v>
      </c>
      <c r="D374" t="s">
        <v>2693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.96</v>
      </c>
      <c r="L374">
        <v>0</v>
      </c>
      <c r="M374">
        <v>0.96</v>
      </c>
    </row>
    <row r="375" spans="1:13" x14ac:dyDescent="0.15">
      <c r="A375" t="s">
        <v>42</v>
      </c>
      <c r="B375" t="s">
        <v>104</v>
      </c>
      <c r="C375" t="s">
        <v>2680</v>
      </c>
      <c r="D375" t="s">
        <v>2634</v>
      </c>
      <c r="E375">
        <v>0</v>
      </c>
      <c r="F375">
        <v>0</v>
      </c>
      <c r="G375">
        <v>0.217</v>
      </c>
      <c r="H375">
        <v>0.19600000000000001</v>
      </c>
      <c r="I375">
        <v>0</v>
      </c>
      <c r="J375">
        <v>0</v>
      </c>
      <c r="K375">
        <v>0.94099999999999995</v>
      </c>
      <c r="L375">
        <v>0</v>
      </c>
      <c r="M375">
        <v>0.95</v>
      </c>
    </row>
    <row r="376" spans="1:13" x14ac:dyDescent="0.15">
      <c r="A376" t="s">
        <v>42</v>
      </c>
      <c r="B376" t="s">
        <v>29</v>
      </c>
      <c r="C376" t="s">
        <v>2680</v>
      </c>
      <c r="D376" t="s">
        <v>2635</v>
      </c>
      <c r="E376">
        <v>0</v>
      </c>
      <c r="F376">
        <v>0</v>
      </c>
      <c r="G376">
        <v>0</v>
      </c>
      <c r="H376">
        <v>0</v>
      </c>
      <c r="I376">
        <v>0.32400000000000001</v>
      </c>
      <c r="J376">
        <v>0</v>
      </c>
      <c r="K376">
        <v>0.97199999999999998</v>
      </c>
      <c r="L376">
        <v>0.58499999999999996</v>
      </c>
      <c r="M376">
        <v>0.99099999999999999</v>
      </c>
    </row>
    <row r="377" spans="1:13" x14ac:dyDescent="0.15">
      <c r="A377" t="s">
        <v>42</v>
      </c>
      <c r="B377" t="s">
        <v>64</v>
      </c>
      <c r="C377" t="s">
        <v>2680</v>
      </c>
      <c r="D377" t="s">
        <v>270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.97899999999999998</v>
      </c>
      <c r="L377">
        <v>0.17499999999999999</v>
      </c>
      <c r="M377">
        <v>0.98199999999999998</v>
      </c>
    </row>
    <row r="378" spans="1:13" x14ac:dyDescent="0.15">
      <c r="A378" t="s">
        <v>42</v>
      </c>
      <c r="B378" t="s">
        <v>71</v>
      </c>
      <c r="C378" t="s">
        <v>2680</v>
      </c>
      <c r="D378" t="s">
        <v>2699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.96</v>
      </c>
      <c r="L378">
        <v>0</v>
      </c>
      <c r="M378">
        <v>0.96</v>
      </c>
    </row>
    <row r="379" spans="1:13" x14ac:dyDescent="0.15">
      <c r="A379" t="s">
        <v>42</v>
      </c>
      <c r="B379" t="s">
        <v>222</v>
      </c>
      <c r="C379" t="s">
        <v>2680</v>
      </c>
      <c r="D379" t="s">
        <v>2846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.746</v>
      </c>
      <c r="M379">
        <v>0.746</v>
      </c>
    </row>
    <row r="380" spans="1:13" x14ac:dyDescent="0.15">
      <c r="A380" t="s">
        <v>42</v>
      </c>
      <c r="B380" t="s">
        <v>63</v>
      </c>
      <c r="C380" t="s">
        <v>2680</v>
      </c>
      <c r="D380" t="s">
        <v>2701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.89100000000000001</v>
      </c>
      <c r="L380">
        <v>0.12</v>
      </c>
      <c r="M380">
        <v>0.9</v>
      </c>
    </row>
    <row r="381" spans="1:13" x14ac:dyDescent="0.15">
      <c r="A381" t="s">
        <v>42</v>
      </c>
      <c r="B381" t="s">
        <v>221</v>
      </c>
      <c r="C381" t="s">
        <v>2680</v>
      </c>
      <c r="D381" t="s">
        <v>2847</v>
      </c>
      <c r="E381">
        <v>0</v>
      </c>
      <c r="F381">
        <v>0</v>
      </c>
      <c r="G381">
        <v>0</v>
      </c>
      <c r="H381">
        <v>0</v>
      </c>
      <c r="I381">
        <v>0.26800000000000002</v>
      </c>
      <c r="J381">
        <v>0</v>
      </c>
      <c r="K381">
        <v>0</v>
      </c>
      <c r="L381">
        <v>0.625</v>
      </c>
      <c r="M381">
        <v>0.71399999999999997</v>
      </c>
    </row>
    <row r="382" spans="1:13" x14ac:dyDescent="0.15">
      <c r="A382" t="s">
        <v>42</v>
      </c>
      <c r="B382" t="s">
        <v>76</v>
      </c>
      <c r="C382" t="s">
        <v>2680</v>
      </c>
      <c r="D382" t="s">
        <v>2695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.89100000000000001</v>
      </c>
      <c r="L382">
        <v>0.13300000000000001</v>
      </c>
      <c r="M382">
        <v>0.90100000000000002</v>
      </c>
    </row>
    <row r="383" spans="1:13" x14ac:dyDescent="0.15">
      <c r="A383" t="s">
        <v>42</v>
      </c>
      <c r="B383" t="s">
        <v>65</v>
      </c>
      <c r="C383" t="s">
        <v>2680</v>
      </c>
      <c r="D383" t="s">
        <v>2696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.97799999999999998</v>
      </c>
      <c r="L383">
        <v>0</v>
      </c>
      <c r="M383">
        <v>0.97799999999999998</v>
      </c>
    </row>
    <row r="384" spans="1:13" x14ac:dyDescent="0.15">
      <c r="A384" t="s">
        <v>42</v>
      </c>
      <c r="B384" t="s">
        <v>110</v>
      </c>
      <c r="C384" t="s">
        <v>2680</v>
      </c>
      <c r="D384" t="s">
        <v>2848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.97799999999999998</v>
      </c>
      <c r="L384">
        <v>0.51900000000000002</v>
      </c>
      <c r="M384">
        <v>0.98899999999999999</v>
      </c>
    </row>
    <row r="385" spans="1:13" x14ac:dyDescent="0.15">
      <c r="A385" t="s">
        <v>42</v>
      </c>
      <c r="B385" t="s">
        <v>77</v>
      </c>
      <c r="C385" t="s">
        <v>2680</v>
      </c>
      <c r="D385" t="s">
        <v>2688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.70899999999999996</v>
      </c>
      <c r="L385">
        <v>0</v>
      </c>
      <c r="M385">
        <v>0.70899999999999996</v>
      </c>
    </row>
    <row r="386" spans="1:13" x14ac:dyDescent="0.15">
      <c r="A386" t="s">
        <v>42</v>
      </c>
      <c r="B386" t="s">
        <v>117</v>
      </c>
      <c r="C386" t="s">
        <v>2680</v>
      </c>
      <c r="D386" t="s">
        <v>2631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.97899999999999998</v>
      </c>
      <c r="L386">
        <v>0.30199999999999999</v>
      </c>
      <c r="M386">
        <v>0.98499999999999999</v>
      </c>
    </row>
    <row r="387" spans="1:13" x14ac:dyDescent="0.15">
      <c r="A387" t="s">
        <v>42</v>
      </c>
      <c r="B387" t="s">
        <v>124</v>
      </c>
      <c r="C387" t="s">
        <v>2680</v>
      </c>
      <c r="D387" t="s">
        <v>2714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.70899999999999996</v>
      </c>
      <c r="L387">
        <v>0</v>
      </c>
      <c r="M387">
        <v>0.70899999999999996</v>
      </c>
    </row>
    <row r="388" spans="1:13" x14ac:dyDescent="0.15">
      <c r="A388" t="s">
        <v>42</v>
      </c>
      <c r="B388" t="s">
        <v>103</v>
      </c>
      <c r="C388" t="s">
        <v>2680</v>
      </c>
      <c r="D388" t="s">
        <v>2638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.89100000000000001</v>
      </c>
      <c r="L388">
        <v>7.8E-2</v>
      </c>
      <c r="M388">
        <v>0.89500000000000002</v>
      </c>
    </row>
    <row r="389" spans="1:13" x14ac:dyDescent="0.15">
      <c r="A389" t="s">
        <v>292</v>
      </c>
      <c r="B389" t="s">
        <v>291</v>
      </c>
      <c r="C389" t="s">
        <v>2664</v>
      </c>
      <c r="D389" t="s">
        <v>2665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.8</v>
      </c>
      <c r="L389">
        <v>0</v>
      </c>
      <c r="M389">
        <v>0.8</v>
      </c>
    </row>
    <row r="390" spans="1:13" x14ac:dyDescent="0.15">
      <c r="A390" t="s">
        <v>223</v>
      </c>
      <c r="B390" t="s">
        <v>22</v>
      </c>
      <c r="C390" t="s">
        <v>2834</v>
      </c>
      <c r="D390" t="s">
        <v>2656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.9</v>
      </c>
      <c r="L390">
        <v>0.10100000000000001</v>
      </c>
      <c r="M390">
        <v>0.90600000000000003</v>
      </c>
    </row>
    <row r="391" spans="1:13" x14ac:dyDescent="0.15">
      <c r="A391" t="s">
        <v>223</v>
      </c>
      <c r="B391" t="s">
        <v>73</v>
      </c>
      <c r="C391" t="s">
        <v>2834</v>
      </c>
      <c r="D391" t="s">
        <v>2753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.9</v>
      </c>
      <c r="L391">
        <v>0</v>
      </c>
      <c r="M391">
        <v>0.9</v>
      </c>
    </row>
    <row r="392" spans="1:13" x14ac:dyDescent="0.15">
      <c r="A392" t="s">
        <v>39</v>
      </c>
      <c r="B392" t="s">
        <v>45</v>
      </c>
      <c r="C392" t="s">
        <v>2764</v>
      </c>
      <c r="D392" t="s">
        <v>2849</v>
      </c>
      <c r="E392">
        <v>0.05</v>
      </c>
      <c r="F392">
        <v>0</v>
      </c>
      <c r="G392">
        <v>0</v>
      </c>
      <c r="H392">
        <v>0</v>
      </c>
      <c r="I392">
        <v>0.112</v>
      </c>
      <c r="J392">
        <v>0</v>
      </c>
      <c r="K392">
        <v>0.77900000000000003</v>
      </c>
      <c r="L392">
        <v>0.26600000000000001</v>
      </c>
      <c r="M392">
        <v>0.84499999999999997</v>
      </c>
    </row>
    <row r="393" spans="1:13" x14ac:dyDescent="0.15">
      <c r="A393" t="s">
        <v>39</v>
      </c>
      <c r="B393" t="s">
        <v>13</v>
      </c>
      <c r="C393" t="s">
        <v>2764</v>
      </c>
      <c r="D393" t="s">
        <v>2676</v>
      </c>
      <c r="E393">
        <v>0</v>
      </c>
      <c r="F393">
        <v>0</v>
      </c>
      <c r="G393">
        <v>0</v>
      </c>
      <c r="H393">
        <v>0</v>
      </c>
      <c r="I393">
        <v>0.27</v>
      </c>
      <c r="J393">
        <v>0.68300000000000005</v>
      </c>
      <c r="K393">
        <v>0.82099999999999995</v>
      </c>
      <c r="L393">
        <v>0.53400000000000003</v>
      </c>
      <c r="M393">
        <v>0.97799999999999998</v>
      </c>
    </row>
    <row r="394" spans="1:13" x14ac:dyDescent="0.15">
      <c r="A394" t="s">
        <v>39</v>
      </c>
      <c r="B394" t="s">
        <v>23</v>
      </c>
      <c r="C394" t="s">
        <v>2764</v>
      </c>
      <c r="D394" t="s">
        <v>2651</v>
      </c>
      <c r="E394">
        <v>6.0999999999999999E-2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.79900000000000004</v>
      </c>
      <c r="L394">
        <v>0.157</v>
      </c>
      <c r="M394">
        <v>0.82699999999999996</v>
      </c>
    </row>
    <row r="395" spans="1:13" x14ac:dyDescent="0.15">
      <c r="A395" t="s">
        <v>39</v>
      </c>
      <c r="B395" t="s">
        <v>137</v>
      </c>
      <c r="C395" t="s">
        <v>2764</v>
      </c>
      <c r="D395" t="s">
        <v>285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.95499999999999996</v>
      </c>
      <c r="L395">
        <v>0.42299999999999999</v>
      </c>
      <c r="M395">
        <v>0.97299999999999998</v>
      </c>
    </row>
    <row r="396" spans="1:13" x14ac:dyDescent="0.15">
      <c r="A396" t="s">
        <v>39</v>
      </c>
      <c r="B396" t="s">
        <v>136</v>
      </c>
      <c r="C396" t="s">
        <v>2764</v>
      </c>
      <c r="D396" t="s">
        <v>2851</v>
      </c>
      <c r="E396">
        <v>5.8999999999999997E-2</v>
      </c>
      <c r="F396">
        <v>0</v>
      </c>
      <c r="G396">
        <v>0</v>
      </c>
      <c r="H396">
        <v>0</v>
      </c>
      <c r="I396">
        <v>0.31900000000000001</v>
      </c>
      <c r="J396">
        <v>0</v>
      </c>
      <c r="K396">
        <v>0</v>
      </c>
      <c r="L396">
        <v>0.72099999999999997</v>
      </c>
      <c r="M396">
        <v>0.80600000000000005</v>
      </c>
    </row>
    <row r="397" spans="1:13" x14ac:dyDescent="0.15">
      <c r="A397" t="s">
        <v>39</v>
      </c>
      <c r="B397" t="s">
        <v>25</v>
      </c>
      <c r="C397" t="s">
        <v>2764</v>
      </c>
      <c r="D397" t="s">
        <v>2767</v>
      </c>
      <c r="E397">
        <v>5.8000000000000003E-2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.8</v>
      </c>
      <c r="L397">
        <v>0.24099999999999999</v>
      </c>
      <c r="M397">
        <v>0.84499999999999997</v>
      </c>
    </row>
    <row r="398" spans="1:13" x14ac:dyDescent="0.15">
      <c r="A398" t="s">
        <v>39</v>
      </c>
      <c r="B398" t="s">
        <v>88</v>
      </c>
      <c r="C398" t="s">
        <v>2764</v>
      </c>
      <c r="D398" t="s">
        <v>2672</v>
      </c>
      <c r="E398">
        <v>0</v>
      </c>
      <c r="F398">
        <v>0</v>
      </c>
      <c r="G398">
        <v>0</v>
      </c>
      <c r="H398">
        <v>0</v>
      </c>
      <c r="I398">
        <v>0.42</v>
      </c>
      <c r="J398">
        <v>0.52400000000000002</v>
      </c>
      <c r="K398">
        <v>0</v>
      </c>
      <c r="L398">
        <v>0.26400000000000001</v>
      </c>
      <c r="M398">
        <v>0.77900000000000003</v>
      </c>
    </row>
    <row r="399" spans="1:13" x14ac:dyDescent="0.15">
      <c r="A399" t="s">
        <v>39</v>
      </c>
      <c r="B399" t="s">
        <v>189</v>
      </c>
      <c r="C399" t="s">
        <v>2764</v>
      </c>
      <c r="D399" t="s">
        <v>2852</v>
      </c>
      <c r="E399">
        <v>0</v>
      </c>
      <c r="F399">
        <v>0</v>
      </c>
      <c r="G399">
        <v>0</v>
      </c>
      <c r="H399">
        <v>0</v>
      </c>
      <c r="I399">
        <v>0.29399999999999998</v>
      </c>
      <c r="J399">
        <v>0.51200000000000001</v>
      </c>
      <c r="K399">
        <v>0</v>
      </c>
      <c r="L399">
        <v>0.21</v>
      </c>
      <c r="M399">
        <v>0.70399999999999996</v>
      </c>
    </row>
    <row r="400" spans="1:13" x14ac:dyDescent="0.15">
      <c r="A400" t="s">
        <v>39</v>
      </c>
      <c r="B400" t="s">
        <v>74</v>
      </c>
      <c r="C400" t="s">
        <v>2764</v>
      </c>
      <c r="D400" t="s">
        <v>2710</v>
      </c>
      <c r="E400">
        <v>0</v>
      </c>
      <c r="F400">
        <v>0</v>
      </c>
      <c r="G400">
        <v>0</v>
      </c>
      <c r="H400">
        <v>0</v>
      </c>
      <c r="I400">
        <v>0.44400000000000001</v>
      </c>
      <c r="J400">
        <v>0.51200000000000001</v>
      </c>
      <c r="K400">
        <v>0</v>
      </c>
      <c r="L400">
        <v>0.26400000000000001</v>
      </c>
      <c r="M400">
        <v>0.78300000000000003</v>
      </c>
    </row>
    <row r="401" spans="1:13" x14ac:dyDescent="0.15">
      <c r="A401" t="s">
        <v>39</v>
      </c>
      <c r="B401" t="s">
        <v>30</v>
      </c>
      <c r="C401" t="s">
        <v>2764</v>
      </c>
      <c r="D401" t="s">
        <v>2785</v>
      </c>
      <c r="E401">
        <v>0</v>
      </c>
      <c r="F401">
        <v>0</v>
      </c>
      <c r="G401">
        <v>0</v>
      </c>
      <c r="H401">
        <v>0</v>
      </c>
      <c r="I401">
        <v>0.14199999999999999</v>
      </c>
      <c r="J401">
        <v>0.217</v>
      </c>
      <c r="K401">
        <v>0.89900000000000002</v>
      </c>
      <c r="L401">
        <v>0.215</v>
      </c>
      <c r="M401">
        <v>0.94</v>
      </c>
    </row>
    <row r="402" spans="1:13" x14ac:dyDescent="0.15">
      <c r="A402" t="s">
        <v>39</v>
      </c>
      <c r="B402" t="s">
        <v>22</v>
      </c>
      <c r="C402" t="s">
        <v>2764</v>
      </c>
      <c r="D402" t="s">
        <v>2656</v>
      </c>
      <c r="E402">
        <v>4.9000000000000002E-2</v>
      </c>
      <c r="F402">
        <v>0</v>
      </c>
      <c r="G402">
        <v>0</v>
      </c>
      <c r="H402">
        <v>0</v>
      </c>
      <c r="I402">
        <v>0.193</v>
      </c>
      <c r="J402">
        <v>0.40600000000000003</v>
      </c>
      <c r="K402">
        <v>0.9</v>
      </c>
      <c r="L402">
        <v>9.7000000000000003E-2</v>
      </c>
      <c r="M402">
        <v>0.95099999999999996</v>
      </c>
    </row>
    <row r="403" spans="1:13" x14ac:dyDescent="0.15">
      <c r="A403" t="s">
        <v>39</v>
      </c>
      <c r="B403" t="s">
        <v>83</v>
      </c>
      <c r="C403" t="s">
        <v>2764</v>
      </c>
      <c r="D403" t="s">
        <v>2853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.8</v>
      </c>
      <c r="L403">
        <v>0.157</v>
      </c>
      <c r="M403">
        <v>0.82399999999999995</v>
      </c>
    </row>
    <row r="404" spans="1:13" x14ac:dyDescent="0.15">
      <c r="A404" t="s">
        <v>39</v>
      </c>
      <c r="B404" t="s">
        <v>158</v>
      </c>
      <c r="C404" t="s">
        <v>2764</v>
      </c>
      <c r="D404" t="s">
        <v>2854</v>
      </c>
      <c r="E404">
        <v>5.0999999999999997E-2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.79400000000000004</v>
      </c>
      <c r="L404">
        <v>0</v>
      </c>
      <c r="M404">
        <v>0.79600000000000004</v>
      </c>
    </row>
    <row r="405" spans="1:13" x14ac:dyDescent="0.15">
      <c r="A405" t="s">
        <v>39</v>
      </c>
      <c r="B405" t="s">
        <v>47</v>
      </c>
      <c r="C405" t="s">
        <v>2764</v>
      </c>
      <c r="D405" t="s">
        <v>2786</v>
      </c>
      <c r="E405">
        <v>5.1999999999999998E-2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.75600000000000001</v>
      </c>
      <c r="L405">
        <v>9.0999999999999998E-2</v>
      </c>
      <c r="M405">
        <v>0.77100000000000002</v>
      </c>
    </row>
    <row r="406" spans="1:13" x14ac:dyDescent="0.15">
      <c r="A406" t="s">
        <v>39</v>
      </c>
      <c r="B406" t="s">
        <v>135</v>
      </c>
      <c r="C406" t="s">
        <v>2764</v>
      </c>
      <c r="D406" t="s">
        <v>2855</v>
      </c>
      <c r="E406">
        <v>0</v>
      </c>
      <c r="F406">
        <v>0</v>
      </c>
      <c r="G406">
        <v>0</v>
      </c>
      <c r="H406">
        <v>0</v>
      </c>
      <c r="I406">
        <v>0.20200000000000001</v>
      </c>
      <c r="J406">
        <v>0</v>
      </c>
      <c r="K406">
        <v>0.8</v>
      </c>
      <c r="L406">
        <v>9.8000000000000004E-2</v>
      </c>
      <c r="M406">
        <v>0.84299999999999997</v>
      </c>
    </row>
    <row r="407" spans="1:13" x14ac:dyDescent="0.15">
      <c r="A407" t="s">
        <v>348</v>
      </c>
      <c r="B407" t="s">
        <v>347</v>
      </c>
      <c r="C407" t="s">
        <v>2856</v>
      </c>
      <c r="D407" t="s">
        <v>2857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.79600000000000004</v>
      </c>
      <c r="L407">
        <v>0.33100000000000002</v>
      </c>
      <c r="M407">
        <v>0.85799999999999998</v>
      </c>
    </row>
    <row r="408" spans="1:13" x14ac:dyDescent="0.15">
      <c r="A408" t="s">
        <v>109</v>
      </c>
      <c r="B408" t="s">
        <v>108</v>
      </c>
      <c r="C408" t="s">
        <v>2858</v>
      </c>
      <c r="D408" t="s">
        <v>2859</v>
      </c>
      <c r="E408">
        <v>0</v>
      </c>
      <c r="F408">
        <v>0</v>
      </c>
      <c r="G408">
        <v>0</v>
      </c>
      <c r="H408">
        <v>0</v>
      </c>
      <c r="I408">
        <v>0.20699999999999999</v>
      </c>
      <c r="J408">
        <v>0.504</v>
      </c>
      <c r="K408">
        <v>0</v>
      </c>
      <c r="L408">
        <v>0.65500000000000003</v>
      </c>
      <c r="M408">
        <v>0.85199999999999998</v>
      </c>
    </row>
    <row r="409" spans="1:13" x14ac:dyDescent="0.15">
      <c r="A409" t="s">
        <v>109</v>
      </c>
      <c r="B409" t="s">
        <v>69</v>
      </c>
      <c r="C409" t="s">
        <v>2858</v>
      </c>
      <c r="D409" t="s">
        <v>2860</v>
      </c>
      <c r="E409">
        <v>0</v>
      </c>
      <c r="F409">
        <v>0</v>
      </c>
      <c r="G409">
        <v>0</v>
      </c>
      <c r="H409">
        <v>0</v>
      </c>
      <c r="I409">
        <v>0.35299999999999998</v>
      </c>
      <c r="J409">
        <v>0.998</v>
      </c>
      <c r="K409">
        <v>0</v>
      </c>
      <c r="L409">
        <v>0.93700000000000006</v>
      </c>
      <c r="M409">
        <v>0.999</v>
      </c>
    </row>
    <row r="410" spans="1:13" x14ac:dyDescent="0.15">
      <c r="A410" t="s">
        <v>109</v>
      </c>
      <c r="B410" t="s">
        <v>82</v>
      </c>
      <c r="C410" t="s">
        <v>2858</v>
      </c>
      <c r="D410" t="s">
        <v>2861</v>
      </c>
      <c r="E410">
        <v>0</v>
      </c>
      <c r="F410">
        <v>0</v>
      </c>
      <c r="G410">
        <v>0</v>
      </c>
      <c r="H410">
        <v>0</v>
      </c>
      <c r="I410">
        <v>0.48899999999999999</v>
      </c>
      <c r="J410">
        <v>0.60099999999999998</v>
      </c>
      <c r="K410">
        <v>0.9</v>
      </c>
      <c r="L410">
        <v>0.95699999999999996</v>
      </c>
      <c r="M410">
        <v>0.999</v>
      </c>
    </row>
    <row r="411" spans="1:13" x14ac:dyDescent="0.15">
      <c r="A411" t="s">
        <v>109</v>
      </c>
      <c r="B411" t="s">
        <v>107</v>
      </c>
      <c r="C411" t="s">
        <v>2858</v>
      </c>
      <c r="D411" t="s">
        <v>2862</v>
      </c>
      <c r="E411">
        <v>0</v>
      </c>
      <c r="F411">
        <v>0</v>
      </c>
      <c r="G411">
        <v>0</v>
      </c>
      <c r="H411">
        <v>0</v>
      </c>
      <c r="I411">
        <v>0.35199999999999998</v>
      </c>
      <c r="J411">
        <v>0.17199999999999999</v>
      </c>
      <c r="K411">
        <v>0</v>
      </c>
      <c r="L411">
        <v>0.92900000000000005</v>
      </c>
      <c r="M411">
        <v>0.95899999999999996</v>
      </c>
    </row>
    <row r="412" spans="1:13" x14ac:dyDescent="0.15">
      <c r="A412" t="s">
        <v>109</v>
      </c>
      <c r="B412" t="s">
        <v>346</v>
      </c>
      <c r="C412" t="s">
        <v>2858</v>
      </c>
      <c r="D412" t="s">
        <v>2863</v>
      </c>
      <c r="E412">
        <v>0</v>
      </c>
      <c r="F412">
        <v>0</v>
      </c>
      <c r="G412">
        <v>0</v>
      </c>
      <c r="H412">
        <v>0</v>
      </c>
      <c r="I412">
        <v>0.216</v>
      </c>
      <c r="J412">
        <v>0.504</v>
      </c>
      <c r="K412">
        <v>0</v>
      </c>
      <c r="L412">
        <v>0.44600000000000001</v>
      </c>
      <c r="M412">
        <v>0.76600000000000001</v>
      </c>
    </row>
    <row r="413" spans="1:13" x14ac:dyDescent="0.15">
      <c r="A413" t="s">
        <v>109</v>
      </c>
      <c r="B413" t="s">
        <v>34</v>
      </c>
      <c r="C413" t="s">
        <v>2858</v>
      </c>
      <c r="D413" t="s">
        <v>2673</v>
      </c>
      <c r="E413">
        <v>0</v>
      </c>
      <c r="F413">
        <v>0</v>
      </c>
      <c r="G413">
        <v>0</v>
      </c>
      <c r="H413">
        <v>0</v>
      </c>
      <c r="I413">
        <v>0.33800000000000002</v>
      </c>
      <c r="J413">
        <v>0.193</v>
      </c>
      <c r="K413">
        <v>0</v>
      </c>
      <c r="L413">
        <v>0.80400000000000005</v>
      </c>
      <c r="M413">
        <v>0.88600000000000001</v>
      </c>
    </row>
    <row r="414" spans="1:13" x14ac:dyDescent="0.15">
      <c r="A414" t="s">
        <v>109</v>
      </c>
      <c r="B414" t="s">
        <v>57</v>
      </c>
      <c r="C414" t="s">
        <v>2858</v>
      </c>
      <c r="D414" t="s">
        <v>2864</v>
      </c>
      <c r="E414">
        <v>0</v>
      </c>
      <c r="F414">
        <v>0</v>
      </c>
      <c r="G414">
        <v>0</v>
      </c>
      <c r="H414">
        <v>0</v>
      </c>
      <c r="I414">
        <v>0.14299999999999999</v>
      </c>
      <c r="J414">
        <v>0.22</v>
      </c>
      <c r="K414">
        <v>0</v>
      </c>
      <c r="L414">
        <v>0.70099999999999996</v>
      </c>
      <c r="M414">
        <v>0.78300000000000003</v>
      </c>
    </row>
    <row r="415" spans="1:13" x14ac:dyDescent="0.15">
      <c r="A415" t="s">
        <v>109</v>
      </c>
      <c r="B415" t="s">
        <v>68</v>
      </c>
      <c r="C415" t="s">
        <v>2858</v>
      </c>
      <c r="D415" t="s">
        <v>2865</v>
      </c>
      <c r="E415">
        <v>0</v>
      </c>
      <c r="F415">
        <v>0</v>
      </c>
      <c r="G415">
        <v>0.222</v>
      </c>
      <c r="H415">
        <v>0.28299999999999997</v>
      </c>
      <c r="I415">
        <v>0.83799999999999997</v>
      </c>
      <c r="J415">
        <v>0.998</v>
      </c>
      <c r="K415">
        <v>0.374</v>
      </c>
      <c r="L415">
        <v>0.95099999999999996</v>
      </c>
      <c r="M415">
        <v>0.999</v>
      </c>
    </row>
    <row r="416" spans="1:13" x14ac:dyDescent="0.15">
      <c r="A416" t="s">
        <v>15</v>
      </c>
      <c r="B416" t="s">
        <v>51</v>
      </c>
      <c r="C416" t="s">
        <v>2722</v>
      </c>
      <c r="D416" t="s">
        <v>2718</v>
      </c>
      <c r="E416">
        <v>0</v>
      </c>
      <c r="F416">
        <v>0</v>
      </c>
      <c r="G416">
        <v>0</v>
      </c>
      <c r="H416">
        <v>0</v>
      </c>
      <c r="I416">
        <v>0.26800000000000002</v>
      </c>
      <c r="J416">
        <v>0</v>
      </c>
      <c r="K416">
        <v>0.755</v>
      </c>
      <c r="L416">
        <v>0.33300000000000002</v>
      </c>
      <c r="M416">
        <v>0.87</v>
      </c>
    </row>
    <row r="417" spans="1:13" x14ac:dyDescent="0.15">
      <c r="A417" t="s">
        <v>15</v>
      </c>
      <c r="B417" t="s">
        <v>7</v>
      </c>
      <c r="C417" t="s">
        <v>2722</v>
      </c>
      <c r="D417" t="s">
        <v>2720</v>
      </c>
      <c r="E417">
        <v>0</v>
      </c>
      <c r="F417">
        <v>0</v>
      </c>
      <c r="G417">
        <v>0</v>
      </c>
      <c r="H417">
        <v>0</v>
      </c>
      <c r="I417">
        <v>0.44800000000000001</v>
      </c>
      <c r="J417">
        <v>0.89900000000000002</v>
      </c>
      <c r="K417">
        <v>0.80400000000000005</v>
      </c>
      <c r="L417">
        <v>0.26100000000000001</v>
      </c>
      <c r="M417">
        <v>0.99099999999999999</v>
      </c>
    </row>
    <row r="418" spans="1:13" x14ac:dyDescent="0.15">
      <c r="A418" t="s">
        <v>15</v>
      </c>
      <c r="B418" t="s">
        <v>102</v>
      </c>
      <c r="C418" t="s">
        <v>2722</v>
      </c>
      <c r="D418" t="s">
        <v>2640</v>
      </c>
      <c r="E418">
        <v>0.46100000000000002</v>
      </c>
      <c r="F418">
        <v>0</v>
      </c>
      <c r="G418">
        <v>0</v>
      </c>
      <c r="H418">
        <v>0</v>
      </c>
      <c r="I418">
        <v>0.39500000000000002</v>
      </c>
      <c r="J418">
        <v>0.89900000000000002</v>
      </c>
      <c r="K418">
        <v>0.60599999999999998</v>
      </c>
      <c r="L418">
        <v>0.41899999999999998</v>
      </c>
      <c r="M418">
        <v>0.99099999999999999</v>
      </c>
    </row>
    <row r="419" spans="1:13" x14ac:dyDescent="0.15">
      <c r="A419" t="s">
        <v>15</v>
      </c>
      <c r="B419" t="s">
        <v>61</v>
      </c>
      <c r="C419" t="s">
        <v>2722</v>
      </c>
      <c r="D419" t="s">
        <v>2724</v>
      </c>
      <c r="E419">
        <v>0</v>
      </c>
      <c r="F419">
        <v>0</v>
      </c>
      <c r="G419">
        <v>0</v>
      </c>
      <c r="H419">
        <v>0</v>
      </c>
      <c r="I419">
        <v>0.48599999999999999</v>
      </c>
      <c r="J419">
        <v>0.60699999999999998</v>
      </c>
      <c r="K419">
        <v>0</v>
      </c>
      <c r="L419">
        <v>8.5000000000000006E-2</v>
      </c>
      <c r="M419">
        <v>0.79900000000000004</v>
      </c>
    </row>
    <row r="420" spans="1:13" x14ac:dyDescent="0.15">
      <c r="A420" t="s">
        <v>15</v>
      </c>
      <c r="B420" t="s">
        <v>50</v>
      </c>
      <c r="C420" t="s">
        <v>2722</v>
      </c>
      <c r="D420" t="s">
        <v>2727</v>
      </c>
      <c r="E420">
        <v>0</v>
      </c>
      <c r="F420">
        <v>0</v>
      </c>
      <c r="G420">
        <v>0</v>
      </c>
      <c r="H420">
        <v>0</v>
      </c>
      <c r="I420">
        <v>0.65900000000000003</v>
      </c>
      <c r="J420">
        <v>0</v>
      </c>
      <c r="K420">
        <v>0</v>
      </c>
      <c r="L420">
        <v>0.32400000000000001</v>
      </c>
      <c r="M420">
        <v>0.76</v>
      </c>
    </row>
    <row r="421" spans="1:13" x14ac:dyDescent="0.15">
      <c r="A421" t="s">
        <v>15</v>
      </c>
      <c r="B421" t="s">
        <v>60</v>
      </c>
      <c r="C421" t="s">
        <v>2722</v>
      </c>
      <c r="D421" t="s">
        <v>2726</v>
      </c>
      <c r="E421">
        <v>0.46100000000000002</v>
      </c>
      <c r="F421">
        <v>0</v>
      </c>
      <c r="G421">
        <v>0.33800000000000002</v>
      </c>
      <c r="H421">
        <v>0</v>
      </c>
      <c r="I421">
        <v>0.95199999999999996</v>
      </c>
      <c r="J421">
        <v>0.98299999999999998</v>
      </c>
      <c r="K421">
        <v>0.91300000000000003</v>
      </c>
      <c r="L421">
        <v>0.51500000000000001</v>
      </c>
      <c r="M421">
        <v>0.999</v>
      </c>
    </row>
    <row r="422" spans="1:13" x14ac:dyDescent="0.15">
      <c r="A422" t="s">
        <v>15</v>
      </c>
      <c r="B422" t="s">
        <v>17</v>
      </c>
      <c r="C422" t="s">
        <v>2722</v>
      </c>
      <c r="D422" t="s">
        <v>2725</v>
      </c>
      <c r="E422">
        <v>0</v>
      </c>
      <c r="F422">
        <v>0</v>
      </c>
      <c r="G422">
        <v>0</v>
      </c>
      <c r="H422">
        <v>0</v>
      </c>
      <c r="I422">
        <v>0.505</v>
      </c>
      <c r="J422">
        <v>0.27500000000000002</v>
      </c>
      <c r="K422">
        <v>0</v>
      </c>
      <c r="L422">
        <v>0.25600000000000001</v>
      </c>
      <c r="M422">
        <v>0.71</v>
      </c>
    </row>
    <row r="423" spans="1:13" x14ac:dyDescent="0.15">
      <c r="A423" t="s">
        <v>15</v>
      </c>
      <c r="B423" t="s">
        <v>6</v>
      </c>
      <c r="C423" t="s">
        <v>2722</v>
      </c>
      <c r="D423" t="s">
        <v>2729</v>
      </c>
      <c r="E423">
        <v>0</v>
      </c>
      <c r="F423">
        <v>0</v>
      </c>
      <c r="G423">
        <v>0</v>
      </c>
      <c r="H423">
        <v>0</v>
      </c>
      <c r="I423">
        <v>0.16800000000000001</v>
      </c>
      <c r="J423">
        <v>0.65300000000000002</v>
      </c>
      <c r="K423">
        <v>0.80400000000000005</v>
      </c>
      <c r="L423">
        <v>0.26100000000000001</v>
      </c>
      <c r="M423">
        <v>0.95299999999999996</v>
      </c>
    </row>
    <row r="424" spans="1:13" x14ac:dyDescent="0.15">
      <c r="A424" t="s">
        <v>15</v>
      </c>
      <c r="B424" t="s">
        <v>31</v>
      </c>
      <c r="C424" t="s">
        <v>2722</v>
      </c>
      <c r="D424" t="s">
        <v>2741</v>
      </c>
      <c r="E424">
        <v>0</v>
      </c>
      <c r="F424">
        <v>0</v>
      </c>
      <c r="G424">
        <v>0</v>
      </c>
      <c r="H424">
        <v>0</v>
      </c>
      <c r="I424">
        <v>0.94799999999999995</v>
      </c>
      <c r="J424">
        <v>0.98299999999999998</v>
      </c>
      <c r="K424">
        <v>0.92600000000000005</v>
      </c>
      <c r="L424">
        <v>0.73099999999999998</v>
      </c>
      <c r="M424">
        <v>0.999</v>
      </c>
    </row>
    <row r="425" spans="1:13" x14ac:dyDescent="0.15">
      <c r="A425" t="s">
        <v>15</v>
      </c>
      <c r="B425" t="s">
        <v>74</v>
      </c>
      <c r="C425" t="s">
        <v>2722</v>
      </c>
      <c r="D425" t="s">
        <v>2710</v>
      </c>
      <c r="E425">
        <v>0</v>
      </c>
      <c r="F425">
        <v>0</v>
      </c>
      <c r="G425">
        <v>0</v>
      </c>
      <c r="H425">
        <v>0</v>
      </c>
      <c r="I425">
        <v>0.34599999999999997</v>
      </c>
      <c r="J425">
        <v>0</v>
      </c>
      <c r="K425">
        <v>0.58099999999999996</v>
      </c>
      <c r="L425">
        <v>0.13400000000000001</v>
      </c>
      <c r="M425">
        <v>0.74199999999999999</v>
      </c>
    </row>
    <row r="426" spans="1:13" x14ac:dyDescent="0.15">
      <c r="A426" t="s">
        <v>15</v>
      </c>
      <c r="B426" t="s">
        <v>12</v>
      </c>
      <c r="C426" t="s">
        <v>2722</v>
      </c>
      <c r="D426" t="s">
        <v>2796</v>
      </c>
      <c r="E426">
        <v>0</v>
      </c>
      <c r="F426">
        <v>0</v>
      </c>
      <c r="G426">
        <v>0</v>
      </c>
      <c r="H426">
        <v>0</v>
      </c>
      <c r="I426">
        <v>0.76300000000000001</v>
      </c>
      <c r="J426">
        <v>0.83799999999999997</v>
      </c>
      <c r="K426">
        <v>0.53500000000000003</v>
      </c>
      <c r="L426">
        <v>0.214</v>
      </c>
      <c r="M426">
        <v>0.98399999999999999</v>
      </c>
    </row>
    <row r="427" spans="1:13" x14ac:dyDescent="0.15">
      <c r="A427" t="s">
        <v>15</v>
      </c>
      <c r="B427" t="s">
        <v>220</v>
      </c>
      <c r="C427" t="s">
        <v>2722</v>
      </c>
      <c r="D427" t="s">
        <v>2866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.70899999999999996</v>
      </c>
      <c r="K427">
        <v>0</v>
      </c>
      <c r="L427">
        <v>0.128</v>
      </c>
      <c r="M427">
        <v>0.73499999999999999</v>
      </c>
    </row>
    <row r="428" spans="1:13" x14ac:dyDescent="0.15">
      <c r="A428" t="s">
        <v>15</v>
      </c>
      <c r="B428" t="s">
        <v>11</v>
      </c>
      <c r="C428" t="s">
        <v>2722</v>
      </c>
      <c r="D428" t="s">
        <v>2825</v>
      </c>
      <c r="E428">
        <v>8.1000000000000003E-2</v>
      </c>
      <c r="F428">
        <v>0</v>
      </c>
      <c r="G428">
        <v>0</v>
      </c>
      <c r="H428">
        <v>0</v>
      </c>
      <c r="I428">
        <v>0.94199999999999995</v>
      </c>
      <c r="J428">
        <v>0.97599999999999998</v>
      </c>
      <c r="K428">
        <v>0.91100000000000003</v>
      </c>
      <c r="L428">
        <v>0.89200000000000002</v>
      </c>
      <c r="M428">
        <v>0.999</v>
      </c>
    </row>
    <row r="429" spans="1:13" x14ac:dyDescent="0.15">
      <c r="A429" t="s">
        <v>15</v>
      </c>
      <c r="B429" t="s">
        <v>5</v>
      </c>
      <c r="C429" t="s">
        <v>2722</v>
      </c>
      <c r="D429" t="s">
        <v>2737</v>
      </c>
      <c r="E429">
        <v>6.3E-2</v>
      </c>
      <c r="F429">
        <v>0</v>
      </c>
      <c r="G429">
        <v>0</v>
      </c>
      <c r="H429">
        <v>0</v>
      </c>
      <c r="I429">
        <v>0.70599999999999996</v>
      </c>
      <c r="J429">
        <v>0.25900000000000001</v>
      </c>
      <c r="K429">
        <v>0.71499999999999997</v>
      </c>
      <c r="L429">
        <v>0.247</v>
      </c>
      <c r="M429">
        <v>0.94799999999999995</v>
      </c>
    </row>
    <row r="430" spans="1:13" x14ac:dyDescent="0.15">
      <c r="A430" t="s">
        <v>15</v>
      </c>
      <c r="B430" t="s">
        <v>9</v>
      </c>
      <c r="C430" t="s">
        <v>2722</v>
      </c>
      <c r="D430" t="s">
        <v>2738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.755</v>
      </c>
      <c r="L430">
        <v>0</v>
      </c>
      <c r="M430">
        <v>0.755</v>
      </c>
    </row>
    <row r="431" spans="1:13" x14ac:dyDescent="0.15">
      <c r="A431" t="s">
        <v>15</v>
      </c>
      <c r="B431" t="s">
        <v>16</v>
      </c>
      <c r="C431" t="s">
        <v>2722</v>
      </c>
      <c r="D431" t="s">
        <v>2739</v>
      </c>
      <c r="E431">
        <v>0</v>
      </c>
      <c r="F431">
        <v>0</v>
      </c>
      <c r="G431">
        <v>0</v>
      </c>
      <c r="H431">
        <v>0</v>
      </c>
      <c r="I431">
        <v>0.33500000000000002</v>
      </c>
      <c r="J431">
        <v>0.53300000000000003</v>
      </c>
      <c r="K431">
        <v>0.82299999999999995</v>
      </c>
      <c r="L431">
        <v>0.17199999999999999</v>
      </c>
      <c r="M431">
        <v>0.94799999999999995</v>
      </c>
    </row>
    <row r="432" spans="1:13" x14ac:dyDescent="0.15">
      <c r="A432" t="s">
        <v>15</v>
      </c>
      <c r="B432" t="s">
        <v>0</v>
      </c>
      <c r="C432" t="s">
        <v>2722</v>
      </c>
      <c r="D432" t="s">
        <v>2735</v>
      </c>
      <c r="E432">
        <v>7.9000000000000001E-2</v>
      </c>
      <c r="F432">
        <v>0</v>
      </c>
      <c r="G432">
        <v>0.32800000000000001</v>
      </c>
      <c r="H432">
        <v>0</v>
      </c>
      <c r="I432">
        <v>0.65500000000000003</v>
      </c>
      <c r="J432">
        <v>0.29899999999999999</v>
      </c>
      <c r="K432">
        <v>0.71499999999999997</v>
      </c>
      <c r="L432">
        <v>0.11600000000000001</v>
      </c>
      <c r="M432">
        <v>0.95399999999999996</v>
      </c>
    </row>
    <row r="433" spans="1:13" x14ac:dyDescent="0.15">
      <c r="A433" t="s">
        <v>15</v>
      </c>
      <c r="B433" t="s">
        <v>4</v>
      </c>
      <c r="C433" t="s">
        <v>2722</v>
      </c>
      <c r="D433" t="s">
        <v>2736</v>
      </c>
      <c r="E433">
        <v>7.9000000000000001E-2</v>
      </c>
      <c r="F433">
        <v>0</v>
      </c>
      <c r="G433">
        <v>0.29399999999999998</v>
      </c>
      <c r="H433">
        <v>0</v>
      </c>
      <c r="I433">
        <v>0.34799999999999998</v>
      </c>
      <c r="J433">
        <v>0.28899999999999998</v>
      </c>
      <c r="K433">
        <v>0.755</v>
      </c>
      <c r="L433">
        <v>0.27200000000000002</v>
      </c>
      <c r="M433">
        <v>0.93400000000000005</v>
      </c>
    </row>
    <row r="434" spans="1:13" x14ac:dyDescent="0.15">
      <c r="A434" t="s">
        <v>15</v>
      </c>
      <c r="B434" t="s">
        <v>3</v>
      </c>
      <c r="C434" t="s">
        <v>2722</v>
      </c>
      <c r="D434" t="s">
        <v>2743</v>
      </c>
      <c r="E434">
        <v>0</v>
      </c>
      <c r="F434">
        <v>0</v>
      </c>
      <c r="G434">
        <v>0</v>
      </c>
      <c r="H434">
        <v>0</v>
      </c>
      <c r="I434">
        <v>0.28399999999999997</v>
      </c>
      <c r="J434">
        <v>0.80100000000000005</v>
      </c>
      <c r="K434">
        <v>0.80400000000000005</v>
      </c>
      <c r="L434">
        <v>0.26400000000000001</v>
      </c>
      <c r="M434">
        <v>0.97699999999999998</v>
      </c>
    </row>
    <row r="435" spans="1:13" x14ac:dyDescent="0.15">
      <c r="A435" t="s">
        <v>345</v>
      </c>
      <c r="B435" t="s">
        <v>344</v>
      </c>
      <c r="C435" t="s">
        <v>2867</v>
      </c>
      <c r="D435" t="s">
        <v>2868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.79400000000000004</v>
      </c>
      <c r="L435">
        <v>0</v>
      </c>
      <c r="M435">
        <v>0.79400000000000004</v>
      </c>
    </row>
    <row r="436" spans="1:13" x14ac:dyDescent="0.15">
      <c r="A436" t="s">
        <v>66</v>
      </c>
      <c r="B436" t="s">
        <v>104</v>
      </c>
      <c r="C436" t="s">
        <v>2693</v>
      </c>
      <c r="D436" t="s">
        <v>2634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.96699999999999997</v>
      </c>
      <c r="L436">
        <v>0</v>
      </c>
      <c r="M436">
        <v>0.96699999999999997</v>
      </c>
    </row>
    <row r="437" spans="1:13" x14ac:dyDescent="0.15">
      <c r="A437" t="s">
        <v>66</v>
      </c>
      <c r="B437" t="s">
        <v>29</v>
      </c>
      <c r="C437" t="s">
        <v>2693</v>
      </c>
      <c r="D437" t="s">
        <v>2635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.871</v>
      </c>
      <c r="L437">
        <v>0</v>
      </c>
      <c r="M437">
        <v>0.871</v>
      </c>
    </row>
    <row r="438" spans="1:13" x14ac:dyDescent="0.15">
      <c r="A438" t="s">
        <v>66</v>
      </c>
      <c r="B438" t="s">
        <v>75</v>
      </c>
      <c r="C438" t="s">
        <v>2693</v>
      </c>
      <c r="D438" t="s">
        <v>2697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.96699999999999997</v>
      </c>
      <c r="L438">
        <v>0.23499999999999999</v>
      </c>
      <c r="M438">
        <v>0.97399999999999998</v>
      </c>
    </row>
    <row r="439" spans="1:13" x14ac:dyDescent="0.15">
      <c r="A439" t="s">
        <v>66</v>
      </c>
      <c r="B439" t="s">
        <v>112</v>
      </c>
      <c r="C439" t="s">
        <v>2693</v>
      </c>
      <c r="D439" t="s">
        <v>2698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.96699999999999997</v>
      </c>
      <c r="L439">
        <v>0.16800000000000001</v>
      </c>
      <c r="M439">
        <v>0.97099999999999997</v>
      </c>
    </row>
    <row r="440" spans="1:13" x14ac:dyDescent="0.15">
      <c r="A440" t="s">
        <v>66</v>
      </c>
      <c r="B440" t="s">
        <v>71</v>
      </c>
      <c r="C440" t="s">
        <v>2693</v>
      </c>
      <c r="D440" t="s">
        <v>2699</v>
      </c>
      <c r="E440">
        <v>0</v>
      </c>
      <c r="F440">
        <v>0</v>
      </c>
      <c r="G440">
        <v>0.44700000000000001</v>
      </c>
      <c r="H440">
        <v>0.78800000000000003</v>
      </c>
      <c r="I440">
        <v>0</v>
      </c>
      <c r="J440">
        <v>0</v>
      </c>
      <c r="K440">
        <v>0.91100000000000003</v>
      </c>
      <c r="L440">
        <v>0</v>
      </c>
      <c r="M440">
        <v>0.91900000000000004</v>
      </c>
    </row>
    <row r="441" spans="1:13" x14ac:dyDescent="0.15">
      <c r="A441" t="s">
        <v>66</v>
      </c>
      <c r="B441" t="s">
        <v>64</v>
      </c>
      <c r="C441" t="s">
        <v>2693</v>
      </c>
      <c r="D441" t="s">
        <v>2700</v>
      </c>
      <c r="E441">
        <v>0</v>
      </c>
      <c r="F441">
        <v>0</v>
      </c>
      <c r="G441">
        <v>0.44400000000000001</v>
      </c>
      <c r="H441">
        <v>0.3</v>
      </c>
      <c r="I441">
        <v>0</v>
      </c>
      <c r="J441">
        <v>0</v>
      </c>
      <c r="K441">
        <v>0.91200000000000003</v>
      </c>
      <c r="L441">
        <v>0.15</v>
      </c>
      <c r="M441">
        <v>0.94299999999999995</v>
      </c>
    </row>
    <row r="442" spans="1:13" x14ac:dyDescent="0.15">
      <c r="A442" t="s">
        <v>66</v>
      </c>
      <c r="B442" t="s">
        <v>63</v>
      </c>
      <c r="C442" t="s">
        <v>2693</v>
      </c>
      <c r="D442" t="s">
        <v>2701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.871</v>
      </c>
      <c r="L442">
        <v>0.23200000000000001</v>
      </c>
      <c r="M442">
        <v>0.89700000000000002</v>
      </c>
    </row>
    <row r="443" spans="1:13" x14ac:dyDescent="0.15">
      <c r="A443" t="s">
        <v>66</v>
      </c>
      <c r="B443" t="s">
        <v>96</v>
      </c>
      <c r="C443" t="s">
        <v>2693</v>
      </c>
      <c r="D443" t="s">
        <v>2694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.871</v>
      </c>
      <c r="L443">
        <v>0</v>
      </c>
      <c r="M443">
        <v>0.871</v>
      </c>
    </row>
    <row r="444" spans="1:13" x14ac:dyDescent="0.15">
      <c r="A444" t="s">
        <v>66</v>
      </c>
      <c r="B444" t="s">
        <v>76</v>
      </c>
      <c r="C444" t="s">
        <v>2693</v>
      </c>
      <c r="D444" t="s">
        <v>2695</v>
      </c>
      <c r="E444">
        <v>0</v>
      </c>
      <c r="F444">
        <v>0</v>
      </c>
      <c r="G444">
        <v>0.42799999999999999</v>
      </c>
      <c r="H444">
        <v>0.30499999999999999</v>
      </c>
      <c r="I444">
        <v>0</v>
      </c>
      <c r="J444">
        <v>0</v>
      </c>
      <c r="K444">
        <v>0.871</v>
      </c>
      <c r="L444">
        <v>0</v>
      </c>
      <c r="M444">
        <v>0.90700000000000003</v>
      </c>
    </row>
    <row r="445" spans="1:13" x14ac:dyDescent="0.15">
      <c r="A445" t="s">
        <v>66</v>
      </c>
      <c r="B445" t="s">
        <v>65</v>
      </c>
      <c r="C445" t="s">
        <v>2693</v>
      </c>
      <c r="D445" t="s">
        <v>2696</v>
      </c>
      <c r="E445">
        <v>0</v>
      </c>
      <c r="F445">
        <v>0</v>
      </c>
      <c r="G445">
        <v>0.25700000000000001</v>
      </c>
      <c r="H445">
        <v>0.14899999999999999</v>
      </c>
      <c r="I445">
        <v>0</v>
      </c>
      <c r="J445">
        <v>0</v>
      </c>
      <c r="K445">
        <v>0.91200000000000003</v>
      </c>
      <c r="L445">
        <v>0</v>
      </c>
      <c r="M445">
        <v>0.92900000000000005</v>
      </c>
    </row>
    <row r="446" spans="1:13" x14ac:dyDescent="0.15">
      <c r="A446" t="s">
        <v>66</v>
      </c>
      <c r="B446" t="s">
        <v>110</v>
      </c>
      <c r="C446" t="s">
        <v>2693</v>
      </c>
      <c r="D446" t="s">
        <v>2848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.86699999999999999</v>
      </c>
      <c r="L446">
        <v>0.13600000000000001</v>
      </c>
      <c r="M446">
        <v>0.88</v>
      </c>
    </row>
    <row r="447" spans="1:13" x14ac:dyDescent="0.15">
      <c r="A447" t="s">
        <v>221</v>
      </c>
      <c r="B447" t="s">
        <v>260</v>
      </c>
      <c r="C447" t="s">
        <v>2847</v>
      </c>
      <c r="D447" t="s">
        <v>2869</v>
      </c>
      <c r="E447">
        <v>0</v>
      </c>
      <c r="F447">
        <v>0</v>
      </c>
      <c r="G447">
        <v>0</v>
      </c>
      <c r="H447">
        <v>0.66700000000000004</v>
      </c>
      <c r="I447">
        <v>0</v>
      </c>
      <c r="J447">
        <v>0.22900000000000001</v>
      </c>
      <c r="K447">
        <v>0.91600000000000004</v>
      </c>
      <c r="L447">
        <v>0.26500000000000001</v>
      </c>
      <c r="M447">
        <v>0.93799999999999994</v>
      </c>
    </row>
    <row r="448" spans="1:13" x14ac:dyDescent="0.15">
      <c r="A448" t="s">
        <v>221</v>
      </c>
      <c r="B448" t="s">
        <v>259</v>
      </c>
      <c r="C448" t="s">
        <v>2847</v>
      </c>
      <c r="D448" t="s">
        <v>2870</v>
      </c>
      <c r="E448">
        <v>0</v>
      </c>
      <c r="F448">
        <v>0</v>
      </c>
      <c r="G448">
        <v>0</v>
      </c>
      <c r="H448">
        <v>0.65900000000000003</v>
      </c>
      <c r="I448">
        <v>0.34399999999999997</v>
      </c>
      <c r="J448">
        <v>0.22900000000000001</v>
      </c>
      <c r="K448">
        <v>0.66800000000000004</v>
      </c>
      <c r="L448">
        <v>0.26500000000000001</v>
      </c>
      <c r="M448">
        <v>0.83199999999999996</v>
      </c>
    </row>
    <row r="449" spans="1:13" x14ac:dyDescent="0.15">
      <c r="A449" t="s">
        <v>343</v>
      </c>
      <c r="B449" t="s">
        <v>157</v>
      </c>
      <c r="C449" t="s">
        <v>2871</v>
      </c>
      <c r="D449" t="s">
        <v>2872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.94799999999999995</v>
      </c>
      <c r="L449">
        <v>0</v>
      </c>
      <c r="M449">
        <v>0.94799999999999995</v>
      </c>
    </row>
    <row r="450" spans="1:13" x14ac:dyDescent="0.15">
      <c r="A450" t="s">
        <v>342</v>
      </c>
      <c r="B450" t="s">
        <v>196</v>
      </c>
      <c r="C450" t="s">
        <v>2873</v>
      </c>
      <c r="D450" t="s">
        <v>2813</v>
      </c>
      <c r="E450">
        <v>0</v>
      </c>
      <c r="F450">
        <v>0</v>
      </c>
      <c r="G450">
        <v>0</v>
      </c>
      <c r="H450">
        <v>0</v>
      </c>
      <c r="I450">
        <v>0.77</v>
      </c>
      <c r="J450">
        <v>0</v>
      </c>
      <c r="K450">
        <v>0</v>
      </c>
      <c r="L450">
        <v>0.872</v>
      </c>
      <c r="M450">
        <v>0.96899999999999997</v>
      </c>
    </row>
    <row r="451" spans="1:13" x14ac:dyDescent="0.15">
      <c r="A451" t="s">
        <v>17</v>
      </c>
      <c r="B451" t="s">
        <v>10</v>
      </c>
      <c r="C451" t="s">
        <v>2725</v>
      </c>
      <c r="D451" t="s">
        <v>2717</v>
      </c>
      <c r="E451">
        <v>0</v>
      </c>
      <c r="F451">
        <v>0</v>
      </c>
      <c r="G451">
        <v>0</v>
      </c>
      <c r="H451">
        <v>0</v>
      </c>
      <c r="I451">
        <v>0.73099999999999998</v>
      </c>
      <c r="J451">
        <v>0</v>
      </c>
      <c r="K451">
        <v>0</v>
      </c>
      <c r="L451">
        <v>0.60599999999999998</v>
      </c>
      <c r="M451">
        <v>0.88900000000000001</v>
      </c>
    </row>
    <row r="452" spans="1:13" x14ac:dyDescent="0.15">
      <c r="A452" t="s">
        <v>17</v>
      </c>
      <c r="B452" t="s">
        <v>51</v>
      </c>
      <c r="C452" t="s">
        <v>2725</v>
      </c>
      <c r="D452" t="s">
        <v>2718</v>
      </c>
      <c r="E452">
        <v>0</v>
      </c>
      <c r="F452">
        <v>0</v>
      </c>
      <c r="G452">
        <v>0</v>
      </c>
      <c r="H452">
        <v>0</v>
      </c>
      <c r="I452">
        <v>0.80700000000000005</v>
      </c>
      <c r="J452">
        <v>0</v>
      </c>
      <c r="K452">
        <v>0</v>
      </c>
      <c r="L452">
        <v>0.52400000000000002</v>
      </c>
      <c r="M452">
        <v>0.90400000000000003</v>
      </c>
    </row>
    <row r="453" spans="1:13" x14ac:dyDescent="0.15">
      <c r="A453" t="s">
        <v>17</v>
      </c>
      <c r="B453" t="s">
        <v>7</v>
      </c>
      <c r="C453" t="s">
        <v>2725</v>
      </c>
      <c r="D453" t="s">
        <v>2720</v>
      </c>
      <c r="E453">
        <v>0</v>
      </c>
      <c r="F453">
        <v>0</v>
      </c>
      <c r="G453">
        <v>0</v>
      </c>
      <c r="H453">
        <v>0</v>
      </c>
      <c r="I453">
        <v>0.52600000000000002</v>
      </c>
      <c r="J453">
        <v>0</v>
      </c>
      <c r="K453">
        <v>0</v>
      </c>
      <c r="L453">
        <v>0.65</v>
      </c>
      <c r="M453">
        <v>0.82699999999999996</v>
      </c>
    </row>
    <row r="454" spans="1:13" x14ac:dyDescent="0.15">
      <c r="A454" t="s">
        <v>17</v>
      </c>
      <c r="B454" t="s">
        <v>33</v>
      </c>
      <c r="C454" t="s">
        <v>2725</v>
      </c>
      <c r="D454" t="s">
        <v>2723</v>
      </c>
      <c r="E454">
        <v>0</v>
      </c>
      <c r="F454">
        <v>0</v>
      </c>
      <c r="G454">
        <v>0</v>
      </c>
      <c r="H454">
        <v>0</v>
      </c>
      <c r="I454">
        <v>0.78300000000000003</v>
      </c>
      <c r="J454">
        <v>0</v>
      </c>
      <c r="K454">
        <v>0</v>
      </c>
      <c r="L454">
        <v>0.23499999999999999</v>
      </c>
      <c r="M454">
        <v>0.82699999999999996</v>
      </c>
    </row>
    <row r="455" spans="1:13" x14ac:dyDescent="0.15">
      <c r="A455" t="s">
        <v>17</v>
      </c>
      <c r="B455" t="s">
        <v>14</v>
      </c>
      <c r="C455" t="s">
        <v>2725</v>
      </c>
      <c r="D455" t="s">
        <v>2728</v>
      </c>
      <c r="E455">
        <v>0</v>
      </c>
      <c r="F455">
        <v>0</v>
      </c>
      <c r="G455">
        <v>0</v>
      </c>
      <c r="H455">
        <v>0</v>
      </c>
      <c r="I455">
        <v>0.52200000000000002</v>
      </c>
      <c r="J455">
        <v>0.78300000000000003</v>
      </c>
      <c r="K455">
        <v>0</v>
      </c>
      <c r="L455">
        <v>0.25</v>
      </c>
      <c r="M455">
        <v>0.91500000000000004</v>
      </c>
    </row>
    <row r="456" spans="1:13" x14ac:dyDescent="0.15">
      <c r="A456" t="s">
        <v>17</v>
      </c>
      <c r="B456" t="s">
        <v>9</v>
      </c>
      <c r="C456" t="s">
        <v>2725</v>
      </c>
      <c r="D456" t="s">
        <v>2738</v>
      </c>
      <c r="E456">
        <v>0</v>
      </c>
      <c r="F456">
        <v>0</v>
      </c>
      <c r="G456">
        <v>0</v>
      </c>
      <c r="H456">
        <v>0.14899999999999999</v>
      </c>
      <c r="I456">
        <v>0.70899999999999996</v>
      </c>
      <c r="J456">
        <v>0</v>
      </c>
      <c r="K456">
        <v>0</v>
      </c>
      <c r="L456">
        <v>0.16800000000000001</v>
      </c>
      <c r="M456">
        <v>0.74199999999999999</v>
      </c>
    </row>
    <row r="457" spans="1:13" x14ac:dyDescent="0.15">
      <c r="A457" t="s">
        <v>17</v>
      </c>
      <c r="B457" t="s">
        <v>16</v>
      </c>
      <c r="C457" t="s">
        <v>2725</v>
      </c>
      <c r="D457" t="s">
        <v>2739</v>
      </c>
      <c r="E457">
        <v>0</v>
      </c>
      <c r="F457">
        <v>0</v>
      </c>
      <c r="G457">
        <v>0</v>
      </c>
      <c r="H457">
        <v>0</v>
      </c>
      <c r="I457">
        <v>0.83099999999999996</v>
      </c>
      <c r="J457">
        <v>0</v>
      </c>
      <c r="K457">
        <v>0</v>
      </c>
      <c r="L457">
        <v>0.20200000000000001</v>
      </c>
      <c r="M457">
        <v>0.85899999999999999</v>
      </c>
    </row>
    <row r="458" spans="1:13" x14ac:dyDescent="0.15">
      <c r="A458" t="s">
        <v>17</v>
      </c>
      <c r="B458" t="s">
        <v>19</v>
      </c>
      <c r="C458" t="s">
        <v>2725</v>
      </c>
      <c r="D458" t="s">
        <v>2731</v>
      </c>
      <c r="E458">
        <v>0</v>
      </c>
      <c r="F458">
        <v>0</v>
      </c>
      <c r="G458">
        <v>0</v>
      </c>
      <c r="H458">
        <v>0.15</v>
      </c>
      <c r="I458">
        <v>0.38600000000000001</v>
      </c>
      <c r="J458">
        <v>0.55100000000000005</v>
      </c>
      <c r="K458">
        <v>0</v>
      </c>
      <c r="L458">
        <v>0.39200000000000002</v>
      </c>
      <c r="M458">
        <v>0.80200000000000005</v>
      </c>
    </row>
    <row r="459" spans="1:13" x14ac:dyDescent="0.15">
      <c r="A459" t="s">
        <v>17</v>
      </c>
      <c r="B459" t="s">
        <v>6</v>
      </c>
      <c r="C459" t="s">
        <v>2725</v>
      </c>
      <c r="D459" t="s">
        <v>2729</v>
      </c>
      <c r="E459">
        <v>0</v>
      </c>
      <c r="F459">
        <v>0</v>
      </c>
      <c r="G459">
        <v>0</v>
      </c>
      <c r="H459">
        <v>0</v>
      </c>
      <c r="I459">
        <v>0.35599999999999998</v>
      </c>
      <c r="J459">
        <v>0.55300000000000005</v>
      </c>
      <c r="K459">
        <v>0</v>
      </c>
      <c r="L459">
        <v>0.42499999999999999</v>
      </c>
      <c r="M459">
        <v>0.82</v>
      </c>
    </row>
    <row r="460" spans="1:13" x14ac:dyDescent="0.15">
      <c r="A460" t="s">
        <v>17</v>
      </c>
      <c r="B460" t="s">
        <v>49</v>
      </c>
      <c r="C460" t="s">
        <v>2725</v>
      </c>
      <c r="D460" t="s">
        <v>2732</v>
      </c>
      <c r="E460">
        <v>0</v>
      </c>
      <c r="F460">
        <v>0</v>
      </c>
      <c r="G460">
        <v>0</v>
      </c>
      <c r="H460">
        <v>0</v>
      </c>
      <c r="I460">
        <v>0.75600000000000001</v>
      </c>
      <c r="J460">
        <v>0</v>
      </c>
      <c r="K460">
        <v>0</v>
      </c>
      <c r="L460">
        <v>0</v>
      </c>
      <c r="M460">
        <v>0.75600000000000001</v>
      </c>
    </row>
    <row r="461" spans="1:13" x14ac:dyDescent="0.15">
      <c r="A461" t="s">
        <v>17</v>
      </c>
      <c r="B461" t="s">
        <v>26</v>
      </c>
      <c r="C461" t="s">
        <v>2725</v>
      </c>
      <c r="D461" t="s">
        <v>2734</v>
      </c>
      <c r="E461">
        <v>0</v>
      </c>
      <c r="F461">
        <v>0</v>
      </c>
      <c r="G461">
        <v>0</v>
      </c>
      <c r="H461">
        <v>0</v>
      </c>
      <c r="I461">
        <v>0.72799999999999998</v>
      </c>
      <c r="J461">
        <v>0.27500000000000002</v>
      </c>
      <c r="K461">
        <v>0</v>
      </c>
      <c r="L461">
        <v>0.11700000000000001</v>
      </c>
      <c r="M461">
        <v>0.81100000000000005</v>
      </c>
    </row>
    <row r="462" spans="1:13" x14ac:dyDescent="0.15">
      <c r="A462" t="s">
        <v>17</v>
      </c>
      <c r="B462" t="s">
        <v>12</v>
      </c>
      <c r="C462" t="s">
        <v>2725</v>
      </c>
      <c r="D462" t="s">
        <v>2796</v>
      </c>
      <c r="E462">
        <v>0</v>
      </c>
      <c r="F462">
        <v>0</v>
      </c>
      <c r="G462">
        <v>0</v>
      </c>
      <c r="H462">
        <v>0</v>
      </c>
      <c r="I462">
        <v>0.55800000000000005</v>
      </c>
      <c r="J462">
        <v>0.27500000000000002</v>
      </c>
      <c r="K462">
        <v>0</v>
      </c>
      <c r="L462">
        <v>0.51100000000000001</v>
      </c>
      <c r="M462">
        <v>0.83</v>
      </c>
    </row>
    <row r="463" spans="1:13" x14ac:dyDescent="0.15">
      <c r="A463" t="s">
        <v>17</v>
      </c>
      <c r="B463" t="s">
        <v>5</v>
      </c>
      <c r="C463" t="s">
        <v>2725</v>
      </c>
      <c r="D463" t="s">
        <v>2737</v>
      </c>
      <c r="E463">
        <v>0</v>
      </c>
      <c r="F463">
        <v>0</v>
      </c>
      <c r="G463">
        <v>0</v>
      </c>
      <c r="H463">
        <v>0</v>
      </c>
      <c r="I463">
        <v>0.83399999999999996</v>
      </c>
      <c r="J463">
        <v>0</v>
      </c>
      <c r="K463">
        <v>0</v>
      </c>
      <c r="L463">
        <v>0.17299999999999999</v>
      </c>
      <c r="M463">
        <v>0.85699999999999998</v>
      </c>
    </row>
    <row r="464" spans="1:13" x14ac:dyDescent="0.15">
      <c r="A464" t="s">
        <v>17</v>
      </c>
      <c r="B464" t="s">
        <v>85</v>
      </c>
      <c r="C464" t="s">
        <v>2725</v>
      </c>
      <c r="D464" t="s">
        <v>2826</v>
      </c>
      <c r="E464">
        <v>0</v>
      </c>
      <c r="F464">
        <v>0</v>
      </c>
      <c r="G464">
        <v>0</v>
      </c>
      <c r="H464">
        <v>0</v>
      </c>
      <c r="I464">
        <v>0.77800000000000002</v>
      </c>
      <c r="J464">
        <v>0</v>
      </c>
      <c r="K464">
        <v>0</v>
      </c>
      <c r="L464">
        <v>0.13400000000000001</v>
      </c>
      <c r="M464">
        <v>0.8</v>
      </c>
    </row>
    <row r="465" spans="1:13" x14ac:dyDescent="0.15">
      <c r="A465" t="s">
        <v>17</v>
      </c>
      <c r="B465" t="s">
        <v>0</v>
      </c>
      <c r="C465" t="s">
        <v>2725</v>
      </c>
      <c r="D465" t="s">
        <v>2735</v>
      </c>
      <c r="E465">
        <v>0</v>
      </c>
      <c r="F465">
        <v>0</v>
      </c>
      <c r="G465">
        <v>0</v>
      </c>
      <c r="H465">
        <v>0</v>
      </c>
      <c r="I465">
        <v>0.76900000000000002</v>
      </c>
      <c r="J465">
        <v>0</v>
      </c>
      <c r="K465">
        <v>0</v>
      </c>
      <c r="L465">
        <v>0.32</v>
      </c>
      <c r="M465">
        <v>0.83599999999999997</v>
      </c>
    </row>
    <row r="466" spans="1:13" x14ac:dyDescent="0.15">
      <c r="A466" t="s">
        <v>17</v>
      </c>
      <c r="B466" t="s">
        <v>4</v>
      </c>
      <c r="C466" t="s">
        <v>2725</v>
      </c>
      <c r="D466" t="s">
        <v>2736</v>
      </c>
      <c r="E466">
        <v>0</v>
      </c>
      <c r="F466">
        <v>0</v>
      </c>
      <c r="G466">
        <v>0</v>
      </c>
      <c r="H466">
        <v>0</v>
      </c>
      <c r="I466">
        <v>0.61299999999999999</v>
      </c>
      <c r="J466">
        <v>0.16</v>
      </c>
      <c r="K466">
        <v>0</v>
      </c>
      <c r="L466">
        <v>0.25900000000000001</v>
      </c>
      <c r="M466">
        <v>0.73799999999999999</v>
      </c>
    </row>
    <row r="467" spans="1:13" x14ac:dyDescent="0.15">
      <c r="A467" t="s">
        <v>17</v>
      </c>
      <c r="B467" t="s">
        <v>3</v>
      </c>
      <c r="C467" t="s">
        <v>2725</v>
      </c>
      <c r="D467" t="s">
        <v>2743</v>
      </c>
      <c r="E467">
        <v>0</v>
      </c>
      <c r="F467">
        <v>0</v>
      </c>
      <c r="G467">
        <v>0</v>
      </c>
      <c r="H467">
        <v>0</v>
      </c>
      <c r="I467">
        <v>0.41199999999999998</v>
      </c>
      <c r="J467">
        <v>0.58099999999999996</v>
      </c>
      <c r="K467">
        <v>0</v>
      </c>
      <c r="L467">
        <v>0.13500000000000001</v>
      </c>
      <c r="M467">
        <v>0.76800000000000002</v>
      </c>
    </row>
    <row r="468" spans="1:13" x14ac:dyDescent="0.15">
      <c r="A468" t="s">
        <v>198</v>
      </c>
      <c r="B468" t="s">
        <v>136</v>
      </c>
      <c r="C468" t="s">
        <v>2804</v>
      </c>
      <c r="D468" t="s">
        <v>2851</v>
      </c>
      <c r="E468">
        <v>0</v>
      </c>
      <c r="F468">
        <v>0</v>
      </c>
      <c r="G468">
        <v>0</v>
      </c>
      <c r="H468">
        <v>0</v>
      </c>
      <c r="I468">
        <v>0.185</v>
      </c>
      <c r="J468">
        <v>0</v>
      </c>
      <c r="K468">
        <v>0.9</v>
      </c>
      <c r="L468">
        <v>0.20399999999999999</v>
      </c>
      <c r="M468">
        <v>0.92900000000000005</v>
      </c>
    </row>
    <row r="469" spans="1:13" x14ac:dyDescent="0.15">
      <c r="A469" t="s">
        <v>198</v>
      </c>
      <c r="B469" t="s">
        <v>72</v>
      </c>
      <c r="C469" t="s">
        <v>2804</v>
      </c>
      <c r="D469" t="s">
        <v>2874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.81599999999999995</v>
      </c>
      <c r="L469">
        <v>0.68</v>
      </c>
      <c r="M469">
        <v>0.93899999999999995</v>
      </c>
    </row>
    <row r="470" spans="1:13" x14ac:dyDescent="0.15">
      <c r="A470" t="s">
        <v>198</v>
      </c>
      <c r="B470" t="s">
        <v>86</v>
      </c>
      <c r="C470" t="s">
        <v>2804</v>
      </c>
      <c r="D470" t="s">
        <v>2773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.8</v>
      </c>
      <c r="L470">
        <v>0</v>
      </c>
      <c r="M470">
        <v>0.8</v>
      </c>
    </row>
    <row r="471" spans="1:13" x14ac:dyDescent="0.15">
      <c r="A471" t="s">
        <v>69</v>
      </c>
      <c r="B471" t="s">
        <v>113</v>
      </c>
      <c r="C471" t="s">
        <v>2860</v>
      </c>
      <c r="D471" t="s">
        <v>2668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.505</v>
      </c>
      <c r="K471">
        <v>0</v>
      </c>
      <c r="L471">
        <v>0.433</v>
      </c>
      <c r="M471">
        <v>0.70699999999999996</v>
      </c>
    </row>
    <row r="472" spans="1:13" x14ac:dyDescent="0.15">
      <c r="A472" t="s">
        <v>69</v>
      </c>
      <c r="B472" t="s">
        <v>82</v>
      </c>
      <c r="C472" t="s">
        <v>2860</v>
      </c>
      <c r="D472" t="s">
        <v>2861</v>
      </c>
      <c r="E472">
        <v>0</v>
      </c>
      <c r="F472">
        <v>0</v>
      </c>
      <c r="G472">
        <v>0</v>
      </c>
      <c r="H472">
        <v>0</v>
      </c>
      <c r="I472">
        <v>0.38300000000000001</v>
      </c>
      <c r="J472">
        <v>0.998</v>
      </c>
      <c r="K472">
        <v>0.9</v>
      </c>
      <c r="L472">
        <v>0.94899999999999995</v>
      </c>
      <c r="M472">
        <v>0.999</v>
      </c>
    </row>
    <row r="473" spans="1:13" x14ac:dyDescent="0.15">
      <c r="A473" t="s">
        <v>69</v>
      </c>
      <c r="B473" t="s">
        <v>136</v>
      </c>
      <c r="C473" t="s">
        <v>2860</v>
      </c>
      <c r="D473" t="s">
        <v>2851</v>
      </c>
      <c r="E473">
        <v>0</v>
      </c>
      <c r="F473">
        <v>0</v>
      </c>
      <c r="G473">
        <v>0</v>
      </c>
      <c r="H473">
        <v>0</v>
      </c>
      <c r="I473">
        <v>0.23499999999999999</v>
      </c>
      <c r="J473">
        <v>0.22700000000000001</v>
      </c>
      <c r="K473">
        <v>0</v>
      </c>
      <c r="L473">
        <v>0.73599999999999999</v>
      </c>
      <c r="M473">
        <v>0.83</v>
      </c>
    </row>
    <row r="474" spans="1:13" x14ac:dyDescent="0.15">
      <c r="A474" t="s">
        <v>69</v>
      </c>
      <c r="B474" t="s">
        <v>72</v>
      </c>
      <c r="C474" t="s">
        <v>2860</v>
      </c>
      <c r="D474" t="s">
        <v>2874</v>
      </c>
      <c r="E474">
        <v>0</v>
      </c>
      <c r="F474">
        <v>0</v>
      </c>
      <c r="G474">
        <v>0</v>
      </c>
      <c r="H474">
        <v>0</v>
      </c>
      <c r="I474">
        <v>0.19800000000000001</v>
      </c>
      <c r="J474">
        <v>0</v>
      </c>
      <c r="K474">
        <v>0</v>
      </c>
      <c r="L474">
        <v>0.68</v>
      </c>
      <c r="M474">
        <v>0.73199999999999998</v>
      </c>
    </row>
    <row r="475" spans="1:13" x14ac:dyDescent="0.15">
      <c r="A475" t="s">
        <v>69</v>
      </c>
      <c r="B475" t="s">
        <v>81</v>
      </c>
      <c r="C475" t="s">
        <v>2860</v>
      </c>
      <c r="D475" t="s">
        <v>2875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.495</v>
      </c>
      <c r="K475">
        <v>0</v>
      </c>
      <c r="L475">
        <v>0.69299999999999995</v>
      </c>
      <c r="M475">
        <v>0.83799999999999997</v>
      </c>
    </row>
    <row r="476" spans="1:13" x14ac:dyDescent="0.15">
      <c r="A476" t="s">
        <v>69</v>
      </c>
      <c r="B476" t="s">
        <v>107</v>
      </c>
      <c r="C476" t="s">
        <v>2860</v>
      </c>
      <c r="D476" t="s">
        <v>2862</v>
      </c>
      <c r="E476">
        <v>0</v>
      </c>
      <c r="F476">
        <v>0</v>
      </c>
      <c r="G476">
        <v>0</v>
      </c>
      <c r="H476">
        <v>0</v>
      </c>
      <c r="I476">
        <v>0.45600000000000002</v>
      </c>
      <c r="J476">
        <v>0.998</v>
      </c>
      <c r="K476">
        <v>0</v>
      </c>
      <c r="L476">
        <v>0.95299999999999996</v>
      </c>
      <c r="M476">
        <v>0.999</v>
      </c>
    </row>
    <row r="477" spans="1:13" x14ac:dyDescent="0.15">
      <c r="A477" t="s">
        <v>69</v>
      </c>
      <c r="B477" t="s">
        <v>34</v>
      </c>
      <c r="C477" t="s">
        <v>2860</v>
      </c>
      <c r="D477" t="s">
        <v>2673</v>
      </c>
      <c r="E477">
        <v>0</v>
      </c>
      <c r="F477">
        <v>0</v>
      </c>
      <c r="G477">
        <v>0</v>
      </c>
      <c r="H477">
        <v>0</v>
      </c>
      <c r="I477">
        <v>0.35499999999999998</v>
      </c>
      <c r="J477">
        <v>0.42</v>
      </c>
      <c r="K477">
        <v>0</v>
      </c>
      <c r="L477">
        <v>0.83299999999999996</v>
      </c>
      <c r="M477">
        <v>0.93200000000000005</v>
      </c>
    </row>
    <row r="478" spans="1:13" x14ac:dyDescent="0.15">
      <c r="A478" t="s">
        <v>69</v>
      </c>
      <c r="B478" t="s">
        <v>67</v>
      </c>
      <c r="C478" t="s">
        <v>2860</v>
      </c>
      <c r="D478" t="s">
        <v>2876</v>
      </c>
      <c r="E478">
        <v>0</v>
      </c>
      <c r="F478">
        <v>0</v>
      </c>
      <c r="G478">
        <v>0</v>
      </c>
      <c r="H478">
        <v>0</v>
      </c>
      <c r="I478">
        <v>0.34899999999999998</v>
      </c>
      <c r="J478">
        <v>0.222</v>
      </c>
      <c r="K478">
        <v>0</v>
      </c>
      <c r="L478">
        <v>0.67300000000000004</v>
      </c>
      <c r="M478">
        <v>0.82</v>
      </c>
    </row>
    <row r="479" spans="1:13" x14ac:dyDescent="0.15">
      <c r="A479" t="s">
        <v>69</v>
      </c>
      <c r="B479" t="s">
        <v>68</v>
      </c>
      <c r="C479" t="s">
        <v>2860</v>
      </c>
      <c r="D479" t="s">
        <v>2865</v>
      </c>
      <c r="E479">
        <v>0</v>
      </c>
      <c r="F479">
        <v>0</v>
      </c>
      <c r="G479">
        <v>0</v>
      </c>
      <c r="H479">
        <v>0</v>
      </c>
      <c r="I479">
        <v>0.32100000000000001</v>
      </c>
      <c r="J479">
        <v>0.84499999999999997</v>
      </c>
      <c r="K479">
        <v>0.253</v>
      </c>
      <c r="L479">
        <v>0.94499999999999995</v>
      </c>
      <c r="M479">
        <v>0.995</v>
      </c>
    </row>
    <row r="480" spans="1:13" x14ac:dyDescent="0.15">
      <c r="A480" t="s">
        <v>69</v>
      </c>
      <c r="B480" t="s">
        <v>38</v>
      </c>
      <c r="C480" t="s">
        <v>2860</v>
      </c>
      <c r="D480" t="s">
        <v>2657</v>
      </c>
      <c r="E480">
        <v>0</v>
      </c>
      <c r="F480">
        <v>0</v>
      </c>
      <c r="G480">
        <v>0</v>
      </c>
      <c r="H480">
        <v>0</v>
      </c>
      <c r="I480">
        <v>0.34499999999999997</v>
      </c>
      <c r="J480">
        <v>0.16</v>
      </c>
      <c r="K480">
        <v>0</v>
      </c>
      <c r="L480">
        <v>0.78</v>
      </c>
      <c r="M480">
        <v>0.86799999999999999</v>
      </c>
    </row>
    <row r="481" spans="1:13" x14ac:dyDescent="0.15">
      <c r="A481" t="s">
        <v>69</v>
      </c>
      <c r="B481" t="s">
        <v>57</v>
      </c>
      <c r="C481" t="s">
        <v>2860</v>
      </c>
      <c r="D481" t="s">
        <v>2864</v>
      </c>
      <c r="E481">
        <v>0</v>
      </c>
      <c r="F481">
        <v>0</v>
      </c>
      <c r="G481">
        <v>0</v>
      </c>
      <c r="H481">
        <v>0</v>
      </c>
      <c r="I481">
        <v>0.35199999999999998</v>
      </c>
      <c r="J481">
        <v>0</v>
      </c>
      <c r="K481">
        <v>0</v>
      </c>
      <c r="L481">
        <v>0.79200000000000004</v>
      </c>
      <c r="M481">
        <v>0.85899999999999999</v>
      </c>
    </row>
    <row r="482" spans="1:13" x14ac:dyDescent="0.15">
      <c r="A482" t="s">
        <v>55</v>
      </c>
      <c r="B482" t="s">
        <v>45</v>
      </c>
      <c r="C482" t="s">
        <v>2779</v>
      </c>
      <c r="D482" t="s">
        <v>2849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.78600000000000003</v>
      </c>
      <c r="L482">
        <v>0</v>
      </c>
      <c r="M482">
        <v>0.78600000000000003</v>
      </c>
    </row>
    <row r="483" spans="1:13" x14ac:dyDescent="0.15">
      <c r="A483" t="s">
        <v>55</v>
      </c>
      <c r="B483" t="s">
        <v>87</v>
      </c>
      <c r="C483" t="s">
        <v>2779</v>
      </c>
      <c r="D483" t="s">
        <v>2704</v>
      </c>
      <c r="E483">
        <v>0</v>
      </c>
      <c r="F483">
        <v>0</v>
      </c>
      <c r="G483">
        <v>0</v>
      </c>
      <c r="H483">
        <v>0</v>
      </c>
      <c r="I483">
        <v>0.32700000000000001</v>
      </c>
      <c r="J483">
        <v>0.52</v>
      </c>
      <c r="K483">
        <v>0</v>
      </c>
      <c r="L483">
        <v>0.249</v>
      </c>
      <c r="M483">
        <v>0.73599999999999999</v>
      </c>
    </row>
    <row r="484" spans="1:13" x14ac:dyDescent="0.15">
      <c r="A484" t="s">
        <v>55</v>
      </c>
      <c r="B484" t="s">
        <v>27</v>
      </c>
      <c r="C484" t="s">
        <v>2779</v>
      </c>
      <c r="D484" t="s">
        <v>2711</v>
      </c>
      <c r="E484">
        <v>0</v>
      </c>
      <c r="F484">
        <v>0</v>
      </c>
      <c r="G484">
        <v>0</v>
      </c>
      <c r="H484">
        <v>0</v>
      </c>
      <c r="I484">
        <v>0.25800000000000001</v>
      </c>
      <c r="J484">
        <v>0.56899999999999995</v>
      </c>
      <c r="K484">
        <v>0</v>
      </c>
      <c r="L484">
        <v>0.26400000000000001</v>
      </c>
      <c r="M484">
        <v>0.74399999999999999</v>
      </c>
    </row>
    <row r="485" spans="1:13" x14ac:dyDescent="0.15">
      <c r="A485" t="s">
        <v>55</v>
      </c>
      <c r="B485" t="s">
        <v>88</v>
      </c>
      <c r="C485" t="s">
        <v>2779</v>
      </c>
      <c r="D485" t="s">
        <v>2672</v>
      </c>
      <c r="E485">
        <v>0</v>
      </c>
      <c r="F485">
        <v>0</v>
      </c>
      <c r="G485">
        <v>0</v>
      </c>
      <c r="H485">
        <v>0</v>
      </c>
      <c r="I485">
        <v>0.41099999999999998</v>
      </c>
      <c r="J485">
        <v>0</v>
      </c>
      <c r="K485">
        <v>0.96099999999999997</v>
      </c>
      <c r="L485">
        <v>0.14099999999999999</v>
      </c>
      <c r="M485">
        <v>0.97899999999999998</v>
      </c>
    </row>
    <row r="486" spans="1:13" x14ac:dyDescent="0.15">
      <c r="A486" t="s">
        <v>55</v>
      </c>
      <c r="B486" t="s">
        <v>34</v>
      </c>
      <c r="C486" t="s">
        <v>2779</v>
      </c>
      <c r="D486" t="s">
        <v>2673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.81100000000000005</v>
      </c>
      <c r="L486">
        <v>0</v>
      </c>
      <c r="M486">
        <v>0.81100000000000005</v>
      </c>
    </row>
    <row r="487" spans="1:13" x14ac:dyDescent="0.15">
      <c r="A487" t="s">
        <v>55</v>
      </c>
      <c r="B487" t="s">
        <v>31</v>
      </c>
      <c r="C487" t="s">
        <v>2779</v>
      </c>
      <c r="D487" t="s">
        <v>2741</v>
      </c>
      <c r="E487">
        <v>0</v>
      </c>
      <c r="F487">
        <v>0</v>
      </c>
      <c r="G487">
        <v>0</v>
      </c>
      <c r="H487">
        <v>0</v>
      </c>
      <c r="I487">
        <v>0.754</v>
      </c>
      <c r="J487">
        <v>0</v>
      </c>
      <c r="K487">
        <v>0</v>
      </c>
      <c r="L487">
        <v>0</v>
      </c>
      <c r="M487">
        <v>0.754</v>
      </c>
    </row>
    <row r="488" spans="1:13" x14ac:dyDescent="0.15">
      <c r="A488" t="s">
        <v>55</v>
      </c>
      <c r="B488" t="s">
        <v>49</v>
      </c>
      <c r="C488" t="s">
        <v>2779</v>
      </c>
      <c r="D488" t="s">
        <v>2732</v>
      </c>
      <c r="E488">
        <v>0</v>
      </c>
      <c r="F488">
        <v>0</v>
      </c>
      <c r="G488">
        <v>0</v>
      </c>
      <c r="H488">
        <v>0</v>
      </c>
      <c r="I488">
        <v>0.77500000000000002</v>
      </c>
      <c r="J488">
        <v>0.99099999999999999</v>
      </c>
      <c r="K488">
        <v>0</v>
      </c>
      <c r="L488">
        <v>0.97599999999999998</v>
      </c>
      <c r="M488">
        <v>0.999</v>
      </c>
    </row>
    <row r="489" spans="1:13" x14ac:dyDescent="0.15">
      <c r="A489" t="s">
        <v>55</v>
      </c>
      <c r="B489" t="s">
        <v>38</v>
      </c>
      <c r="C489" t="s">
        <v>2779</v>
      </c>
      <c r="D489" t="s">
        <v>2657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.70899999999999996</v>
      </c>
      <c r="L489">
        <v>0</v>
      </c>
      <c r="M489">
        <v>0.70899999999999996</v>
      </c>
    </row>
    <row r="490" spans="1:13" x14ac:dyDescent="0.15">
      <c r="A490" t="s">
        <v>55</v>
      </c>
      <c r="B490" t="s">
        <v>12</v>
      </c>
      <c r="C490" t="s">
        <v>2779</v>
      </c>
      <c r="D490" t="s">
        <v>2796</v>
      </c>
      <c r="E490">
        <v>0</v>
      </c>
      <c r="F490">
        <v>0</v>
      </c>
      <c r="G490">
        <v>0</v>
      </c>
      <c r="H490">
        <v>0</v>
      </c>
      <c r="I490">
        <v>0.49299999999999999</v>
      </c>
      <c r="J490">
        <v>0.67200000000000004</v>
      </c>
      <c r="K490">
        <v>0</v>
      </c>
      <c r="L490">
        <v>0.40300000000000002</v>
      </c>
      <c r="M490">
        <v>0.89200000000000002</v>
      </c>
    </row>
    <row r="491" spans="1:13" x14ac:dyDescent="0.15">
      <c r="A491" t="s">
        <v>55</v>
      </c>
      <c r="B491" t="s">
        <v>0</v>
      </c>
      <c r="C491" t="s">
        <v>2779</v>
      </c>
      <c r="D491" t="s">
        <v>2735</v>
      </c>
      <c r="E491">
        <v>0</v>
      </c>
      <c r="F491">
        <v>0</v>
      </c>
      <c r="G491">
        <v>0</v>
      </c>
      <c r="H491">
        <v>0</v>
      </c>
      <c r="I491">
        <v>0.81100000000000005</v>
      </c>
      <c r="J491">
        <v>0</v>
      </c>
      <c r="K491">
        <v>0</v>
      </c>
      <c r="L491">
        <v>0</v>
      </c>
      <c r="M491">
        <v>0.81100000000000005</v>
      </c>
    </row>
    <row r="492" spans="1:13" x14ac:dyDescent="0.15">
      <c r="A492" t="s">
        <v>55</v>
      </c>
      <c r="B492" t="s">
        <v>258</v>
      </c>
      <c r="C492" t="s">
        <v>2779</v>
      </c>
      <c r="D492" t="s">
        <v>2877</v>
      </c>
      <c r="E492">
        <v>0</v>
      </c>
      <c r="F492">
        <v>0</v>
      </c>
      <c r="G492">
        <v>0</v>
      </c>
      <c r="H492">
        <v>0</v>
      </c>
      <c r="I492">
        <v>0.52600000000000002</v>
      </c>
      <c r="J492">
        <v>0.53100000000000003</v>
      </c>
      <c r="K492">
        <v>0</v>
      </c>
      <c r="L492">
        <v>0</v>
      </c>
      <c r="M492">
        <v>0.76800000000000002</v>
      </c>
    </row>
    <row r="493" spans="1:13" x14ac:dyDescent="0.15">
      <c r="A493" t="s">
        <v>55</v>
      </c>
      <c r="B493" t="s">
        <v>5</v>
      </c>
      <c r="C493" t="s">
        <v>2779</v>
      </c>
      <c r="D493" t="s">
        <v>2737</v>
      </c>
      <c r="E493">
        <v>0</v>
      </c>
      <c r="F493">
        <v>0</v>
      </c>
      <c r="G493">
        <v>0</v>
      </c>
      <c r="H493">
        <v>0</v>
      </c>
      <c r="I493">
        <v>0.61599999999999999</v>
      </c>
      <c r="J493">
        <v>0</v>
      </c>
      <c r="K493">
        <v>0</v>
      </c>
      <c r="L493">
        <v>0.25900000000000001</v>
      </c>
      <c r="M493">
        <v>0.70299999999999996</v>
      </c>
    </row>
    <row r="494" spans="1:13" x14ac:dyDescent="0.15">
      <c r="A494" t="s">
        <v>341</v>
      </c>
      <c r="B494" t="s">
        <v>225</v>
      </c>
      <c r="C494" t="s">
        <v>2878</v>
      </c>
      <c r="D494" t="s">
        <v>2819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.90600000000000003</v>
      </c>
      <c r="L494">
        <v>0</v>
      </c>
      <c r="M494">
        <v>0.90600000000000003</v>
      </c>
    </row>
    <row r="495" spans="1:13" x14ac:dyDescent="0.15">
      <c r="A495" t="s">
        <v>201</v>
      </c>
      <c r="B495" t="s">
        <v>200</v>
      </c>
      <c r="C495" t="s">
        <v>2798</v>
      </c>
      <c r="D495" t="s">
        <v>2799</v>
      </c>
      <c r="E495">
        <v>0</v>
      </c>
      <c r="F495">
        <v>0</v>
      </c>
      <c r="G495">
        <v>0.28899999999999998</v>
      </c>
      <c r="H495">
        <v>0.38600000000000001</v>
      </c>
      <c r="I495">
        <v>0</v>
      </c>
      <c r="J495">
        <v>0</v>
      </c>
      <c r="K495">
        <v>0.95499999999999996</v>
      </c>
      <c r="L495">
        <v>0</v>
      </c>
      <c r="M495">
        <v>0.96199999999999997</v>
      </c>
    </row>
    <row r="496" spans="1:13" x14ac:dyDescent="0.15">
      <c r="A496" t="s">
        <v>201</v>
      </c>
      <c r="B496" t="s">
        <v>160</v>
      </c>
      <c r="C496" t="s">
        <v>2798</v>
      </c>
      <c r="D496" t="s">
        <v>282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.97899999999999998</v>
      </c>
      <c r="L496">
        <v>0</v>
      </c>
      <c r="M496">
        <v>0.97899999999999998</v>
      </c>
    </row>
    <row r="497" spans="1:13" x14ac:dyDescent="0.15">
      <c r="A497" t="s">
        <v>201</v>
      </c>
      <c r="B497" t="s">
        <v>141</v>
      </c>
      <c r="C497" t="s">
        <v>2798</v>
      </c>
      <c r="D497" t="s">
        <v>280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.97899999999999998</v>
      </c>
      <c r="L497">
        <v>5.2999999999999999E-2</v>
      </c>
      <c r="M497">
        <v>0.97899999999999998</v>
      </c>
    </row>
    <row r="498" spans="1:13" x14ac:dyDescent="0.15">
      <c r="A498" t="s">
        <v>257</v>
      </c>
      <c r="B498" t="s">
        <v>44</v>
      </c>
      <c r="C498" t="s">
        <v>2879</v>
      </c>
      <c r="D498" t="s">
        <v>2880</v>
      </c>
      <c r="E498">
        <v>0</v>
      </c>
      <c r="F498">
        <v>0</v>
      </c>
      <c r="G498">
        <v>0</v>
      </c>
      <c r="H498">
        <v>0</v>
      </c>
      <c r="I498">
        <v>0.115</v>
      </c>
      <c r="J498">
        <v>0.2</v>
      </c>
      <c r="K498">
        <v>0.8</v>
      </c>
      <c r="L498">
        <v>0.216</v>
      </c>
      <c r="M498">
        <v>0.874</v>
      </c>
    </row>
    <row r="499" spans="1:13" x14ac:dyDescent="0.15">
      <c r="A499" t="s">
        <v>257</v>
      </c>
      <c r="B499" t="s">
        <v>89</v>
      </c>
      <c r="C499" t="s">
        <v>2879</v>
      </c>
      <c r="D499" t="s">
        <v>2662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.68500000000000005</v>
      </c>
      <c r="L499">
        <v>9.7000000000000003E-2</v>
      </c>
      <c r="M499">
        <v>0.70299999999999996</v>
      </c>
    </row>
    <row r="500" spans="1:13" x14ac:dyDescent="0.15">
      <c r="A500" t="s">
        <v>228</v>
      </c>
      <c r="B500" t="s">
        <v>197</v>
      </c>
      <c r="C500" t="s">
        <v>2783</v>
      </c>
      <c r="D500" t="s">
        <v>281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.70799999999999996</v>
      </c>
      <c r="L500">
        <v>0</v>
      </c>
      <c r="M500">
        <v>0.70799999999999996</v>
      </c>
    </row>
    <row r="501" spans="1:13" x14ac:dyDescent="0.15">
      <c r="A501" t="s">
        <v>228</v>
      </c>
      <c r="B501" t="s">
        <v>163</v>
      </c>
      <c r="C501" t="s">
        <v>2783</v>
      </c>
      <c r="D501" t="s">
        <v>2811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.70799999999999996</v>
      </c>
      <c r="L501">
        <v>0</v>
      </c>
      <c r="M501">
        <v>0.70799999999999996</v>
      </c>
    </row>
    <row r="502" spans="1:13" x14ac:dyDescent="0.15">
      <c r="A502" t="s">
        <v>260</v>
      </c>
      <c r="B502" t="s">
        <v>259</v>
      </c>
      <c r="C502" t="s">
        <v>2869</v>
      </c>
      <c r="D502" t="s">
        <v>2870</v>
      </c>
      <c r="E502">
        <v>0</v>
      </c>
      <c r="F502">
        <v>0</v>
      </c>
      <c r="G502">
        <v>0</v>
      </c>
      <c r="H502">
        <v>0.78</v>
      </c>
      <c r="I502">
        <v>0</v>
      </c>
      <c r="J502">
        <v>0</v>
      </c>
      <c r="K502">
        <v>0.871</v>
      </c>
      <c r="L502">
        <v>0</v>
      </c>
      <c r="M502">
        <v>0.871</v>
      </c>
    </row>
    <row r="503" spans="1:13" x14ac:dyDescent="0.15">
      <c r="A503" t="s">
        <v>59</v>
      </c>
      <c r="B503" t="s">
        <v>126</v>
      </c>
      <c r="C503" t="s">
        <v>2759</v>
      </c>
      <c r="D503" t="s">
        <v>2675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.77200000000000002</v>
      </c>
      <c r="L503">
        <v>0</v>
      </c>
      <c r="M503">
        <v>0.77200000000000002</v>
      </c>
    </row>
    <row r="504" spans="1:13" x14ac:dyDescent="0.15">
      <c r="A504" t="s">
        <v>59</v>
      </c>
      <c r="B504" t="s">
        <v>13</v>
      </c>
      <c r="C504" t="s">
        <v>2759</v>
      </c>
      <c r="D504" t="s">
        <v>2676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.91900000000000004</v>
      </c>
      <c r="L504">
        <v>0</v>
      </c>
      <c r="M504">
        <v>0.91900000000000004</v>
      </c>
    </row>
    <row r="505" spans="1:13" x14ac:dyDescent="0.15">
      <c r="A505" t="s">
        <v>59</v>
      </c>
      <c r="B505" t="s">
        <v>25</v>
      </c>
      <c r="C505" t="s">
        <v>2759</v>
      </c>
      <c r="D505" t="s">
        <v>2767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.79400000000000004</v>
      </c>
      <c r="L505">
        <v>0</v>
      </c>
      <c r="M505">
        <v>0.79400000000000004</v>
      </c>
    </row>
    <row r="506" spans="1:13" x14ac:dyDescent="0.15">
      <c r="A506" t="s">
        <v>59</v>
      </c>
      <c r="B506" t="s">
        <v>48</v>
      </c>
      <c r="C506" t="s">
        <v>2759</v>
      </c>
      <c r="D506" t="s">
        <v>2769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.754</v>
      </c>
      <c r="L506">
        <v>0</v>
      </c>
      <c r="M506">
        <v>0.754</v>
      </c>
    </row>
    <row r="507" spans="1:13" x14ac:dyDescent="0.15">
      <c r="A507" t="s">
        <v>59</v>
      </c>
      <c r="B507" t="s">
        <v>80</v>
      </c>
      <c r="C507" t="s">
        <v>2759</v>
      </c>
      <c r="D507" t="s">
        <v>2881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.90400000000000003</v>
      </c>
      <c r="L507">
        <v>0</v>
      </c>
      <c r="M507">
        <v>0.90400000000000003</v>
      </c>
    </row>
    <row r="508" spans="1:13" x14ac:dyDescent="0.15">
      <c r="A508" t="s">
        <v>59</v>
      </c>
      <c r="B508" t="s">
        <v>30</v>
      </c>
      <c r="C508" t="s">
        <v>2759</v>
      </c>
      <c r="D508" t="s">
        <v>2785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.75600000000000001</v>
      </c>
      <c r="L508">
        <v>0</v>
      </c>
      <c r="M508">
        <v>0.75600000000000001</v>
      </c>
    </row>
    <row r="509" spans="1:13" x14ac:dyDescent="0.15">
      <c r="A509" t="s">
        <v>59</v>
      </c>
      <c r="B509" t="s">
        <v>47</v>
      </c>
      <c r="C509" t="s">
        <v>2759</v>
      </c>
      <c r="D509" t="s">
        <v>2786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.95099999999999996</v>
      </c>
      <c r="L509">
        <v>0.128</v>
      </c>
      <c r="M509">
        <v>0.95499999999999996</v>
      </c>
    </row>
    <row r="510" spans="1:13" x14ac:dyDescent="0.15">
      <c r="A510" t="s">
        <v>59</v>
      </c>
      <c r="B510" t="s">
        <v>28</v>
      </c>
      <c r="C510" t="s">
        <v>2759</v>
      </c>
      <c r="D510" t="s">
        <v>2661</v>
      </c>
      <c r="E510">
        <v>0</v>
      </c>
      <c r="F510">
        <v>0</v>
      </c>
      <c r="G510">
        <v>0</v>
      </c>
      <c r="H510">
        <v>0.32700000000000001</v>
      </c>
      <c r="I510">
        <v>0</v>
      </c>
      <c r="J510">
        <v>0</v>
      </c>
      <c r="K510">
        <v>0.90900000000000003</v>
      </c>
      <c r="L510">
        <v>0</v>
      </c>
      <c r="M510">
        <v>0.90900000000000003</v>
      </c>
    </row>
    <row r="511" spans="1:13" x14ac:dyDescent="0.15">
      <c r="A511" t="s">
        <v>59</v>
      </c>
      <c r="B511" t="s">
        <v>156</v>
      </c>
      <c r="C511" t="s">
        <v>2759</v>
      </c>
      <c r="D511" t="s">
        <v>2882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.746</v>
      </c>
      <c r="L511">
        <v>0</v>
      </c>
      <c r="M511">
        <v>0.746</v>
      </c>
    </row>
    <row r="512" spans="1:13" x14ac:dyDescent="0.15">
      <c r="A512" t="s">
        <v>59</v>
      </c>
      <c r="B512" t="s">
        <v>41</v>
      </c>
      <c r="C512" t="s">
        <v>2759</v>
      </c>
      <c r="D512" t="s">
        <v>2691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.76200000000000001</v>
      </c>
      <c r="L512">
        <v>0</v>
      </c>
      <c r="M512">
        <v>0.76200000000000001</v>
      </c>
    </row>
    <row r="513" spans="1:13" x14ac:dyDescent="0.15">
      <c r="A513" t="s">
        <v>235</v>
      </c>
      <c r="B513" t="s">
        <v>161</v>
      </c>
      <c r="C513" t="s">
        <v>2690</v>
      </c>
      <c r="D513" t="s">
        <v>2814</v>
      </c>
      <c r="E513">
        <v>0</v>
      </c>
      <c r="F513">
        <v>0</v>
      </c>
      <c r="G513">
        <v>0</v>
      </c>
      <c r="H513">
        <v>0</v>
      </c>
      <c r="I513">
        <v>0.24</v>
      </c>
      <c r="J513">
        <v>0</v>
      </c>
      <c r="K513">
        <v>0</v>
      </c>
      <c r="L513">
        <v>0.64700000000000002</v>
      </c>
      <c r="M513">
        <v>0.72</v>
      </c>
    </row>
    <row r="514" spans="1:13" x14ac:dyDescent="0.15">
      <c r="A514" t="s">
        <v>235</v>
      </c>
      <c r="B514" t="s">
        <v>256</v>
      </c>
      <c r="C514" t="s">
        <v>2690</v>
      </c>
      <c r="D514" t="s">
        <v>2883</v>
      </c>
      <c r="E514">
        <v>7.4999999999999997E-2</v>
      </c>
      <c r="F514">
        <v>0</v>
      </c>
      <c r="G514">
        <v>0</v>
      </c>
      <c r="H514">
        <v>0</v>
      </c>
      <c r="I514">
        <v>0.19900000000000001</v>
      </c>
      <c r="J514">
        <v>0</v>
      </c>
      <c r="K514">
        <v>0</v>
      </c>
      <c r="L514">
        <v>0.77800000000000002</v>
      </c>
      <c r="M514">
        <v>0.82099999999999995</v>
      </c>
    </row>
    <row r="515" spans="1:13" x14ac:dyDescent="0.15">
      <c r="A515" t="s">
        <v>340</v>
      </c>
      <c r="B515" t="s">
        <v>255</v>
      </c>
      <c r="C515" t="s">
        <v>2884</v>
      </c>
      <c r="D515" t="s">
        <v>2885</v>
      </c>
      <c r="E515">
        <v>0</v>
      </c>
      <c r="F515">
        <v>0</v>
      </c>
      <c r="G515">
        <v>0.44500000000000001</v>
      </c>
      <c r="H515">
        <v>0</v>
      </c>
      <c r="I515">
        <v>0.55700000000000005</v>
      </c>
      <c r="J515">
        <v>0</v>
      </c>
      <c r="K515">
        <v>0</v>
      </c>
      <c r="L515">
        <v>0.39700000000000002</v>
      </c>
      <c r="M515">
        <v>0.83899999999999997</v>
      </c>
    </row>
    <row r="516" spans="1:13" x14ac:dyDescent="0.15">
      <c r="A516" t="s">
        <v>122</v>
      </c>
      <c r="B516" t="s">
        <v>219</v>
      </c>
      <c r="C516" t="s">
        <v>2886</v>
      </c>
      <c r="D516" t="s">
        <v>2887</v>
      </c>
      <c r="E516">
        <v>8.8999999999999996E-2</v>
      </c>
      <c r="F516">
        <v>0</v>
      </c>
      <c r="G516">
        <v>0</v>
      </c>
      <c r="H516">
        <v>0.28999999999999998</v>
      </c>
      <c r="I516">
        <v>0.51</v>
      </c>
      <c r="J516">
        <v>0.56599999999999995</v>
      </c>
      <c r="K516">
        <v>0</v>
      </c>
      <c r="L516">
        <v>0.89500000000000002</v>
      </c>
      <c r="M516">
        <v>0.92300000000000004</v>
      </c>
    </row>
    <row r="517" spans="1:13" x14ac:dyDescent="0.15">
      <c r="A517" t="s">
        <v>122</v>
      </c>
      <c r="B517" t="s">
        <v>88</v>
      </c>
      <c r="C517" t="s">
        <v>2886</v>
      </c>
      <c r="D517" t="s">
        <v>2672</v>
      </c>
      <c r="E517">
        <v>0</v>
      </c>
      <c r="F517">
        <v>0</v>
      </c>
      <c r="G517">
        <v>0</v>
      </c>
      <c r="H517">
        <v>0</v>
      </c>
      <c r="I517">
        <v>0.13600000000000001</v>
      </c>
      <c r="J517">
        <v>0.57599999999999996</v>
      </c>
      <c r="K517">
        <v>0</v>
      </c>
      <c r="L517">
        <v>0.317</v>
      </c>
      <c r="M517">
        <v>0.72799999999999998</v>
      </c>
    </row>
    <row r="518" spans="1:13" x14ac:dyDescent="0.15">
      <c r="A518" t="s">
        <v>122</v>
      </c>
      <c r="B518" t="s">
        <v>74</v>
      </c>
      <c r="C518" t="s">
        <v>2886</v>
      </c>
      <c r="D518" t="s">
        <v>2710</v>
      </c>
      <c r="E518">
        <v>0</v>
      </c>
      <c r="F518">
        <v>0</v>
      </c>
      <c r="G518">
        <v>0</v>
      </c>
      <c r="H518">
        <v>0</v>
      </c>
      <c r="I518">
        <v>0.28499999999999998</v>
      </c>
      <c r="J518">
        <v>0.34699999999999998</v>
      </c>
      <c r="K518">
        <v>0</v>
      </c>
      <c r="L518">
        <v>0.53300000000000003</v>
      </c>
      <c r="M518">
        <v>0.76300000000000001</v>
      </c>
    </row>
    <row r="519" spans="1:13" x14ac:dyDescent="0.15">
      <c r="A519" t="s">
        <v>122</v>
      </c>
      <c r="B519" t="s">
        <v>275</v>
      </c>
      <c r="C519" t="s">
        <v>2886</v>
      </c>
      <c r="D519" t="s">
        <v>278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.58099999999999996</v>
      </c>
      <c r="K519">
        <v>0</v>
      </c>
      <c r="L519">
        <v>0.66200000000000003</v>
      </c>
      <c r="M519">
        <v>0.85199999999999998</v>
      </c>
    </row>
    <row r="520" spans="1:13" x14ac:dyDescent="0.15">
      <c r="A520" t="s">
        <v>122</v>
      </c>
      <c r="B520" t="s">
        <v>278</v>
      </c>
      <c r="C520" t="s">
        <v>2886</v>
      </c>
      <c r="D520" t="s">
        <v>2758</v>
      </c>
      <c r="E520">
        <v>0.06</v>
      </c>
      <c r="F520">
        <v>0</v>
      </c>
      <c r="G520">
        <v>0</v>
      </c>
      <c r="H520">
        <v>0</v>
      </c>
      <c r="I520">
        <v>9.5000000000000001E-2</v>
      </c>
      <c r="J520">
        <v>0.5</v>
      </c>
      <c r="K520">
        <v>0</v>
      </c>
      <c r="L520">
        <v>0.45700000000000002</v>
      </c>
      <c r="M520">
        <v>0.73799999999999999</v>
      </c>
    </row>
    <row r="521" spans="1:13" x14ac:dyDescent="0.15">
      <c r="A521" t="s">
        <v>122</v>
      </c>
      <c r="B521" t="s">
        <v>254</v>
      </c>
      <c r="C521" t="s">
        <v>2886</v>
      </c>
      <c r="D521" t="s">
        <v>2888</v>
      </c>
      <c r="E521">
        <v>0</v>
      </c>
      <c r="F521">
        <v>0</v>
      </c>
      <c r="G521">
        <v>0</v>
      </c>
      <c r="H521">
        <v>0</v>
      </c>
      <c r="I521">
        <v>0.35499999999999998</v>
      </c>
      <c r="J521">
        <v>0.53500000000000003</v>
      </c>
      <c r="K521">
        <v>0</v>
      </c>
      <c r="L521">
        <v>0.64700000000000002</v>
      </c>
      <c r="M521">
        <v>0.88500000000000001</v>
      </c>
    </row>
    <row r="522" spans="1:13" x14ac:dyDescent="0.15">
      <c r="A522" t="s">
        <v>122</v>
      </c>
      <c r="B522" t="s">
        <v>253</v>
      </c>
      <c r="C522" t="s">
        <v>2886</v>
      </c>
      <c r="D522" t="s">
        <v>2889</v>
      </c>
      <c r="E522">
        <v>0</v>
      </c>
      <c r="F522">
        <v>0</v>
      </c>
      <c r="G522">
        <v>0</v>
      </c>
      <c r="H522">
        <v>0</v>
      </c>
      <c r="I522">
        <v>0.13600000000000001</v>
      </c>
      <c r="J522">
        <v>0.60399999999999998</v>
      </c>
      <c r="K522">
        <v>0.82899999999999996</v>
      </c>
      <c r="L522">
        <v>0.379</v>
      </c>
      <c r="M522">
        <v>0.95899999999999996</v>
      </c>
    </row>
    <row r="523" spans="1:13" x14ac:dyDescent="0.15">
      <c r="A523" t="s">
        <v>170</v>
      </c>
      <c r="B523" t="s">
        <v>164</v>
      </c>
      <c r="C523" t="s">
        <v>2687</v>
      </c>
      <c r="D523" t="s">
        <v>2801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.76500000000000001</v>
      </c>
      <c r="L523">
        <v>0.36099999999999999</v>
      </c>
      <c r="M523">
        <v>0.84299999999999997</v>
      </c>
    </row>
    <row r="524" spans="1:13" x14ac:dyDescent="0.15">
      <c r="A524" t="s">
        <v>170</v>
      </c>
      <c r="B524" t="s">
        <v>199</v>
      </c>
      <c r="C524" t="s">
        <v>2687</v>
      </c>
      <c r="D524" t="s">
        <v>2803</v>
      </c>
      <c r="E524">
        <v>5.8999999999999997E-2</v>
      </c>
      <c r="F524">
        <v>0</v>
      </c>
      <c r="G524">
        <v>0</v>
      </c>
      <c r="H524">
        <v>0</v>
      </c>
      <c r="I524">
        <v>0</v>
      </c>
      <c r="J524">
        <v>0.249</v>
      </c>
      <c r="K524">
        <v>0.71399999999999997</v>
      </c>
      <c r="L524">
        <v>0.36599999999999999</v>
      </c>
      <c r="M524">
        <v>0.85499999999999998</v>
      </c>
    </row>
    <row r="525" spans="1:13" x14ac:dyDescent="0.15">
      <c r="A525" t="s">
        <v>170</v>
      </c>
      <c r="B525" t="s">
        <v>86</v>
      </c>
      <c r="C525" t="s">
        <v>2687</v>
      </c>
      <c r="D525" t="s">
        <v>2773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.9</v>
      </c>
      <c r="L525">
        <v>0</v>
      </c>
      <c r="M525">
        <v>0.9</v>
      </c>
    </row>
    <row r="526" spans="1:13" x14ac:dyDescent="0.15">
      <c r="A526" t="s">
        <v>339</v>
      </c>
      <c r="B526" t="s">
        <v>57</v>
      </c>
      <c r="C526" t="s">
        <v>2890</v>
      </c>
      <c r="D526" t="s">
        <v>2864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.872</v>
      </c>
      <c r="M526">
        <v>0.872</v>
      </c>
    </row>
    <row r="527" spans="1:13" x14ac:dyDescent="0.15">
      <c r="A527" t="s">
        <v>144</v>
      </c>
      <c r="B527" t="s">
        <v>128</v>
      </c>
      <c r="C527" t="s">
        <v>2683</v>
      </c>
      <c r="D527" t="s">
        <v>2630</v>
      </c>
      <c r="E527">
        <v>0</v>
      </c>
      <c r="F527">
        <v>0</v>
      </c>
      <c r="G527">
        <v>0.46500000000000002</v>
      </c>
      <c r="H527">
        <v>0.90200000000000002</v>
      </c>
      <c r="I527">
        <v>0</v>
      </c>
      <c r="J527">
        <v>0</v>
      </c>
      <c r="K527">
        <v>0.76500000000000001</v>
      </c>
      <c r="L527">
        <v>0</v>
      </c>
      <c r="M527">
        <v>0.77500000000000002</v>
      </c>
    </row>
    <row r="528" spans="1:13" x14ac:dyDescent="0.15">
      <c r="A528" t="s">
        <v>144</v>
      </c>
      <c r="B528" t="s">
        <v>147</v>
      </c>
      <c r="C528" t="s">
        <v>2683</v>
      </c>
      <c r="D528" t="s">
        <v>2636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.9</v>
      </c>
      <c r="L528">
        <v>0.09</v>
      </c>
      <c r="M528">
        <v>0.90500000000000003</v>
      </c>
    </row>
    <row r="529" spans="1:13" x14ac:dyDescent="0.15">
      <c r="A529" t="s">
        <v>144</v>
      </c>
      <c r="B529" t="s">
        <v>176</v>
      </c>
      <c r="C529" t="s">
        <v>2683</v>
      </c>
      <c r="D529" t="s">
        <v>2637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.89</v>
      </c>
      <c r="L529">
        <v>0</v>
      </c>
      <c r="M529">
        <v>0.89</v>
      </c>
    </row>
    <row r="530" spans="1:13" x14ac:dyDescent="0.15">
      <c r="A530" t="s">
        <v>144</v>
      </c>
      <c r="B530" t="s">
        <v>103</v>
      </c>
      <c r="C530" t="s">
        <v>2683</v>
      </c>
      <c r="D530" t="s">
        <v>2638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.91200000000000003</v>
      </c>
      <c r="L530">
        <v>0</v>
      </c>
      <c r="M530">
        <v>0.91200000000000003</v>
      </c>
    </row>
    <row r="531" spans="1:13" x14ac:dyDescent="0.15">
      <c r="A531" t="s">
        <v>230</v>
      </c>
      <c r="B531" t="s">
        <v>28</v>
      </c>
      <c r="C531" t="s">
        <v>2765</v>
      </c>
      <c r="D531" t="s">
        <v>2661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.91200000000000003</v>
      </c>
      <c r="L531">
        <v>0</v>
      </c>
      <c r="M531">
        <v>0.91200000000000003</v>
      </c>
    </row>
    <row r="532" spans="1:13" x14ac:dyDescent="0.15">
      <c r="A532" t="s">
        <v>104</v>
      </c>
      <c r="B532" t="s">
        <v>29</v>
      </c>
      <c r="C532" t="s">
        <v>2634</v>
      </c>
      <c r="D532" t="s">
        <v>2635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.9</v>
      </c>
      <c r="L532">
        <v>0</v>
      </c>
      <c r="M532">
        <v>0.9</v>
      </c>
    </row>
    <row r="533" spans="1:13" x14ac:dyDescent="0.15">
      <c r="A533" t="s">
        <v>104</v>
      </c>
      <c r="B533" t="s">
        <v>71</v>
      </c>
      <c r="C533" t="s">
        <v>2634</v>
      </c>
      <c r="D533" t="s">
        <v>2699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.91100000000000003</v>
      </c>
      <c r="L533">
        <v>0</v>
      </c>
      <c r="M533">
        <v>0.91100000000000003</v>
      </c>
    </row>
    <row r="534" spans="1:13" x14ac:dyDescent="0.15">
      <c r="A534" t="s">
        <v>104</v>
      </c>
      <c r="B534" t="s">
        <v>64</v>
      </c>
      <c r="C534" t="s">
        <v>2634</v>
      </c>
      <c r="D534" t="s">
        <v>270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.91200000000000003</v>
      </c>
      <c r="L534">
        <v>0</v>
      </c>
      <c r="M534">
        <v>0.91200000000000003</v>
      </c>
    </row>
    <row r="535" spans="1:13" x14ac:dyDescent="0.15">
      <c r="A535" t="s">
        <v>104</v>
      </c>
      <c r="B535" t="s">
        <v>65</v>
      </c>
      <c r="C535" t="s">
        <v>2634</v>
      </c>
      <c r="D535" t="s">
        <v>2696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.91200000000000003</v>
      </c>
      <c r="L535">
        <v>0</v>
      </c>
      <c r="M535">
        <v>0.91200000000000003</v>
      </c>
    </row>
    <row r="536" spans="1:13" x14ac:dyDescent="0.15">
      <c r="A536" t="s">
        <v>104</v>
      </c>
      <c r="B536" t="s">
        <v>103</v>
      </c>
      <c r="C536" t="s">
        <v>2634</v>
      </c>
      <c r="D536" t="s">
        <v>2638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.91200000000000003</v>
      </c>
      <c r="L536">
        <v>7.8E-2</v>
      </c>
      <c r="M536">
        <v>0.91500000000000004</v>
      </c>
    </row>
    <row r="537" spans="1:13" x14ac:dyDescent="0.15">
      <c r="A537" t="s">
        <v>171</v>
      </c>
      <c r="B537" t="s">
        <v>98</v>
      </c>
      <c r="C537" t="s">
        <v>2684</v>
      </c>
      <c r="D537" t="s">
        <v>2678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.79600000000000004</v>
      </c>
      <c r="L537">
        <v>0</v>
      </c>
      <c r="M537">
        <v>0.79600000000000004</v>
      </c>
    </row>
    <row r="538" spans="1:13" x14ac:dyDescent="0.15">
      <c r="A538" t="s">
        <v>171</v>
      </c>
      <c r="B538" t="s">
        <v>77</v>
      </c>
      <c r="C538" t="s">
        <v>2684</v>
      </c>
      <c r="D538" t="s">
        <v>2688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.9</v>
      </c>
      <c r="L538">
        <v>0</v>
      </c>
      <c r="M538">
        <v>0.9</v>
      </c>
    </row>
    <row r="539" spans="1:13" x14ac:dyDescent="0.15">
      <c r="A539" t="s">
        <v>171</v>
      </c>
      <c r="B539" t="s">
        <v>124</v>
      </c>
      <c r="C539" t="s">
        <v>2684</v>
      </c>
      <c r="D539" t="s">
        <v>2714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.9</v>
      </c>
      <c r="L539">
        <v>0</v>
      </c>
      <c r="M539">
        <v>0.9</v>
      </c>
    </row>
    <row r="540" spans="1:13" x14ac:dyDescent="0.15">
      <c r="A540" t="s">
        <v>252</v>
      </c>
      <c r="B540" t="s">
        <v>77</v>
      </c>
      <c r="C540" t="s">
        <v>2891</v>
      </c>
      <c r="D540" t="s">
        <v>2688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.75600000000000001</v>
      </c>
      <c r="L540">
        <v>0</v>
      </c>
      <c r="M540">
        <v>0.75600000000000001</v>
      </c>
    </row>
    <row r="541" spans="1:13" x14ac:dyDescent="0.15">
      <c r="A541" t="s">
        <v>252</v>
      </c>
      <c r="B541" t="s">
        <v>124</v>
      </c>
      <c r="C541" t="s">
        <v>2891</v>
      </c>
      <c r="D541" t="s">
        <v>2714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.92600000000000005</v>
      </c>
      <c r="L541">
        <v>0</v>
      </c>
      <c r="M541">
        <v>0.92600000000000005</v>
      </c>
    </row>
    <row r="542" spans="1:13" x14ac:dyDescent="0.15">
      <c r="A542" t="s">
        <v>338</v>
      </c>
      <c r="B542" t="s">
        <v>45</v>
      </c>
      <c r="C542" t="s">
        <v>2892</v>
      </c>
      <c r="D542" t="s">
        <v>2849</v>
      </c>
      <c r="E542">
        <v>0</v>
      </c>
      <c r="F542">
        <v>0</v>
      </c>
      <c r="G542">
        <v>0</v>
      </c>
      <c r="H542">
        <v>0</v>
      </c>
      <c r="I542">
        <v>0.13900000000000001</v>
      </c>
      <c r="J542">
        <v>0</v>
      </c>
      <c r="K542">
        <v>0.80500000000000005</v>
      </c>
      <c r="L542">
        <v>0.115</v>
      </c>
      <c r="M542">
        <v>0.83799999999999997</v>
      </c>
    </row>
    <row r="543" spans="1:13" x14ac:dyDescent="0.15">
      <c r="A543" t="s">
        <v>229</v>
      </c>
      <c r="B543" t="s">
        <v>28</v>
      </c>
      <c r="C543" t="s">
        <v>2766</v>
      </c>
      <c r="D543" t="s">
        <v>2661</v>
      </c>
      <c r="E543">
        <v>0</v>
      </c>
      <c r="F543">
        <v>0</v>
      </c>
      <c r="G543">
        <v>0</v>
      </c>
      <c r="H543">
        <v>0</v>
      </c>
      <c r="I543">
        <v>0.188</v>
      </c>
      <c r="J543">
        <v>0</v>
      </c>
      <c r="K543">
        <v>0.65</v>
      </c>
      <c r="L543">
        <v>0</v>
      </c>
      <c r="M543">
        <v>0.70399999999999996</v>
      </c>
    </row>
    <row r="544" spans="1:13" x14ac:dyDescent="0.15">
      <c r="A544" t="s">
        <v>121</v>
      </c>
      <c r="B544" t="s">
        <v>140</v>
      </c>
      <c r="C544" t="s">
        <v>2893</v>
      </c>
      <c r="D544" t="s">
        <v>2805</v>
      </c>
      <c r="E544">
        <v>0</v>
      </c>
      <c r="F544">
        <v>0</v>
      </c>
      <c r="G544">
        <v>0.22900000000000001</v>
      </c>
      <c r="H544">
        <v>0</v>
      </c>
      <c r="I544">
        <v>0</v>
      </c>
      <c r="J544">
        <v>0</v>
      </c>
      <c r="K544">
        <v>0.83299999999999996</v>
      </c>
      <c r="L544">
        <v>0.23799999999999999</v>
      </c>
      <c r="M544">
        <v>0.89300000000000002</v>
      </c>
    </row>
    <row r="545" spans="1:13" x14ac:dyDescent="0.15">
      <c r="A545" t="s">
        <v>121</v>
      </c>
      <c r="B545" t="s">
        <v>188</v>
      </c>
      <c r="C545" t="s">
        <v>2893</v>
      </c>
      <c r="D545" t="s">
        <v>2894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.78100000000000003</v>
      </c>
      <c r="L545">
        <v>0</v>
      </c>
      <c r="M545">
        <v>0.78100000000000003</v>
      </c>
    </row>
    <row r="546" spans="1:13" x14ac:dyDescent="0.15">
      <c r="A546" t="s">
        <v>121</v>
      </c>
      <c r="B546" t="s">
        <v>155</v>
      </c>
      <c r="C546" t="s">
        <v>2893</v>
      </c>
      <c r="D546" t="s">
        <v>2895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.80400000000000005</v>
      </c>
      <c r="L546">
        <v>0</v>
      </c>
      <c r="M546">
        <v>0.80400000000000005</v>
      </c>
    </row>
    <row r="547" spans="1:13" x14ac:dyDescent="0.15">
      <c r="A547" t="s">
        <v>121</v>
      </c>
      <c r="B547" t="s">
        <v>154</v>
      </c>
      <c r="C547" t="s">
        <v>2893</v>
      </c>
      <c r="D547" t="s">
        <v>2896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.78100000000000003</v>
      </c>
      <c r="L547">
        <v>0.25900000000000001</v>
      </c>
      <c r="M547">
        <v>0.83099999999999996</v>
      </c>
    </row>
    <row r="548" spans="1:13" x14ac:dyDescent="0.15">
      <c r="A548" t="s">
        <v>121</v>
      </c>
      <c r="B548" t="s">
        <v>218</v>
      </c>
      <c r="C548" t="s">
        <v>2893</v>
      </c>
      <c r="D548" t="s">
        <v>2897</v>
      </c>
      <c r="E548">
        <v>4.2000000000000003E-2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.83</v>
      </c>
      <c r="L548">
        <v>0</v>
      </c>
      <c r="M548">
        <v>0.83</v>
      </c>
    </row>
    <row r="549" spans="1:13" x14ac:dyDescent="0.15">
      <c r="A549" t="s">
        <v>121</v>
      </c>
      <c r="B549" t="s">
        <v>217</v>
      </c>
      <c r="C549" t="s">
        <v>2893</v>
      </c>
      <c r="D549" t="s">
        <v>2898</v>
      </c>
      <c r="E549">
        <v>4.4999999999999998E-2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.98099999999999998</v>
      </c>
      <c r="L549">
        <v>0.40600000000000003</v>
      </c>
      <c r="M549">
        <v>0.98799999999999999</v>
      </c>
    </row>
    <row r="550" spans="1:13" x14ac:dyDescent="0.15">
      <c r="A550" t="s">
        <v>121</v>
      </c>
      <c r="B550" t="s">
        <v>216</v>
      </c>
      <c r="C550" t="s">
        <v>2893</v>
      </c>
      <c r="D550" t="s">
        <v>2899</v>
      </c>
      <c r="E550">
        <v>4.4999999999999998E-2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.98099999999999998</v>
      </c>
      <c r="L550">
        <v>0.51600000000000001</v>
      </c>
      <c r="M550">
        <v>0.99</v>
      </c>
    </row>
    <row r="551" spans="1:13" x14ac:dyDescent="0.15">
      <c r="A551" t="s">
        <v>337</v>
      </c>
      <c r="B551" t="s">
        <v>80</v>
      </c>
      <c r="C551" t="s">
        <v>2900</v>
      </c>
      <c r="D551" t="s">
        <v>2881</v>
      </c>
      <c r="E551">
        <v>8.1000000000000003E-2</v>
      </c>
      <c r="F551">
        <v>0</v>
      </c>
      <c r="G551">
        <v>0</v>
      </c>
      <c r="H551">
        <v>0</v>
      </c>
      <c r="I551">
        <v>0.35699999999999998</v>
      </c>
      <c r="J551">
        <v>0.21099999999999999</v>
      </c>
      <c r="K551">
        <v>0.86899999999999999</v>
      </c>
      <c r="L551">
        <v>0.374</v>
      </c>
      <c r="M551">
        <v>0.95499999999999996</v>
      </c>
    </row>
    <row r="552" spans="1:13" x14ac:dyDescent="0.15">
      <c r="A552" t="s">
        <v>266</v>
      </c>
      <c r="B552" t="s">
        <v>80</v>
      </c>
      <c r="C552" t="s">
        <v>2822</v>
      </c>
      <c r="D552" t="s">
        <v>2881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.99299999999999999</v>
      </c>
      <c r="L552">
        <v>0</v>
      </c>
      <c r="M552">
        <v>0.99299999999999999</v>
      </c>
    </row>
    <row r="553" spans="1:13" x14ac:dyDescent="0.15">
      <c r="A553" t="s">
        <v>251</v>
      </c>
      <c r="B553" t="s">
        <v>98</v>
      </c>
      <c r="C553" t="s">
        <v>2901</v>
      </c>
      <c r="D553" t="s">
        <v>2678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.69899999999999995</v>
      </c>
      <c r="L553">
        <v>0.25700000000000001</v>
      </c>
      <c r="M553">
        <v>0.76700000000000002</v>
      </c>
    </row>
    <row r="554" spans="1:13" x14ac:dyDescent="0.15">
      <c r="A554" t="s">
        <v>251</v>
      </c>
      <c r="B554" t="s">
        <v>77</v>
      </c>
      <c r="C554" t="s">
        <v>2901</v>
      </c>
      <c r="D554" t="s">
        <v>2688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.70799999999999996</v>
      </c>
      <c r="L554">
        <v>0</v>
      </c>
      <c r="M554">
        <v>0.70799999999999996</v>
      </c>
    </row>
    <row r="555" spans="1:13" x14ac:dyDescent="0.15">
      <c r="A555" t="s">
        <v>29</v>
      </c>
      <c r="B555" t="s">
        <v>187</v>
      </c>
      <c r="C555" t="s">
        <v>2635</v>
      </c>
      <c r="D555" t="s">
        <v>2902</v>
      </c>
      <c r="E555">
        <v>0</v>
      </c>
      <c r="F555">
        <v>0</v>
      </c>
      <c r="G555">
        <v>0</v>
      </c>
      <c r="H555">
        <v>0</v>
      </c>
      <c r="I555">
        <v>0.19400000000000001</v>
      </c>
      <c r="J555">
        <v>0</v>
      </c>
      <c r="K555">
        <v>0.79600000000000004</v>
      </c>
      <c r="L555">
        <v>0.36</v>
      </c>
      <c r="M555">
        <v>0.88600000000000001</v>
      </c>
    </row>
    <row r="556" spans="1:13" x14ac:dyDescent="0.15">
      <c r="A556" t="s">
        <v>29</v>
      </c>
      <c r="B556" t="s">
        <v>186</v>
      </c>
      <c r="C556" t="s">
        <v>2635</v>
      </c>
      <c r="D556" t="s">
        <v>2903</v>
      </c>
      <c r="E556">
        <v>0</v>
      </c>
      <c r="F556">
        <v>0</v>
      </c>
      <c r="G556">
        <v>0</v>
      </c>
      <c r="H556">
        <v>0</v>
      </c>
      <c r="I556">
        <v>0.23400000000000001</v>
      </c>
      <c r="J556">
        <v>0</v>
      </c>
      <c r="K556">
        <v>0.9</v>
      </c>
      <c r="L556">
        <v>0.55500000000000005</v>
      </c>
      <c r="M556">
        <v>0.96299999999999997</v>
      </c>
    </row>
    <row r="557" spans="1:13" x14ac:dyDescent="0.15">
      <c r="A557" t="s">
        <v>29</v>
      </c>
      <c r="B557" t="s">
        <v>71</v>
      </c>
      <c r="C557" t="s">
        <v>2635</v>
      </c>
      <c r="D557" t="s">
        <v>2699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.91100000000000003</v>
      </c>
      <c r="L557">
        <v>0</v>
      </c>
      <c r="M557">
        <v>0.91100000000000003</v>
      </c>
    </row>
    <row r="558" spans="1:13" x14ac:dyDescent="0.15">
      <c r="A558" t="s">
        <v>29</v>
      </c>
      <c r="B558" t="s">
        <v>63</v>
      </c>
      <c r="C558" t="s">
        <v>2635</v>
      </c>
      <c r="D558" t="s">
        <v>2701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.93100000000000005</v>
      </c>
      <c r="L558">
        <v>0.13400000000000001</v>
      </c>
      <c r="M558">
        <v>0.93799999999999994</v>
      </c>
    </row>
    <row r="559" spans="1:13" x14ac:dyDescent="0.15">
      <c r="A559" t="s">
        <v>29</v>
      </c>
      <c r="B559" t="s">
        <v>203</v>
      </c>
      <c r="C559" t="s">
        <v>2635</v>
      </c>
      <c r="D559" t="s">
        <v>2782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.70799999999999996</v>
      </c>
      <c r="L559">
        <v>0</v>
      </c>
      <c r="M559">
        <v>0.70799999999999996</v>
      </c>
    </row>
    <row r="560" spans="1:13" x14ac:dyDescent="0.15">
      <c r="A560" t="s">
        <v>29</v>
      </c>
      <c r="B560" t="s">
        <v>64</v>
      </c>
      <c r="C560" t="s">
        <v>2635</v>
      </c>
      <c r="D560" t="s">
        <v>270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.91200000000000003</v>
      </c>
      <c r="L560">
        <v>0</v>
      </c>
      <c r="M560">
        <v>0.91200000000000003</v>
      </c>
    </row>
    <row r="561" spans="1:13" x14ac:dyDescent="0.15">
      <c r="A561" t="s">
        <v>29</v>
      </c>
      <c r="B561" t="s">
        <v>103</v>
      </c>
      <c r="C561" t="s">
        <v>2635</v>
      </c>
      <c r="D561" t="s">
        <v>2638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.97899999999999998</v>
      </c>
      <c r="L561">
        <v>0</v>
      </c>
      <c r="M561">
        <v>0.97899999999999998</v>
      </c>
    </row>
    <row r="562" spans="1:13" x14ac:dyDescent="0.15">
      <c r="A562" t="s">
        <v>29</v>
      </c>
      <c r="B562" t="s">
        <v>76</v>
      </c>
      <c r="C562" t="s">
        <v>2635</v>
      </c>
      <c r="D562" t="s">
        <v>2695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.98199999999999998</v>
      </c>
      <c r="L562">
        <v>0.14199999999999999</v>
      </c>
      <c r="M562">
        <v>0.98399999999999999</v>
      </c>
    </row>
    <row r="563" spans="1:13" x14ac:dyDescent="0.15">
      <c r="A563" t="s">
        <v>29</v>
      </c>
      <c r="B563" t="s">
        <v>65</v>
      </c>
      <c r="C563" t="s">
        <v>2635</v>
      </c>
      <c r="D563" t="s">
        <v>2696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.91200000000000003</v>
      </c>
      <c r="L563">
        <v>0</v>
      </c>
      <c r="M563">
        <v>0.91200000000000003</v>
      </c>
    </row>
    <row r="564" spans="1:13" x14ac:dyDescent="0.15">
      <c r="A564" t="s">
        <v>29</v>
      </c>
      <c r="B564" t="s">
        <v>110</v>
      </c>
      <c r="C564" t="s">
        <v>2635</v>
      </c>
      <c r="D564" t="s">
        <v>2848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.9</v>
      </c>
      <c r="L564">
        <v>0.32600000000000001</v>
      </c>
      <c r="M564">
        <v>0.93</v>
      </c>
    </row>
    <row r="565" spans="1:13" x14ac:dyDescent="0.15">
      <c r="A565" t="s">
        <v>29</v>
      </c>
      <c r="B565" t="s">
        <v>117</v>
      </c>
      <c r="C565" t="s">
        <v>2635</v>
      </c>
      <c r="D565" t="s">
        <v>2631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.9</v>
      </c>
      <c r="L565">
        <v>0.24399999999999999</v>
      </c>
      <c r="M565">
        <v>0.92100000000000004</v>
      </c>
    </row>
    <row r="566" spans="1:13" x14ac:dyDescent="0.15">
      <c r="A566" t="s">
        <v>29</v>
      </c>
      <c r="B566" t="s">
        <v>185</v>
      </c>
      <c r="C566" t="s">
        <v>2635</v>
      </c>
      <c r="D566" t="s">
        <v>2904</v>
      </c>
      <c r="E566">
        <v>0</v>
      </c>
      <c r="F566">
        <v>0</v>
      </c>
      <c r="G566">
        <v>0</v>
      </c>
      <c r="H566">
        <v>0</v>
      </c>
      <c r="I566">
        <v>0.19400000000000001</v>
      </c>
      <c r="J566">
        <v>0</v>
      </c>
      <c r="K566">
        <v>0.97499999999999998</v>
      </c>
      <c r="L566">
        <v>0.432</v>
      </c>
      <c r="M566">
        <v>0.98799999999999999</v>
      </c>
    </row>
    <row r="567" spans="1:13" x14ac:dyDescent="0.15">
      <c r="A567" t="s">
        <v>184</v>
      </c>
      <c r="B567" t="s">
        <v>113</v>
      </c>
      <c r="C567" t="s">
        <v>2905</v>
      </c>
      <c r="D567" t="s">
        <v>2668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.82799999999999996</v>
      </c>
      <c r="L567">
        <v>0</v>
      </c>
      <c r="M567">
        <v>0.82799999999999996</v>
      </c>
    </row>
    <row r="568" spans="1:13" x14ac:dyDescent="0.15">
      <c r="A568" t="s">
        <v>184</v>
      </c>
      <c r="B568" t="s">
        <v>168</v>
      </c>
      <c r="C568" t="s">
        <v>2905</v>
      </c>
      <c r="D568" t="s">
        <v>2749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.79800000000000004</v>
      </c>
      <c r="L568">
        <v>0</v>
      </c>
      <c r="M568">
        <v>0.79800000000000004</v>
      </c>
    </row>
    <row r="569" spans="1:13" x14ac:dyDescent="0.15">
      <c r="A569" t="s">
        <v>184</v>
      </c>
      <c r="B569" t="s">
        <v>183</v>
      </c>
      <c r="C569" t="s">
        <v>2905</v>
      </c>
      <c r="D569" t="s">
        <v>2906</v>
      </c>
      <c r="E569">
        <v>0</v>
      </c>
      <c r="F569">
        <v>0</v>
      </c>
      <c r="G569">
        <v>0.436</v>
      </c>
      <c r="H569">
        <v>0.17</v>
      </c>
      <c r="I569">
        <v>0</v>
      </c>
      <c r="J569">
        <v>0</v>
      </c>
      <c r="K569">
        <v>0.69799999999999995</v>
      </c>
      <c r="L569">
        <v>0</v>
      </c>
      <c r="M569">
        <v>0.80100000000000005</v>
      </c>
    </row>
    <row r="570" spans="1:13" x14ac:dyDescent="0.15">
      <c r="A570" t="s">
        <v>184</v>
      </c>
      <c r="B570" t="s">
        <v>215</v>
      </c>
      <c r="C570" t="s">
        <v>2905</v>
      </c>
      <c r="D570" t="s">
        <v>2907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.71699999999999997</v>
      </c>
      <c r="L570">
        <v>0</v>
      </c>
      <c r="M570">
        <v>0.71699999999999997</v>
      </c>
    </row>
    <row r="571" spans="1:13" x14ac:dyDescent="0.15">
      <c r="A571" t="s">
        <v>110</v>
      </c>
      <c r="B571" t="s">
        <v>64</v>
      </c>
      <c r="C571" t="s">
        <v>2848</v>
      </c>
      <c r="D571" t="s">
        <v>270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.91300000000000003</v>
      </c>
      <c r="L571">
        <v>0.34499999999999997</v>
      </c>
      <c r="M571">
        <v>0.94099999999999995</v>
      </c>
    </row>
    <row r="572" spans="1:13" x14ac:dyDescent="0.15">
      <c r="A572" t="s">
        <v>110</v>
      </c>
      <c r="B572" t="s">
        <v>63</v>
      </c>
      <c r="C572" t="s">
        <v>2848</v>
      </c>
      <c r="D572" t="s">
        <v>2701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.76</v>
      </c>
      <c r="L572">
        <v>0.41799999999999998</v>
      </c>
      <c r="M572">
        <v>0.85399999999999998</v>
      </c>
    </row>
    <row r="573" spans="1:13" x14ac:dyDescent="0.15">
      <c r="A573" t="s">
        <v>110</v>
      </c>
      <c r="B573" t="s">
        <v>76</v>
      </c>
      <c r="C573" t="s">
        <v>2848</v>
      </c>
      <c r="D573" t="s">
        <v>2695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.91300000000000003</v>
      </c>
      <c r="L573">
        <v>0</v>
      </c>
      <c r="M573">
        <v>0.91300000000000003</v>
      </c>
    </row>
    <row r="574" spans="1:13" x14ac:dyDescent="0.15">
      <c r="A574" t="s">
        <v>110</v>
      </c>
      <c r="B574" t="s">
        <v>65</v>
      </c>
      <c r="C574" t="s">
        <v>2848</v>
      </c>
      <c r="D574" t="s">
        <v>2696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.91300000000000003</v>
      </c>
      <c r="L574">
        <v>0</v>
      </c>
      <c r="M574">
        <v>0.91300000000000003</v>
      </c>
    </row>
    <row r="575" spans="1:13" x14ac:dyDescent="0.15">
      <c r="A575" t="s">
        <v>110</v>
      </c>
      <c r="B575" t="s">
        <v>336</v>
      </c>
      <c r="C575" t="s">
        <v>2848</v>
      </c>
      <c r="D575" t="s">
        <v>2908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.76800000000000002</v>
      </c>
      <c r="M575">
        <v>0.76800000000000002</v>
      </c>
    </row>
    <row r="576" spans="1:13" x14ac:dyDescent="0.15">
      <c r="A576" t="s">
        <v>250</v>
      </c>
      <c r="B576" t="s">
        <v>182</v>
      </c>
      <c r="C576" t="s">
        <v>2909</v>
      </c>
      <c r="D576" t="s">
        <v>291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.93100000000000005</v>
      </c>
      <c r="L576">
        <v>0</v>
      </c>
      <c r="M576">
        <v>0.93100000000000005</v>
      </c>
    </row>
    <row r="577" spans="1:13" x14ac:dyDescent="0.15">
      <c r="A577" t="s">
        <v>250</v>
      </c>
      <c r="B577" t="s">
        <v>57</v>
      </c>
      <c r="C577" t="s">
        <v>2909</v>
      </c>
      <c r="D577" t="s">
        <v>2864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.8</v>
      </c>
      <c r="L577">
        <v>0</v>
      </c>
      <c r="M577">
        <v>0.8</v>
      </c>
    </row>
    <row r="578" spans="1:13" x14ac:dyDescent="0.15">
      <c r="A578" t="s">
        <v>75</v>
      </c>
      <c r="B578" t="s">
        <v>112</v>
      </c>
      <c r="C578" t="s">
        <v>2697</v>
      </c>
      <c r="D578" t="s">
        <v>2698</v>
      </c>
      <c r="E578">
        <v>5.3999999999999999E-2</v>
      </c>
      <c r="F578">
        <v>0</v>
      </c>
      <c r="G578">
        <v>0.25600000000000001</v>
      </c>
      <c r="H578">
        <v>0.28399999999999997</v>
      </c>
      <c r="I578">
        <v>0.34399999999999997</v>
      </c>
      <c r="J578">
        <v>0.17899999999999999</v>
      </c>
      <c r="K578">
        <v>0.92900000000000005</v>
      </c>
      <c r="L578">
        <v>0.48199999999999998</v>
      </c>
      <c r="M578">
        <v>0.97699999999999998</v>
      </c>
    </row>
    <row r="579" spans="1:13" x14ac:dyDescent="0.15">
      <c r="A579" t="s">
        <v>75</v>
      </c>
      <c r="B579" t="s">
        <v>71</v>
      </c>
      <c r="C579" t="s">
        <v>2697</v>
      </c>
      <c r="D579" t="s">
        <v>2699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.65</v>
      </c>
      <c r="L579">
        <v>0.23499999999999999</v>
      </c>
      <c r="M579">
        <v>0.72099999999999997</v>
      </c>
    </row>
    <row r="580" spans="1:13" x14ac:dyDescent="0.15">
      <c r="A580" t="s">
        <v>75</v>
      </c>
      <c r="B580" t="s">
        <v>335</v>
      </c>
      <c r="C580" t="s">
        <v>2697</v>
      </c>
      <c r="D580" t="s">
        <v>2911</v>
      </c>
      <c r="E580">
        <v>8.4000000000000005E-2</v>
      </c>
      <c r="F580">
        <v>0</v>
      </c>
      <c r="G580">
        <v>0.2</v>
      </c>
      <c r="H580">
        <v>0.155</v>
      </c>
      <c r="I580">
        <v>0.19900000000000001</v>
      </c>
      <c r="J580">
        <v>0</v>
      </c>
      <c r="K580">
        <v>0.52300000000000002</v>
      </c>
      <c r="L580">
        <v>0.27</v>
      </c>
      <c r="M580">
        <v>0.73899999999999999</v>
      </c>
    </row>
    <row r="581" spans="1:13" x14ac:dyDescent="0.15">
      <c r="A581" t="s">
        <v>75</v>
      </c>
      <c r="B581" t="s">
        <v>64</v>
      </c>
      <c r="C581" t="s">
        <v>2697</v>
      </c>
      <c r="D581" t="s">
        <v>270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.65</v>
      </c>
      <c r="L581">
        <v>0.23200000000000001</v>
      </c>
      <c r="M581">
        <v>0.72</v>
      </c>
    </row>
    <row r="582" spans="1:13" x14ac:dyDescent="0.15">
      <c r="A582" t="s">
        <v>75</v>
      </c>
      <c r="B582" t="s">
        <v>63</v>
      </c>
      <c r="C582" t="s">
        <v>2697</v>
      </c>
      <c r="D582" t="s">
        <v>2701</v>
      </c>
      <c r="E582">
        <v>7.6999999999999999E-2</v>
      </c>
      <c r="F582">
        <v>0</v>
      </c>
      <c r="G582">
        <v>0</v>
      </c>
      <c r="H582">
        <v>0</v>
      </c>
      <c r="I582">
        <v>0.19900000000000001</v>
      </c>
      <c r="J582">
        <v>0</v>
      </c>
      <c r="K582">
        <v>0.92900000000000005</v>
      </c>
      <c r="L582">
        <v>0.48099999999999998</v>
      </c>
      <c r="M582">
        <v>0.96899999999999997</v>
      </c>
    </row>
    <row r="583" spans="1:13" x14ac:dyDescent="0.15">
      <c r="A583" t="s">
        <v>75</v>
      </c>
      <c r="B583" t="s">
        <v>96</v>
      </c>
      <c r="C583" t="s">
        <v>2697</v>
      </c>
      <c r="D583" t="s">
        <v>2694</v>
      </c>
      <c r="E583">
        <v>0</v>
      </c>
      <c r="F583">
        <v>0</v>
      </c>
      <c r="G583">
        <v>0</v>
      </c>
      <c r="H583">
        <v>0</v>
      </c>
      <c r="I583">
        <v>0.28599999999999998</v>
      </c>
      <c r="J583">
        <v>0</v>
      </c>
      <c r="K583">
        <v>0.92900000000000005</v>
      </c>
      <c r="L583">
        <v>0.40699999999999997</v>
      </c>
      <c r="M583">
        <v>0.96699999999999997</v>
      </c>
    </row>
    <row r="584" spans="1:13" x14ac:dyDescent="0.15">
      <c r="A584" t="s">
        <v>75</v>
      </c>
      <c r="B584" t="s">
        <v>76</v>
      </c>
      <c r="C584" t="s">
        <v>2697</v>
      </c>
      <c r="D584" t="s">
        <v>2695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.92900000000000005</v>
      </c>
      <c r="L584">
        <v>0.245</v>
      </c>
      <c r="M584">
        <v>0.94399999999999995</v>
      </c>
    </row>
    <row r="585" spans="1:13" x14ac:dyDescent="0.15">
      <c r="A585" t="s">
        <v>75</v>
      </c>
      <c r="B585" t="s">
        <v>65</v>
      </c>
      <c r="C585" t="s">
        <v>2697</v>
      </c>
      <c r="D585" t="s">
        <v>2696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.91300000000000003</v>
      </c>
      <c r="L585">
        <v>0</v>
      </c>
      <c r="M585">
        <v>0.91300000000000003</v>
      </c>
    </row>
    <row r="586" spans="1:13" x14ac:dyDescent="0.15">
      <c r="A586" t="s">
        <v>75</v>
      </c>
      <c r="B586" t="s">
        <v>249</v>
      </c>
      <c r="C586" t="s">
        <v>2697</v>
      </c>
      <c r="D586" t="s">
        <v>2912</v>
      </c>
      <c r="E586">
        <v>8.7999999999999995E-2</v>
      </c>
      <c r="F586">
        <v>0</v>
      </c>
      <c r="G586">
        <v>0</v>
      </c>
      <c r="H586">
        <v>0</v>
      </c>
      <c r="I586">
        <v>0.32100000000000001</v>
      </c>
      <c r="J586">
        <v>0</v>
      </c>
      <c r="K586">
        <v>0.61199999999999999</v>
      </c>
      <c r="L586">
        <v>0</v>
      </c>
      <c r="M586">
        <v>0.73899999999999999</v>
      </c>
    </row>
    <row r="587" spans="1:13" x14ac:dyDescent="0.15">
      <c r="A587" t="s">
        <v>334</v>
      </c>
      <c r="B587" t="s">
        <v>214</v>
      </c>
      <c r="C587" t="s">
        <v>2913</v>
      </c>
      <c r="D587" t="s">
        <v>2914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.79400000000000004</v>
      </c>
      <c r="L587">
        <v>0</v>
      </c>
      <c r="M587">
        <v>0.79400000000000004</v>
      </c>
    </row>
    <row r="588" spans="1:13" x14ac:dyDescent="0.15">
      <c r="A588" t="s">
        <v>333</v>
      </c>
      <c r="B588" t="s">
        <v>166</v>
      </c>
      <c r="C588" t="s">
        <v>2915</v>
      </c>
      <c r="D588" t="s">
        <v>277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.76900000000000002</v>
      </c>
      <c r="L588">
        <v>0</v>
      </c>
      <c r="M588">
        <v>0.76900000000000002</v>
      </c>
    </row>
    <row r="589" spans="1:13" x14ac:dyDescent="0.15">
      <c r="A589" t="s">
        <v>112</v>
      </c>
      <c r="B589" t="s">
        <v>71</v>
      </c>
      <c r="C589" t="s">
        <v>2698</v>
      </c>
      <c r="D589" t="s">
        <v>2699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.91200000000000003</v>
      </c>
      <c r="L589">
        <v>0.16800000000000001</v>
      </c>
      <c r="M589">
        <v>0.92400000000000004</v>
      </c>
    </row>
    <row r="590" spans="1:13" x14ac:dyDescent="0.15">
      <c r="A590" t="s">
        <v>112</v>
      </c>
      <c r="B590" t="s">
        <v>64</v>
      </c>
      <c r="C590" t="s">
        <v>2698</v>
      </c>
      <c r="D590" t="s">
        <v>270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.91300000000000003</v>
      </c>
      <c r="L590">
        <v>0.13600000000000001</v>
      </c>
      <c r="M590">
        <v>0.92200000000000004</v>
      </c>
    </row>
    <row r="591" spans="1:13" x14ac:dyDescent="0.15">
      <c r="A591" t="s">
        <v>112</v>
      </c>
      <c r="B591" t="s">
        <v>63</v>
      </c>
      <c r="C591" t="s">
        <v>2698</v>
      </c>
      <c r="D591" t="s">
        <v>2701</v>
      </c>
      <c r="E591">
        <v>0</v>
      </c>
      <c r="F591">
        <v>0</v>
      </c>
      <c r="G591">
        <v>0</v>
      </c>
      <c r="H591">
        <v>0</v>
      </c>
      <c r="I591">
        <v>0.20200000000000001</v>
      </c>
      <c r="J591">
        <v>0</v>
      </c>
      <c r="K591">
        <v>0.65</v>
      </c>
      <c r="L591">
        <v>0.46300000000000002</v>
      </c>
      <c r="M591">
        <v>0.83699999999999997</v>
      </c>
    </row>
    <row r="592" spans="1:13" x14ac:dyDescent="0.15">
      <c r="A592" t="s">
        <v>112</v>
      </c>
      <c r="B592" t="s">
        <v>96</v>
      </c>
      <c r="C592" t="s">
        <v>2698</v>
      </c>
      <c r="D592" t="s">
        <v>2694</v>
      </c>
      <c r="E592">
        <v>0</v>
      </c>
      <c r="F592">
        <v>0</v>
      </c>
      <c r="G592">
        <v>0</v>
      </c>
      <c r="H592">
        <v>0</v>
      </c>
      <c r="I592">
        <v>0.48599999999999999</v>
      </c>
      <c r="J592">
        <v>0</v>
      </c>
      <c r="K592">
        <v>0.8</v>
      </c>
      <c r="L592">
        <v>0.25900000000000001</v>
      </c>
      <c r="M592">
        <v>0.91700000000000004</v>
      </c>
    </row>
    <row r="593" spans="1:13" x14ac:dyDescent="0.15">
      <c r="A593" t="s">
        <v>112</v>
      </c>
      <c r="B593" t="s">
        <v>65</v>
      </c>
      <c r="C593" t="s">
        <v>2698</v>
      </c>
      <c r="D593" t="s">
        <v>2696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.91300000000000003</v>
      </c>
      <c r="L593">
        <v>0</v>
      </c>
      <c r="M593">
        <v>0.91300000000000003</v>
      </c>
    </row>
    <row r="594" spans="1:13" x14ac:dyDescent="0.15">
      <c r="A594" t="s">
        <v>188</v>
      </c>
      <c r="B594" t="s">
        <v>155</v>
      </c>
      <c r="C594" t="s">
        <v>2894</v>
      </c>
      <c r="D594" t="s">
        <v>2895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.8</v>
      </c>
      <c r="L594">
        <v>0</v>
      </c>
      <c r="M594">
        <v>0.8</v>
      </c>
    </row>
    <row r="595" spans="1:13" x14ac:dyDescent="0.15">
      <c r="A595" t="s">
        <v>188</v>
      </c>
      <c r="B595" t="s">
        <v>140</v>
      </c>
      <c r="C595" t="s">
        <v>2894</v>
      </c>
      <c r="D595" t="s">
        <v>2805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.8</v>
      </c>
      <c r="L595">
        <v>0.42499999999999999</v>
      </c>
      <c r="M595">
        <v>0.88</v>
      </c>
    </row>
    <row r="596" spans="1:13" x14ac:dyDescent="0.15">
      <c r="A596" t="s">
        <v>188</v>
      </c>
      <c r="B596" t="s">
        <v>154</v>
      </c>
      <c r="C596" t="s">
        <v>2894</v>
      </c>
      <c r="D596" t="s">
        <v>2896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.8</v>
      </c>
      <c r="L596">
        <v>0.39600000000000002</v>
      </c>
      <c r="M596">
        <v>0.874</v>
      </c>
    </row>
    <row r="597" spans="1:13" x14ac:dyDescent="0.15">
      <c r="A597" t="s">
        <v>186</v>
      </c>
      <c r="B597" t="s">
        <v>187</v>
      </c>
      <c r="C597" t="s">
        <v>2903</v>
      </c>
      <c r="D597" t="s">
        <v>2902</v>
      </c>
      <c r="E597">
        <v>4.2000000000000003E-2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.79900000000000004</v>
      </c>
      <c r="L597">
        <v>0.25900000000000001</v>
      </c>
      <c r="M597">
        <v>0.84499999999999997</v>
      </c>
    </row>
    <row r="598" spans="1:13" x14ac:dyDescent="0.15">
      <c r="A598" t="s">
        <v>186</v>
      </c>
      <c r="B598" t="s">
        <v>117</v>
      </c>
      <c r="C598" t="s">
        <v>2903</v>
      </c>
      <c r="D598" t="s">
        <v>2631</v>
      </c>
      <c r="E598">
        <v>0</v>
      </c>
      <c r="F598">
        <v>0</v>
      </c>
      <c r="G598">
        <v>0.23599999999999999</v>
      </c>
      <c r="H598">
        <v>0.224</v>
      </c>
      <c r="I598">
        <v>0</v>
      </c>
      <c r="J598">
        <v>0</v>
      </c>
      <c r="K598">
        <v>0.9</v>
      </c>
      <c r="L598">
        <v>0</v>
      </c>
      <c r="M598">
        <v>0.91600000000000004</v>
      </c>
    </row>
    <row r="599" spans="1:13" x14ac:dyDescent="0.15">
      <c r="A599" t="s">
        <v>186</v>
      </c>
      <c r="B599" t="s">
        <v>185</v>
      </c>
      <c r="C599" t="s">
        <v>2903</v>
      </c>
      <c r="D599" t="s">
        <v>2904</v>
      </c>
      <c r="E599">
        <v>4.2000000000000003E-2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.97499999999999998</v>
      </c>
      <c r="L599">
        <v>0.19900000000000001</v>
      </c>
      <c r="M599">
        <v>0.97899999999999998</v>
      </c>
    </row>
    <row r="600" spans="1:13" x14ac:dyDescent="0.15">
      <c r="A600" t="s">
        <v>195</v>
      </c>
      <c r="B600" t="s">
        <v>222</v>
      </c>
      <c r="C600" t="s">
        <v>2831</v>
      </c>
      <c r="D600" t="s">
        <v>2846</v>
      </c>
      <c r="E600">
        <v>0</v>
      </c>
      <c r="F600">
        <v>0</v>
      </c>
      <c r="G600">
        <v>0</v>
      </c>
      <c r="H600">
        <v>0</v>
      </c>
      <c r="I600">
        <v>0.14399999999999999</v>
      </c>
      <c r="J600">
        <v>0.43099999999999999</v>
      </c>
      <c r="K600">
        <v>0.58199999999999996</v>
      </c>
      <c r="L600">
        <v>0.35399999999999998</v>
      </c>
      <c r="M600">
        <v>0.85099999999999998</v>
      </c>
    </row>
    <row r="601" spans="1:13" x14ac:dyDescent="0.15">
      <c r="A601" t="s">
        <v>195</v>
      </c>
      <c r="B601" t="s">
        <v>332</v>
      </c>
      <c r="C601" t="s">
        <v>2831</v>
      </c>
      <c r="D601" t="s">
        <v>2916</v>
      </c>
      <c r="E601">
        <v>8.1000000000000003E-2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.44700000000000001</v>
      </c>
      <c r="L601">
        <v>0.48799999999999999</v>
      </c>
      <c r="M601">
        <v>0.71699999999999997</v>
      </c>
    </row>
    <row r="602" spans="1:13" x14ac:dyDescent="0.15">
      <c r="A602" t="s">
        <v>195</v>
      </c>
      <c r="B602" t="s">
        <v>263</v>
      </c>
      <c r="C602" t="s">
        <v>2831</v>
      </c>
      <c r="D602" t="s">
        <v>2832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.86899999999999999</v>
      </c>
      <c r="L602">
        <v>0</v>
      </c>
      <c r="M602">
        <v>0.86899999999999999</v>
      </c>
    </row>
    <row r="603" spans="1:13" x14ac:dyDescent="0.15">
      <c r="A603" t="s">
        <v>248</v>
      </c>
      <c r="B603" t="s">
        <v>217</v>
      </c>
      <c r="C603" t="s">
        <v>2917</v>
      </c>
      <c r="D603" t="s">
        <v>2898</v>
      </c>
      <c r="E603">
        <v>0</v>
      </c>
      <c r="F603">
        <v>0</v>
      </c>
      <c r="G603">
        <v>0</v>
      </c>
      <c r="H603">
        <v>0.60199999999999998</v>
      </c>
      <c r="I603">
        <v>0</v>
      </c>
      <c r="J603">
        <v>0</v>
      </c>
      <c r="K603">
        <v>0.80600000000000005</v>
      </c>
      <c r="L603">
        <v>0</v>
      </c>
      <c r="M603">
        <v>0.80600000000000005</v>
      </c>
    </row>
    <row r="604" spans="1:13" x14ac:dyDescent="0.15">
      <c r="A604" t="s">
        <v>248</v>
      </c>
      <c r="B604" t="s">
        <v>216</v>
      </c>
      <c r="C604" t="s">
        <v>2917</v>
      </c>
      <c r="D604" t="s">
        <v>2899</v>
      </c>
      <c r="E604">
        <v>0</v>
      </c>
      <c r="F604">
        <v>0</v>
      </c>
      <c r="G604">
        <v>0</v>
      </c>
      <c r="H604">
        <v>0.90500000000000003</v>
      </c>
      <c r="I604">
        <v>0</v>
      </c>
      <c r="J604">
        <v>0</v>
      </c>
      <c r="K604">
        <v>0.80600000000000005</v>
      </c>
      <c r="L604">
        <v>0.17299999999999999</v>
      </c>
      <c r="M604">
        <v>0.80900000000000005</v>
      </c>
    </row>
    <row r="605" spans="1:13" x14ac:dyDescent="0.15">
      <c r="A605" t="s">
        <v>331</v>
      </c>
      <c r="B605" t="s">
        <v>176</v>
      </c>
      <c r="C605" t="s">
        <v>2918</v>
      </c>
      <c r="D605" t="s">
        <v>2637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.72899999999999998</v>
      </c>
      <c r="L605">
        <v>0</v>
      </c>
      <c r="M605">
        <v>0.72899999999999998</v>
      </c>
    </row>
    <row r="606" spans="1:13" x14ac:dyDescent="0.15">
      <c r="A606" t="s">
        <v>25</v>
      </c>
      <c r="B606" t="s">
        <v>126</v>
      </c>
      <c r="C606" t="s">
        <v>2767</v>
      </c>
      <c r="D606" t="s">
        <v>2675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.78400000000000003</v>
      </c>
      <c r="L606">
        <v>0</v>
      </c>
      <c r="M606">
        <v>0.78400000000000003</v>
      </c>
    </row>
    <row r="607" spans="1:13" x14ac:dyDescent="0.15">
      <c r="A607" t="s">
        <v>25</v>
      </c>
      <c r="B607" t="s">
        <v>45</v>
      </c>
      <c r="C607" t="s">
        <v>2767</v>
      </c>
      <c r="D607" t="s">
        <v>2849</v>
      </c>
      <c r="E607">
        <v>5.3999999999999999E-2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.76600000000000001</v>
      </c>
      <c r="L607">
        <v>0.41699999999999998</v>
      </c>
      <c r="M607">
        <v>0.86</v>
      </c>
    </row>
    <row r="608" spans="1:13" x14ac:dyDescent="0.15">
      <c r="A608" t="s">
        <v>25</v>
      </c>
      <c r="B608" t="s">
        <v>13</v>
      </c>
      <c r="C608" t="s">
        <v>2767</v>
      </c>
      <c r="D608" t="s">
        <v>2676</v>
      </c>
      <c r="E608">
        <v>0</v>
      </c>
      <c r="F608">
        <v>0</v>
      </c>
      <c r="G608">
        <v>0</v>
      </c>
      <c r="H608">
        <v>0</v>
      </c>
      <c r="I608">
        <v>0.21299999999999999</v>
      </c>
      <c r="J608">
        <v>0</v>
      </c>
      <c r="K608">
        <v>0.79900000000000004</v>
      </c>
      <c r="L608">
        <v>0.33100000000000002</v>
      </c>
      <c r="M608">
        <v>0.88500000000000001</v>
      </c>
    </row>
    <row r="609" spans="1:13" x14ac:dyDescent="0.15">
      <c r="A609" t="s">
        <v>25</v>
      </c>
      <c r="B609" t="s">
        <v>23</v>
      </c>
      <c r="C609" t="s">
        <v>2767</v>
      </c>
      <c r="D609" t="s">
        <v>2651</v>
      </c>
      <c r="E609">
        <v>0.08</v>
      </c>
      <c r="F609">
        <v>0</v>
      </c>
      <c r="G609">
        <v>0</v>
      </c>
      <c r="H609">
        <v>0</v>
      </c>
      <c r="I609">
        <v>0.51800000000000002</v>
      </c>
      <c r="J609">
        <v>0</v>
      </c>
      <c r="K609">
        <v>0.78400000000000003</v>
      </c>
      <c r="L609">
        <v>9.0999999999999998E-2</v>
      </c>
      <c r="M609">
        <v>0.90100000000000002</v>
      </c>
    </row>
    <row r="610" spans="1:13" x14ac:dyDescent="0.15">
      <c r="A610" t="s">
        <v>25</v>
      </c>
      <c r="B610" t="s">
        <v>48</v>
      </c>
      <c r="C610" t="s">
        <v>2767</v>
      </c>
      <c r="D610" t="s">
        <v>2769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.9</v>
      </c>
      <c r="L610">
        <v>0</v>
      </c>
      <c r="M610">
        <v>0.9</v>
      </c>
    </row>
    <row r="611" spans="1:13" x14ac:dyDescent="0.15">
      <c r="A611" t="s">
        <v>25</v>
      </c>
      <c r="B611" t="s">
        <v>80</v>
      </c>
      <c r="C611" t="s">
        <v>2767</v>
      </c>
      <c r="D611" t="s">
        <v>2881</v>
      </c>
      <c r="E611">
        <v>0</v>
      </c>
      <c r="F611">
        <v>0</v>
      </c>
      <c r="G611">
        <v>0</v>
      </c>
      <c r="H611">
        <v>0</v>
      </c>
      <c r="I611">
        <v>0.20200000000000001</v>
      </c>
      <c r="J611">
        <v>0.21099999999999999</v>
      </c>
      <c r="K611">
        <v>0.8</v>
      </c>
      <c r="L611">
        <v>0.25800000000000001</v>
      </c>
      <c r="M611">
        <v>0.89400000000000002</v>
      </c>
    </row>
    <row r="612" spans="1:13" x14ac:dyDescent="0.15">
      <c r="A612" t="s">
        <v>25</v>
      </c>
      <c r="B612" t="s">
        <v>30</v>
      </c>
      <c r="C612" t="s">
        <v>2767</v>
      </c>
      <c r="D612" t="s">
        <v>2785</v>
      </c>
      <c r="E612">
        <v>0</v>
      </c>
      <c r="F612">
        <v>0</v>
      </c>
      <c r="G612">
        <v>0</v>
      </c>
      <c r="H612">
        <v>0</v>
      </c>
      <c r="I612">
        <v>0.35399999999999998</v>
      </c>
      <c r="J612">
        <v>0.50800000000000001</v>
      </c>
      <c r="K612">
        <v>0.9</v>
      </c>
      <c r="L612">
        <v>0.39500000000000002</v>
      </c>
      <c r="M612">
        <v>0.97799999999999998</v>
      </c>
    </row>
    <row r="613" spans="1:13" x14ac:dyDescent="0.15">
      <c r="A613" t="s">
        <v>25</v>
      </c>
      <c r="B613" t="s">
        <v>83</v>
      </c>
      <c r="C613" t="s">
        <v>2767</v>
      </c>
      <c r="D613" t="s">
        <v>2853</v>
      </c>
      <c r="E613">
        <v>8.2000000000000003E-2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.9</v>
      </c>
      <c r="L613">
        <v>0.11600000000000001</v>
      </c>
      <c r="M613">
        <v>0.91200000000000003</v>
      </c>
    </row>
    <row r="614" spans="1:13" x14ac:dyDescent="0.15">
      <c r="A614" t="s">
        <v>25</v>
      </c>
      <c r="B614" t="s">
        <v>79</v>
      </c>
      <c r="C614" t="s">
        <v>2767</v>
      </c>
      <c r="D614" t="s">
        <v>2628</v>
      </c>
      <c r="E614">
        <v>0.112</v>
      </c>
      <c r="F614">
        <v>0</v>
      </c>
      <c r="G614">
        <v>0</v>
      </c>
      <c r="H614">
        <v>0</v>
      </c>
      <c r="I614">
        <v>0.34599999999999997</v>
      </c>
      <c r="J614">
        <v>0</v>
      </c>
      <c r="K614">
        <v>0.52400000000000002</v>
      </c>
      <c r="L614">
        <v>0.309</v>
      </c>
      <c r="M614">
        <v>0.78300000000000003</v>
      </c>
    </row>
    <row r="615" spans="1:13" x14ac:dyDescent="0.15">
      <c r="A615" t="s">
        <v>25</v>
      </c>
      <c r="B615" t="s">
        <v>136</v>
      </c>
      <c r="C615" t="s">
        <v>2767</v>
      </c>
      <c r="D615" t="s">
        <v>2851</v>
      </c>
      <c r="E615">
        <v>6.3E-2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.69899999999999995</v>
      </c>
      <c r="M615">
        <v>0.70599999999999996</v>
      </c>
    </row>
    <row r="616" spans="1:13" x14ac:dyDescent="0.15">
      <c r="A616" t="s">
        <v>25</v>
      </c>
      <c r="B616" t="s">
        <v>18</v>
      </c>
      <c r="C616" t="s">
        <v>2767</v>
      </c>
      <c r="D616" t="s">
        <v>2659</v>
      </c>
      <c r="E616">
        <v>0</v>
      </c>
      <c r="F616">
        <v>0</v>
      </c>
      <c r="G616">
        <v>0</v>
      </c>
      <c r="H616">
        <v>0</v>
      </c>
      <c r="I616">
        <v>0.20599999999999999</v>
      </c>
      <c r="J616">
        <v>0</v>
      </c>
      <c r="K616">
        <v>0.99299999999999999</v>
      </c>
      <c r="L616">
        <v>0.41499999999999998</v>
      </c>
      <c r="M616">
        <v>0.996</v>
      </c>
    </row>
    <row r="617" spans="1:13" x14ac:dyDescent="0.15">
      <c r="A617" t="s">
        <v>25</v>
      </c>
      <c r="B617" t="s">
        <v>44</v>
      </c>
      <c r="C617" t="s">
        <v>2767</v>
      </c>
      <c r="D617" t="s">
        <v>2880</v>
      </c>
      <c r="E617">
        <v>5.5E-2</v>
      </c>
      <c r="F617">
        <v>0</v>
      </c>
      <c r="G617">
        <v>0</v>
      </c>
      <c r="H617">
        <v>0</v>
      </c>
      <c r="I617">
        <v>0.35299999999999998</v>
      </c>
      <c r="J617">
        <v>0</v>
      </c>
      <c r="K617">
        <v>0.95499999999999996</v>
      </c>
      <c r="L617">
        <v>0.25600000000000001</v>
      </c>
      <c r="M617">
        <v>0.97699999999999998</v>
      </c>
    </row>
    <row r="618" spans="1:13" x14ac:dyDescent="0.15">
      <c r="A618" t="s">
        <v>25</v>
      </c>
      <c r="B618" t="s">
        <v>156</v>
      </c>
      <c r="C618" t="s">
        <v>2767</v>
      </c>
      <c r="D618" t="s">
        <v>2882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.8</v>
      </c>
      <c r="L618">
        <v>9.1999999999999998E-2</v>
      </c>
      <c r="M618">
        <v>0.81100000000000005</v>
      </c>
    </row>
    <row r="619" spans="1:13" x14ac:dyDescent="0.15">
      <c r="A619" t="s">
        <v>25</v>
      </c>
      <c r="B619" t="s">
        <v>41</v>
      </c>
      <c r="C619" t="s">
        <v>2767</v>
      </c>
      <c r="D619" t="s">
        <v>2691</v>
      </c>
      <c r="E619">
        <v>5.3999999999999999E-2</v>
      </c>
      <c r="F619">
        <v>0</v>
      </c>
      <c r="G619">
        <v>0</v>
      </c>
      <c r="H619">
        <v>0</v>
      </c>
      <c r="I619">
        <v>0.19900000000000001</v>
      </c>
      <c r="J619">
        <v>0</v>
      </c>
      <c r="K619">
        <v>0.9</v>
      </c>
      <c r="L619">
        <v>0.873</v>
      </c>
      <c r="M619">
        <v>0.98899999999999999</v>
      </c>
    </row>
    <row r="620" spans="1:13" x14ac:dyDescent="0.15">
      <c r="A620" t="s">
        <v>196</v>
      </c>
      <c r="B620" t="s">
        <v>63</v>
      </c>
      <c r="C620" t="s">
        <v>2813</v>
      </c>
      <c r="D620" t="s">
        <v>2701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.68700000000000006</v>
      </c>
      <c r="L620">
        <v>0.19400000000000001</v>
      </c>
      <c r="M620">
        <v>0.73699999999999999</v>
      </c>
    </row>
    <row r="621" spans="1:13" x14ac:dyDescent="0.15">
      <c r="A621" t="s">
        <v>196</v>
      </c>
      <c r="B621" t="s">
        <v>330</v>
      </c>
      <c r="C621" t="s">
        <v>2813</v>
      </c>
      <c r="D621" t="s">
        <v>2919</v>
      </c>
      <c r="E621">
        <v>0.46100000000000002</v>
      </c>
      <c r="F621">
        <v>0</v>
      </c>
      <c r="G621">
        <v>0</v>
      </c>
      <c r="H621">
        <v>0</v>
      </c>
      <c r="I621">
        <v>0.57099999999999995</v>
      </c>
      <c r="J621">
        <v>0</v>
      </c>
      <c r="K621">
        <v>0</v>
      </c>
      <c r="L621">
        <v>0.26400000000000001</v>
      </c>
      <c r="M621">
        <v>0.81499999999999995</v>
      </c>
    </row>
    <row r="622" spans="1:13" x14ac:dyDescent="0.15">
      <c r="A622" t="s">
        <v>277</v>
      </c>
      <c r="B622" t="s">
        <v>18</v>
      </c>
      <c r="C622" t="s">
        <v>2768</v>
      </c>
      <c r="D622" t="s">
        <v>2659</v>
      </c>
      <c r="E622">
        <v>0</v>
      </c>
      <c r="F622">
        <v>0</v>
      </c>
      <c r="G622">
        <v>0</v>
      </c>
      <c r="H622">
        <v>0</v>
      </c>
      <c r="I622">
        <v>0.23699999999999999</v>
      </c>
      <c r="J622">
        <v>0</v>
      </c>
      <c r="K622">
        <v>0.80400000000000005</v>
      </c>
      <c r="L622">
        <v>0.26100000000000001</v>
      </c>
      <c r="M622">
        <v>0.88</v>
      </c>
    </row>
    <row r="623" spans="1:13" x14ac:dyDescent="0.15">
      <c r="A623" t="s">
        <v>329</v>
      </c>
      <c r="B623" t="s">
        <v>27</v>
      </c>
      <c r="C623" t="s">
        <v>2920</v>
      </c>
      <c r="D623" t="s">
        <v>2711</v>
      </c>
      <c r="E623">
        <v>0</v>
      </c>
      <c r="F623">
        <v>0</v>
      </c>
      <c r="G623">
        <v>0</v>
      </c>
      <c r="H623">
        <v>0</v>
      </c>
      <c r="I623">
        <v>0.157</v>
      </c>
      <c r="J623">
        <v>0.26600000000000001</v>
      </c>
      <c r="K623">
        <v>0.61799999999999999</v>
      </c>
      <c r="L623">
        <v>0</v>
      </c>
      <c r="M623">
        <v>0.74299999999999999</v>
      </c>
    </row>
    <row r="624" spans="1:13" x14ac:dyDescent="0.15">
      <c r="A624" t="s">
        <v>60</v>
      </c>
      <c r="B624" t="s">
        <v>7</v>
      </c>
      <c r="C624" t="s">
        <v>2726</v>
      </c>
      <c r="D624" t="s">
        <v>2720</v>
      </c>
      <c r="E624">
        <v>0</v>
      </c>
      <c r="F624">
        <v>0</v>
      </c>
      <c r="G624">
        <v>0</v>
      </c>
      <c r="H624">
        <v>0</v>
      </c>
      <c r="I624">
        <v>0.26400000000000001</v>
      </c>
      <c r="J624">
        <v>0.67500000000000004</v>
      </c>
      <c r="K624">
        <v>0.80400000000000005</v>
      </c>
      <c r="L624">
        <v>0.25800000000000001</v>
      </c>
      <c r="M624">
        <v>0.96099999999999997</v>
      </c>
    </row>
    <row r="625" spans="1:13" x14ac:dyDescent="0.15">
      <c r="A625" t="s">
        <v>60</v>
      </c>
      <c r="B625" t="s">
        <v>6</v>
      </c>
      <c r="C625" t="s">
        <v>2726</v>
      </c>
      <c r="D625" t="s">
        <v>2729</v>
      </c>
      <c r="E625">
        <v>0</v>
      </c>
      <c r="F625">
        <v>0</v>
      </c>
      <c r="G625">
        <v>0</v>
      </c>
      <c r="H625">
        <v>0</v>
      </c>
      <c r="I625">
        <v>0.246</v>
      </c>
      <c r="J625">
        <v>0.86599999999999999</v>
      </c>
      <c r="K625">
        <v>0.80400000000000005</v>
      </c>
      <c r="L625">
        <v>0.33900000000000002</v>
      </c>
      <c r="M625">
        <v>0.98499999999999999</v>
      </c>
    </row>
    <row r="626" spans="1:13" x14ac:dyDescent="0.15">
      <c r="A626" t="s">
        <v>60</v>
      </c>
      <c r="B626" t="s">
        <v>11</v>
      </c>
      <c r="C626" t="s">
        <v>2726</v>
      </c>
      <c r="D626" t="s">
        <v>2825</v>
      </c>
      <c r="E626">
        <v>0.06</v>
      </c>
      <c r="F626">
        <v>0</v>
      </c>
      <c r="G626">
        <v>0</v>
      </c>
      <c r="H626">
        <v>0</v>
      </c>
      <c r="I626">
        <v>0.93200000000000005</v>
      </c>
      <c r="J626">
        <v>0.98299999999999998</v>
      </c>
      <c r="K626">
        <v>0.6</v>
      </c>
      <c r="L626">
        <v>0.60199999999999998</v>
      </c>
      <c r="M626">
        <v>0.999</v>
      </c>
    </row>
    <row r="627" spans="1:13" x14ac:dyDescent="0.15">
      <c r="A627" t="s">
        <v>60</v>
      </c>
      <c r="B627" t="s">
        <v>12</v>
      </c>
      <c r="C627" t="s">
        <v>2726</v>
      </c>
      <c r="D627" t="s">
        <v>2796</v>
      </c>
      <c r="E627">
        <v>0</v>
      </c>
      <c r="F627">
        <v>0</v>
      </c>
      <c r="G627">
        <v>0</v>
      </c>
      <c r="H627">
        <v>0</v>
      </c>
      <c r="I627">
        <v>0.94799999999999995</v>
      </c>
      <c r="J627">
        <v>0.97599999999999998</v>
      </c>
      <c r="K627">
        <v>0.51900000000000002</v>
      </c>
      <c r="L627">
        <v>0.34599999999999997</v>
      </c>
      <c r="M627">
        <v>0.999</v>
      </c>
    </row>
    <row r="628" spans="1:13" x14ac:dyDescent="0.15">
      <c r="A628" t="s">
        <v>60</v>
      </c>
      <c r="B628" t="s">
        <v>74</v>
      </c>
      <c r="C628" t="s">
        <v>2726</v>
      </c>
      <c r="D628" t="s">
        <v>2710</v>
      </c>
      <c r="E628">
        <v>0</v>
      </c>
      <c r="F628">
        <v>0</v>
      </c>
      <c r="G628">
        <v>0</v>
      </c>
      <c r="H628">
        <v>0</v>
      </c>
      <c r="I628">
        <v>0.375</v>
      </c>
      <c r="J628">
        <v>0</v>
      </c>
      <c r="K628">
        <v>0.56299999999999994</v>
      </c>
      <c r="L628">
        <v>9.7000000000000003E-2</v>
      </c>
      <c r="M628">
        <v>0.73199999999999998</v>
      </c>
    </row>
    <row r="629" spans="1:13" x14ac:dyDescent="0.15">
      <c r="A629" t="s">
        <v>60</v>
      </c>
      <c r="B629" t="s">
        <v>16</v>
      </c>
      <c r="C629" t="s">
        <v>2726</v>
      </c>
      <c r="D629" t="s">
        <v>2739</v>
      </c>
      <c r="E629">
        <v>0</v>
      </c>
      <c r="F629">
        <v>0</v>
      </c>
      <c r="G629">
        <v>0</v>
      </c>
      <c r="H629">
        <v>0</v>
      </c>
      <c r="I629">
        <v>0.38800000000000001</v>
      </c>
      <c r="J629">
        <v>0.77200000000000002</v>
      </c>
      <c r="K629">
        <v>0.80400000000000005</v>
      </c>
      <c r="L629">
        <v>0.44800000000000001</v>
      </c>
      <c r="M629">
        <v>0.98299999999999998</v>
      </c>
    </row>
    <row r="630" spans="1:13" x14ac:dyDescent="0.15">
      <c r="A630" t="s">
        <v>60</v>
      </c>
      <c r="B630" t="s">
        <v>31</v>
      </c>
      <c r="C630" t="s">
        <v>2726</v>
      </c>
      <c r="D630" t="s">
        <v>2741</v>
      </c>
      <c r="E630">
        <v>0</v>
      </c>
      <c r="F630">
        <v>0</v>
      </c>
      <c r="G630">
        <v>0</v>
      </c>
      <c r="H630">
        <v>0</v>
      </c>
      <c r="I630">
        <v>0.96199999999999997</v>
      </c>
      <c r="J630">
        <v>0.98299999999999998</v>
      </c>
      <c r="K630">
        <v>0.6</v>
      </c>
      <c r="L630">
        <v>0.55700000000000005</v>
      </c>
      <c r="M630">
        <v>0.999</v>
      </c>
    </row>
    <row r="631" spans="1:13" x14ac:dyDescent="0.15">
      <c r="A631" t="s">
        <v>60</v>
      </c>
      <c r="B631" t="s">
        <v>220</v>
      </c>
      <c r="C631" t="s">
        <v>2726</v>
      </c>
      <c r="D631" t="s">
        <v>2866</v>
      </c>
      <c r="E631">
        <v>0</v>
      </c>
      <c r="F631">
        <v>0</v>
      </c>
      <c r="G631">
        <v>0</v>
      </c>
      <c r="H631">
        <v>0</v>
      </c>
      <c r="I631">
        <v>0.112</v>
      </c>
      <c r="J631">
        <v>0.79800000000000004</v>
      </c>
      <c r="K631">
        <v>0</v>
      </c>
      <c r="L631">
        <v>0</v>
      </c>
      <c r="M631">
        <v>0.81299999999999994</v>
      </c>
    </row>
    <row r="632" spans="1:13" x14ac:dyDescent="0.15">
      <c r="A632" t="s">
        <v>60</v>
      </c>
      <c r="B632" t="s">
        <v>3</v>
      </c>
      <c r="C632" t="s">
        <v>2726</v>
      </c>
      <c r="D632" t="s">
        <v>2743</v>
      </c>
      <c r="E632">
        <v>0</v>
      </c>
      <c r="F632">
        <v>0</v>
      </c>
      <c r="G632">
        <v>0</v>
      </c>
      <c r="H632">
        <v>0</v>
      </c>
      <c r="I632">
        <v>0.28499999999999998</v>
      </c>
      <c r="J632">
        <v>0.67500000000000004</v>
      </c>
      <c r="K632">
        <v>0.80400000000000005</v>
      </c>
      <c r="L632">
        <v>0.36599999999999999</v>
      </c>
      <c r="M632">
        <v>0.96699999999999997</v>
      </c>
    </row>
    <row r="633" spans="1:13" x14ac:dyDescent="0.15">
      <c r="A633" t="s">
        <v>191</v>
      </c>
      <c r="B633" t="s">
        <v>255</v>
      </c>
      <c r="C633" t="s">
        <v>2842</v>
      </c>
      <c r="D633" t="s">
        <v>2885</v>
      </c>
      <c r="E633">
        <v>4.5999999999999999E-2</v>
      </c>
      <c r="F633">
        <v>0</v>
      </c>
      <c r="G633">
        <v>0</v>
      </c>
      <c r="H633">
        <v>0</v>
      </c>
      <c r="I633">
        <v>0.57099999999999995</v>
      </c>
      <c r="J633">
        <v>0</v>
      </c>
      <c r="K633">
        <v>0</v>
      </c>
      <c r="L633">
        <v>0.72099999999999997</v>
      </c>
      <c r="M633">
        <v>0.876</v>
      </c>
    </row>
    <row r="634" spans="1:13" x14ac:dyDescent="0.15">
      <c r="A634" t="s">
        <v>191</v>
      </c>
      <c r="B634" t="s">
        <v>159</v>
      </c>
      <c r="C634" t="s">
        <v>2842</v>
      </c>
      <c r="D634" t="s">
        <v>284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.97699999999999998</v>
      </c>
      <c r="L634">
        <v>0.27700000000000002</v>
      </c>
      <c r="M634">
        <v>0.98299999999999998</v>
      </c>
    </row>
    <row r="635" spans="1:13" x14ac:dyDescent="0.15">
      <c r="A635" t="s">
        <v>191</v>
      </c>
      <c r="B635" t="s">
        <v>181</v>
      </c>
      <c r="C635" t="s">
        <v>2842</v>
      </c>
      <c r="D635" t="s">
        <v>2921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.99099999999999999</v>
      </c>
      <c r="L635">
        <v>0</v>
      </c>
      <c r="M635">
        <v>0.99099999999999999</v>
      </c>
    </row>
    <row r="636" spans="1:13" x14ac:dyDescent="0.15">
      <c r="A636" t="s">
        <v>87</v>
      </c>
      <c r="B636" t="s">
        <v>10</v>
      </c>
      <c r="C636" t="s">
        <v>2704</v>
      </c>
      <c r="D636" t="s">
        <v>2717</v>
      </c>
      <c r="E636">
        <v>0</v>
      </c>
      <c r="F636">
        <v>0</v>
      </c>
      <c r="G636">
        <v>0</v>
      </c>
      <c r="H636">
        <v>0</v>
      </c>
      <c r="I636">
        <v>0.45900000000000002</v>
      </c>
      <c r="J636">
        <v>0.49399999999999999</v>
      </c>
      <c r="K636">
        <v>0</v>
      </c>
      <c r="L636">
        <v>0</v>
      </c>
      <c r="M636">
        <v>0.71499999999999997</v>
      </c>
    </row>
    <row r="637" spans="1:13" x14ac:dyDescent="0.15">
      <c r="A637" t="s">
        <v>87</v>
      </c>
      <c r="B637" t="s">
        <v>27</v>
      </c>
      <c r="C637" t="s">
        <v>2704</v>
      </c>
      <c r="D637" t="s">
        <v>2711</v>
      </c>
      <c r="E637">
        <v>0</v>
      </c>
      <c r="F637">
        <v>0</v>
      </c>
      <c r="G637">
        <v>0</v>
      </c>
      <c r="H637">
        <v>0</v>
      </c>
      <c r="I637">
        <v>0.63800000000000001</v>
      </c>
      <c r="J637">
        <v>0.58799999999999997</v>
      </c>
      <c r="K637">
        <v>0</v>
      </c>
      <c r="L637">
        <v>0.27500000000000002</v>
      </c>
      <c r="M637">
        <v>0.88200000000000001</v>
      </c>
    </row>
    <row r="638" spans="1:13" x14ac:dyDescent="0.15">
      <c r="A638" t="s">
        <v>87</v>
      </c>
      <c r="B638" t="s">
        <v>32</v>
      </c>
      <c r="C638" t="s">
        <v>2704</v>
      </c>
      <c r="D638" t="s">
        <v>2733</v>
      </c>
      <c r="E638">
        <v>0</v>
      </c>
      <c r="F638">
        <v>0</v>
      </c>
      <c r="G638">
        <v>0</v>
      </c>
      <c r="H638">
        <v>0</v>
      </c>
      <c r="I638">
        <v>0.35399999999999998</v>
      </c>
      <c r="J638">
        <v>0.49299999999999999</v>
      </c>
      <c r="K638">
        <v>0</v>
      </c>
      <c r="L638">
        <v>0.64700000000000002</v>
      </c>
      <c r="M638">
        <v>0.874</v>
      </c>
    </row>
    <row r="639" spans="1:13" x14ac:dyDescent="0.15">
      <c r="A639" t="s">
        <v>87</v>
      </c>
      <c r="B639" t="s">
        <v>0</v>
      </c>
      <c r="C639" t="s">
        <v>2704</v>
      </c>
      <c r="D639" t="s">
        <v>2735</v>
      </c>
      <c r="E639">
        <v>0</v>
      </c>
      <c r="F639">
        <v>0</v>
      </c>
      <c r="G639">
        <v>0</v>
      </c>
      <c r="H639">
        <v>0</v>
      </c>
      <c r="I639">
        <v>0.751</v>
      </c>
      <c r="J639">
        <v>0.17199999999999999</v>
      </c>
      <c r="K639">
        <v>0</v>
      </c>
      <c r="L639">
        <v>0</v>
      </c>
      <c r="M639">
        <v>0.78500000000000003</v>
      </c>
    </row>
    <row r="640" spans="1:13" x14ac:dyDescent="0.15">
      <c r="A640" t="s">
        <v>87</v>
      </c>
      <c r="B640" t="s">
        <v>84</v>
      </c>
      <c r="C640" t="s">
        <v>2704</v>
      </c>
      <c r="D640" t="s">
        <v>2830</v>
      </c>
      <c r="E640">
        <v>0</v>
      </c>
      <c r="F640">
        <v>0</v>
      </c>
      <c r="G640">
        <v>0</v>
      </c>
      <c r="H640">
        <v>0</v>
      </c>
      <c r="I640">
        <v>0.35399999999999998</v>
      </c>
      <c r="J640">
        <v>0.52100000000000002</v>
      </c>
      <c r="K640">
        <v>0</v>
      </c>
      <c r="L640">
        <v>0.44400000000000001</v>
      </c>
      <c r="M640">
        <v>0.81299999999999994</v>
      </c>
    </row>
    <row r="641" spans="1:13" x14ac:dyDescent="0.15">
      <c r="A641" t="s">
        <v>87</v>
      </c>
      <c r="B641" t="s">
        <v>49</v>
      </c>
      <c r="C641" t="s">
        <v>2704</v>
      </c>
      <c r="D641" t="s">
        <v>2732</v>
      </c>
      <c r="E641">
        <v>0</v>
      </c>
      <c r="F641">
        <v>0</v>
      </c>
      <c r="G641">
        <v>0</v>
      </c>
      <c r="H641">
        <v>0</v>
      </c>
      <c r="I641">
        <v>0.35599999999999998</v>
      </c>
      <c r="J641">
        <v>0.50700000000000001</v>
      </c>
      <c r="K641">
        <v>0</v>
      </c>
      <c r="L641">
        <v>0.26300000000000001</v>
      </c>
      <c r="M641">
        <v>0.746</v>
      </c>
    </row>
    <row r="642" spans="1:13" x14ac:dyDescent="0.15">
      <c r="A642" t="s">
        <v>28</v>
      </c>
      <c r="B642" t="s">
        <v>78</v>
      </c>
      <c r="C642" t="s">
        <v>2661</v>
      </c>
      <c r="D642" t="s">
        <v>265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.75</v>
      </c>
      <c r="L642">
        <v>0</v>
      </c>
      <c r="M642">
        <v>0.75</v>
      </c>
    </row>
    <row r="643" spans="1:13" x14ac:dyDescent="0.15">
      <c r="A643" t="s">
        <v>28</v>
      </c>
      <c r="B643" t="s">
        <v>143</v>
      </c>
      <c r="C643" t="s">
        <v>2661</v>
      </c>
      <c r="D643" t="s">
        <v>2762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.91300000000000003</v>
      </c>
      <c r="L643">
        <v>0</v>
      </c>
      <c r="M643">
        <v>0.91300000000000003</v>
      </c>
    </row>
    <row r="644" spans="1:13" x14ac:dyDescent="0.15">
      <c r="A644" t="s">
        <v>28</v>
      </c>
      <c r="B644" t="s">
        <v>100</v>
      </c>
      <c r="C644" t="s">
        <v>2661</v>
      </c>
      <c r="D644" t="s">
        <v>2655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.191</v>
      </c>
      <c r="K644">
        <v>0.91200000000000003</v>
      </c>
      <c r="L644">
        <v>0</v>
      </c>
      <c r="M644">
        <v>0.92600000000000005</v>
      </c>
    </row>
    <row r="645" spans="1:13" x14ac:dyDescent="0.15">
      <c r="A645" t="s">
        <v>28</v>
      </c>
      <c r="B645" t="s">
        <v>48</v>
      </c>
      <c r="C645" t="s">
        <v>2661</v>
      </c>
      <c r="D645" t="s">
        <v>2769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.76</v>
      </c>
      <c r="L645">
        <v>0</v>
      </c>
      <c r="M645">
        <v>0.76</v>
      </c>
    </row>
    <row r="646" spans="1:13" x14ac:dyDescent="0.15">
      <c r="A646" t="s">
        <v>28</v>
      </c>
      <c r="B646" t="s">
        <v>101</v>
      </c>
      <c r="C646" t="s">
        <v>2661</v>
      </c>
      <c r="D646" t="s">
        <v>2652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.191</v>
      </c>
      <c r="K646">
        <v>0.91300000000000003</v>
      </c>
      <c r="L646">
        <v>0</v>
      </c>
      <c r="M646">
        <v>0.92700000000000005</v>
      </c>
    </row>
    <row r="647" spans="1:13" x14ac:dyDescent="0.15">
      <c r="A647" t="s">
        <v>28</v>
      </c>
      <c r="B647" t="s">
        <v>166</v>
      </c>
      <c r="C647" t="s">
        <v>2661</v>
      </c>
      <c r="D647" t="s">
        <v>277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.73299999999999998</v>
      </c>
      <c r="L647">
        <v>0</v>
      </c>
      <c r="M647">
        <v>0.73299999999999998</v>
      </c>
    </row>
    <row r="648" spans="1:13" x14ac:dyDescent="0.15">
      <c r="A648" t="s">
        <v>28</v>
      </c>
      <c r="B648" t="s">
        <v>53</v>
      </c>
      <c r="C648" t="s">
        <v>2661</v>
      </c>
      <c r="D648" t="s">
        <v>2653</v>
      </c>
      <c r="E648">
        <v>0</v>
      </c>
      <c r="F648">
        <v>0</v>
      </c>
      <c r="G648">
        <v>0</v>
      </c>
      <c r="H648">
        <v>0</v>
      </c>
      <c r="I648">
        <v>0.115</v>
      </c>
      <c r="J648">
        <v>0</v>
      </c>
      <c r="K648">
        <v>0.76</v>
      </c>
      <c r="L648">
        <v>0.25700000000000001</v>
      </c>
      <c r="M648">
        <v>0.82799999999999996</v>
      </c>
    </row>
    <row r="649" spans="1:13" x14ac:dyDescent="0.15">
      <c r="A649" t="s">
        <v>28</v>
      </c>
      <c r="B649" t="s">
        <v>18</v>
      </c>
      <c r="C649" t="s">
        <v>2661</v>
      </c>
      <c r="D649" t="s">
        <v>2659</v>
      </c>
      <c r="E649">
        <v>0</v>
      </c>
      <c r="F649">
        <v>0</v>
      </c>
      <c r="G649">
        <v>0</v>
      </c>
      <c r="H649">
        <v>0.34899999999999998</v>
      </c>
      <c r="I649">
        <v>0</v>
      </c>
      <c r="J649">
        <v>0</v>
      </c>
      <c r="K649">
        <v>0.66400000000000003</v>
      </c>
      <c r="L649">
        <v>0.309</v>
      </c>
      <c r="M649">
        <v>0.72499999999999998</v>
      </c>
    </row>
    <row r="650" spans="1:13" x14ac:dyDescent="0.15">
      <c r="A650" t="s">
        <v>28</v>
      </c>
      <c r="B650" t="s">
        <v>58</v>
      </c>
      <c r="C650" t="s">
        <v>2661</v>
      </c>
      <c r="D650" t="s">
        <v>2771</v>
      </c>
      <c r="E650">
        <v>0</v>
      </c>
      <c r="F650">
        <v>0</v>
      </c>
      <c r="G650">
        <v>0</v>
      </c>
      <c r="H650">
        <v>0</v>
      </c>
      <c r="I650">
        <v>0.114</v>
      </c>
      <c r="J650">
        <v>0</v>
      </c>
      <c r="K650">
        <v>0.76</v>
      </c>
      <c r="L650">
        <v>0.105</v>
      </c>
      <c r="M650">
        <v>0.79300000000000004</v>
      </c>
    </row>
    <row r="651" spans="1:13" x14ac:dyDescent="0.15">
      <c r="A651" t="s">
        <v>28</v>
      </c>
      <c r="B651" t="s">
        <v>123</v>
      </c>
      <c r="C651" t="s">
        <v>2661</v>
      </c>
      <c r="D651" t="s">
        <v>2772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.91200000000000003</v>
      </c>
      <c r="L651">
        <v>0.17399999999999999</v>
      </c>
      <c r="M651">
        <v>0.92400000000000004</v>
      </c>
    </row>
    <row r="652" spans="1:13" x14ac:dyDescent="0.15">
      <c r="A652" t="s">
        <v>28</v>
      </c>
      <c r="B652" t="s">
        <v>93</v>
      </c>
      <c r="C652" t="s">
        <v>2661</v>
      </c>
      <c r="D652" t="s">
        <v>2774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.91100000000000003</v>
      </c>
      <c r="L652">
        <v>0.25900000000000001</v>
      </c>
      <c r="M652">
        <v>0.93100000000000005</v>
      </c>
    </row>
    <row r="653" spans="1:13" x14ac:dyDescent="0.15">
      <c r="A653" t="s">
        <v>180</v>
      </c>
      <c r="B653" t="s">
        <v>23</v>
      </c>
      <c r="C653" t="s">
        <v>2922</v>
      </c>
      <c r="D653" t="s">
        <v>2651</v>
      </c>
      <c r="E653">
        <v>0</v>
      </c>
      <c r="F653">
        <v>0</v>
      </c>
      <c r="G653">
        <v>0</v>
      </c>
      <c r="H653">
        <v>0</v>
      </c>
      <c r="I653">
        <v>0.51800000000000002</v>
      </c>
      <c r="J653">
        <v>0</v>
      </c>
      <c r="K653">
        <v>0</v>
      </c>
      <c r="L653">
        <v>0.52500000000000002</v>
      </c>
      <c r="M653">
        <v>0.76100000000000001</v>
      </c>
    </row>
    <row r="654" spans="1:13" x14ac:dyDescent="0.15">
      <c r="A654" t="s">
        <v>180</v>
      </c>
      <c r="B654" t="s">
        <v>328</v>
      </c>
      <c r="C654" t="s">
        <v>2922</v>
      </c>
      <c r="D654" t="s">
        <v>2923</v>
      </c>
      <c r="E654">
        <v>0</v>
      </c>
      <c r="F654">
        <v>0</v>
      </c>
      <c r="G654">
        <v>0</v>
      </c>
      <c r="H654">
        <v>0</v>
      </c>
      <c r="I654">
        <v>0.35399999999999998</v>
      </c>
      <c r="J654">
        <v>0.47899999999999998</v>
      </c>
      <c r="K654">
        <v>0</v>
      </c>
      <c r="L654">
        <v>0.39300000000000002</v>
      </c>
      <c r="M654">
        <v>0.77800000000000002</v>
      </c>
    </row>
    <row r="655" spans="1:13" x14ac:dyDescent="0.15">
      <c r="A655" t="s">
        <v>180</v>
      </c>
      <c r="B655" t="s">
        <v>73</v>
      </c>
      <c r="C655" t="s">
        <v>2922</v>
      </c>
      <c r="D655" t="s">
        <v>2753</v>
      </c>
      <c r="E655">
        <v>0</v>
      </c>
      <c r="F655">
        <v>0</v>
      </c>
      <c r="G655">
        <v>0</v>
      </c>
      <c r="H655">
        <v>0</v>
      </c>
      <c r="I655">
        <v>0.51500000000000001</v>
      </c>
      <c r="J655">
        <v>0</v>
      </c>
      <c r="K655">
        <v>0</v>
      </c>
      <c r="L655">
        <v>0.65100000000000002</v>
      </c>
      <c r="M655">
        <v>0.82299999999999995</v>
      </c>
    </row>
    <row r="656" spans="1:13" x14ac:dyDescent="0.15">
      <c r="A656" t="s">
        <v>180</v>
      </c>
      <c r="B656" t="s">
        <v>153</v>
      </c>
      <c r="C656" t="s">
        <v>2922</v>
      </c>
      <c r="D656" t="s">
        <v>2924</v>
      </c>
      <c r="E656">
        <v>0</v>
      </c>
      <c r="F656">
        <v>0</v>
      </c>
      <c r="G656">
        <v>0</v>
      </c>
      <c r="H656">
        <v>0</v>
      </c>
      <c r="I656">
        <v>0.51800000000000002</v>
      </c>
      <c r="J656">
        <v>0</v>
      </c>
      <c r="K656">
        <v>0</v>
      </c>
      <c r="L656">
        <v>0.61099999999999999</v>
      </c>
      <c r="M656">
        <v>0.80400000000000005</v>
      </c>
    </row>
    <row r="657" spans="1:13" x14ac:dyDescent="0.15">
      <c r="A657" t="s">
        <v>327</v>
      </c>
      <c r="B657" t="s">
        <v>224</v>
      </c>
      <c r="C657" t="s">
        <v>2925</v>
      </c>
      <c r="D657" t="s">
        <v>2827</v>
      </c>
      <c r="E657">
        <v>0</v>
      </c>
      <c r="F657">
        <v>0</v>
      </c>
      <c r="G657">
        <v>0</v>
      </c>
      <c r="H657">
        <v>0</v>
      </c>
      <c r="I657">
        <v>0.56599999999999995</v>
      </c>
      <c r="J657">
        <v>0.314</v>
      </c>
      <c r="K657">
        <v>0</v>
      </c>
      <c r="L657">
        <v>0.17299999999999999</v>
      </c>
      <c r="M657">
        <v>0.73199999999999998</v>
      </c>
    </row>
    <row r="658" spans="1:13" x14ac:dyDescent="0.15">
      <c r="A658" t="s">
        <v>3</v>
      </c>
      <c r="B658" t="s">
        <v>62</v>
      </c>
      <c r="C658" t="s">
        <v>2743</v>
      </c>
      <c r="D658" t="s">
        <v>2716</v>
      </c>
      <c r="E658">
        <v>0</v>
      </c>
      <c r="F658">
        <v>0</v>
      </c>
      <c r="G658">
        <v>0</v>
      </c>
      <c r="H658">
        <v>0</v>
      </c>
      <c r="I658">
        <v>0.71</v>
      </c>
      <c r="J658">
        <v>0.51200000000000001</v>
      </c>
      <c r="K658">
        <v>0</v>
      </c>
      <c r="L658">
        <v>0</v>
      </c>
      <c r="M658">
        <v>0.85199999999999998</v>
      </c>
    </row>
    <row r="659" spans="1:13" x14ac:dyDescent="0.15">
      <c r="A659" t="s">
        <v>3</v>
      </c>
      <c r="B659" t="s">
        <v>10</v>
      </c>
      <c r="C659" t="s">
        <v>2743</v>
      </c>
      <c r="D659" t="s">
        <v>2717</v>
      </c>
      <c r="E659">
        <v>0</v>
      </c>
      <c r="F659">
        <v>0</v>
      </c>
      <c r="G659">
        <v>0</v>
      </c>
      <c r="H659">
        <v>0</v>
      </c>
      <c r="I659">
        <v>0.86599999999999999</v>
      </c>
      <c r="J659">
        <v>0.51800000000000002</v>
      </c>
      <c r="K659">
        <v>0.82</v>
      </c>
      <c r="L659">
        <v>0.26400000000000001</v>
      </c>
      <c r="M659">
        <v>0.99</v>
      </c>
    </row>
    <row r="660" spans="1:13" x14ac:dyDescent="0.15">
      <c r="A660" t="s">
        <v>3</v>
      </c>
      <c r="B660" t="s">
        <v>40</v>
      </c>
      <c r="C660" t="s">
        <v>2743</v>
      </c>
      <c r="D660" t="s">
        <v>2719</v>
      </c>
      <c r="E660">
        <v>0</v>
      </c>
      <c r="F660">
        <v>0</v>
      </c>
      <c r="G660">
        <v>0</v>
      </c>
      <c r="H660">
        <v>0</v>
      </c>
      <c r="I660">
        <v>0.34100000000000003</v>
      </c>
      <c r="J660">
        <v>0.50800000000000001</v>
      </c>
      <c r="K660">
        <v>0.82</v>
      </c>
      <c r="L660">
        <v>0.34799999999999998</v>
      </c>
      <c r="M660">
        <v>0.95699999999999996</v>
      </c>
    </row>
    <row r="661" spans="1:13" x14ac:dyDescent="0.15">
      <c r="A661" t="s">
        <v>3</v>
      </c>
      <c r="B661" t="s">
        <v>7</v>
      </c>
      <c r="C661" t="s">
        <v>2743</v>
      </c>
      <c r="D661" t="s">
        <v>2720</v>
      </c>
      <c r="E661">
        <v>0</v>
      </c>
      <c r="F661">
        <v>0</v>
      </c>
      <c r="G661">
        <v>0</v>
      </c>
      <c r="H661">
        <v>0</v>
      </c>
      <c r="I661">
        <v>0.52200000000000002</v>
      </c>
      <c r="J661">
        <v>0.94199999999999995</v>
      </c>
      <c r="K661">
        <v>0.82</v>
      </c>
      <c r="L661">
        <v>0.70299999999999996</v>
      </c>
      <c r="M661">
        <v>0.998</v>
      </c>
    </row>
    <row r="662" spans="1:13" x14ac:dyDescent="0.15">
      <c r="A662" t="s">
        <v>3</v>
      </c>
      <c r="B662" t="s">
        <v>33</v>
      </c>
      <c r="C662" t="s">
        <v>2743</v>
      </c>
      <c r="D662" t="s">
        <v>2723</v>
      </c>
      <c r="E662">
        <v>0</v>
      </c>
      <c r="F662">
        <v>0</v>
      </c>
      <c r="G662">
        <v>0</v>
      </c>
      <c r="H662">
        <v>0</v>
      </c>
      <c r="I662">
        <v>0.57399999999999995</v>
      </c>
      <c r="J662">
        <v>0.51800000000000002</v>
      </c>
      <c r="K662">
        <v>0.82</v>
      </c>
      <c r="L662">
        <v>0</v>
      </c>
      <c r="M662">
        <v>0.96</v>
      </c>
    </row>
    <row r="663" spans="1:13" x14ac:dyDescent="0.15">
      <c r="A663" t="s">
        <v>3</v>
      </c>
      <c r="B663" t="s">
        <v>61</v>
      </c>
      <c r="C663" t="s">
        <v>2743</v>
      </c>
      <c r="D663" t="s">
        <v>2724</v>
      </c>
      <c r="E663">
        <v>0</v>
      </c>
      <c r="F663">
        <v>0</v>
      </c>
      <c r="G663">
        <v>0</v>
      </c>
      <c r="H663">
        <v>0</v>
      </c>
      <c r="I663">
        <v>0.70099999999999996</v>
      </c>
      <c r="J663">
        <v>0</v>
      </c>
      <c r="K663">
        <v>0</v>
      </c>
      <c r="L663">
        <v>0</v>
      </c>
      <c r="M663">
        <v>0.70099999999999996</v>
      </c>
    </row>
    <row r="664" spans="1:13" x14ac:dyDescent="0.15">
      <c r="A664" t="s">
        <v>3</v>
      </c>
      <c r="B664" t="s">
        <v>14</v>
      </c>
      <c r="C664" t="s">
        <v>2743</v>
      </c>
      <c r="D664" t="s">
        <v>2728</v>
      </c>
      <c r="E664">
        <v>0</v>
      </c>
      <c r="F664">
        <v>0</v>
      </c>
      <c r="G664">
        <v>0</v>
      </c>
      <c r="H664">
        <v>0</v>
      </c>
      <c r="I664">
        <v>0.84799999999999998</v>
      </c>
      <c r="J664">
        <v>0.65500000000000003</v>
      </c>
      <c r="K664">
        <v>0.82</v>
      </c>
      <c r="L664">
        <v>0.249</v>
      </c>
      <c r="M664">
        <v>0.99199999999999999</v>
      </c>
    </row>
    <row r="665" spans="1:13" x14ac:dyDescent="0.15">
      <c r="A665" t="s">
        <v>3</v>
      </c>
      <c r="B665" t="s">
        <v>326</v>
      </c>
      <c r="C665" t="s">
        <v>2743</v>
      </c>
      <c r="D665" t="s">
        <v>2926</v>
      </c>
      <c r="E665">
        <v>0</v>
      </c>
      <c r="F665">
        <v>0</v>
      </c>
      <c r="G665">
        <v>0.44600000000000001</v>
      </c>
      <c r="H665">
        <v>0.38800000000000001</v>
      </c>
      <c r="I665">
        <v>0.59499999999999997</v>
      </c>
      <c r="J665">
        <v>0</v>
      </c>
      <c r="K665">
        <v>0</v>
      </c>
      <c r="L665">
        <v>0.436</v>
      </c>
      <c r="M665">
        <v>0.77500000000000002</v>
      </c>
    </row>
    <row r="666" spans="1:13" x14ac:dyDescent="0.15">
      <c r="A666" t="s">
        <v>3</v>
      </c>
      <c r="B666" t="s">
        <v>27</v>
      </c>
      <c r="C666" t="s">
        <v>2743</v>
      </c>
      <c r="D666" t="s">
        <v>2711</v>
      </c>
      <c r="E666">
        <v>0</v>
      </c>
      <c r="F666">
        <v>0</v>
      </c>
      <c r="G666">
        <v>0</v>
      </c>
      <c r="H666">
        <v>0</v>
      </c>
      <c r="I666">
        <v>0.52200000000000002</v>
      </c>
      <c r="J666">
        <v>0</v>
      </c>
      <c r="K666">
        <v>0</v>
      </c>
      <c r="L666">
        <v>0.66600000000000004</v>
      </c>
      <c r="M666">
        <v>0.83399999999999996</v>
      </c>
    </row>
    <row r="667" spans="1:13" x14ac:dyDescent="0.15">
      <c r="A667" t="s">
        <v>3</v>
      </c>
      <c r="B667" t="s">
        <v>6</v>
      </c>
      <c r="C667" t="s">
        <v>2743</v>
      </c>
      <c r="D667" t="s">
        <v>2729</v>
      </c>
      <c r="E667">
        <v>0</v>
      </c>
      <c r="F667">
        <v>0</v>
      </c>
      <c r="G667">
        <v>0</v>
      </c>
      <c r="H667">
        <v>0</v>
      </c>
      <c r="I667">
        <v>0.55700000000000005</v>
      </c>
      <c r="J667">
        <v>0.93500000000000005</v>
      </c>
      <c r="K667">
        <v>0.86599999999999999</v>
      </c>
      <c r="L667">
        <v>0.54600000000000004</v>
      </c>
      <c r="M667">
        <v>0.998</v>
      </c>
    </row>
    <row r="668" spans="1:13" x14ac:dyDescent="0.15">
      <c r="A668" t="s">
        <v>3</v>
      </c>
      <c r="B668" t="s">
        <v>11</v>
      </c>
      <c r="C668" t="s">
        <v>2743</v>
      </c>
      <c r="D668" t="s">
        <v>2825</v>
      </c>
      <c r="E668">
        <v>0</v>
      </c>
      <c r="F668">
        <v>0</v>
      </c>
      <c r="G668">
        <v>0</v>
      </c>
      <c r="H668">
        <v>0</v>
      </c>
      <c r="I668">
        <v>0.20599999999999999</v>
      </c>
      <c r="J668">
        <v>0.69899999999999995</v>
      </c>
      <c r="K668">
        <v>0</v>
      </c>
      <c r="L668">
        <v>0.25</v>
      </c>
      <c r="M668">
        <v>0.80500000000000005</v>
      </c>
    </row>
    <row r="669" spans="1:13" x14ac:dyDescent="0.15">
      <c r="A669" t="s">
        <v>3</v>
      </c>
      <c r="B669" t="s">
        <v>9</v>
      </c>
      <c r="C669" t="s">
        <v>2743</v>
      </c>
      <c r="D669" t="s">
        <v>2738</v>
      </c>
      <c r="E669">
        <v>0</v>
      </c>
      <c r="F669">
        <v>0</v>
      </c>
      <c r="G669">
        <v>0</v>
      </c>
      <c r="H669">
        <v>0</v>
      </c>
      <c r="I669">
        <v>0.92200000000000004</v>
      </c>
      <c r="J669">
        <v>0.81399999999999995</v>
      </c>
      <c r="K669">
        <v>0.82</v>
      </c>
      <c r="L669">
        <v>0.40200000000000002</v>
      </c>
      <c r="M669">
        <v>0.998</v>
      </c>
    </row>
    <row r="670" spans="1:13" x14ac:dyDescent="0.15">
      <c r="A670" t="s">
        <v>3</v>
      </c>
      <c r="B670" t="s">
        <v>16</v>
      </c>
      <c r="C670" t="s">
        <v>2743</v>
      </c>
      <c r="D670" t="s">
        <v>2739</v>
      </c>
      <c r="E670">
        <v>0</v>
      </c>
      <c r="F670">
        <v>0</v>
      </c>
      <c r="G670">
        <v>0</v>
      </c>
      <c r="H670">
        <v>0</v>
      </c>
      <c r="I670">
        <v>0.85099999999999998</v>
      </c>
      <c r="J670">
        <v>0.90100000000000002</v>
      </c>
      <c r="K670">
        <v>0.82</v>
      </c>
      <c r="L670">
        <v>0.66900000000000004</v>
      </c>
      <c r="M670">
        <v>0.999</v>
      </c>
    </row>
    <row r="671" spans="1:13" x14ac:dyDescent="0.15">
      <c r="A671" t="s">
        <v>3</v>
      </c>
      <c r="B671" t="s">
        <v>31</v>
      </c>
      <c r="C671" t="s">
        <v>2743</v>
      </c>
      <c r="D671" t="s">
        <v>2741</v>
      </c>
      <c r="E671">
        <v>0</v>
      </c>
      <c r="F671">
        <v>0</v>
      </c>
      <c r="G671">
        <v>0</v>
      </c>
      <c r="H671">
        <v>0</v>
      </c>
      <c r="I671">
        <v>0.45600000000000002</v>
      </c>
      <c r="J671">
        <v>0.67500000000000004</v>
      </c>
      <c r="K671">
        <v>0</v>
      </c>
      <c r="L671">
        <v>0.17499999999999999</v>
      </c>
      <c r="M671">
        <v>0.84099999999999997</v>
      </c>
    </row>
    <row r="672" spans="1:13" x14ac:dyDescent="0.15">
      <c r="A672" t="s">
        <v>3</v>
      </c>
      <c r="B672" t="s">
        <v>19</v>
      </c>
      <c r="C672" t="s">
        <v>2743</v>
      </c>
      <c r="D672" t="s">
        <v>2731</v>
      </c>
      <c r="E672">
        <v>0</v>
      </c>
      <c r="F672">
        <v>0</v>
      </c>
      <c r="G672">
        <v>0</v>
      </c>
      <c r="H672">
        <v>0</v>
      </c>
      <c r="I672">
        <v>0.85799999999999998</v>
      </c>
      <c r="J672">
        <v>0.27600000000000002</v>
      </c>
      <c r="K672">
        <v>0.82</v>
      </c>
      <c r="L672">
        <v>0.70499999999999996</v>
      </c>
      <c r="M672">
        <v>0.99399999999999999</v>
      </c>
    </row>
    <row r="673" spans="1:13" x14ac:dyDescent="0.15">
      <c r="A673" t="s">
        <v>3</v>
      </c>
      <c r="B673" t="s">
        <v>26</v>
      </c>
      <c r="C673" t="s">
        <v>2743</v>
      </c>
      <c r="D673" t="s">
        <v>2734</v>
      </c>
      <c r="E673">
        <v>0</v>
      </c>
      <c r="F673">
        <v>0</v>
      </c>
      <c r="G673">
        <v>0</v>
      </c>
      <c r="H673">
        <v>0</v>
      </c>
      <c r="I673">
        <v>0.88300000000000001</v>
      </c>
      <c r="J673">
        <v>0.55100000000000005</v>
      </c>
      <c r="K673">
        <v>0.82</v>
      </c>
      <c r="L673">
        <v>0.75600000000000001</v>
      </c>
      <c r="M673">
        <v>0.997</v>
      </c>
    </row>
    <row r="674" spans="1:13" x14ac:dyDescent="0.15">
      <c r="A674" t="s">
        <v>3</v>
      </c>
      <c r="B674" t="s">
        <v>5</v>
      </c>
      <c r="C674" t="s">
        <v>2743</v>
      </c>
      <c r="D674" t="s">
        <v>2737</v>
      </c>
      <c r="E674">
        <v>0</v>
      </c>
      <c r="F674">
        <v>0</v>
      </c>
      <c r="G674">
        <v>0</v>
      </c>
      <c r="H674">
        <v>0</v>
      </c>
      <c r="I674">
        <v>0.79500000000000004</v>
      </c>
      <c r="J674">
        <v>0.60099999999999998</v>
      </c>
      <c r="K674">
        <v>0</v>
      </c>
      <c r="L674">
        <v>0.22600000000000001</v>
      </c>
      <c r="M674">
        <v>0.93100000000000005</v>
      </c>
    </row>
    <row r="675" spans="1:13" x14ac:dyDescent="0.15">
      <c r="A675" t="s">
        <v>3</v>
      </c>
      <c r="B675" t="s">
        <v>85</v>
      </c>
      <c r="C675" t="s">
        <v>2743</v>
      </c>
      <c r="D675" t="s">
        <v>2826</v>
      </c>
      <c r="E675">
        <v>0</v>
      </c>
      <c r="F675">
        <v>0</v>
      </c>
      <c r="G675">
        <v>0</v>
      </c>
      <c r="H675">
        <v>0</v>
      </c>
      <c r="I675">
        <v>0.53200000000000003</v>
      </c>
      <c r="J675">
        <v>0.58299999999999996</v>
      </c>
      <c r="K675">
        <v>0</v>
      </c>
      <c r="L675">
        <v>0.112</v>
      </c>
      <c r="M675">
        <v>0.81200000000000006</v>
      </c>
    </row>
    <row r="676" spans="1:13" x14ac:dyDescent="0.15">
      <c r="A676" t="s">
        <v>3</v>
      </c>
      <c r="B676" t="s">
        <v>0</v>
      </c>
      <c r="C676" t="s">
        <v>2743</v>
      </c>
      <c r="D676" t="s">
        <v>2735</v>
      </c>
      <c r="E676">
        <v>0</v>
      </c>
      <c r="F676">
        <v>0</v>
      </c>
      <c r="G676">
        <v>0</v>
      </c>
      <c r="H676">
        <v>0</v>
      </c>
      <c r="I676">
        <v>0.64600000000000002</v>
      </c>
      <c r="J676">
        <v>0.68200000000000005</v>
      </c>
      <c r="K676">
        <v>0.82</v>
      </c>
      <c r="L676">
        <v>0.40500000000000003</v>
      </c>
      <c r="M676">
        <v>0.98599999999999999</v>
      </c>
    </row>
    <row r="677" spans="1:13" x14ac:dyDescent="0.15">
      <c r="A677" t="s">
        <v>3</v>
      </c>
      <c r="B677" t="s">
        <v>4</v>
      </c>
      <c r="C677" t="s">
        <v>2743</v>
      </c>
      <c r="D677" t="s">
        <v>2736</v>
      </c>
      <c r="E677">
        <v>0</v>
      </c>
      <c r="F677">
        <v>0</v>
      </c>
      <c r="G677">
        <v>0</v>
      </c>
      <c r="H677">
        <v>0</v>
      </c>
      <c r="I677">
        <v>0.52600000000000002</v>
      </c>
      <c r="J677">
        <v>0.61699999999999999</v>
      </c>
      <c r="K677">
        <v>0.82</v>
      </c>
      <c r="L677">
        <v>0.34699999999999998</v>
      </c>
      <c r="M677">
        <v>0.97599999999999998</v>
      </c>
    </row>
    <row r="678" spans="1:13" x14ac:dyDescent="0.15">
      <c r="A678" t="s">
        <v>3</v>
      </c>
      <c r="B678" t="s">
        <v>70</v>
      </c>
      <c r="C678" t="s">
        <v>2743</v>
      </c>
      <c r="D678" t="s">
        <v>2742</v>
      </c>
      <c r="E678">
        <v>0</v>
      </c>
      <c r="F678">
        <v>0</v>
      </c>
      <c r="G678">
        <v>0.44600000000000001</v>
      </c>
      <c r="H678">
        <v>0.38800000000000001</v>
      </c>
      <c r="I678">
        <v>0.496</v>
      </c>
      <c r="J678">
        <v>0.67500000000000004</v>
      </c>
      <c r="K678">
        <v>0</v>
      </c>
      <c r="L678">
        <v>0.45900000000000002</v>
      </c>
      <c r="M678">
        <v>0.90700000000000003</v>
      </c>
    </row>
    <row r="679" spans="1:13" x14ac:dyDescent="0.15">
      <c r="A679" t="s">
        <v>7</v>
      </c>
      <c r="B679" t="s">
        <v>62</v>
      </c>
      <c r="C679" t="s">
        <v>2720</v>
      </c>
      <c r="D679" t="s">
        <v>2716</v>
      </c>
      <c r="E679">
        <v>0</v>
      </c>
      <c r="F679">
        <v>0</v>
      </c>
      <c r="G679">
        <v>0</v>
      </c>
      <c r="H679">
        <v>0.19400000000000001</v>
      </c>
      <c r="I679">
        <v>0.73799999999999999</v>
      </c>
      <c r="J679">
        <v>0.67</v>
      </c>
      <c r="K679">
        <v>0</v>
      </c>
      <c r="L679">
        <v>0.26400000000000001</v>
      </c>
      <c r="M679">
        <v>0.92700000000000005</v>
      </c>
    </row>
    <row r="680" spans="1:13" x14ac:dyDescent="0.15">
      <c r="A680" t="s">
        <v>7</v>
      </c>
      <c r="B680" t="s">
        <v>10</v>
      </c>
      <c r="C680" t="s">
        <v>2720</v>
      </c>
      <c r="D680" t="s">
        <v>2717</v>
      </c>
      <c r="E680">
        <v>0</v>
      </c>
      <c r="F680">
        <v>0</v>
      </c>
      <c r="G680">
        <v>0</v>
      </c>
      <c r="H680">
        <v>0</v>
      </c>
      <c r="I680">
        <v>0.51500000000000001</v>
      </c>
      <c r="J680">
        <v>0.63800000000000001</v>
      </c>
      <c r="K680">
        <v>0</v>
      </c>
      <c r="L680">
        <v>0</v>
      </c>
      <c r="M680">
        <v>0.81699999999999995</v>
      </c>
    </row>
    <row r="681" spans="1:13" x14ac:dyDescent="0.15">
      <c r="A681" t="s">
        <v>7</v>
      </c>
      <c r="B681" t="s">
        <v>51</v>
      </c>
      <c r="C681" t="s">
        <v>2720</v>
      </c>
      <c r="D681" t="s">
        <v>2718</v>
      </c>
      <c r="E681">
        <v>0</v>
      </c>
      <c r="F681">
        <v>0</v>
      </c>
      <c r="G681">
        <v>0</v>
      </c>
      <c r="H681">
        <v>0.189</v>
      </c>
      <c r="I681">
        <v>0.61099999999999999</v>
      </c>
      <c r="J681">
        <v>0.626</v>
      </c>
      <c r="K681">
        <v>0</v>
      </c>
      <c r="L681">
        <v>0</v>
      </c>
      <c r="M681">
        <v>0.84799999999999998</v>
      </c>
    </row>
    <row r="682" spans="1:13" x14ac:dyDescent="0.15">
      <c r="A682" t="s">
        <v>7</v>
      </c>
      <c r="B682" t="s">
        <v>40</v>
      </c>
      <c r="C682" t="s">
        <v>2720</v>
      </c>
      <c r="D682" t="s">
        <v>2719</v>
      </c>
      <c r="E682">
        <v>0</v>
      </c>
      <c r="F682">
        <v>0</v>
      </c>
      <c r="G682">
        <v>0</v>
      </c>
      <c r="H682">
        <v>0</v>
      </c>
      <c r="I682">
        <v>0.70599999999999996</v>
      </c>
      <c r="J682">
        <v>0</v>
      </c>
      <c r="K682">
        <v>0</v>
      </c>
      <c r="L682">
        <v>0</v>
      </c>
      <c r="M682">
        <v>0.70599999999999996</v>
      </c>
    </row>
    <row r="683" spans="1:13" x14ac:dyDescent="0.15">
      <c r="A683" t="s">
        <v>7</v>
      </c>
      <c r="B683" t="s">
        <v>61</v>
      </c>
      <c r="C683" t="s">
        <v>2720</v>
      </c>
      <c r="D683" t="s">
        <v>2724</v>
      </c>
      <c r="E683">
        <v>0</v>
      </c>
      <c r="F683">
        <v>0</v>
      </c>
      <c r="G683">
        <v>0</v>
      </c>
      <c r="H683">
        <v>0</v>
      </c>
      <c r="I683">
        <v>0.77900000000000003</v>
      </c>
      <c r="J683">
        <v>0</v>
      </c>
      <c r="K683">
        <v>0</v>
      </c>
      <c r="L683">
        <v>0.16300000000000001</v>
      </c>
      <c r="M683">
        <v>0.80700000000000005</v>
      </c>
    </row>
    <row r="684" spans="1:13" x14ac:dyDescent="0.15">
      <c r="A684" t="s">
        <v>7</v>
      </c>
      <c r="B684" t="s">
        <v>14</v>
      </c>
      <c r="C684" t="s">
        <v>2720</v>
      </c>
      <c r="D684" t="s">
        <v>2728</v>
      </c>
      <c r="E684">
        <v>0</v>
      </c>
      <c r="F684">
        <v>0</v>
      </c>
      <c r="G684">
        <v>0</v>
      </c>
      <c r="H684">
        <v>0</v>
      </c>
      <c r="I684">
        <v>0.56399999999999995</v>
      </c>
      <c r="J684">
        <v>0.51900000000000002</v>
      </c>
      <c r="K684">
        <v>0</v>
      </c>
      <c r="L684">
        <v>0.27800000000000002</v>
      </c>
      <c r="M684">
        <v>0.83499999999999996</v>
      </c>
    </row>
    <row r="685" spans="1:13" x14ac:dyDescent="0.15">
      <c r="A685" t="s">
        <v>7</v>
      </c>
      <c r="B685" t="s">
        <v>11</v>
      </c>
      <c r="C685" t="s">
        <v>2720</v>
      </c>
      <c r="D685" t="s">
        <v>2825</v>
      </c>
      <c r="E685">
        <v>0</v>
      </c>
      <c r="F685">
        <v>0</v>
      </c>
      <c r="G685">
        <v>0</v>
      </c>
      <c r="H685">
        <v>0</v>
      </c>
      <c r="I685">
        <v>0.25</v>
      </c>
      <c r="J685">
        <v>0.875</v>
      </c>
      <c r="K685">
        <v>0</v>
      </c>
      <c r="L685">
        <v>0.498</v>
      </c>
      <c r="M685">
        <v>0.94899999999999995</v>
      </c>
    </row>
    <row r="686" spans="1:13" x14ac:dyDescent="0.15">
      <c r="A686" t="s">
        <v>7</v>
      </c>
      <c r="B686" t="s">
        <v>6</v>
      </c>
      <c r="C686" t="s">
        <v>2720</v>
      </c>
      <c r="D686" t="s">
        <v>2729</v>
      </c>
      <c r="E686">
        <v>0</v>
      </c>
      <c r="F686">
        <v>0</v>
      </c>
      <c r="G686">
        <v>0</v>
      </c>
      <c r="H686">
        <v>0</v>
      </c>
      <c r="I686">
        <v>0.56200000000000006</v>
      </c>
      <c r="J686">
        <v>0.93500000000000005</v>
      </c>
      <c r="K686">
        <v>0.82</v>
      </c>
      <c r="L686">
        <v>0.66900000000000004</v>
      </c>
      <c r="M686">
        <v>0.998</v>
      </c>
    </row>
    <row r="687" spans="1:13" x14ac:dyDescent="0.15">
      <c r="A687" t="s">
        <v>7</v>
      </c>
      <c r="B687" t="s">
        <v>9</v>
      </c>
      <c r="C687" t="s">
        <v>2720</v>
      </c>
      <c r="D687" t="s">
        <v>2738</v>
      </c>
      <c r="E687">
        <v>0</v>
      </c>
      <c r="F687">
        <v>0</v>
      </c>
      <c r="G687">
        <v>0</v>
      </c>
      <c r="H687">
        <v>0</v>
      </c>
      <c r="I687">
        <v>0.52600000000000002</v>
      </c>
      <c r="J687">
        <v>0</v>
      </c>
      <c r="K687">
        <v>0</v>
      </c>
      <c r="L687">
        <v>0.40400000000000003</v>
      </c>
      <c r="M687">
        <v>0.70499999999999996</v>
      </c>
    </row>
    <row r="688" spans="1:13" x14ac:dyDescent="0.15">
      <c r="A688" t="s">
        <v>7</v>
      </c>
      <c r="B688" t="s">
        <v>16</v>
      </c>
      <c r="C688" t="s">
        <v>2720</v>
      </c>
      <c r="D688" t="s">
        <v>2739</v>
      </c>
      <c r="E688">
        <v>0</v>
      </c>
      <c r="F688">
        <v>0</v>
      </c>
      <c r="G688">
        <v>0</v>
      </c>
      <c r="H688">
        <v>0</v>
      </c>
      <c r="I688">
        <v>0.56200000000000006</v>
      </c>
      <c r="J688">
        <v>0.93500000000000005</v>
      </c>
      <c r="K688">
        <v>0.82</v>
      </c>
      <c r="L688">
        <v>0.84599999999999997</v>
      </c>
      <c r="M688">
        <v>0.999</v>
      </c>
    </row>
    <row r="689" spans="1:13" x14ac:dyDescent="0.15">
      <c r="A689" t="s">
        <v>7</v>
      </c>
      <c r="B689" t="s">
        <v>32</v>
      </c>
      <c r="C689" t="s">
        <v>2720</v>
      </c>
      <c r="D689" t="s">
        <v>2733</v>
      </c>
      <c r="E689">
        <v>0</v>
      </c>
      <c r="F689">
        <v>0</v>
      </c>
      <c r="G689">
        <v>0</v>
      </c>
      <c r="H689">
        <v>0</v>
      </c>
      <c r="I689">
        <v>0.35299999999999998</v>
      </c>
      <c r="J689">
        <v>0.51300000000000001</v>
      </c>
      <c r="K689">
        <v>0</v>
      </c>
      <c r="L689">
        <v>0.495</v>
      </c>
      <c r="M689">
        <v>0.82699999999999996</v>
      </c>
    </row>
    <row r="690" spans="1:13" x14ac:dyDescent="0.15">
      <c r="A690" t="s">
        <v>7</v>
      </c>
      <c r="B690" t="s">
        <v>31</v>
      </c>
      <c r="C690" t="s">
        <v>2720</v>
      </c>
      <c r="D690" t="s">
        <v>2741</v>
      </c>
      <c r="E690">
        <v>0</v>
      </c>
      <c r="F690">
        <v>0</v>
      </c>
      <c r="G690">
        <v>0</v>
      </c>
      <c r="H690">
        <v>0</v>
      </c>
      <c r="I690">
        <v>0.314</v>
      </c>
      <c r="J690">
        <v>0.76700000000000002</v>
      </c>
      <c r="K690">
        <v>0</v>
      </c>
      <c r="L690">
        <v>0.23200000000000001</v>
      </c>
      <c r="M690">
        <v>0.86699999999999999</v>
      </c>
    </row>
    <row r="691" spans="1:13" x14ac:dyDescent="0.15">
      <c r="A691" t="s">
        <v>7</v>
      </c>
      <c r="B691" t="s">
        <v>5</v>
      </c>
      <c r="C691" t="s">
        <v>2720</v>
      </c>
      <c r="D691" t="s">
        <v>2737</v>
      </c>
      <c r="E691">
        <v>0</v>
      </c>
      <c r="F691">
        <v>0</v>
      </c>
      <c r="G691">
        <v>0</v>
      </c>
      <c r="H691">
        <v>0</v>
      </c>
      <c r="I691">
        <v>0.89600000000000002</v>
      </c>
      <c r="J691">
        <v>0.90800000000000003</v>
      </c>
      <c r="K691">
        <v>0</v>
      </c>
      <c r="L691">
        <v>0.24</v>
      </c>
      <c r="M691">
        <v>0.99199999999999999</v>
      </c>
    </row>
    <row r="692" spans="1:13" x14ac:dyDescent="0.15">
      <c r="A692" t="s">
        <v>7</v>
      </c>
      <c r="B692" t="s">
        <v>0</v>
      </c>
      <c r="C692" t="s">
        <v>2720</v>
      </c>
      <c r="D692" t="s">
        <v>2735</v>
      </c>
      <c r="E692">
        <v>0</v>
      </c>
      <c r="F692">
        <v>0</v>
      </c>
      <c r="G692">
        <v>0</v>
      </c>
      <c r="H692">
        <v>0</v>
      </c>
      <c r="I692">
        <v>0.56000000000000005</v>
      </c>
      <c r="J692">
        <v>0.84299999999999997</v>
      </c>
      <c r="K692">
        <v>0</v>
      </c>
      <c r="L692">
        <v>0.53</v>
      </c>
      <c r="M692">
        <v>0.96499999999999997</v>
      </c>
    </row>
    <row r="693" spans="1:13" x14ac:dyDescent="0.15">
      <c r="A693" t="s">
        <v>7</v>
      </c>
      <c r="B693" t="s">
        <v>4</v>
      </c>
      <c r="C693" t="s">
        <v>2720</v>
      </c>
      <c r="D693" t="s">
        <v>2736</v>
      </c>
      <c r="E693">
        <v>0</v>
      </c>
      <c r="F693">
        <v>0</v>
      </c>
      <c r="G693">
        <v>0</v>
      </c>
      <c r="H693">
        <v>0</v>
      </c>
      <c r="I693">
        <v>0.56399999999999995</v>
      </c>
      <c r="J693">
        <v>0.82099999999999995</v>
      </c>
      <c r="K693">
        <v>0</v>
      </c>
      <c r="L693">
        <v>0.34499999999999997</v>
      </c>
      <c r="M693">
        <v>0.94399999999999995</v>
      </c>
    </row>
    <row r="694" spans="1:13" x14ac:dyDescent="0.15">
      <c r="A694" t="s">
        <v>7</v>
      </c>
      <c r="B694" t="s">
        <v>325</v>
      </c>
      <c r="C694" t="s">
        <v>2720</v>
      </c>
      <c r="D694" t="s">
        <v>2927</v>
      </c>
      <c r="E694">
        <v>0</v>
      </c>
      <c r="F694">
        <v>0</v>
      </c>
      <c r="G694">
        <v>0</v>
      </c>
      <c r="H694">
        <v>0</v>
      </c>
      <c r="I694">
        <v>0.14399999999999999</v>
      </c>
      <c r="J694">
        <v>0</v>
      </c>
      <c r="K694">
        <v>0</v>
      </c>
      <c r="L694">
        <v>0.67700000000000005</v>
      </c>
      <c r="M694">
        <v>0.71199999999999997</v>
      </c>
    </row>
    <row r="695" spans="1:13" x14ac:dyDescent="0.15">
      <c r="A695" t="s">
        <v>7</v>
      </c>
      <c r="B695" t="s">
        <v>70</v>
      </c>
      <c r="C695" t="s">
        <v>2720</v>
      </c>
      <c r="D695" t="s">
        <v>2742</v>
      </c>
      <c r="E695">
        <v>0</v>
      </c>
      <c r="F695">
        <v>0</v>
      </c>
      <c r="G695">
        <v>0</v>
      </c>
      <c r="H695">
        <v>0</v>
      </c>
      <c r="I695">
        <v>0.76100000000000001</v>
      </c>
      <c r="J695">
        <v>0.85599999999999998</v>
      </c>
      <c r="K695">
        <v>0</v>
      </c>
      <c r="L695">
        <v>0.71099999999999997</v>
      </c>
      <c r="M695">
        <v>0.98899999999999999</v>
      </c>
    </row>
    <row r="696" spans="1:13" x14ac:dyDescent="0.15">
      <c r="A696" t="s">
        <v>324</v>
      </c>
      <c r="B696" t="s">
        <v>193</v>
      </c>
      <c r="C696" t="s">
        <v>2928</v>
      </c>
      <c r="D696" t="s">
        <v>2839</v>
      </c>
      <c r="E696">
        <v>6.2E-2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.74099999999999999</v>
      </c>
      <c r="L696">
        <v>0.64500000000000002</v>
      </c>
      <c r="M696">
        <v>0.90600000000000003</v>
      </c>
    </row>
    <row r="697" spans="1:13" x14ac:dyDescent="0.15">
      <c r="A697" t="s">
        <v>285</v>
      </c>
      <c r="B697" t="s">
        <v>94</v>
      </c>
      <c r="C697" t="s">
        <v>2707</v>
      </c>
      <c r="D697" t="s">
        <v>2708</v>
      </c>
      <c r="E697">
        <v>0</v>
      </c>
      <c r="F697">
        <v>0</v>
      </c>
      <c r="G697">
        <v>0</v>
      </c>
      <c r="H697">
        <v>0</v>
      </c>
      <c r="I697">
        <v>0.115</v>
      </c>
      <c r="J697">
        <v>0.87</v>
      </c>
      <c r="K697">
        <v>0.86899999999999999</v>
      </c>
      <c r="L697">
        <v>0.109</v>
      </c>
      <c r="M697">
        <v>0.98499999999999999</v>
      </c>
    </row>
    <row r="698" spans="1:13" x14ac:dyDescent="0.15">
      <c r="A698" t="s">
        <v>323</v>
      </c>
      <c r="B698" t="s">
        <v>9</v>
      </c>
      <c r="C698" t="s">
        <v>2929</v>
      </c>
      <c r="D698" t="s">
        <v>2738</v>
      </c>
      <c r="E698">
        <v>0</v>
      </c>
      <c r="F698">
        <v>0</v>
      </c>
      <c r="G698">
        <v>0</v>
      </c>
      <c r="H698">
        <v>0</v>
      </c>
      <c r="I698">
        <v>0.71099999999999997</v>
      </c>
      <c r="J698">
        <v>0</v>
      </c>
      <c r="K698">
        <v>0</v>
      </c>
      <c r="L698">
        <v>0</v>
      </c>
      <c r="M698">
        <v>0.71099999999999997</v>
      </c>
    </row>
    <row r="699" spans="1:13" x14ac:dyDescent="0.15">
      <c r="A699" t="s">
        <v>92</v>
      </c>
      <c r="B699" t="s">
        <v>10</v>
      </c>
      <c r="C699" t="s">
        <v>2823</v>
      </c>
      <c r="D699" t="s">
        <v>2717</v>
      </c>
      <c r="E699">
        <v>0</v>
      </c>
      <c r="F699">
        <v>0</v>
      </c>
      <c r="G699">
        <v>0</v>
      </c>
      <c r="H699">
        <v>0</v>
      </c>
      <c r="I699">
        <v>0.38</v>
      </c>
      <c r="J699">
        <v>0.69899999999999995</v>
      </c>
      <c r="K699">
        <v>0</v>
      </c>
      <c r="L699">
        <v>0</v>
      </c>
      <c r="M699">
        <v>0.80500000000000005</v>
      </c>
    </row>
    <row r="700" spans="1:13" x14ac:dyDescent="0.15">
      <c r="A700" t="s">
        <v>92</v>
      </c>
      <c r="B700" t="s">
        <v>9</v>
      </c>
      <c r="C700" t="s">
        <v>2823</v>
      </c>
      <c r="D700" t="s">
        <v>2738</v>
      </c>
      <c r="E700">
        <v>0</v>
      </c>
      <c r="F700">
        <v>0</v>
      </c>
      <c r="G700">
        <v>0</v>
      </c>
      <c r="H700">
        <v>0</v>
      </c>
      <c r="I700">
        <v>0.29799999999999999</v>
      </c>
      <c r="J700">
        <v>0.69899999999999995</v>
      </c>
      <c r="K700">
        <v>0</v>
      </c>
      <c r="L700">
        <v>0</v>
      </c>
      <c r="M700">
        <v>0.78</v>
      </c>
    </row>
    <row r="701" spans="1:13" x14ac:dyDescent="0.15">
      <c r="A701" t="s">
        <v>92</v>
      </c>
      <c r="B701" t="s">
        <v>5</v>
      </c>
      <c r="C701" t="s">
        <v>2823</v>
      </c>
      <c r="D701" t="s">
        <v>2737</v>
      </c>
      <c r="E701">
        <v>0</v>
      </c>
      <c r="F701">
        <v>0</v>
      </c>
      <c r="G701">
        <v>0</v>
      </c>
      <c r="H701">
        <v>0</v>
      </c>
      <c r="I701">
        <v>0.124</v>
      </c>
      <c r="J701">
        <v>0.69899999999999995</v>
      </c>
      <c r="K701">
        <v>0</v>
      </c>
      <c r="L701">
        <v>0</v>
      </c>
      <c r="M701">
        <v>0.72499999999999998</v>
      </c>
    </row>
    <row r="702" spans="1:13" x14ac:dyDescent="0.15">
      <c r="A702" t="s">
        <v>92</v>
      </c>
      <c r="B702" t="s">
        <v>0</v>
      </c>
      <c r="C702" t="s">
        <v>2823</v>
      </c>
      <c r="D702" t="s">
        <v>2735</v>
      </c>
      <c r="E702">
        <v>0</v>
      </c>
      <c r="F702">
        <v>0</v>
      </c>
      <c r="G702">
        <v>0</v>
      </c>
      <c r="H702">
        <v>0</v>
      </c>
      <c r="I702">
        <v>0.128</v>
      </c>
      <c r="J702">
        <v>0.69899999999999995</v>
      </c>
      <c r="K702">
        <v>0</v>
      </c>
      <c r="L702">
        <v>0</v>
      </c>
      <c r="M702">
        <v>0.72599999999999998</v>
      </c>
    </row>
    <row r="703" spans="1:13" x14ac:dyDescent="0.15">
      <c r="A703" t="s">
        <v>92</v>
      </c>
      <c r="B703" t="s">
        <v>4</v>
      </c>
      <c r="C703" t="s">
        <v>2823</v>
      </c>
      <c r="D703" t="s">
        <v>2736</v>
      </c>
      <c r="E703">
        <v>0</v>
      </c>
      <c r="F703">
        <v>0</v>
      </c>
      <c r="G703">
        <v>0</v>
      </c>
      <c r="H703">
        <v>0</v>
      </c>
      <c r="I703">
        <v>0.17899999999999999</v>
      </c>
      <c r="J703">
        <v>0.69899999999999995</v>
      </c>
      <c r="K703">
        <v>0</v>
      </c>
      <c r="L703">
        <v>0</v>
      </c>
      <c r="M703">
        <v>0.74199999999999999</v>
      </c>
    </row>
    <row r="704" spans="1:13" x14ac:dyDescent="0.15">
      <c r="A704" t="s">
        <v>92</v>
      </c>
      <c r="B704" t="s">
        <v>19</v>
      </c>
      <c r="C704" t="s">
        <v>2823</v>
      </c>
      <c r="D704" t="s">
        <v>2731</v>
      </c>
      <c r="E704">
        <v>0</v>
      </c>
      <c r="F704">
        <v>0</v>
      </c>
      <c r="G704">
        <v>0</v>
      </c>
      <c r="H704">
        <v>0</v>
      </c>
      <c r="I704">
        <v>0.23400000000000001</v>
      </c>
      <c r="J704">
        <v>0.69899999999999995</v>
      </c>
      <c r="K704">
        <v>0</v>
      </c>
      <c r="L704">
        <v>0</v>
      </c>
      <c r="M704">
        <v>0.76</v>
      </c>
    </row>
    <row r="705" spans="1:13" x14ac:dyDescent="0.15">
      <c r="A705" t="s">
        <v>92</v>
      </c>
      <c r="B705" t="s">
        <v>14</v>
      </c>
      <c r="C705" t="s">
        <v>2823</v>
      </c>
      <c r="D705" t="s">
        <v>2728</v>
      </c>
      <c r="E705">
        <v>0</v>
      </c>
      <c r="F705">
        <v>0</v>
      </c>
      <c r="G705">
        <v>0</v>
      </c>
      <c r="H705">
        <v>0</v>
      </c>
      <c r="I705">
        <v>0.17100000000000001</v>
      </c>
      <c r="J705">
        <v>0.69899999999999995</v>
      </c>
      <c r="K705">
        <v>0</v>
      </c>
      <c r="L705">
        <v>0</v>
      </c>
      <c r="M705">
        <v>0.74</v>
      </c>
    </row>
    <row r="706" spans="1:13" x14ac:dyDescent="0.15">
      <c r="A706" t="s">
        <v>92</v>
      </c>
      <c r="B706" t="s">
        <v>26</v>
      </c>
      <c r="C706" t="s">
        <v>2823</v>
      </c>
      <c r="D706" t="s">
        <v>2734</v>
      </c>
      <c r="E706">
        <v>0</v>
      </c>
      <c r="F706">
        <v>0</v>
      </c>
      <c r="G706">
        <v>0</v>
      </c>
      <c r="H706">
        <v>0</v>
      </c>
      <c r="I706">
        <v>0.125</v>
      </c>
      <c r="J706">
        <v>0.69899999999999995</v>
      </c>
      <c r="K706">
        <v>0</v>
      </c>
      <c r="L706">
        <v>0</v>
      </c>
      <c r="M706">
        <v>0.72499999999999998</v>
      </c>
    </row>
    <row r="707" spans="1:13" x14ac:dyDescent="0.15">
      <c r="A707" t="s">
        <v>288</v>
      </c>
      <c r="B707" t="s">
        <v>287</v>
      </c>
      <c r="C707" t="s">
        <v>2679</v>
      </c>
      <c r="D707" t="s">
        <v>2686</v>
      </c>
      <c r="E707">
        <v>0</v>
      </c>
      <c r="F707">
        <v>0</v>
      </c>
      <c r="G707">
        <v>0</v>
      </c>
      <c r="H707">
        <v>0</v>
      </c>
      <c r="I707">
        <v>0.104</v>
      </c>
      <c r="J707">
        <v>0</v>
      </c>
      <c r="K707">
        <v>0.9</v>
      </c>
      <c r="L707">
        <v>0.13500000000000001</v>
      </c>
      <c r="M707">
        <v>0.91600000000000004</v>
      </c>
    </row>
    <row r="708" spans="1:13" x14ac:dyDescent="0.15">
      <c r="A708" t="s">
        <v>322</v>
      </c>
      <c r="B708" t="s">
        <v>138</v>
      </c>
      <c r="C708" t="s">
        <v>2930</v>
      </c>
      <c r="D708" t="s">
        <v>2818</v>
      </c>
      <c r="E708">
        <v>5.6000000000000001E-2</v>
      </c>
      <c r="F708">
        <v>0</v>
      </c>
      <c r="G708">
        <v>0</v>
      </c>
      <c r="H708">
        <v>0</v>
      </c>
      <c r="I708">
        <v>0.13700000000000001</v>
      </c>
      <c r="J708">
        <v>0</v>
      </c>
      <c r="K708">
        <v>0.89500000000000002</v>
      </c>
      <c r="L708">
        <v>0.53</v>
      </c>
      <c r="M708">
        <v>0.95399999999999996</v>
      </c>
    </row>
    <row r="709" spans="1:13" x14ac:dyDescent="0.15">
      <c r="A709" t="s">
        <v>321</v>
      </c>
      <c r="B709" t="s">
        <v>320</v>
      </c>
      <c r="C709" t="s">
        <v>2931</v>
      </c>
      <c r="D709" t="s">
        <v>2932</v>
      </c>
      <c r="E709">
        <v>0</v>
      </c>
      <c r="F709">
        <v>0</v>
      </c>
      <c r="G709">
        <v>0</v>
      </c>
      <c r="H709">
        <v>0.92800000000000005</v>
      </c>
      <c r="I709">
        <v>0</v>
      </c>
      <c r="J709">
        <v>0</v>
      </c>
      <c r="K709">
        <v>0.89900000000000002</v>
      </c>
      <c r="L709">
        <v>0</v>
      </c>
      <c r="M709">
        <v>0.89900000000000002</v>
      </c>
    </row>
    <row r="710" spans="1:13" x14ac:dyDescent="0.15">
      <c r="A710" t="s">
        <v>182</v>
      </c>
      <c r="B710" t="s">
        <v>106</v>
      </c>
      <c r="C710" t="s">
        <v>2910</v>
      </c>
      <c r="D710" t="s">
        <v>2933</v>
      </c>
      <c r="E710">
        <v>6.0999999999999999E-2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.9</v>
      </c>
      <c r="L710">
        <v>0.30199999999999999</v>
      </c>
      <c r="M710">
        <v>0.92900000000000005</v>
      </c>
    </row>
    <row r="711" spans="1:13" x14ac:dyDescent="0.15">
      <c r="A711" t="s">
        <v>182</v>
      </c>
      <c r="B711" t="s">
        <v>67</v>
      </c>
      <c r="C711" t="s">
        <v>2910</v>
      </c>
      <c r="D711" t="s">
        <v>2876</v>
      </c>
      <c r="E711">
        <v>5.8999999999999997E-2</v>
      </c>
      <c r="F711">
        <v>0</v>
      </c>
      <c r="G711">
        <v>0</v>
      </c>
      <c r="H711">
        <v>0</v>
      </c>
      <c r="I711">
        <v>9.7000000000000003E-2</v>
      </c>
      <c r="J711">
        <v>0</v>
      </c>
      <c r="K711">
        <v>0.9</v>
      </c>
      <c r="L711">
        <v>0.26700000000000002</v>
      </c>
      <c r="M711">
        <v>0.92900000000000005</v>
      </c>
    </row>
    <row r="712" spans="1:13" x14ac:dyDescent="0.15">
      <c r="A712" t="s">
        <v>182</v>
      </c>
      <c r="B712" t="s">
        <v>57</v>
      </c>
      <c r="C712" t="s">
        <v>2910</v>
      </c>
      <c r="D712" t="s">
        <v>2864</v>
      </c>
      <c r="E712">
        <v>0</v>
      </c>
      <c r="F712">
        <v>0</v>
      </c>
      <c r="G712">
        <v>0</v>
      </c>
      <c r="H712">
        <v>0.18</v>
      </c>
      <c r="I712">
        <v>0</v>
      </c>
      <c r="J712">
        <v>0.251</v>
      </c>
      <c r="K712">
        <v>0.9</v>
      </c>
      <c r="L712">
        <v>0.29899999999999999</v>
      </c>
      <c r="M712">
        <v>0.93899999999999995</v>
      </c>
    </row>
    <row r="713" spans="1:13" x14ac:dyDescent="0.15">
      <c r="A713" t="s">
        <v>169</v>
      </c>
      <c r="B713" t="s">
        <v>98</v>
      </c>
      <c r="C713" t="s">
        <v>2713</v>
      </c>
      <c r="D713" t="s">
        <v>2678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.68100000000000005</v>
      </c>
      <c r="L713">
        <v>0.32400000000000001</v>
      </c>
      <c r="M713">
        <v>0.77500000000000002</v>
      </c>
    </row>
    <row r="714" spans="1:13" x14ac:dyDescent="0.15">
      <c r="A714" t="s">
        <v>169</v>
      </c>
      <c r="B714" t="s">
        <v>77</v>
      </c>
      <c r="C714" t="s">
        <v>2713</v>
      </c>
      <c r="D714" t="s">
        <v>2688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.98</v>
      </c>
      <c r="L714">
        <v>0</v>
      </c>
      <c r="M714">
        <v>0.98</v>
      </c>
    </row>
    <row r="715" spans="1:13" x14ac:dyDescent="0.15">
      <c r="A715" t="s">
        <v>169</v>
      </c>
      <c r="B715" t="s">
        <v>213</v>
      </c>
      <c r="C715" t="s">
        <v>2713</v>
      </c>
      <c r="D715" t="s">
        <v>2934</v>
      </c>
      <c r="E715">
        <v>0</v>
      </c>
      <c r="F715">
        <v>0</v>
      </c>
      <c r="G715">
        <v>0</v>
      </c>
      <c r="H715">
        <v>0.83499999999999996</v>
      </c>
      <c r="I715">
        <v>0</v>
      </c>
      <c r="J715">
        <v>0</v>
      </c>
      <c r="K715">
        <v>0.90800000000000003</v>
      </c>
      <c r="L715">
        <v>0</v>
      </c>
      <c r="M715">
        <v>0.90800000000000003</v>
      </c>
    </row>
    <row r="716" spans="1:13" x14ac:dyDescent="0.15">
      <c r="A716" t="s">
        <v>169</v>
      </c>
      <c r="B716" t="s">
        <v>124</v>
      </c>
      <c r="C716" t="s">
        <v>2713</v>
      </c>
      <c r="D716" t="s">
        <v>2714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.97499999999999998</v>
      </c>
      <c r="L716">
        <v>0</v>
      </c>
      <c r="M716">
        <v>0.97499999999999998</v>
      </c>
    </row>
    <row r="717" spans="1:13" x14ac:dyDescent="0.15">
      <c r="A717" t="s">
        <v>319</v>
      </c>
      <c r="B717" t="s">
        <v>318</v>
      </c>
      <c r="C717" t="s">
        <v>2935</v>
      </c>
      <c r="D717" t="s">
        <v>2936</v>
      </c>
      <c r="E717">
        <v>0</v>
      </c>
      <c r="F717">
        <v>0</v>
      </c>
      <c r="G717">
        <v>0</v>
      </c>
      <c r="H717">
        <v>0</v>
      </c>
      <c r="I717">
        <v>0.20699999999999999</v>
      </c>
      <c r="J717">
        <v>0</v>
      </c>
      <c r="K717">
        <v>0.8</v>
      </c>
      <c r="L717">
        <v>0.65500000000000003</v>
      </c>
      <c r="M717">
        <v>0.94099999999999995</v>
      </c>
    </row>
    <row r="718" spans="1:13" x14ac:dyDescent="0.15">
      <c r="A718" t="s">
        <v>71</v>
      </c>
      <c r="B718" t="s">
        <v>64</v>
      </c>
      <c r="C718" t="s">
        <v>2699</v>
      </c>
      <c r="D718" t="s">
        <v>2700</v>
      </c>
      <c r="E718">
        <v>0</v>
      </c>
      <c r="F718">
        <v>0</v>
      </c>
      <c r="G718">
        <v>0.443</v>
      </c>
      <c r="H718">
        <v>0.312</v>
      </c>
      <c r="I718">
        <v>0</v>
      </c>
      <c r="J718">
        <v>0</v>
      </c>
      <c r="K718">
        <v>0.65</v>
      </c>
      <c r="L718">
        <v>0.15</v>
      </c>
      <c r="M718">
        <v>0.77</v>
      </c>
    </row>
    <row r="719" spans="1:13" x14ac:dyDescent="0.15">
      <c r="A719" t="s">
        <v>71</v>
      </c>
      <c r="B719" t="s">
        <v>63</v>
      </c>
      <c r="C719" t="s">
        <v>2699</v>
      </c>
      <c r="D719" t="s">
        <v>2701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.871</v>
      </c>
      <c r="L719">
        <v>0.23200000000000001</v>
      </c>
      <c r="M719">
        <v>0.89700000000000002</v>
      </c>
    </row>
    <row r="720" spans="1:13" x14ac:dyDescent="0.15">
      <c r="A720" t="s">
        <v>71</v>
      </c>
      <c r="B720" t="s">
        <v>96</v>
      </c>
      <c r="C720" t="s">
        <v>2699</v>
      </c>
      <c r="D720" t="s">
        <v>2694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.871</v>
      </c>
      <c r="L720">
        <v>0</v>
      </c>
      <c r="M720">
        <v>0.871</v>
      </c>
    </row>
    <row r="721" spans="1:13" x14ac:dyDescent="0.15">
      <c r="A721" t="s">
        <v>71</v>
      </c>
      <c r="B721" t="s">
        <v>76</v>
      </c>
      <c r="C721" t="s">
        <v>2699</v>
      </c>
      <c r="D721" t="s">
        <v>2695</v>
      </c>
      <c r="E721">
        <v>0</v>
      </c>
      <c r="F721">
        <v>0</v>
      </c>
      <c r="G721">
        <v>0.42799999999999999</v>
      </c>
      <c r="H721">
        <v>0.32100000000000001</v>
      </c>
      <c r="I721">
        <v>0</v>
      </c>
      <c r="J721">
        <v>0</v>
      </c>
      <c r="K721">
        <v>0.871</v>
      </c>
      <c r="L721">
        <v>0</v>
      </c>
      <c r="M721">
        <v>0.90600000000000003</v>
      </c>
    </row>
    <row r="722" spans="1:13" x14ac:dyDescent="0.15">
      <c r="A722" t="s">
        <v>71</v>
      </c>
      <c r="B722" t="s">
        <v>65</v>
      </c>
      <c r="C722" t="s">
        <v>2699</v>
      </c>
      <c r="D722" t="s">
        <v>2696</v>
      </c>
      <c r="E722">
        <v>0</v>
      </c>
      <c r="F722">
        <v>0</v>
      </c>
      <c r="G722">
        <v>0.26600000000000001</v>
      </c>
      <c r="H722">
        <v>0.193</v>
      </c>
      <c r="I722">
        <v>0</v>
      </c>
      <c r="J722">
        <v>0</v>
      </c>
      <c r="K722">
        <v>0.91200000000000003</v>
      </c>
      <c r="L722">
        <v>0</v>
      </c>
      <c r="M722">
        <v>0.92900000000000005</v>
      </c>
    </row>
    <row r="723" spans="1:13" x14ac:dyDescent="0.15">
      <c r="A723" t="s">
        <v>98</v>
      </c>
      <c r="B723" t="s">
        <v>142</v>
      </c>
      <c r="C723" t="s">
        <v>2678</v>
      </c>
      <c r="D723" t="s">
        <v>2777</v>
      </c>
      <c r="E723">
        <v>0</v>
      </c>
      <c r="F723">
        <v>0</v>
      </c>
      <c r="G723">
        <v>0</v>
      </c>
      <c r="H723">
        <v>0</v>
      </c>
      <c r="I723">
        <v>0.54700000000000004</v>
      </c>
      <c r="J723">
        <v>0</v>
      </c>
      <c r="K723">
        <v>0.9</v>
      </c>
      <c r="L723">
        <v>0.97</v>
      </c>
      <c r="M723">
        <v>0.999</v>
      </c>
    </row>
    <row r="724" spans="1:13" x14ac:dyDescent="0.15">
      <c r="A724" t="s">
        <v>98</v>
      </c>
      <c r="B724" t="s">
        <v>77</v>
      </c>
      <c r="C724" t="s">
        <v>2678</v>
      </c>
      <c r="D724" t="s">
        <v>2688</v>
      </c>
      <c r="E724">
        <v>0</v>
      </c>
      <c r="F724">
        <v>0</v>
      </c>
      <c r="G724">
        <v>0</v>
      </c>
      <c r="H724">
        <v>0.67100000000000004</v>
      </c>
      <c r="I724">
        <v>0.19800000000000001</v>
      </c>
      <c r="J724">
        <v>0</v>
      </c>
      <c r="K724">
        <v>0.78100000000000003</v>
      </c>
      <c r="L724">
        <v>0</v>
      </c>
      <c r="M724">
        <v>0.81699999999999995</v>
      </c>
    </row>
    <row r="725" spans="1:13" x14ac:dyDescent="0.15">
      <c r="A725" t="s">
        <v>98</v>
      </c>
      <c r="B725" t="s">
        <v>213</v>
      </c>
      <c r="C725" t="s">
        <v>2678</v>
      </c>
      <c r="D725" t="s">
        <v>2934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.68100000000000005</v>
      </c>
      <c r="L725">
        <v>0.17399999999999999</v>
      </c>
      <c r="M725">
        <v>0.72499999999999998</v>
      </c>
    </row>
    <row r="726" spans="1:13" x14ac:dyDescent="0.15">
      <c r="A726" t="s">
        <v>317</v>
      </c>
      <c r="B726" t="s">
        <v>89</v>
      </c>
      <c r="C726" t="s">
        <v>2937</v>
      </c>
      <c r="D726" t="s">
        <v>2662</v>
      </c>
      <c r="E726">
        <v>0</v>
      </c>
      <c r="F726">
        <v>0</v>
      </c>
      <c r="G726">
        <v>0</v>
      </c>
      <c r="H726">
        <v>0.76300000000000001</v>
      </c>
      <c r="I726">
        <v>0</v>
      </c>
      <c r="J726">
        <v>0</v>
      </c>
      <c r="K726">
        <v>0.92900000000000005</v>
      </c>
      <c r="L726">
        <v>0</v>
      </c>
      <c r="M726">
        <v>0.92900000000000005</v>
      </c>
    </row>
    <row r="727" spans="1:13" x14ac:dyDescent="0.15">
      <c r="A727" t="s">
        <v>199</v>
      </c>
      <c r="B727" t="s">
        <v>142</v>
      </c>
      <c r="C727" t="s">
        <v>2803</v>
      </c>
      <c r="D727" t="s">
        <v>2777</v>
      </c>
      <c r="E727">
        <v>0.13200000000000001</v>
      </c>
      <c r="F727">
        <v>0</v>
      </c>
      <c r="G727">
        <v>0</v>
      </c>
      <c r="H727">
        <v>0</v>
      </c>
      <c r="I727">
        <v>0.33600000000000002</v>
      </c>
      <c r="J727">
        <v>0</v>
      </c>
      <c r="K727">
        <v>0.61199999999999999</v>
      </c>
      <c r="L727">
        <v>0.247</v>
      </c>
      <c r="M727">
        <v>0.80900000000000005</v>
      </c>
    </row>
    <row r="728" spans="1:13" x14ac:dyDescent="0.15">
      <c r="A728" t="s">
        <v>199</v>
      </c>
      <c r="B728" t="s">
        <v>236</v>
      </c>
      <c r="C728" t="s">
        <v>2803</v>
      </c>
      <c r="D728" t="s">
        <v>2682</v>
      </c>
      <c r="E728">
        <v>4.8000000000000001E-2</v>
      </c>
      <c r="F728">
        <v>0</v>
      </c>
      <c r="G728">
        <v>0</v>
      </c>
      <c r="H728">
        <v>0</v>
      </c>
      <c r="I728">
        <v>0.187</v>
      </c>
      <c r="J728">
        <v>0</v>
      </c>
      <c r="K728">
        <v>0.8</v>
      </c>
      <c r="L728">
        <v>0.49</v>
      </c>
      <c r="M728">
        <v>0.91</v>
      </c>
    </row>
    <row r="729" spans="1:13" x14ac:dyDescent="0.15">
      <c r="A729" t="s">
        <v>134</v>
      </c>
      <c r="B729" t="s">
        <v>13</v>
      </c>
      <c r="C729" t="s">
        <v>2938</v>
      </c>
      <c r="D729" t="s">
        <v>2676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.98199999999999998</v>
      </c>
      <c r="L729">
        <v>0.11799999999999999</v>
      </c>
      <c r="M729">
        <v>0.98299999999999998</v>
      </c>
    </row>
    <row r="730" spans="1:13" x14ac:dyDescent="0.15">
      <c r="A730" t="s">
        <v>134</v>
      </c>
      <c r="B730" t="s">
        <v>22</v>
      </c>
      <c r="C730" t="s">
        <v>2938</v>
      </c>
      <c r="D730" t="s">
        <v>2656</v>
      </c>
      <c r="E730">
        <v>0</v>
      </c>
      <c r="F730">
        <v>0</v>
      </c>
      <c r="G730">
        <v>0</v>
      </c>
      <c r="H730">
        <v>0</v>
      </c>
      <c r="I730">
        <v>0.107</v>
      </c>
      <c r="J730">
        <v>0</v>
      </c>
      <c r="K730">
        <v>0.97799999999999998</v>
      </c>
      <c r="L730">
        <v>0.16600000000000001</v>
      </c>
      <c r="M730">
        <v>0.98199999999999998</v>
      </c>
    </row>
    <row r="731" spans="1:13" x14ac:dyDescent="0.15">
      <c r="A731" t="s">
        <v>134</v>
      </c>
      <c r="B731" t="s">
        <v>111</v>
      </c>
      <c r="C731" t="s">
        <v>2938</v>
      </c>
      <c r="D731" t="s">
        <v>2835</v>
      </c>
      <c r="E731">
        <v>0</v>
      </c>
      <c r="F731">
        <v>0</v>
      </c>
      <c r="G731">
        <v>0</v>
      </c>
      <c r="H731">
        <v>0.85899999999999999</v>
      </c>
      <c r="I731">
        <v>0</v>
      </c>
      <c r="J731">
        <v>0</v>
      </c>
      <c r="K731">
        <v>0.86499999999999999</v>
      </c>
      <c r="L731">
        <v>0</v>
      </c>
      <c r="M731">
        <v>0.86499999999999999</v>
      </c>
    </row>
    <row r="732" spans="1:13" x14ac:dyDescent="0.15">
      <c r="A732" t="s">
        <v>134</v>
      </c>
      <c r="B732" t="s">
        <v>30</v>
      </c>
      <c r="C732" t="s">
        <v>2938</v>
      </c>
      <c r="D732" t="s">
        <v>2785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.98199999999999998</v>
      </c>
      <c r="L732">
        <v>0.123</v>
      </c>
      <c r="M732">
        <v>0.98399999999999999</v>
      </c>
    </row>
    <row r="733" spans="1:13" x14ac:dyDescent="0.15">
      <c r="A733" t="s">
        <v>134</v>
      </c>
      <c r="B733" t="s">
        <v>47</v>
      </c>
      <c r="C733" t="s">
        <v>2938</v>
      </c>
      <c r="D733" t="s">
        <v>2786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.75600000000000001</v>
      </c>
      <c r="L733">
        <v>0</v>
      </c>
      <c r="M733">
        <v>0.75600000000000001</v>
      </c>
    </row>
    <row r="734" spans="1:13" x14ac:dyDescent="0.15">
      <c r="A734" t="s">
        <v>134</v>
      </c>
      <c r="B734" t="s">
        <v>73</v>
      </c>
      <c r="C734" t="s">
        <v>2938</v>
      </c>
      <c r="D734" t="s">
        <v>2753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.98199999999999998</v>
      </c>
      <c r="L734">
        <v>0</v>
      </c>
      <c r="M734">
        <v>0.98199999999999998</v>
      </c>
    </row>
    <row r="735" spans="1:13" x14ac:dyDescent="0.15">
      <c r="A735" t="s">
        <v>113</v>
      </c>
      <c r="B735" t="s">
        <v>138</v>
      </c>
      <c r="C735" t="s">
        <v>2668</v>
      </c>
      <c r="D735" t="s">
        <v>2818</v>
      </c>
      <c r="E735">
        <v>0</v>
      </c>
      <c r="F735">
        <v>0</v>
      </c>
      <c r="G735">
        <v>0</v>
      </c>
      <c r="H735">
        <v>0</v>
      </c>
      <c r="I735">
        <v>0.19900000000000001</v>
      </c>
      <c r="J735">
        <v>0.53300000000000003</v>
      </c>
      <c r="K735">
        <v>0</v>
      </c>
      <c r="L735">
        <v>0.45800000000000002</v>
      </c>
      <c r="M735">
        <v>0.78</v>
      </c>
    </row>
    <row r="736" spans="1:13" x14ac:dyDescent="0.15">
      <c r="A736" t="s">
        <v>113</v>
      </c>
      <c r="B736" t="s">
        <v>99</v>
      </c>
      <c r="C736" t="s">
        <v>2668</v>
      </c>
      <c r="D736" t="s">
        <v>2667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.505</v>
      </c>
      <c r="K736">
        <v>0</v>
      </c>
      <c r="L736">
        <v>0.61299999999999999</v>
      </c>
      <c r="M736">
        <v>0.8</v>
      </c>
    </row>
    <row r="737" spans="1:13" x14ac:dyDescent="0.15">
      <c r="A737" t="s">
        <v>113</v>
      </c>
      <c r="B737" t="s">
        <v>183</v>
      </c>
      <c r="C737" t="s">
        <v>2668</v>
      </c>
      <c r="D737" t="s">
        <v>2906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.754</v>
      </c>
      <c r="L737">
        <v>0</v>
      </c>
      <c r="M737">
        <v>0.754</v>
      </c>
    </row>
    <row r="738" spans="1:13" x14ac:dyDescent="0.15">
      <c r="A738" t="s">
        <v>113</v>
      </c>
      <c r="B738" t="s">
        <v>168</v>
      </c>
      <c r="C738" t="s">
        <v>2668</v>
      </c>
      <c r="D738" t="s">
        <v>2749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.77</v>
      </c>
      <c r="L738">
        <v>0.77</v>
      </c>
      <c r="M738">
        <v>0.94499999999999995</v>
      </c>
    </row>
    <row r="739" spans="1:13" x14ac:dyDescent="0.15">
      <c r="A739" t="s">
        <v>113</v>
      </c>
      <c r="B739" t="s">
        <v>152</v>
      </c>
      <c r="C739" t="s">
        <v>2668</v>
      </c>
      <c r="D739" t="s">
        <v>2939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.76</v>
      </c>
      <c r="L739">
        <v>0</v>
      </c>
      <c r="M739">
        <v>0.76</v>
      </c>
    </row>
    <row r="740" spans="1:13" x14ac:dyDescent="0.15">
      <c r="A740" t="s">
        <v>14</v>
      </c>
      <c r="B740" t="s">
        <v>10</v>
      </c>
      <c r="C740" t="s">
        <v>2728</v>
      </c>
      <c r="D740" t="s">
        <v>2717</v>
      </c>
      <c r="E740">
        <v>0</v>
      </c>
      <c r="F740">
        <v>0</v>
      </c>
      <c r="G740">
        <v>0</v>
      </c>
      <c r="H740">
        <v>0</v>
      </c>
      <c r="I740">
        <v>0.73899999999999999</v>
      </c>
      <c r="J740">
        <v>0.91700000000000004</v>
      </c>
      <c r="K740">
        <v>0.87</v>
      </c>
      <c r="L740">
        <v>0.83699999999999997</v>
      </c>
      <c r="M740">
        <v>0.999</v>
      </c>
    </row>
    <row r="741" spans="1:13" x14ac:dyDescent="0.15">
      <c r="A741" t="s">
        <v>14</v>
      </c>
      <c r="B741" t="s">
        <v>51</v>
      </c>
      <c r="C741" t="s">
        <v>2728</v>
      </c>
      <c r="D741" t="s">
        <v>2718</v>
      </c>
      <c r="E741">
        <v>0</v>
      </c>
      <c r="F741">
        <v>0</v>
      </c>
      <c r="G741">
        <v>0</v>
      </c>
      <c r="H741">
        <v>0</v>
      </c>
      <c r="I741">
        <v>0.76100000000000001</v>
      </c>
      <c r="J741">
        <v>0.67100000000000004</v>
      </c>
      <c r="K741">
        <v>0</v>
      </c>
      <c r="L741">
        <v>0</v>
      </c>
      <c r="M741">
        <v>0.91800000000000004</v>
      </c>
    </row>
    <row r="742" spans="1:13" x14ac:dyDescent="0.15">
      <c r="A742" t="s">
        <v>14</v>
      </c>
      <c r="B742" t="s">
        <v>40</v>
      </c>
      <c r="C742" t="s">
        <v>2728</v>
      </c>
      <c r="D742" t="s">
        <v>2719</v>
      </c>
      <c r="E742">
        <v>0</v>
      </c>
      <c r="F742">
        <v>0</v>
      </c>
      <c r="G742">
        <v>0</v>
      </c>
      <c r="H742">
        <v>0</v>
      </c>
      <c r="I742">
        <v>0.48599999999999999</v>
      </c>
      <c r="J742">
        <v>0</v>
      </c>
      <c r="K742">
        <v>0.86599999999999999</v>
      </c>
      <c r="L742">
        <v>0</v>
      </c>
      <c r="M742">
        <v>0.92800000000000005</v>
      </c>
    </row>
    <row r="743" spans="1:13" x14ac:dyDescent="0.15">
      <c r="A743" t="s">
        <v>14</v>
      </c>
      <c r="B743" t="s">
        <v>33</v>
      </c>
      <c r="C743" t="s">
        <v>2728</v>
      </c>
      <c r="D743" t="s">
        <v>2723</v>
      </c>
      <c r="E743">
        <v>0</v>
      </c>
      <c r="F743">
        <v>0</v>
      </c>
      <c r="G743">
        <v>0</v>
      </c>
      <c r="H743">
        <v>0</v>
      </c>
      <c r="I743">
        <v>0.77300000000000002</v>
      </c>
      <c r="J743">
        <v>0.67100000000000004</v>
      </c>
      <c r="K743">
        <v>0.86599999999999999</v>
      </c>
      <c r="L743">
        <v>0.23200000000000001</v>
      </c>
      <c r="M743">
        <v>0.99099999999999999</v>
      </c>
    </row>
    <row r="744" spans="1:13" x14ac:dyDescent="0.15">
      <c r="A744" t="s">
        <v>14</v>
      </c>
      <c r="B744" t="s">
        <v>265</v>
      </c>
      <c r="C744" t="s">
        <v>2728</v>
      </c>
      <c r="D744" t="s">
        <v>2824</v>
      </c>
      <c r="E744">
        <v>0</v>
      </c>
      <c r="F744">
        <v>0</v>
      </c>
      <c r="G744">
        <v>0</v>
      </c>
      <c r="H744">
        <v>0</v>
      </c>
      <c r="I744">
        <v>0.78400000000000003</v>
      </c>
      <c r="J744">
        <v>0.50900000000000001</v>
      </c>
      <c r="K744">
        <v>0</v>
      </c>
      <c r="L744">
        <v>0.11600000000000001</v>
      </c>
      <c r="M744">
        <v>0.89800000000000002</v>
      </c>
    </row>
    <row r="745" spans="1:13" x14ac:dyDescent="0.15">
      <c r="A745" t="s">
        <v>14</v>
      </c>
      <c r="B745" t="s">
        <v>9</v>
      </c>
      <c r="C745" t="s">
        <v>2728</v>
      </c>
      <c r="D745" t="s">
        <v>2738</v>
      </c>
      <c r="E745">
        <v>0</v>
      </c>
      <c r="F745">
        <v>0</v>
      </c>
      <c r="G745">
        <v>0</v>
      </c>
      <c r="H745">
        <v>0.14499999999999999</v>
      </c>
      <c r="I745">
        <v>0.70899999999999996</v>
      </c>
      <c r="J745">
        <v>0.69899999999999995</v>
      </c>
      <c r="K745">
        <v>0.89100000000000001</v>
      </c>
      <c r="L745">
        <v>0.53100000000000003</v>
      </c>
      <c r="M745">
        <v>0.99399999999999999</v>
      </c>
    </row>
    <row r="746" spans="1:13" x14ac:dyDescent="0.15">
      <c r="A746" t="s">
        <v>14</v>
      </c>
      <c r="B746" t="s">
        <v>26</v>
      </c>
      <c r="C746" t="s">
        <v>2728</v>
      </c>
      <c r="D746" t="s">
        <v>2734</v>
      </c>
      <c r="E746">
        <v>0</v>
      </c>
      <c r="F746">
        <v>0</v>
      </c>
      <c r="G746">
        <v>0</v>
      </c>
      <c r="H746">
        <v>0</v>
      </c>
      <c r="I746">
        <v>0.65600000000000003</v>
      </c>
      <c r="J746">
        <v>0.69899999999999995</v>
      </c>
      <c r="K746">
        <v>0.6</v>
      </c>
      <c r="L746">
        <v>0.42099999999999999</v>
      </c>
      <c r="M746">
        <v>0.97299999999999998</v>
      </c>
    </row>
    <row r="747" spans="1:13" x14ac:dyDescent="0.15">
      <c r="A747" t="s">
        <v>14</v>
      </c>
      <c r="B747" t="s">
        <v>5</v>
      </c>
      <c r="C747" t="s">
        <v>2728</v>
      </c>
      <c r="D747" t="s">
        <v>2737</v>
      </c>
      <c r="E747">
        <v>0</v>
      </c>
      <c r="F747">
        <v>0</v>
      </c>
      <c r="G747">
        <v>0</v>
      </c>
      <c r="H747">
        <v>0</v>
      </c>
      <c r="I747">
        <v>0.76100000000000001</v>
      </c>
      <c r="J747">
        <v>0.95599999999999996</v>
      </c>
      <c r="K747">
        <v>0.94599999999999995</v>
      </c>
      <c r="L747">
        <v>0.48899999999999999</v>
      </c>
      <c r="M747">
        <v>0.999</v>
      </c>
    </row>
    <row r="748" spans="1:13" x14ac:dyDescent="0.15">
      <c r="A748" t="s">
        <v>14</v>
      </c>
      <c r="B748" t="s">
        <v>85</v>
      </c>
      <c r="C748" t="s">
        <v>2728</v>
      </c>
      <c r="D748" t="s">
        <v>2826</v>
      </c>
      <c r="E748">
        <v>0</v>
      </c>
      <c r="F748">
        <v>0</v>
      </c>
      <c r="G748">
        <v>0</v>
      </c>
      <c r="H748">
        <v>0</v>
      </c>
      <c r="I748">
        <v>0.52300000000000002</v>
      </c>
      <c r="J748">
        <v>0.504</v>
      </c>
      <c r="K748">
        <v>0</v>
      </c>
      <c r="L748">
        <v>0.29699999999999999</v>
      </c>
      <c r="M748">
        <v>0.81899999999999995</v>
      </c>
    </row>
    <row r="749" spans="1:13" x14ac:dyDescent="0.15">
      <c r="A749" t="s">
        <v>14</v>
      </c>
      <c r="B749" t="s">
        <v>6</v>
      </c>
      <c r="C749" t="s">
        <v>2728</v>
      </c>
      <c r="D749" t="s">
        <v>2729</v>
      </c>
      <c r="E749">
        <v>0</v>
      </c>
      <c r="F749">
        <v>0</v>
      </c>
      <c r="G749">
        <v>0</v>
      </c>
      <c r="H749">
        <v>0</v>
      </c>
      <c r="I749">
        <v>0.6</v>
      </c>
      <c r="J749">
        <v>0.48499999999999999</v>
      </c>
      <c r="K749">
        <v>0</v>
      </c>
      <c r="L749">
        <v>0.26200000000000001</v>
      </c>
      <c r="M749">
        <v>0.83499999999999996</v>
      </c>
    </row>
    <row r="750" spans="1:13" x14ac:dyDescent="0.15">
      <c r="A750" t="s">
        <v>14</v>
      </c>
      <c r="B750" t="s">
        <v>16</v>
      </c>
      <c r="C750" t="s">
        <v>2728</v>
      </c>
      <c r="D750" t="s">
        <v>2739</v>
      </c>
      <c r="E750">
        <v>0</v>
      </c>
      <c r="F750">
        <v>0</v>
      </c>
      <c r="G750">
        <v>0</v>
      </c>
      <c r="H750">
        <v>0</v>
      </c>
      <c r="I750">
        <v>0.74</v>
      </c>
      <c r="J750">
        <v>0</v>
      </c>
      <c r="K750">
        <v>0</v>
      </c>
      <c r="L750">
        <v>0.26</v>
      </c>
      <c r="M750">
        <v>0.79900000000000004</v>
      </c>
    </row>
    <row r="751" spans="1:13" x14ac:dyDescent="0.15">
      <c r="A751" t="s">
        <v>14</v>
      </c>
      <c r="B751" t="s">
        <v>0</v>
      </c>
      <c r="C751" t="s">
        <v>2728</v>
      </c>
      <c r="D751" t="s">
        <v>2735</v>
      </c>
      <c r="E751">
        <v>0</v>
      </c>
      <c r="F751">
        <v>0</v>
      </c>
      <c r="G751">
        <v>0</v>
      </c>
      <c r="H751">
        <v>0</v>
      </c>
      <c r="I751">
        <v>0.877</v>
      </c>
      <c r="J751">
        <v>0.97899999999999998</v>
      </c>
      <c r="K751">
        <v>0.94599999999999995</v>
      </c>
      <c r="L751">
        <v>0.56000000000000005</v>
      </c>
      <c r="M751">
        <v>0.999</v>
      </c>
    </row>
    <row r="752" spans="1:13" x14ac:dyDescent="0.15">
      <c r="A752" t="s">
        <v>14</v>
      </c>
      <c r="B752" t="s">
        <v>19</v>
      </c>
      <c r="C752" t="s">
        <v>2728</v>
      </c>
      <c r="D752" t="s">
        <v>2731</v>
      </c>
      <c r="E752">
        <v>0</v>
      </c>
      <c r="F752">
        <v>0</v>
      </c>
      <c r="G752">
        <v>0</v>
      </c>
      <c r="H752">
        <v>0.11600000000000001</v>
      </c>
      <c r="I752">
        <v>0.71099999999999997</v>
      </c>
      <c r="J752">
        <v>0.84099999999999997</v>
      </c>
      <c r="K752">
        <v>0.59799999999999998</v>
      </c>
      <c r="L752">
        <v>0.63100000000000001</v>
      </c>
      <c r="M752">
        <v>0.99099999999999999</v>
      </c>
    </row>
    <row r="753" spans="1:13" x14ac:dyDescent="0.15">
      <c r="A753" t="s">
        <v>14</v>
      </c>
      <c r="B753" t="s">
        <v>4</v>
      </c>
      <c r="C753" t="s">
        <v>2728</v>
      </c>
      <c r="D753" t="s">
        <v>2736</v>
      </c>
      <c r="E753">
        <v>0</v>
      </c>
      <c r="F753">
        <v>0</v>
      </c>
      <c r="G753">
        <v>0</v>
      </c>
      <c r="H753">
        <v>0</v>
      </c>
      <c r="I753">
        <v>0.64300000000000002</v>
      </c>
      <c r="J753">
        <v>0.53800000000000003</v>
      </c>
      <c r="K753">
        <v>0.6</v>
      </c>
      <c r="L753">
        <v>0.17299999999999999</v>
      </c>
      <c r="M753">
        <v>0.93799999999999994</v>
      </c>
    </row>
    <row r="754" spans="1:13" x14ac:dyDescent="0.15">
      <c r="A754" t="s">
        <v>155</v>
      </c>
      <c r="B754" t="s">
        <v>140</v>
      </c>
      <c r="C754" t="s">
        <v>2895</v>
      </c>
      <c r="D754" t="s">
        <v>2805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.8</v>
      </c>
      <c r="L754">
        <v>0</v>
      </c>
      <c r="M754">
        <v>0.8</v>
      </c>
    </row>
    <row r="755" spans="1:13" x14ac:dyDescent="0.15">
      <c r="A755" t="s">
        <v>155</v>
      </c>
      <c r="B755" t="s">
        <v>154</v>
      </c>
      <c r="C755" t="s">
        <v>2895</v>
      </c>
      <c r="D755" t="s">
        <v>2896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.8</v>
      </c>
      <c r="L755">
        <v>0</v>
      </c>
      <c r="M755">
        <v>0.8</v>
      </c>
    </row>
    <row r="756" spans="1:13" x14ac:dyDescent="0.15">
      <c r="A756" t="s">
        <v>155</v>
      </c>
      <c r="B756" t="s">
        <v>218</v>
      </c>
      <c r="C756" t="s">
        <v>2895</v>
      </c>
      <c r="D756" t="s">
        <v>2897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.8</v>
      </c>
      <c r="L756">
        <v>0</v>
      </c>
      <c r="M756">
        <v>0.8</v>
      </c>
    </row>
    <row r="757" spans="1:13" x14ac:dyDescent="0.15">
      <c r="A757" t="s">
        <v>167</v>
      </c>
      <c r="B757" t="s">
        <v>78</v>
      </c>
      <c r="C757" t="s">
        <v>2752</v>
      </c>
      <c r="D757" t="s">
        <v>2650</v>
      </c>
      <c r="E757">
        <v>0</v>
      </c>
      <c r="F757">
        <v>0</v>
      </c>
      <c r="G757">
        <v>0</v>
      </c>
      <c r="H757">
        <v>0</v>
      </c>
      <c r="I757">
        <v>0.108</v>
      </c>
      <c r="J757">
        <v>0</v>
      </c>
      <c r="K757">
        <v>0.97899999999999998</v>
      </c>
      <c r="L757">
        <v>0</v>
      </c>
      <c r="M757">
        <v>0.98</v>
      </c>
    </row>
    <row r="758" spans="1:13" x14ac:dyDescent="0.15">
      <c r="A758" t="s">
        <v>167</v>
      </c>
      <c r="B758" t="s">
        <v>38</v>
      </c>
      <c r="C758" t="s">
        <v>2752</v>
      </c>
      <c r="D758" t="s">
        <v>2657</v>
      </c>
      <c r="E758">
        <v>4.4999999999999998E-2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.97799999999999998</v>
      </c>
      <c r="L758">
        <v>0.23400000000000001</v>
      </c>
      <c r="M758">
        <v>0.98299999999999998</v>
      </c>
    </row>
    <row r="759" spans="1:13" x14ac:dyDescent="0.15">
      <c r="A759" t="s">
        <v>167</v>
      </c>
      <c r="B759" t="s">
        <v>247</v>
      </c>
      <c r="C759" t="s">
        <v>2752</v>
      </c>
      <c r="D759" t="s">
        <v>2940</v>
      </c>
      <c r="E759">
        <v>0</v>
      </c>
      <c r="F759">
        <v>0</v>
      </c>
      <c r="G759">
        <v>0</v>
      </c>
      <c r="H759">
        <v>0</v>
      </c>
      <c r="I759">
        <v>0.28499999999999998</v>
      </c>
      <c r="J759">
        <v>0</v>
      </c>
      <c r="K759">
        <v>0.97799999999999998</v>
      </c>
      <c r="L759">
        <v>0.13800000000000001</v>
      </c>
      <c r="M759">
        <v>0.98499999999999999</v>
      </c>
    </row>
    <row r="760" spans="1:13" x14ac:dyDescent="0.15">
      <c r="A760" t="s">
        <v>167</v>
      </c>
      <c r="B760" t="s">
        <v>246</v>
      </c>
      <c r="C760" t="s">
        <v>2752</v>
      </c>
      <c r="D760" t="s">
        <v>2941</v>
      </c>
      <c r="E760">
        <v>0</v>
      </c>
      <c r="F760">
        <v>0</v>
      </c>
      <c r="G760">
        <v>0</v>
      </c>
      <c r="H760">
        <v>0</v>
      </c>
      <c r="I760">
        <v>0.28499999999999998</v>
      </c>
      <c r="J760">
        <v>0.28299999999999997</v>
      </c>
      <c r="K760">
        <v>0.46200000000000002</v>
      </c>
      <c r="L760">
        <v>0.37</v>
      </c>
      <c r="M760">
        <v>0.80300000000000005</v>
      </c>
    </row>
    <row r="761" spans="1:13" x14ac:dyDescent="0.15">
      <c r="A761" t="s">
        <v>136</v>
      </c>
      <c r="B761" t="s">
        <v>168</v>
      </c>
      <c r="C761" t="s">
        <v>2851</v>
      </c>
      <c r="D761" t="s">
        <v>2749</v>
      </c>
      <c r="E761">
        <v>4.5999999999999999E-2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.29899999999999999</v>
      </c>
      <c r="L761">
        <v>0.66400000000000003</v>
      </c>
      <c r="M761">
        <v>0.75600000000000001</v>
      </c>
    </row>
    <row r="762" spans="1:13" x14ac:dyDescent="0.15">
      <c r="A762" t="s">
        <v>136</v>
      </c>
      <c r="B762" t="s">
        <v>316</v>
      </c>
      <c r="C762" t="s">
        <v>2851</v>
      </c>
      <c r="D762" t="s">
        <v>2942</v>
      </c>
      <c r="E762">
        <v>0</v>
      </c>
      <c r="F762">
        <v>0</v>
      </c>
      <c r="G762">
        <v>0</v>
      </c>
      <c r="H762">
        <v>0</v>
      </c>
      <c r="I762">
        <v>0.23899999999999999</v>
      </c>
      <c r="J762">
        <v>0.22700000000000001</v>
      </c>
      <c r="K762">
        <v>0</v>
      </c>
      <c r="L762">
        <v>0.71099999999999997</v>
      </c>
      <c r="M762">
        <v>0.81499999999999995</v>
      </c>
    </row>
    <row r="763" spans="1:13" x14ac:dyDescent="0.15">
      <c r="A763" t="s">
        <v>315</v>
      </c>
      <c r="B763" t="s">
        <v>314</v>
      </c>
      <c r="C763" t="s">
        <v>2943</v>
      </c>
      <c r="D763" t="s">
        <v>2944</v>
      </c>
      <c r="E763">
        <v>0</v>
      </c>
      <c r="F763">
        <v>0</v>
      </c>
      <c r="G763">
        <v>0</v>
      </c>
      <c r="H763">
        <v>0</v>
      </c>
      <c r="I763">
        <v>0.23799999999999999</v>
      </c>
      <c r="J763">
        <v>0</v>
      </c>
      <c r="K763">
        <v>0.86799999999999999</v>
      </c>
      <c r="L763">
        <v>0</v>
      </c>
      <c r="M763">
        <v>0.89500000000000002</v>
      </c>
    </row>
    <row r="764" spans="1:13" x14ac:dyDescent="0.15">
      <c r="A764" t="s">
        <v>256</v>
      </c>
      <c r="B764" t="s">
        <v>161</v>
      </c>
      <c r="C764" t="s">
        <v>2883</v>
      </c>
      <c r="D764" t="s">
        <v>2814</v>
      </c>
      <c r="E764">
        <v>4.4999999999999998E-2</v>
      </c>
      <c r="F764">
        <v>0</v>
      </c>
      <c r="G764">
        <v>0</v>
      </c>
      <c r="H764">
        <v>0</v>
      </c>
      <c r="I764">
        <v>0.34399999999999997</v>
      </c>
      <c r="J764">
        <v>0</v>
      </c>
      <c r="K764">
        <v>0</v>
      </c>
      <c r="L764">
        <v>0.59299999999999997</v>
      </c>
      <c r="M764">
        <v>0.72299999999999998</v>
      </c>
    </row>
    <row r="765" spans="1:13" x14ac:dyDescent="0.15">
      <c r="A765" t="s">
        <v>148</v>
      </c>
      <c r="B765" t="s">
        <v>129</v>
      </c>
      <c r="C765" t="s">
        <v>2620</v>
      </c>
      <c r="D765" t="s">
        <v>2623</v>
      </c>
      <c r="E765">
        <v>0</v>
      </c>
      <c r="F765">
        <v>0</v>
      </c>
      <c r="G765">
        <v>0.443</v>
      </c>
      <c r="H765">
        <v>0</v>
      </c>
      <c r="I765">
        <v>0.34899999999999998</v>
      </c>
      <c r="J765">
        <v>0.48499999999999999</v>
      </c>
      <c r="K765">
        <v>0.9</v>
      </c>
      <c r="L765">
        <v>0.26400000000000001</v>
      </c>
      <c r="M765">
        <v>0.98399999999999999</v>
      </c>
    </row>
    <row r="766" spans="1:13" x14ac:dyDescent="0.15">
      <c r="A766" t="s">
        <v>148</v>
      </c>
      <c r="B766" t="s">
        <v>130</v>
      </c>
      <c r="C766" t="s">
        <v>2620</v>
      </c>
      <c r="D766" t="s">
        <v>2621</v>
      </c>
      <c r="E766">
        <v>0</v>
      </c>
      <c r="F766">
        <v>0</v>
      </c>
      <c r="G766">
        <v>0.443</v>
      </c>
      <c r="H766">
        <v>0</v>
      </c>
      <c r="I766">
        <v>0.34899999999999998</v>
      </c>
      <c r="J766">
        <v>0.48499999999999999</v>
      </c>
      <c r="K766">
        <v>0.9</v>
      </c>
      <c r="L766">
        <v>0.26400000000000001</v>
      </c>
      <c r="M766">
        <v>0.98399999999999999</v>
      </c>
    </row>
    <row r="767" spans="1:13" x14ac:dyDescent="0.15">
      <c r="A767" t="s">
        <v>148</v>
      </c>
      <c r="B767" t="s">
        <v>24</v>
      </c>
      <c r="C767" t="s">
        <v>2620</v>
      </c>
      <c r="D767" t="s">
        <v>2622</v>
      </c>
      <c r="E767">
        <v>6.3E-2</v>
      </c>
      <c r="F767">
        <v>0</v>
      </c>
      <c r="G767">
        <v>0</v>
      </c>
      <c r="H767">
        <v>0</v>
      </c>
      <c r="I767">
        <v>0.57399999999999995</v>
      </c>
      <c r="J767">
        <v>0.40699999999999997</v>
      </c>
      <c r="K767">
        <v>0.9</v>
      </c>
      <c r="L767">
        <v>0.48399999999999999</v>
      </c>
      <c r="M767">
        <v>0.98599999999999999</v>
      </c>
    </row>
    <row r="768" spans="1:13" x14ac:dyDescent="0.15">
      <c r="A768" t="s">
        <v>148</v>
      </c>
      <c r="B768" t="s">
        <v>177</v>
      </c>
      <c r="C768" t="s">
        <v>2620</v>
      </c>
      <c r="D768" t="s">
        <v>2624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.9</v>
      </c>
      <c r="L768">
        <v>0</v>
      </c>
      <c r="M768">
        <v>0.9</v>
      </c>
    </row>
    <row r="769" spans="1:13" x14ac:dyDescent="0.15">
      <c r="A769" t="s">
        <v>148</v>
      </c>
      <c r="B769" t="s">
        <v>208</v>
      </c>
      <c r="C769" t="s">
        <v>2620</v>
      </c>
      <c r="D769" t="s">
        <v>2625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.89700000000000002</v>
      </c>
      <c r="L769">
        <v>0</v>
      </c>
      <c r="M769">
        <v>0.89700000000000002</v>
      </c>
    </row>
    <row r="770" spans="1:13" x14ac:dyDescent="0.15">
      <c r="A770" t="s">
        <v>130</v>
      </c>
      <c r="B770" t="s">
        <v>45</v>
      </c>
      <c r="C770" t="s">
        <v>2621</v>
      </c>
      <c r="D770" t="s">
        <v>2849</v>
      </c>
      <c r="E770">
        <v>0</v>
      </c>
      <c r="F770">
        <v>0</v>
      </c>
      <c r="G770">
        <v>0</v>
      </c>
      <c r="H770">
        <v>0</v>
      </c>
      <c r="I770">
        <v>0.22600000000000001</v>
      </c>
      <c r="J770">
        <v>0</v>
      </c>
      <c r="K770">
        <v>0.69199999999999995</v>
      </c>
      <c r="L770">
        <v>0.17299999999999999</v>
      </c>
      <c r="M770">
        <v>0.78600000000000003</v>
      </c>
    </row>
    <row r="771" spans="1:13" x14ac:dyDescent="0.15">
      <c r="A771" t="s">
        <v>130</v>
      </c>
      <c r="B771" t="s">
        <v>129</v>
      </c>
      <c r="C771" t="s">
        <v>2621</v>
      </c>
      <c r="D771" t="s">
        <v>2623</v>
      </c>
      <c r="E771">
        <v>0</v>
      </c>
      <c r="F771">
        <v>0</v>
      </c>
      <c r="G771">
        <v>0.44700000000000001</v>
      </c>
      <c r="H771">
        <v>0.77400000000000002</v>
      </c>
      <c r="I771">
        <v>0</v>
      </c>
      <c r="J771">
        <v>0</v>
      </c>
      <c r="K771">
        <v>0.8</v>
      </c>
      <c r="L771">
        <v>0</v>
      </c>
      <c r="M771">
        <v>0.81899999999999995</v>
      </c>
    </row>
    <row r="772" spans="1:13" x14ac:dyDescent="0.15">
      <c r="A772" t="s">
        <v>130</v>
      </c>
      <c r="B772" t="s">
        <v>24</v>
      </c>
      <c r="C772" t="s">
        <v>2621</v>
      </c>
      <c r="D772" t="s">
        <v>2622</v>
      </c>
      <c r="E772">
        <v>6.3E-2</v>
      </c>
      <c r="F772">
        <v>0</v>
      </c>
      <c r="G772">
        <v>0</v>
      </c>
      <c r="H772">
        <v>0</v>
      </c>
      <c r="I772">
        <v>0.22900000000000001</v>
      </c>
      <c r="J772">
        <v>0.36599999999999999</v>
      </c>
      <c r="K772">
        <v>0.9</v>
      </c>
      <c r="L772">
        <v>0.48199999999999998</v>
      </c>
      <c r="M772">
        <v>0.97199999999999998</v>
      </c>
    </row>
    <row r="773" spans="1:13" x14ac:dyDescent="0.15">
      <c r="A773" t="s">
        <v>130</v>
      </c>
      <c r="B773" t="s">
        <v>177</v>
      </c>
      <c r="C773" t="s">
        <v>2621</v>
      </c>
      <c r="D773" t="s">
        <v>2624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.97899999999999998</v>
      </c>
      <c r="L773">
        <v>0</v>
      </c>
      <c r="M773">
        <v>0.97899999999999998</v>
      </c>
    </row>
    <row r="774" spans="1:13" x14ac:dyDescent="0.15">
      <c r="A774" t="s">
        <v>130</v>
      </c>
      <c r="B774" t="s">
        <v>208</v>
      </c>
      <c r="C774" t="s">
        <v>2621</v>
      </c>
      <c r="D774" t="s">
        <v>2625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.89700000000000002</v>
      </c>
      <c r="L774">
        <v>0</v>
      </c>
      <c r="M774">
        <v>0.89700000000000002</v>
      </c>
    </row>
    <row r="775" spans="1:13" x14ac:dyDescent="0.15">
      <c r="A775" t="s">
        <v>89</v>
      </c>
      <c r="B775" t="s">
        <v>74</v>
      </c>
      <c r="C775" t="s">
        <v>2662</v>
      </c>
      <c r="D775" t="s">
        <v>271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.70799999999999996</v>
      </c>
      <c r="L775">
        <v>0.317</v>
      </c>
      <c r="M775">
        <v>0.79200000000000004</v>
      </c>
    </row>
    <row r="776" spans="1:13" x14ac:dyDescent="0.15">
      <c r="A776" t="s">
        <v>89</v>
      </c>
      <c r="B776" t="s">
        <v>53</v>
      </c>
      <c r="C776" t="s">
        <v>2662</v>
      </c>
      <c r="D776" t="s">
        <v>2653</v>
      </c>
      <c r="E776">
        <v>0</v>
      </c>
      <c r="F776">
        <v>0</v>
      </c>
      <c r="G776">
        <v>0</v>
      </c>
      <c r="H776">
        <v>0</v>
      </c>
      <c r="I776">
        <v>0.23400000000000001</v>
      </c>
      <c r="J776">
        <v>0</v>
      </c>
      <c r="K776">
        <v>0.70199999999999996</v>
      </c>
      <c r="L776">
        <v>0.26300000000000001</v>
      </c>
      <c r="M776">
        <v>0.81699999999999995</v>
      </c>
    </row>
    <row r="777" spans="1:13" x14ac:dyDescent="0.15">
      <c r="A777" t="s">
        <v>89</v>
      </c>
      <c r="B777" t="s">
        <v>22</v>
      </c>
      <c r="C777" t="s">
        <v>2662</v>
      </c>
      <c r="D777" t="s">
        <v>2656</v>
      </c>
      <c r="E777">
        <v>0</v>
      </c>
      <c r="F777">
        <v>0</v>
      </c>
      <c r="G777">
        <v>0</v>
      </c>
      <c r="H777">
        <v>0</v>
      </c>
      <c r="I777">
        <v>0.186</v>
      </c>
      <c r="J777">
        <v>0</v>
      </c>
      <c r="K777">
        <v>0.70899999999999996</v>
      </c>
      <c r="L777">
        <v>0.26400000000000001</v>
      </c>
      <c r="M777">
        <v>0.81</v>
      </c>
    </row>
    <row r="778" spans="1:13" x14ac:dyDescent="0.15">
      <c r="A778" t="s">
        <v>89</v>
      </c>
      <c r="B778" t="s">
        <v>111</v>
      </c>
      <c r="C778" t="s">
        <v>2662</v>
      </c>
      <c r="D778" t="s">
        <v>2835</v>
      </c>
      <c r="E778">
        <v>0</v>
      </c>
      <c r="F778">
        <v>0</v>
      </c>
      <c r="G778">
        <v>0</v>
      </c>
      <c r="H778">
        <v>0</v>
      </c>
      <c r="I778">
        <v>0.20200000000000001</v>
      </c>
      <c r="J778">
        <v>0</v>
      </c>
      <c r="K778">
        <v>0.70899999999999996</v>
      </c>
      <c r="L778">
        <v>0</v>
      </c>
      <c r="M778">
        <v>0.75800000000000001</v>
      </c>
    </row>
    <row r="779" spans="1:13" x14ac:dyDescent="0.15">
      <c r="A779" t="s">
        <v>89</v>
      </c>
      <c r="B779" t="s">
        <v>73</v>
      </c>
      <c r="C779" t="s">
        <v>2662</v>
      </c>
      <c r="D779" t="s">
        <v>2753</v>
      </c>
      <c r="E779">
        <v>0</v>
      </c>
      <c r="F779">
        <v>0</v>
      </c>
      <c r="G779">
        <v>0</v>
      </c>
      <c r="H779">
        <v>0</v>
      </c>
      <c r="I779">
        <v>0.18099999999999999</v>
      </c>
      <c r="J779">
        <v>0</v>
      </c>
      <c r="K779">
        <v>0.70899999999999996</v>
      </c>
      <c r="L779">
        <v>0.26900000000000002</v>
      </c>
      <c r="M779">
        <v>0.81100000000000005</v>
      </c>
    </row>
    <row r="780" spans="1:13" x14ac:dyDescent="0.15">
      <c r="A780" t="s">
        <v>70</v>
      </c>
      <c r="B780" t="s">
        <v>62</v>
      </c>
      <c r="C780" t="s">
        <v>2742</v>
      </c>
      <c r="D780" t="s">
        <v>2716</v>
      </c>
      <c r="E780">
        <v>0</v>
      </c>
      <c r="F780">
        <v>0</v>
      </c>
      <c r="G780">
        <v>0</v>
      </c>
      <c r="H780">
        <v>0</v>
      </c>
      <c r="I780">
        <v>0.70099999999999996</v>
      </c>
      <c r="J780">
        <v>0.51200000000000001</v>
      </c>
      <c r="K780">
        <v>0</v>
      </c>
      <c r="L780">
        <v>0</v>
      </c>
      <c r="M780">
        <v>0.84799999999999998</v>
      </c>
    </row>
    <row r="781" spans="1:13" x14ac:dyDescent="0.15">
      <c r="A781" t="s">
        <v>70</v>
      </c>
      <c r="B781" t="s">
        <v>10</v>
      </c>
      <c r="C781" t="s">
        <v>2742</v>
      </c>
      <c r="D781" t="s">
        <v>2717</v>
      </c>
      <c r="E781">
        <v>0</v>
      </c>
      <c r="F781">
        <v>0</v>
      </c>
      <c r="G781">
        <v>0</v>
      </c>
      <c r="H781">
        <v>0</v>
      </c>
      <c r="I781">
        <v>0.871</v>
      </c>
      <c r="J781">
        <v>0.51800000000000002</v>
      </c>
      <c r="K781">
        <v>0</v>
      </c>
      <c r="L781">
        <v>0</v>
      </c>
      <c r="M781">
        <v>0.93500000000000005</v>
      </c>
    </row>
    <row r="782" spans="1:13" x14ac:dyDescent="0.15">
      <c r="A782" t="s">
        <v>70</v>
      </c>
      <c r="B782" t="s">
        <v>33</v>
      </c>
      <c r="C782" t="s">
        <v>2742</v>
      </c>
      <c r="D782" t="s">
        <v>2723</v>
      </c>
      <c r="E782">
        <v>0</v>
      </c>
      <c r="F782">
        <v>0</v>
      </c>
      <c r="G782">
        <v>0</v>
      </c>
      <c r="H782">
        <v>0</v>
      </c>
      <c r="I782">
        <v>0.35399999999999998</v>
      </c>
      <c r="J782">
        <v>0</v>
      </c>
      <c r="K782">
        <v>0</v>
      </c>
      <c r="L782">
        <v>0.71699999999999997</v>
      </c>
      <c r="M782">
        <v>0.80900000000000005</v>
      </c>
    </row>
    <row r="783" spans="1:13" x14ac:dyDescent="0.15">
      <c r="A783" t="s">
        <v>70</v>
      </c>
      <c r="B783" t="s">
        <v>61</v>
      </c>
      <c r="C783" t="s">
        <v>2742</v>
      </c>
      <c r="D783" t="s">
        <v>2724</v>
      </c>
      <c r="E783">
        <v>0</v>
      </c>
      <c r="F783">
        <v>0</v>
      </c>
      <c r="G783">
        <v>0</v>
      </c>
      <c r="H783">
        <v>0</v>
      </c>
      <c r="I783">
        <v>0.874</v>
      </c>
      <c r="J783">
        <v>0</v>
      </c>
      <c r="K783">
        <v>0</v>
      </c>
      <c r="L783">
        <v>0</v>
      </c>
      <c r="M783">
        <v>0.874</v>
      </c>
    </row>
    <row r="784" spans="1:13" x14ac:dyDescent="0.15">
      <c r="A784" t="s">
        <v>70</v>
      </c>
      <c r="B784" t="s">
        <v>6</v>
      </c>
      <c r="C784" t="s">
        <v>2742</v>
      </c>
      <c r="D784" t="s">
        <v>2729</v>
      </c>
      <c r="E784">
        <v>0</v>
      </c>
      <c r="F784">
        <v>0</v>
      </c>
      <c r="G784">
        <v>0</v>
      </c>
      <c r="H784">
        <v>0</v>
      </c>
      <c r="I784">
        <v>0.54800000000000004</v>
      </c>
      <c r="J784">
        <v>0.84299999999999997</v>
      </c>
      <c r="K784">
        <v>0</v>
      </c>
      <c r="L784">
        <v>0.26400000000000001</v>
      </c>
      <c r="M784">
        <v>0.94299999999999995</v>
      </c>
    </row>
    <row r="785" spans="1:13" x14ac:dyDescent="0.15">
      <c r="A785" t="s">
        <v>70</v>
      </c>
      <c r="B785" t="s">
        <v>11</v>
      </c>
      <c r="C785" t="s">
        <v>2742</v>
      </c>
      <c r="D785" t="s">
        <v>2825</v>
      </c>
      <c r="E785">
        <v>0</v>
      </c>
      <c r="F785">
        <v>0</v>
      </c>
      <c r="G785">
        <v>0</v>
      </c>
      <c r="H785">
        <v>0</v>
      </c>
      <c r="I785">
        <v>0.189</v>
      </c>
      <c r="J785">
        <v>0.624</v>
      </c>
      <c r="K785">
        <v>0</v>
      </c>
      <c r="L785">
        <v>0.33</v>
      </c>
      <c r="M785">
        <v>0.77800000000000002</v>
      </c>
    </row>
    <row r="786" spans="1:13" x14ac:dyDescent="0.15">
      <c r="A786" t="s">
        <v>70</v>
      </c>
      <c r="B786" t="s">
        <v>16</v>
      </c>
      <c r="C786" t="s">
        <v>2742</v>
      </c>
      <c r="D786" t="s">
        <v>2739</v>
      </c>
      <c r="E786">
        <v>0</v>
      </c>
      <c r="F786">
        <v>0</v>
      </c>
      <c r="G786">
        <v>0</v>
      </c>
      <c r="H786">
        <v>0</v>
      </c>
      <c r="I786">
        <v>0.21199999999999999</v>
      </c>
      <c r="J786">
        <v>0.82899999999999996</v>
      </c>
      <c r="K786">
        <v>0</v>
      </c>
      <c r="L786">
        <v>0.77500000000000002</v>
      </c>
      <c r="M786">
        <v>0.96699999999999997</v>
      </c>
    </row>
    <row r="787" spans="1:13" x14ac:dyDescent="0.15">
      <c r="A787" t="s">
        <v>70</v>
      </c>
      <c r="B787" t="s">
        <v>4</v>
      </c>
      <c r="C787" t="s">
        <v>2742</v>
      </c>
      <c r="D787" t="s">
        <v>2736</v>
      </c>
      <c r="E787">
        <v>0</v>
      </c>
      <c r="F787">
        <v>0</v>
      </c>
      <c r="G787">
        <v>0</v>
      </c>
      <c r="H787">
        <v>0</v>
      </c>
      <c r="I787">
        <v>0.86</v>
      </c>
      <c r="J787">
        <v>0.53300000000000003</v>
      </c>
      <c r="K787">
        <v>0</v>
      </c>
      <c r="L787">
        <v>0</v>
      </c>
      <c r="M787">
        <v>0.93200000000000005</v>
      </c>
    </row>
    <row r="788" spans="1:13" x14ac:dyDescent="0.15">
      <c r="A788" t="s">
        <v>215</v>
      </c>
      <c r="B788" t="s">
        <v>183</v>
      </c>
      <c r="C788" t="s">
        <v>2907</v>
      </c>
      <c r="D788" t="s">
        <v>2906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.76200000000000001</v>
      </c>
      <c r="L788">
        <v>0</v>
      </c>
      <c r="M788">
        <v>0.76200000000000001</v>
      </c>
    </row>
    <row r="789" spans="1:13" x14ac:dyDescent="0.15">
      <c r="A789" t="s">
        <v>215</v>
      </c>
      <c r="B789" t="s">
        <v>152</v>
      </c>
      <c r="C789" t="s">
        <v>2907</v>
      </c>
      <c r="D789" t="s">
        <v>2939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.97499999999999998</v>
      </c>
      <c r="L789">
        <v>0</v>
      </c>
      <c r="M789">
        <v>0.97499999999999998</v>
      </c>
    </row>
    <row r="790" spans="1:13" x14ac:dyDescent="0.15">
      <c r="A790" t="s">
        <v>189</v>
      </c>
      <c r="B790" t="s">
        <v>50</v>
      </c>
      <c r="C790" t="s">
        <v>2852</v>
      </c>
      <c r="D790" t="s">
        <v>2727</v>
      </c>
      <c r="E790">
        <v>0</v>
      </c>
      <c r="F790">
        <v>0</v>
      </c>
      <c r="G790">
        <v>0</v>
      </c>
      <c r="H790">
        <v>0</v>
      </c>
      <c r="I790">
        <v>0.52600000000000002</v>
      </c>
      <c r="J790">
        <v>0.442</v>
      </c>
      <c r="K790">
        <v>0.77400000000000002</v>
      </c>
      <c r="L790">
        <v>0.67700000000000005</v>
      </c>
      <c r="M790">
        <v>0.97799999999999998</v>
      </c>
    </row>
    <row r="791" spans="1:13" x14ac:dyDescent="0.15">
      <c r="A791" t="s">
        <v>189</v>
      </c>
      <c r="B791" t="s">
        <v>91</v>
      </c>
      <c r="C791" t="s">
        <v>2852</v>
      </c>
      <c r="D791" t="s">
        <v>2829</v>
      </c>
      <c r="E791">
        <v>0</v>
      </c>
      <c r="F791">
        <v>0</v>
      </c>
      <c r="G791">
        <v>0</v>
      </c>
      <c r="H791">
        <v>0</v>
      </c>
      <c r="I791">
        <v>0.58699999999999997</v>
      </c>
      <c r="J791">
        <v>0.504</v>
      </c>
      <c r="K791">
        <v>0.77400000000000002</v>
      </c>
      <c r="L791">
        <v>0.65200000000000002</v>
      </c>
      <c r="M791">
        <v>0.98199999999999998</v>
      </c>
    </row>
    <row r="792" spans="1:13" x14ac:dyDescent="0.15">
      <c r="A792" t="s">
        <v>189</v>
      </c>
      <c r="B792" t="s">
        <v>49</v>
      </c>
      <c r="C792" t="s">
        <v>2852</v>
      </c>
      <c r="D792" t="s">
        <v>2732</v>
      </c>
      <c r="E792">
        <v>0</v>
      </c>
      <c r="F792">
        <v>0</v>
      </c>
      <c r="G792">
        <v>0</v>
      </c>
      <c r="H792">
        <v>0</v>
      </c>
      <c r="I792">
        <v>0.56799999999999995</v>
      </c>
      <c r="J792">
        <v>0</v>
      </c>
      <c r="K792">
        <v>0</v>
      </c>
      <c r="L792">
        <v>0.36199999999999999</v>
      </c>
      <c r="M792">
        <v>0.71299999999999997</v>
      </c>
    </row>
    <row r="793" spans="1:13" x14ac:dyDescent="0.15">
      <c r="A793" t="s">
        <v>212</v>
      </c>
      <c r="B793" t="s">
        <v>159</v>
      </c>
      <c r="C793" t="s">
        <v>2945</v>
      </c>
      <c r="D793" t="s">
        <v>284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.96899999999999997</v>
      </c>
      <c r="L793">
        <v>0.127</v>
      </c>
      <c r="M793">
        <v>0.97199999999999998</v>
      </c>
    </row>
    <row r="794" spans="1:13" x14ac:dyDescent="0.15">
      <c r="A794" t="s">
        <v>212</v>
      </c>
      <c r="B794" t="s">
        <v>253</v>
      </c>
      <c r="C794" t="s">
        <v>2945</v>
      </c>
      <c r="D794" t="s">
        <v>2889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.78800000000000003</v>
      </c>
      <c r="L794">
        <v>0.28100000000000003</v>
      </c>
      <c r="M794">
        <v>0.84099999999999997</v>
      </c>
    </row>
    <row r="795" spans="1:13" x14ac:dyDescent="0.15">
      <c r="A795" t="s">
        <v>212</v>
      </c>
      <c r="B795" t="s">
        <v>192</v>
      </c>
      <c r="C795" t="s">
        <v>2945</v>
      </c>
      <c r="D795" t="s">
        <v>2841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.9</v>
      </c>
      <c r="L795">
        <v>0.115</v>
      </c>
      <c r="M795">
        <v>0.90800000000000003</v>
      </c>
    </row>
    <row r="796" spans="1:13" x14ac:dyDescent="0.15">
      <c r="A796" t="s">
        <v>27</v>
      </c>
      <c r="B796" t="s">
        <v>179</v>
      </c>
      <c r="C796" t="s">
        <v>2711</v>
      </c>
      <c r="D796" t="s">
        <v>2946</v>
      </c>
      <c r="E796">
        <v>0</v>
      </c>
      <c r="F796">
        <v>0</v>
      </c>
      <c r="G796">
        <v>0</v>
      </c>
      <c r="H796">
        <v>0</v>
      </c>
      <c r="I796">
        <v>0.35299999999999998</v>
      </c>
      <c r="J796">
        <v>0</v>
      </c>
      <c r="K796">
        <v>0.60099999999999998</v>
      </c>
      <c r="L796">
        <v>0.67</v>
      </c>
      <c r="M796">
        <v>0.90700000000000003</v>
      </c>
    </row>
    <row r="797" spans="1:13" x14ac:dyDescent="0.15">
      <c r="A797" t="s">
        <v>27</v>
      </c>
      <c r="B797" t="s">
        <v>206</v>
      </c>
      <c r="C797" t="s">
        <v>2711</v>
      </c>
      <c r="D797" t="s">
        <v>2703</v>
      </c>
      <c r="E797">
        <v>0</v>
      </c>
      <c r="F797">
        <v>0</v>
      </c>
      <c r="G797">
        <v>0</v>
      </c>
      <c r="H797">
        <v>0</v>
      </c>
      <c r="I797">
        <v>0.25700000000000001</v>
      </c>
      <c r="J797">
        <v>0.622</v>
      </c>
      <c r="K797">
        <v>0</v>
      </c>
      <c r="L797">
        <v>0.246</v>
      </c>
      <c r="M797">
        <v>0.77</v>
      </c>
    </row>
    <row r="798" spans="1:13" x14ac:dyDescent="0.15">
      <c r="A798" t="s">
        <v>27</v>
      </c>
      <c r="B798" t="s">
        <v>245</v>
      </c>
      <c r="C798" t="s">
        <v>2711</v>
      </c>
      <c r="D798" t="s">
        <v>2947</v>
      </c>
      <c r="E798">
        <v>0</v>
      </c>
      <c r="F798">
        <v>0</v>
      </c>
      <c r="G798">
        <v>0</v>
      </c>
      <c r="H798">
        <v>0</v>
      </c>
      <c r="I798">
        <v>0.26700000000000002</v>
      </c>
      <c r="J798">
        <v>0</v>
      </c>
      <c r="K798">
        <v>0</v>
      </c>
      <c r="L798">
        <v>0.748</v>
      </c>
      <c r="M798">
        <v>0.80700000000000005</v>
      </c>
    </row>
    <row r="799" spans="1:13" x14ac:dyDescent="0.15">
      <c r="A799" t="s">
        <v>27</v>
      </c>
      <c r="B799" t="s">
        <v>91</v>
      </c>
      <c r="C799" t="s">
        <v>2711</v>
      </c>
      <c r="D799" t="s">
        <v>2829</v>
      </c>
      <c r="E799">
        <v>0</v>
      </c>
      <c r="F799">
        <v>0</v>
      </c>
      <c r="G799">
        <v>0</v>
      </c>
      <c r="H799">
        <v>0</v>
      </c>
      <c r="I799">
        <v>0.78700000000000003</v>
      </c>
      <c r="J799">
        <v>0.80800000000000005</v>
      </c>
      <c r="K799">
        <v>0.88800000000000001</v>
      </c>
      <c r="L799">
        <v>0.78600000000000003</v>
      </c>
      <c r="M799">
        <v>0.999</v>
      </c>
    </row>
    <row r="800" spans="1:13" x14ac:dyDescent="0.15">
      <c r="A800" t="s">
        <v>27</v>
      </c>
      <c r="B800" t="s">
        <v>151</v>
      </c>
      <c r="C800" t="s">
        <v>2711</v>
      </c>
      <c r="D800" t="s">
        <v>2948</v>
      </c>
      <c r="E800">
        <v>0</v>
      </c>
      <c r="F800">
        <v>0</v>
      </c>
      <c r="G800">
        <v>0</v>
      </c>
      <c r="H800">
        <v>0</v>
      </c>
      <c r="I800">
        <v>0.114</v>
      </c>
      <c r="J800">
        <v>0.58199999999999996</v>
      </c>
      <c r="K800">
        <v>0</v>
      </c>
      <c r="L800">
        <v>0.53</v>
      </c>
      <c r="M800">
        <v>0.81100000000000005</v>
      </c>
    </row>
    <row r="801" spans="1:13" x14ac:dyDescent="0.15">
      <c r="A801" t="s">
        <v>27</v>
      </c>
      <c r="B801" t="s">
        <v>50</v>
      </c>
      <c r="C801" t="s">
        <v>2711</v>
      </c>
      <c r="D801" t="s">
        <v>2727</v>
      </c>
      <c r="E801">
        <v>0</v>
      </c>
      <c r="F801">
        <v>0</v>
      </c>
      <c r="G801">
        <v>0</v>
      </c>
      <c r="H801">
        <v>0</v>
      </c>
      <c r="I801">
        <v>0.628</v>
      </c>
      <c r="J801">
        <v>0.82799999999999996</v>
      </c>
      <c r="K801">
        <v>0.88</v>
      </c>
      <c r="L801">
        <v>0.86799999999999999</v>
      </c>
      <c r="M801">
        <v>0.999</v>
      </c>
    </row>
    <row r="802" spans="1:13" x14ac:dyDescent="0.15">
      <c r="A802" t="s">
        <v>27</v>
      </c>
      <c r="B802" t="s">
        <v>32</v>
      </c>
      <c r="C802" t="s">
        <v>2711</v>
      </c>
      <c r="D802" t="s">
        <v>2733</v>
      </c>
      <c r="E802">
        <v>0</v>
      </c>
      <c r="F802">
        <v>0</v>
      </c>
      <c r="G802">
        <v>0</v>
      </c>
      <c r="H802">
        <v>0</v>
      </c>
      <c r="I802">
        <v>0.27300000000000002</v>
      </c>
      <c r="J802">
        <v>0.90800000000000003</v>
      </c>
      <c r="K802">
        <v>0.8</v>
      </c>
      <c r="L802">
        <v>0.93200000000000005</v>
      </c>
      <c r="M802">
        <v>0.999</v>
      </c>
    </row>
    <row r="803" spans="1:13" x14ac:dyDescent="0.15">
      <c r="A803" t="s">
        <v>27</v>
      </c>
      <c r="B803" t="s">
        <v>84</v>
      </c>
      <c r="C803" t="s">
        <v>2711</v>
      </c>
      <c r="D803" t="s">
        <v>2830</v>
      </c>
      <c r="E803">
        <v>0</v>
      </c>
      <c r="F803">
        <v>0</v>
      </c>
      <c r="G803">
        <v>0</v>
      </c>
      <c r="H803">
        <v>0</v>
      </c>
      <c r="I803">
        <v>0.45800000000000002</v>
      </c>
      <c r="J803">
        <v>0.49199999999999999</v>
      </c>
      <c r="K803">
        <v>0</v>
      </c>
      <c r="L803">
        <v>0.56999999999999995</v>
      </c>
      <c r="M803">
        <v>0.871</v>
      </c>
    </row>
    <row r="804" spans="1:13" x14ac:dyDescent="0.15">
      <c r="A804" t="s">
        <v>27</v>
      </c>
      <c r="B804" t="s">
        <v>0</v>
      </c>
      <c r="C804" t="s">
        <v>2711</v>
      </c>
      <c r="D804" t="s">
        <v>2735</v>
      </c>
      <c r="E804">
        <v>0</v>
      </c>
      <c r="F804">
        <v>0</v>
      </c>
      <c r="G804">
        <v>0</v>
      </c>
      <c r="H804">
        <v>0</v>
      </c>
      <c r="I804">
        <v>0.74399999999999999</v>
      </c>
      <c r="J804">
        <v>0</v>
      </c>
      <c r="K804">
        <v>0</v>
      </c>
      <c r="L804">
        <v>0.22900000000000001</v>
      </c>
      <c r="M804">
        <v>0.79400000000000004</v>
      </c>
    </row>
    <row r="805" spans="1:13" x14ac:dyDescent="0.15">
      <c r="A805" t="s">
        <v>27</v>
      </c>
      <c r="B805" t="s">
        <v>26</v>
      </c>
      <c r="C805" t="s">
        <v>2711</v>
      </c>
      <c r="D805" t="s">
        <v>2734</v>
      </c>
      <c r="E805">
        <v>0</v>
      </c>
      <c r="F805">
        <v>0</v>
      </c>
      <c r="G805">
        <v>0</v>
      </c>
      <c r="H805">
        <v>0</v>
      </c>
      <c r="I805">
        <v>0.753</v>
      </c>
      <c r="J805">
        <v>0</v>
      </c>
      <c r="K805">
        <v>0</v>
      </c>
      <c r="L805">
        <v>0</v>
      </c>
      <c r="M805">
        <v>0.753</v>
      </c>
    </row>
    <row r="806" spans="1:13" x14ac:dyDescent="0.15">
      <c r="A806" t="s">
        <v>27</v>
      </c>
      <c r="B806" t="s">
        <v>12</v>
      </c>
      <c r="C806" t="s">
        <v>2711</v>
      </c>
      <c r="D806" t="s">
        <v>2796</v>
      </c>
      <c r="E806">
        <v>0</v>
      </c>
      <c r="F806">
        <v>0</v>
      </c>
      <c r="G806">
        <v>0</v>
      </c>
      <c r="H806">
        <v>0</v>
      </c>
      <c r="I806">
        <v>0.432</v>
      </c>
      <c r="J806">
        <v>0.53300000000000003</v>
      </c>
      <c r="K806">
        <v>0</v>
      </c>
      <c r="L806">
        <v>0.34300000000000003</v>
      </c>
      <c r="M806">
        <v>0.81100000000000005</v>
      </c>
    </row>
    <row r="807" spans="1:13" x14ac:dyDescent="0.15">
      <c r="A807" t="s">
        <v>203</v>
      </c>
      <c r="B807" t="s">
        <v>197</v>
      </c>
      <c r="C807" t="s">
        <v>2782</v>
      </c>
      <c r="D807" t="s">
        <v>281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.82</v>
      </c>
      <c r="L807">
        <v>0</v>
      </c>
      <c r="M807">
        <v>0.82</v>
      </c>
    </row>
    <row r="808" spans="1:13" x14ac:dyDescent="0.15">
      <c r="A808" t="s">
        <v>203</v>
      </c>
      <c r="B808" t="s">
        <v>163</v>
      </c>
      <c r="C808" t="s">
        <v>2782</v>
      </c>
      <c r="D808" t="s">
        <v>2811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.82</v>
      </c>
      <c r="L808">
        <v>0.13500000000000001</v>
      </c>
      <c r="M808">
        <v>0.83799999999999997</v>
      </c>
    </row>
    <row r="809" spans="1:13" x14ac:dyDescent="0.15">
      <c r="A809" t="s">
        <v>244</v>
      </c>
      <c r="B809" t="s">
        <v>206</v>
      </c>
      <c r="C809" t="s">
        <v>2949</v>
      </c>
      <c r="D809" t="s">
        <v>2703</v>
      </c>
      <c r="E809">
        <v>0</v>
      </c>
      <c r="F809">
        <v>0</v>
      </c>
      <c r="G809">
        <v>0</v>
      </c>
      <c r="H809">
        <v>0.14199999999999999</v>
      </c>
      <c r="I809">
        <v>0.185</v>
      </c>
      <c r="J809">
        <v>0.50700000000000001</v>
      </c>
      <c r="K809">
        <v>0</v>
      </c>
      <c r="L809">
        <v>0.67100000000000004</v>
      </c>
      <c r="M809">
        <v>0.81699999999999995</v>
      </c>
    </row>
    <row r="810" spans="1:13" x14ac:dyDescent="0.15">
      <c r="A810" t="s">
        <v>244</v>
      </c>
      <c r="B810" t="s">
        <v>12</v>
      </c>
      <c r="C810" t="s">
        <v>2949</v>
      </c>
      <c r="D810" t="s">
        <v>2796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.68</v>
      </c>
      <c r="K810">
        <v>0</v>
      </c>
      <c r="L810">
        <v>0.58699999999999997</v>
      </c>
      <c r="M810">
        <v>0.86199999999999999</v>
      </c>
    </row>
    <row r="811" spans="1:13" x14ac:dyDescent="0.15">
      <c r="A811" t="s">
        <v>33</v>
      </c>
      <c r="B811" t="s">
        <v>10</v>
      </c>
      <c r="C811" t="s">
        <v>2723</v>
      </c>
      <c r="D811" t="s">
        <v>2717</v>
      </c>
      <c r="E811">
        <v>0</v>
      </c>
      <c r="F811">
        <v>0</v>
      </c>
      <c r="G811">
        <v>0</v>
      </c>
      <c r="H811">
        <v>0</v>
      </c>
      <c r="I811">
        <v>0.49399999999999999</v>
      </c>
      <c r="J811">
        <v>0.221</v>
      </c>
      <c r="K811">
        <v>0.94399999999999995</v>
      </c>
      <c r="L811">
        <v>0</v>
      </c>
      <c r="M811">
        <v>0.97599999999999998</v>
      </c>
    </row>
    <row r="812" spans="1:13" x14ac:dyDescent="0.15">
      <c r="A812" t="s">
        <v>33</v>
      </c>
      <c r="B812" t="s">
        <v>51</v>
      </c>
      <c r="C812" t="s">
        <v>2723</v>
      </c>
      <c r="D812" t="s">
        <v>2718</v>
      </c>
      <c r="E812">
        <v>0</v>
      </c>
      <c r="F812">
        <v>0</v>
      </c>
      <c r="G812">
        <v>0</v>
      </c>
      <c r="H812">
        <v>0</v>
      </c>
      <c r="I812">
        <v>0.748</v>
      </c>
      <c r="J812">
        <v>0</v>
      </c>
      <c r="K812">
        <v>0</v>
      </c>
      <c r="L812">
        <v>0</v>
      </c>
      <c r="M812">
        <v>0.748</v>
      </c>
    </row>
    <row r="813" spans="1:13" x14ac:dyDescent="0.15">
      <c r="A813" t="s">
        <v>33</v>
      </c>
      <c r="B813" t="s">
        <v>40</v>
      </c>
      <c r="C813" t="s">
        <v>2723</v>
      </c>
      <c r="D813" t="s">
        <v>2719</v>
      </c>
      <c r="E813">
        <v>0</v>
      </c>
      <c r="F813">
        <v>0</v>
      </c>
      <c r="G813">
        <v>0</v>
      </c>
      <c r="H813">
        <v>0</v>
      </c>
      <c r="I813">
        <v>0.91300000000000003</v>
      </c>
      <c r="J813">
        <v>0</v>
      </c>
      <c r="K813">
        <v>0.86599999999999999</v>
      </c>
      <c r="L813">
        <v>0</v>
      </c>
      <c r="M813">
        <v>0.98799999999999999</v>
      </c>
    </row>
    <row r="814" spans="1:13" x14ac:dyDescent="0.15">
      <c r="A814" t="s">
        <v>33</v>
      </c>
      <c r="B814" t="s">
        <v>61</v>
      </c>
      <c r="C814" t="s">
        <v>2723</v>
      </c>
      <c r="D814" t="s">
        <v>2724</v>
      </c>
      <c r="E814">
        <v>0</v>
      </c>
      <c r="F814">
        <v>0</v>
      </c>
      <c r="G814">
        <v>0</v>
      </c>
      <c r="H814">
        <v>0</v>
      </c>
      <c r="I814">
        <v>0.73399999999999999</v>
      </c>
      <c r="J814">
        <v>0</v>
      </c>
      <c r="K814">
        <v>0</v>
      </c>
      <c r="L814">
        <v>0.43099999999999999</v>
      </c>
      <c r="M814">
        <v>0.84199999999999997</v>
      </c>
    </row>
    <row r="815" spans="1:13" x14ac:dyDescent="0.15">
      <c r="A815" t="s">
        <v>33</v>
      </c>
      <c r="B815" t="s">
        <v>26</v>
      </c>
      <c r="C815" t="s">
        <v>2723</v>
      </c>
      <c r="D815" t="s">
        <v>2734</v>
      </c>
      <c r="E815">
        <v>0</v>
      </c>
      <c r="F815">
        <v>0</v>
      </c>
      <c r="G815">
        <v>0</v>
      </c>
      <c r="H815">
        <v>0</v>
      </c>
      <c r="I815">
        <v>0.56499999999999995</v>
      </c>
      <c r="J815">
        <v>0.22700000000000001</v>
      </c>
      <c r="K815">
        <v>0.59799999999999998</v>
      </c>
      <c r="L815">
        <v>0.33100000000000002</v>
      </c>
      <c r="M815">
        <v>0.89700000000000002</v>
      </c>
    </row>
    <row r="816" spans="1:13" x14ac:dyDescent="0.15">
      <c r="A816" t="s">
        <v>33</v>
      </c>
      <c r="B816" t="s">
        <v>12</v>
      </c>
      <c r="C816" t="s">
        <v>2723</v>
      </c>
      <c r="D816" t="s">
        <v>2796</v>
      </c>
      <c r="E816">
        <v>0</v>
      </c>
      <c r="F816">
        <v>0</v>
      </c>
      <c r="G816">
        <v>0</v>
      </c>
      <c r="H816">
        <v>0</v>
      </c>
      <c r="I816">
        <v>0.28999999999999998</v>
      </c>
      <c r="J816">
        <v>0.505</v>
      </c>
      <c r="K816">
        <v>0</v>
      </c>
      <c r="L816">
        <v>0.38400000000000001</v>
      </c>
      <c r="M816">
        <v>0.76500000000000001</v>
      </c>
    </row>
    <row r="817" spans="1:13" x14ac:dyDescent="0.15">
      <c r="A817" t="s">
        <v>33</v>
      </c>
      <c r="B817" t="s">
        <v>0</v>
      </c>
      <c r="C817" t="s">
        <v>2723</v>
      </c>
      <c r="D817" t="s">
        <v>2735</v>
      </c>
      <c r="E817">
        <v>0</v>
      </c>
      <c r="F817">
        <v>0</v>
      </c>
      <c r="G817">
        <v>0</v>
      </c>
      <c r="H817">
        <v>0</v>
      </c>
      <c r="I817">
        <v>0.86</v>
      </c>
      <c r="J817">
        <v>0.64</v>
      </c>
      <c r="K817">
        <v>0.82</v>
      </c>
      <c r="L817">
        <v>0.17299999999999999</v>
      </c>
      <c r="M817">
        <v>0.99099999999999999</v>
      </c>
    </row>
    <row r="818" spans="1:13" x14ac:dyDescent="0.15">
      <c r="A818" t="s">
        <v>33</v>
      </c>
      <c r="B818" t="s">
        <v>9</v>
      </c>
      <c r="C818" t="s">
        <v>2723</v>
      </c>
      <c r="D818" t="s">
        <v>2738</v>
      </c>
      <c r="E818">
        <v>0</v>
      </c>
      <c r="F818">
        <v>0</v>
      </c>
      <c r="G818">
        <v>0</v>
      </c>
      <c r="H818">
        <v>0</v>
      </c>
      <c r="I818">
        <v>0.80600000000000005</v>
      </c>
      <c r="J818">
        <v>0</v>
      </c>
      <c r="K818">
        <v>0.94399999999999995</v>
      </c>
      <c r="L818">
        <v>0.40600000000000003</v>
      </c>
      <c r="M818">
        <v>0.99299999999999999</v>
      </c>
    </row>
    <row r="819" spans="1:13" x14ac:dyDescent="0.15">
      <c r="A819" t="s">
        <v>33</v>
      </c>
      <c r="B819" t="s">
        <v>19</v>
      </c>
      <c r="C819" t="s">
        <v>2723</v>
      </c>
      <c r="D819" t="s">
        <v>2731</v>
      </c>
      <c r="E819">
        <v>0</v>
      </c>
      <c r="F819">
        <v>0</v>
      </c>
      <c r="G819">
        <v>0</v>
      </c>
      <c r="H819">
        <v>0</v>
      </c>
      <c r="I819">
        <v>0.89</v>
      </c>
      <c r="J819">
        <v>0.504</v>
      </c>
      <c r="K819">
        <v>0.86599999999999999</v>
      </c>
      <c r="L819">
        <v>0.129</v>
      </c>
      <c r="M819">
        <v>0.99299999999999999</v>
      </c>
    </row>
    <row r="820" spans="1:13" x14ac:dyDescent="0.15">
      <c r="A820" t="s">
        <v>33</v>
      </c>
      <c r="B820" t="s">
        <v>4</v>
      </c>
      <c r="C820" t="s">
        <v>2723</v>
      </c>
      <c r="D820" t="s">
        <v>2736</v>
      </c>
      <c r="E820">
        <v>0</v>
      </c>
      <c r="F820">
        <v>0</v>
      </c>
      <c r="G820">
        <v>0</v>
      </c>
      <c r="H820">
        <v>0</v>
      </c>
      <c r="I820">
        <v>0.67300000000000004</v>
      </c>
      <c r="J820">
        <v>0.63200000000000001</v>
      </c>
      <c r="K820">
        <v>0.82</v>
      </c>
      <c r="L820">
        <v>0.17299999999999999</v>
      </c>
      <c r="M820">
        <v>0.98</v>
      </c>
    </row>
    <row r="821" spans="1:13" x14ac:dyDescent="0.15">
      <c r="A821" t="s">
        <v>142</v>
      </c>
      <c r="B821" t="s">
        <v>23</v>
      </c>
      <c r="C821" t="s">
        <v>2777</v>
      </c>
      <c r="D821" t="s">
        <v>2651</v>
      </c>
      <c r="E821">
        <v>8.1000000000000003E-2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.79900000000000004</v>
      </c>
      <c r="M821">
        <v>0.80700000000000005</v>
      </c>
    </row>
    <row r="822" spans="1:13" x14ac:dyDescent="0.15">
      <c r="A822" t="s">
        <v>142</v>
      </c>
      <c r="B822" t="s">
        <v>207</v>
      </c>
      <c r="C822" t="s">
        <v>2777</v>
      </c>
      <c r="D822" t="s">
        <v>2681</v>
      </c>
      <c r="E822">
        <v>8.2000000000000003E-2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.51900000000000002</v>
      </c>
      <c r="L822">
        <v>0.49099999999999999</v>
      </c>
      <c r="M822">
        <v>0.75600000000000001</v>
      </c>
    </row>
    <row r="823" spans="1:13" x14ac:dyDescent="0.15">
      <c r="A823" t="s">
        <v>142</v>
      </c>
      <c r="B823" t="s">
        <v>79</v>
      </c>
      <c r="C823" t="s">
        <v>2777</v>
      </c>
      <c r="D823" t="s">
        <v>2628</v>
      </c>
      <c r="E823">
        <v>0.126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.81599999999999995</v>
      </c>
      <c r="L823">
        <v>0.16500000000000001</v>
      </c>
      <c r="M823">
        <v>0.85399999999999998</v>
      </c>
    </row>
    <row r="824" spans="1:13" x14ac:dyDescent="0.15">
      <c r="A824" t="s">
        <v>245</v>
      </c>
      <c r="B824" t="s">
        <v>179</v>
      </c>
      <c r="C824" t="s">
        <v>2947</v>
      </c>
      <c r="D824" t="s">
        <v>2946</v>
      </c>
      <c r="E824">
        <v>0</v>
      </c>
      <c r="F824">
        <v>0</v>
      </c>
      <c r="G824">
        <v>0</v>
      </c>
      <c r="H824">
        <v>0</v>
      </c>
      <c r="I824">
        <v>0.14199999999999999</v>
      </c>
      <c r="J824">
        <v>0</v>
      </c>
      <c r="K824">
        <v>0</v>
      </c>
      <c r="L824">
        <v>0.85699999999999998</v>
      </c>
      <c r="M824">
        <v>0.872</v>
      </c>
    </row>
    <row r="825" spans="1:13" x14ac:dyDescent="0.15">
      <c r="A825" t="s">
        <v>246</v>
      </c>
      <c r="B825" t="s">
        <v>44</v>
      </c>
      <c r="C825" t="s">
        <v>2941</v>
      </c>
      <c r="D825" t="s">
        <v>2880</v>
      </c>
      <c r="E825">
        <v>0</v>
      </c>
      <c r="F825">
        <v>0</v>
      </c>
      <c r="G825">
        <v>0</v>
      </c>
      <c r="H825">
        <v>0</v>
      </c>
      <c r="I825">
        <v>0.26500000000000001</v>
      </c>
      <c r="J825">
        <v>0</v>
      </c>
      <c r="K825">
        <v>0.503</v>
      </c>
      <c r="L825">
        <v>0.32500000000000001</v>
      </c>
      <c r="M825">
        <v>0.73199999999999998</v>
      </c>
    </row>
    <row r="826" spans="1:13" x14ac:dyDescent="0.15">
      <c r="A826" t="s">
        <v>100</v>
      </c>
      <c r="B826" t="s">
        <v>78</v>
      </c>
      <c r="C826" t="s">
        <v>2655</v>
      </c>
      <c r="D826" t="s">
        <v>265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.78200000000000003</v>
      </c>
      <c r="L826">
        <v>0</v>
      </c>
      <c r="M826">
        <v>0.78200000000000003</v>
      </c>
    </row>
    <row r="827" spans="1:13" x14ac:dyDescent="0.15">
      <c r="A827" t="s">
        <v>100</v>
      </c>
      <c r="B827" t="s">
        <v>101</v>
      </c>
      <c r="C827" t="s">
        <v>2655</v>
      </c>
      <c r="D827" t="s">
        <v>2652</v>
      </c>
      <c r="E827">
        <v>0</v>
      </c>
      <c r="F827">
        <v>0</v>
      </c>
      <c r="G827">
        <v>0.44800000000000001</v>
      </c>
      <c r="H827">
        <v>0.91400000000000003</v>
      </c>
      <c r="I827">
        <v>0</v>
      </c>
      <c r="J827">
        <v>0</v>
      </c>
      <c r="K827">
        <v>0.95499999999999996</v>
      </c>
      <c r="L827">
        <v>0</v>
      </c>
      <c r="M827">
        <v>0.95699999999999996</v>
      </c>
    </row>
    <row r="828" spans="1:13" x14ac:dyDescent="0.15">
      <c r="A828" t="s">
        <v>100</v>
      </c>
      <c r="B828" t="s">
        <v>18</v>
      </c>
      <c r="C828" t="s">
        <v>2655</v>
      </c>
      <c r="D828" t="s">
        <v>2659</v>
      </c>
      <c r="E828">
        <v>0</v>
      </c>
      <c r="F828">
        <v>0</v>
      </c>
      <c r="G828">
        <v>0</v>
      </c>
      <c r="H828">
        <v>0</v>
      </c>
      <c r="I828">
        <v>0.23200000000000001</v>
      </c>
      <c r="J828">
        <v>0</v>
      </c>
      <c r="K828">
        <v>0.71799999999999997</v>
      </c>
      <c r="L828">
        <v>0.25900000000000001</v>
      </c>
      <c r="M828">
        <v>0.82599999999999996</v>
      </c>
    </row>
    <row r="829" spans="1:13" x14ac:dyDescent="0.15">
      <c r="A829" t="s">
        <v>100</v>
      </c>
      <c r="B829" t="s">
        <v>135</v>
      </c>
      <c r="C829" t="s">
        <v>2655</v>
      </c>
      <c r="D829" t="s">
        <v>2855</v>
      </c>
      <c r="E829">
        <v>0</v>
      </c>
      <c r="F829">
        <v>0</v>
      </c>
      <c r="G829">
        <v>0</v>
      </c>
      <c r="H829">
        <v>0</v>
      </c>
      <c r="I829">
        <v>0.33</v>
      </c>
      <c r="J829">
        <v>0.182</v>
      </c>
      <c r="K829">
        <v>0.9</v>
      </c>
      <c r="L829">
        <v>0.26300000000000001</v>
      </c>
      <c r="M829">
        <v>0.95399999999999996</v>
      </c>
    </row>
    <row r="830" spans="1:13" x14ac:dyDescent="0.15">
      <c r="A830" t="s">
        <v>99</v>
      </c>
      <c r="B830" t="s">
        <v>165</v>
      </c>
      <c r="C830" t="s">
        <v>2667</v>
      </c>
      <c r="D830" t="s">
        <v>2784</v>
      </c>
      <c r="E830">
        <v>5.8999999999999997E-2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.69699999999999995</v>
      </c>
      <c r="L830">
        <v>0</v>
      </c>
      <c r="M830">
        <v>0.70299999999999996</v>
      </c>
    </row>
    <row r="831" spans="1:13" x14ac:dyDescent="0.15">
      <c r="A831" t="s">
        <v>99</v>
      </c>
      <c r="B831" t="s">
        <v>11</v>
      </c>
      <c r="C831" t="s">
        <v>2667</v>
      </c>
      <c r="D831" t="s">
        <v>2825</v>
      </c>
      <c r="E831">
        <v>0</v>
      </c>
      <c r="F831">
        <v>0</v>
      </c>
      <c r="G831">
        <v>0</v>
      </c>
      <c r="H831">
        <v>0</v>
      </c>
      <c r="I831">
        <v>0.67500000000000004</v>
      </c>
      <c r="J831">
        <v>0</v>
      </c>
      <c r="K831">
        <v>0</v>
      </c>
      <c r="L831">
        <v>0.13400000000000001</v>
      </c>
      <c r="M831">
        <v>0.70699999999999996</v>
      </c>
    </row>
    <row r="832" spans="1:13" x14ac:dyDescent="0.15">
      <c r="A832" t="s">
        <v>99</v>
      </c>
      <c r="B832" t="s">
        <v>141</v>
      </c>
      <c r="C832" t="s">
        <v>2667</v>
      </c>
      <c r="D832" t="s">
        <v>2800</v>
      </c>
      <c r="E832">
        <v>0</v>
      </c>
      <c r="F832">
        <v>0</v>
      </c>
      <c r="G832">
        <v>0</v>
      </c>
      <c r="H832">
        <v>0</v>
      </c>
      <c r="I832">
        <v>0.53200000000000003</v>
      </c>
      <c r="J832">
        <v>0</v>
      </c>
      <c r="K832">
        <v>0</v>
      </c>
      <c r="L832">
        <v>0.437</v>
      </c>
      <c r="M832">
        <v>0.72499999999999998</v>
      </c>
    </row>
    <row r="833" spans="1:13" x14ac:dyDescent="0.15">
      <c r="A833" t="s">
        <v>99</v>
      </c>
      <c r="B833" t="s">
        <v>58</v>
      </c>
      <c r="C833" t="s">
        <v>2667</v>
      </c>
      <c r="D833" t="s">
        <v>2771</v>
      </c>
      <c r="E833">
        <v>0</v>
      </c>
      <c r="F833">
        <v>0</v>
      </c>
      <c r="G833">
        <v>0</v>
      </c>
      <c r="H833">
        <v>0</v>
      </c>
      <c r="I833">
        <v>0.23499999999999999</v>
      </c>
      <c r="J833">
        <v>0.66400000000000003</v>
      </c>
      <c r="K833">
        <v>0</v>
      </c>
      <c r="L833">
        <v>0.24199999999999999</v>
      </c>
      <c r="M833">
        <v>0.78800000000000003</v>
      </c>
    </row>
    <row r="834" spans="1:13" x14ac:dyDescent="0.15">
      <c r="A834" t="s">
        <v>99</v>
      </c>
      <c r="B834" t="s">
        <v>145</v>
      </c>
      <c r="C834" t="s">
        <v>2667</v>
      </c>
      <c r="D834" t="s">
        <v>2671</v>
      </c>
      <c r="E834">
        <v>5.5E-2</v>
      </c>
      <c r="F834">
        <v>0</v>
      </c>
      <c r="G834">
        <v>0</v>
      </c>
      <c r="H834">
        <v>0</v>
      </c>
      <c r="I834">
        <v>0.318</v>
      </c>
      <c r="J834">
        <v>0.48199999999999998</v>
      </c>
      <c r="K834">
        <v>0</v>
      </c>
      <c r="L834">
        <v>0.42799999999999999</v>
      </c>
      <c r="M834">
        <v>0.78300000000000003</v>
      </c>
    </row>
    <row r="835" spans="1:13" x14ac:dyDescent="0.15">
      <c r="A835" t="s">
        <v>120</v>
      </c>
      <c r="B835" t="s">
        <v>133</v>
      </c>
      <c r="C835" t="s">
        <v>2950</v>
      </c>
      <c r="D835" t="s">
        <v>2951</v>
      </c>
      <c r="E835">
        <v>0</v>
      </c>
      <c r="F835">
        <v>0</v>
      </c>
      <c r="G835">
        <v>0</v>
      </c>
      <c r="H835">
        <v>0</v>
      </c>
      <c r="I835">
        <v>0.20699999999999999</v>
      </c>
      <c r="J835">
        <v>0</v>
      </c>
      <c r="K835">
        <v>0.78200000000000003</v>
      </c>
      <c r="L835">
        <v>0.14499999999999999</v>
      </c>
      <c r="M835">
        <v>0.83899999999999997</v>
      </c>
    </row>
    <row r="836" spans="1:13" x14ac:dyDescent="0.15">
      <c r="A836" t="s">
        <v>120</v>
      </c>
      <c r="B836" t="s">
        <v>141</v>
      </c>
      <c r="C836" t="s">
        <v>2950</v>
      </c>
      <c r="D836" t="s">
        <v>2800</v>
      </c>
      <c r="E836">
        <v>0</v>
      </c>
      <c r="F836">
        <v>0</v>
      </c>
      <c r="G836">
        <v>0</v>
      </c>
      <c r="H836">
        <v>0</v>
      </c>
      <c r="I836">
        <v>0.56799999999999995</v>
      </c>
      <c r="J836">
        <v>0</v>
      </c>
      <c r="K836">
        <v>0</v>
      </c>
      <c r="L836">
        <v>0.874</v>
      </c>
      <c r="M836">
        <v>0.94299999999999995</v>
      </c>
    </row>
    <row r="837" spans="1:13" x14ac:dyDescent="0.15">
      <c r="A837" t="s">
        <v>120</v>
      </c>
      <c r="B837" t="s">
        <v>160</v>
      </c>
      <c r="C837" t="s">
        <v>2950</v>
      </c>
      <c r="D837" t="s">
        <v>2820</v>
      </c>
      <c r="E837">
        <v>0</v>
      </c>
      <c r="F837">
        <v>0</v>
      </c>
      <c r="G837">
        <v>0</v>
      </c>
      <c r="H837">
        <v>0</v>
      </c>
      <c r="I837">
        <v>0.56899999999999995</v>
      </c>
      <c r="J837">
        <v>0</v>
      </c>
      <c r="K837">
        <v>0</v>
      </c>
      <c r="L837">
        <v>0.76100000000000001</v>
      </c>
      <c r="M837">
        <v>0.89300000000000002</v>
      </c>
    </row>
    <row r="838" spans="1:13" x14ac:dyDescent="0.15">
      <c r="A838" t="s">
        <v>120</v>
      </c>
      <c r="B838" t="s">
        <v>132</v>
      </c>
      <c r="C838" t="s">
        <v>2950</v>
      </c>
      <c r="D838" t="s">
        <v>2952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.78200000000000003</v>
      </c>
      <c r="L838">
        <v>0.14499999999999999</v>
      </c>
      <c r="M838">
        <v>0.80600000000000005</v>
      </c>
    </row>
    <row r="839" spans="1:13" x14ac:dyDescent="0.15">
      <c r="A839" t="s">
        <v>120</v>
      </c>
      <c r="B839" t="s">
        <v>165</v>
      </c>
      <c r="C839" t="s">
        <v>2950</v>
      </c>
      <c r="D839" t="s">
        <v>2784</v>
      </c>
      <c r="E839">
        <v>0</v>
      </c>
      <c r="F839">
        <v>0</v>
      </c>
      <c r="G839">
        <v>0</v>
      </c>
      <c r="H839">
        <v>0</v>
      </c>
      <c r="I839">
        <v>0.22600000000000001</v>
      </c>
      <c r="J839">
        <v>0</v>
      </c>
      <c r="K839">
        <v>0.69299999999999995</v>
      </c>
      <c r="L839">
        <v>0</v>
      </c>
      <c r="M839">
        <v>0.752</v>
      </c>
    </row>
    <row r="840" spans="1:13" x14ac:dyDescent="0.15">
      <c r="A840" t="s">
        <v>120</v>
      </c>
      <c r="B840" t="s">
        <v>95</v>
      </c>
      <c r="C840" t="s">
        <v>2950</v>
      </c>
      <c r="D840" t="s">
        <v>2705</v>
      </c>
      <c r="E840">
        <v>0</v>
      </c>
      <c r="F840">
        <v>0</v>
      </c>
      <c r="G840">
        <v>0</v>
      </c>
      <c r="H840">
        <v>0</v>
      </c>
      <c r="I840">
        <v>0.35399999999999998</v>
      </c>
      <c r="J840">
        <v>0</v>
      </c>
      <c r="K840">
        <v>0.27800000000000002</v>
      </c>
      <c r="L840">
        <v>0.44500000000000001</v>
      </c>
      <c r="M840">
        <v>0.71899999999999997</v>
      </c>
    </row>
    <row r="841" spans="1:13" x14ac:dyDescent="0.15">
      <c r="A841" t="s">
        <v>120</v>
      </c>
      <c r="B841" t="s">
        <v>157</v>
      </c>
      <c r="C841" t="s">
        <v>2950</v>
      </c>
      <c r="D841" t="s">
        <v>2872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.749</v>
      </c>
      <c r="L841">
        <v>0</v>
      </c>
      <c r="M841">
        <v>0.749</v>
      </c>
    </row>
    <row r="842" spans="1:13" x14ac:dyDescent="0.15">
      <c r="A842" t="s">
        <v>197</v>
      </c>
      <c r="B842" t="s">
        <v>243</v>
      </c>
      <c r="C842" t="s">
        <v>2810</v>
      </c>
      <c r="D842" t="s">
        <v>2953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.82</v>
      </c>
      <c r="L842">
        <v>0</v>
      </c>
      <c r="M842">
        <v>0.82</v>
      </c>
    </row>
    <row r="843" spans="1:13" x14ac:dyDescent="0.15">
      <c r="A843" t="s">
        <v>50</v>
      </c>
      <c r="B843" t="s">
        <v>12</v>
      </c>
      <c r="C843" t="s">
        <v>2727</v>
      </c>
      <c r="D843" t="s">
        <v>2796</v>
      </c>
      <c r="E843">
        <v>0</v>
      </c>
      <c r="F843">
        <v>0</v>
      </c>
      <c r="G843">
        <v>0</v>
      </c>
      <c r="H843">
        <v>0</v>
      </c>
      <c r="I843">
        <v>0.67200000000000004</v>
      </c>
      <c r="J843">
        <v>0.82399999999999995</v>
      </c>
      <c r="K843">
        <v>0</v>
      </c>
      <c r="L843">
        <v>0.377</v>
      </c>
      <c r="M843">
        <v>0.96099999999999997</v>
      </c>
    </row>
    <row r="844" spans="1:13" x14ac:dyDescent="0.15">
      <c r="A844" t="s">
        <v>50</v>
      </c>
      <c r="B844" t="s">
        <v>11</v>
      </c>
      <c r="C844" t="s">
        <v>2727</v>
      </c>
      <c r="D844" t="s">
        <v>2825</v>
      </c>
      <c r="E844">
        <v>0</v>
      </c>
      <c r="F844">
        <v>0</v>
      </c>
      <c r="G844">
        <v>0</v>
      </c>
      <c r="H844">
        <v>0</v>
      </c>
      <c r="I844">
        <v>0.73</v>
      </c>
      <c r="J844">
        <v>0</v>
      </c>
      <c r="K844">
        <v>0</v>
      </c>
      <c r="L844">
        <v>0.26500000000000001</v>
      </c>
      <c r="M844">
        <v>0.79300000000000004</v>
      </c>
    </row>
    <row r="845" spans="1:13" x14ac:dyDescent="0.15">
      <c r="A845" t="s">
        <v>50</v>
      </c>
      <c r="B845" t="s">
        <v>91</v>
      </c>
      <c r="C845" t="s">
        <v>2727</v>
      </c>
      <c r="D845" t="s">
        <v>2829</v>
      </c>
      <c r="E845">
        <v>0</v>
      </c>
      <c r="F845">
        <v>0</v>
      </c>
      <c r="G845">
        <v>0</v>
      </c>
      <c r="H845">
        <v>0</v>
      </c>
      <c r="I845">
        <v>0.8</v>
      </c>
      <c r="J845">
        <v>0.98599999999999999</v>
      </c>
      <c r="K845">
        <v>0.95499999999999996</v>
      </c>
      <c r="L845">
        <v>0.97399999999999998</v>
      </c>
      <c r="M845">
        <v>0.999</v>
      </c>
    </row>
    <row r="846" spans="1:13" x14ac:dyDescent="0.15">
      <c r="A846" t="s">
        <v>50</v>
      </c>
      <c r="B846" t="s">
        <v>84</v>
      </c>
      <c r="C846" t="s">
        <v>2727</v>
      </c>
      <c r="D846" t="s">
        <v>2830</v>
      </c>
      <c r="E846">
        <v>0</v>
      </c>
      <c r="F846">
        <v>0</v>
      </c>
      <c r="G846">
        <v>0</v>
      </c>
      <c r="H846">
        <v>0</v>
      </c>
      <c r="I846">
        <v>0.73</v>
      </c>
      <c r="J846">
        <v>0</v>
      </c>
      <c r="K846">
        <v>0</v>
      </c>
      <c r="L846">
        <v>0.26800000000000002</v>
      </c>
      <c r="M846">
        <v>0.79400000000000004</v>
      </c>
    </row>
    <row r="847" spans="1:13" x14ac:dyDescent="0.15">
      <c r="A847" t="s">
        <v>50</v>
      </c>
      <c r="B847" t="s">
        <v>31</v>
      </c>
      <c r="C847" t="s">
        <v>2727</v>
      </c>
      <c r="D847" t="s">
        <v>2741</v>
      </c>
      <c r="E847">
        <v>0</v>
      </c>
      <c r="F847">
        <v>0</v>
      </c>
      <c r="G847">
        <v>0</v>
      </c>
      <c r="H847">
        <v>0</v>
      </c>
      <c r="I847">
        <v>0.78</v>
      </c>
      <c r="J847">
        <v>0</v>
      </c>
      <c r="K847">
        <v>0</v>
      </c>
      <c r="L847">
        <v>0.24299999999999999</v>
      </c>
      <c r="M847">
        <v>0.82599999999999996</v>
      </c>
    </row>
    <row r="848" spans="1:13" x14ac:dyDescent="0.15">
      <c r="A848" t="s">
        <v>50</v>
      </c>
      <c r="B848" t="s">
        <v>151</v>
      </c>
      <c r="C848" t="s">
        <v>2727</v>
      </c>
      <c r="D848" t="s">
        <v>2948</v>
      </c>
      <c r="E848">
        <v>0</v>
      </c>
      <c r="F848">
        <v>0</v>
      </c>
      <c r="G848">
        <v>0</v>
      </c>
      <c r="H848">
        <v>0</v>
      </c>
      <c r="I848">
        <v>0.54300000000000004</v>
      </c>
      <c r="J848">
        <v>0.95799999999999996</v>
      </c>
      <c r="K848">
        <v>0.95599999999999996</v>
      </c>
      <c r="L848">
        <v>0.78</v>
      </c>
      <c r="M848">
        <v>0.999</v>
      </c>
    </row>
    <row r="849" spans="1:13" x14ac:dyDescent="0.15">
      <c r="A849" t="s">
        <v>50</v>
      </c>
      <c r="B849" t="s">
        <v>32</v>
      </c>
      <c r="C849" t="s">
        <v>2727</v>
      </c>
      <c r="D849" t="s">
        <v>2733</v>
      </c>
      <c r="E849">
        <v>0</v>
      </c>
      <c r="F849">
        <v>0</v>
      </c>
      <c r="G849">
        <v>0</v>
      </c>
      <c r="H849">
        <v>0</v>
      </c>
      <c r="I849">
        <v>0.66500000000000004</v>
      </c>
      <c r="J849">
        <v>0.68300000000000005</v>
      </c>
      <c r="K849">
        <v>0.56699999999999995</v>
      </c>
      <c r="L849">
        <v>0.68100000000000005</v>
      </c>
      <c r="M849">
        <v>0.98299999999999998</v>
      </c>
    </row>
    <row r="850" spans="1:13" x14ac:dyDescent="0.15">
      <c r="A850" t="s">
        <v>50</v>
      </c>
      <c r="B850" t="s">
        <v>49</v>
      </c>
      <c r="C850" t="s">
        <v>2727</v>
      </c>
      <c r="D850" t="s">
        <v>2732</v>
      </c>
      <c r="E850">
        <v>0</v>
      </c>
      <c r="F850">
        <v>0</v>
      </c>
      <c r="G850">
        <v>0</v>
      </c>
      <c r="H850">
        <v>0</v>
      </c>
      <c r="I850">
        <v>0.73</v>
      </c>
      <c r="J850">
        <v>0.154</v>
      </c>
      <c r="K850">
        <v>0</v>
      </c>
      <c r="L850">
        <v>0.25900000000000001</v>
      </c>
      <c r="M850">
        <v>0.81599999999999995</v>
      </c>
    </row>
    <row r="851" spans="1:13" x14ac:dyDescent="0.15">
      <c r="A851" t="s">
        <v>50</v>
      </c>
      <c r="B851" t="s">
        <v>5</v>
      </c>
      <c r="C851" t="s">
        <v>2727</v>
      </c>
      <c r="D851" t="s">
        <v>2737</v>
      </c>
      <c r="E851">
        <v>0</v>
      </c>
      <c r="F851">
        <v>0</v>
      </c>
      <c r="G851">
        <v>0</v>
      </c>
      <c r="H851">
        <v>0</v>
      </c>
      <c r="I851">
        <v>0.72699999999999998</v>
      </c>
      <c r="J851">
        <v>0.22800000000000001</v>
      </c>
      <c r="K851">
        <v>0</v>
      </c>
      <c r="L851">
        <v>0</v>
      </c>
      <c r="M851">
        <v>0.78</v>
      </c>
    </row>
    <row r="852" spans="1:13" x14ac:dyDescent="0.15">
      <c r="A852" t="s">
        <v>50</v>
      </c>
      <c r="B852" t="s">
        <v>0</v>
      </c>
      <c r="C852" t="s">
        <v>2727</v>
      </c>
      <c r="D852" t="s">
        <v>2735</v>
      </c>
      <c r="E852">
        <v>0</v>
      </c>
      <c r="F852">
        <v>0</v>
      </c>
      <c r="G852">
        <v>0</v>
      </c>
      <c r="H852">
        <v>0</v>
      </c>
      <c r="I852">
        <v>0.86799999999999999</v>
      </c>
      <c r="J852">
        <v>0</v>
      </c>
      <c r="K852">
        <v>0</v>
      </c>
      <c r="L852">
        <v>0.34499999999999997</v>
      </c>
      <c r="M852">
        <v>0.91</v>
      </c>
    </row>
    <row r="853" spans="1:13" x14ac:dyDescent="0.15">
      <c r="A853" t="s">
        <v>211</v>
      </c>
      <c r="B853" t="s">
        <v>210</v>
      </c>
      <c r="C853" t="s">
        <v>2954</v>
      </c>
      <c r="D853" t="s">
        <v>2955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.94799999999999995</v>
      </c>
      <c r="L853">
        <v>0.11700000000000001</v>
      </c>
      <c r="M853">
        <v>0.95199999999999996</v>
      </c>
    </row>
    <row r="854" spans="1:13" x14ac:dyDescent="0.15">
      <c r="A854" t="s">
        <v>211</v>
      </c>
      <c r="B854" t="s">
        <v>209</v>
      </c>
      <c r="C854" t="s">
        <v>2954</v>
      </c>
      <c r="D854" t="s">
        <v>2956</v>
      </c>
      <c r="E854">
        <v>0</v>
      </c>
      <c r="F854">
        <v>0</v>
      </c>
      <c r="G854">
        <v>0.44400000000000001</v>
      </c>
      <c r="H854">
        <v>0.83499999999999996</v>
      </c>
      <c r="I854">
        <v>0</v>
      </c>
      <c r="J854">
        <v>0</v>
      </c>
      <c r="K854">
        <v>0.95199999999999996</v>
      </c>
      <c r="L854">
        <v>0.39900000000000002</v>
      </c>
      <c r="M854">
        <v>0.95799999999999996</v>
      </c>
    </row>
    <row r="855" spans="1:13" x14ac:dyDescent="0.15">
      <c r="A855" t="s">
        <v>211</v>
      </c>
      <c r="B855" t="s">
        <v>108</v>
      </c>
      <c r="C855" t="s">
        <v>2954</v>
      </c>
      <c r="D855" t="s">
        <v>2859</v>
      </c>
      <c r="E855">
        <v>0.06</v>
      </c>
      <c r="F855">
        <v>0</v>
      </c>
      <c r="G855">
        <v>0</v>
      </c>
      <c r="H855">
        <v>0</v>
      </c>
      <c r="I855">
        <v>0.14499999999999999</v>
      </c>
      <c r="J855">
        <v>0</v>
      </c>
      <c r="K855">
        <v>0.94799999999999995</v>
      </c>
      <c r="L855">
        <v>0.52500000000000002</v>
      </c>
      <c r="M855">
        <v>0.97699999999999998</v>
      </c>
    </row>
    <row r="856" spans="1:13" x14ac:dyDescent="0.15">
      <c r="A856" t="s">
        <v>313</v>
      </c>
      <c r="B856" t="s">
        <v>242</v>
      </c>
      <c r="C856" t="s">
        <v>2957</v>
      </c>
      <c r="D856" t="s">
        <v>2958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.95799999999999996</v>
      </c>
      <c r="L856">
        <v>0</v>
      </c>
      <c r="M856">
        <v>0.95799999999999996</v>
      </c>
    </row>
    <row r="857" spans="1:13" x14ac:dyDescent="0.15">
      <c r="A857" t="s">
        <v>72</v>
      </c>
      <c r="B857" t="s">
        <v>81</v>
      </c>
      <c r="C857" t="s">
        <v>2874</v>
      </c>
      <c r="D857" t="s">
        <v>2875</v>
      </c>
      <c r="E857">
        <v>0.46100000000000002</v>
      </c>
      <c r="F857">
        <v>0</v>
      </c>
      <c r="G857">
        <v>0.28199999999999997</v>
      </c>
      <c r="H857">
        <v>0</v>
      </c>
      <c r="I857">
        <v>0.14199999999999999</v>
      </c>
      <c r="J857">
        <v>0.51800000000000002</v>
      </c>
      <c r="K857">
        <v>0.97899999999999998</v>
      </c>
      <c r="L857">
        <v>0.78600000000000003</v>
      </c>
      <c r="M857">
        <v>0.999</v>
      </c>
    </row>
    <row r="858" spans="1:13" x14ac:dyDescent="0.15">
      <c r="A858" t="s">
        <v>72</v>
      </c>
      <c r="B858" t="s">
        <v>34</v>
      </c>
      <c r="C858" t="s">
        <v>2874</v>
      </c>
      <c r="D858" t="s">
        <v>2673</v>
      </c>
      <c r="E858">
        <v>0.46100000000000002</v>
      </c>
      <c r="F858">
        <v>0</v>
      </c>
      <c r="G858">
        <v>0.36399999999999999</v>
      </c>
      <c r="H858">
        <v>0</v>
      </c>
      <c r="I858">
        <v>0.54300000000000004</v>
      </c>
      <c r="J858">
        <v>0</v>
      </c>
      <c r="K858">
        <v>0.60799999999999998</v>
      </c>
      <c r="L858">
        <v>0.14199999999999999</v>
      </c>
      <c r="M858">
        <v>0.93799999999999994</v>
      </c>
    </row>
    <row r="859" spans="1:13" x14ac:dyDescent="0.15">
      <c r="A859" t="s">
        <v>72</v>
      </c>
      <c r="B859" t="s">
        <v>38</v>
      </c>
      <c r="C859" t="s">
        <v>2874</v>
      </c>
      <c r="D859" t="s">
        <v>2657</v>
      </c>
      <c r="E859">
        <v>5.3999999999999999E-2</v>
      </c>
      <c r="F859">
        <v>0</v>
      </c>
      <c r="G859">
        <v>0</v>
      </c>
      <c r="H859">
        <v>0</v>
      </c>
      <c r="I859">
        <v>0.28799999999999998</v>
      </c>
      <c r="J859">
        <v>0</v>
      </c>
      <c r="K859">
        <v>0.36899999999999999</v>
      </c>
      <c r="L859">
        <v>0.95099999999999996</v>
      </c>
      <c r="M859">
        <v>0.97599999999999998</v>
      </c>
    </row>
    <row r="860" spans="1:13" x14ac:dyDescent="0.15">
      <c r="A860" t="s">
        <v>72</v>
      </c>
      <c r="B860" t="s">
        <v>106</v>
      </c>
      <c r="C860" t="s">
        <v>2874</v>
      </c>
      <c r="D860" t="s">
        <v>2933</v>
      </c>
      <c r="E860">
        <v>0.46100000000000002</v>
      </c>
      <c r="F860">
        <v>0</v>
      </c>
      <c r="G860">
        <v>0</v>
      </c>
      <c r="H860">
        <v>0</v>
      </c>
      <c r="I860">
        <v>0.39100000000000001</v>
      </c>
      <c r="J860">
        <v>0</v>
      </c>
      <c r="K860">
        <v>0.60799999999999998</v>
      </c>
      <c r="L860">
        <v>0.85499999999999998</v>
      </c>
      <c r="M860">
        <v>0.97899999999999998</v>
      </c>
    </row>
    <row r="861" spans="1:13" x14ac:dyDescent="0.15">
      <c r="A861" t="s">
        <v>72</v>
      </c>
      <c r="B861" t="s">
        <v>107</v>
      </c>
      <c r="C861" t="s">
        <v>2874</v>
      </c>
      <c r="D861" t="s">
        <v>2862</v>
      </c>
      <c r="E861">
        <v>0</v>
      </c>
      <c r="F861">
        <v>0</v>
      </c>
      <c r="G861">
        <v>0</v>
      </c>
      <c r="H861">
        <v>0</v>
      </c>
      <c r="I861">
        <v>0.219</v>
      </c>
      <c r="J861">
        <v>0</v>
      </c>
      <c r="K861">
        <v>0</v>
      </c>
      <c r="L861">
        <v>0.78900000000000003</v>
      </c>
      <c r="M861">
        <v>0.82799999999999996</v>
      </c>
    </row>
    <row r="862" spans="1:13" x14ac:dyDescent="0.15">
      <c r="A862" t="s">
        <v>72</v>
      </c>
      <c r="B862" t="s">
        <v>67</v>
      </c>
      <c r="C862" t="s">
        <v>2874</v>
      </c>
      <c r="D862" t="s">
        <v>2876</v>
      </c>
      <c r="E862">
        <v>0.46100000000000002</v>
      </c>
      <c r="F862">
        <v>0</v>
      </c>
      <c r="G862">
        <v>0.35499999999999998</v>
      </c>
      <c r="H862">
        <v>0</v>
      </c>
      <c r="I862">
        <v>0.71299999999999997</v>
      </c>
      <c r="J862">
        <v>0</v>
      </c>
      <c r="K862">
        <v>0.81599999999999995</v>
      </c>
      <c r="L862">
        <v>0.44600000000000001</v>
      </c>
      <c r="M862">
        <v>0.98799999999999999</v>
      </c>
    </row>
    <row r="863" spans="1:13" x14ac:dyDescent="0.15">
      <c r="A863" t="s">
        <v>72</v>
      </c>
      <c r="B863" t="s">
        <v>82</v>
      </c>
      <c r="C863" t="s">
        <v>2874</v>
      </c>
      <c r="D863" t="s">
        <v>2861</v>
      </c>
      <c r="E863">
        <v>0</v>
      </c>
      <c r="F863">
        <v>0</v>
      </c>
      <c r="G863">
        <v>0</v>
      </c>
      <c r="H863">
        <v>0</v>
      </c>
      <c r="I863">
        <v>0.41599999999999998</v>
      </c>
      <c r="J863">
        <v>0</v>
      </c>
      <c r="K863">
        <v>0</v>
      </c>
      <c r="L863">
        <v>0.63100000000000001</v>
      </c>
      <c r="M863">
        <v>0.77500000000000002</v>
      </c>
    </row>
    <row r="864" spans="1:13" x14ac:dyDescent="0.15">
      <c r="A864" t="s">
        <v>72</v>
      </c>
      <c r="B864" t="s">
        <v>57</v>
      </c>
      <c r="C864" t="s">
        <v>2874</v>
      </c>
      <c r="D864" t="s">
        <v>2864</v>
      </c>
      <c r="E864">
        <v>6.0999999999999999E-2</v>
      </c>
      <c r="F864">
        <v>0</v>
      </c>
      <c r="G864">
        <v>0</v>
      </c>
      <c r="H864">
        <v>0</v>
      </c>
      <c r="I864">
        <v>0.182</v>
      </c>
      <c r="J864">
        <v>0</v>
      </c>
      <c r="K864">
        <v>0.34699999999999998</v>
      </c>
      <c r="L864">
        <v>0.92600000000000005</v>
      </c>
      <c r="M864">
        <v>0.95799999999999996</v>
      </c>
    </row>
    <row r="865" spans="1:13" x14ac:dyDescent="0.15">
      <c r="A865" t="s">
        <v>72</v>
      </c>
      <c r="B865" t="s">
        <v>68</v>
      </c>
      <c r="C865" t="s">
        <v>2874</v>
      </c>
      <c r="D865" t="s">
        <v>2865</v>
      </c>
      <c r="E865">
        <v>0</v>
      </c>
      <c r="F865">
        <v>0</v>
      </c>
      <c r="G865">
        <v>0</v>
      </c>
      <c r="H865">
        <v>0</v>
      </c>
      <c r="I865">
        <v>0.40100000000000002</v>
      </c>
      <c r="J865">
        <v>0</v>
      </c>
      <c r="K865">
        <v>0</v>
      </c>
      <c r="L865">
        <v>0.77600000000000002</v>
      </c>
      <c r="M865">
        <v>0.86</v>
      </c>
    </row>
    <row r="866" spans="1:13" x14ac:dyDescent="0.15">
      <c r="A866" t="s">
        <v>173</v>
      </c>
      <c r="B866" t="s">
        <v>102</v>
      </c>
      <c r="C866" t="s">
        <v>2643</v>
      </c>
      <c r="D866" t="s">
        <v>2640</v>
      </c>
      <c r="E866">
        <v>0.112</v>
      </c>
      <c r="F866">
        <v>0</v>
      </c>
      <c r="G866">
        <v>0.27300000000000002</v>
      </c>
      <c r="H866">
        <v>0</v>
      </c>
      <c r="I866">
        <v>0.83199999999999996</v>
      </c>
      <c r="J866">
        <v>0.86899999999999999</v>
      </c>
      <c r="K866">
        <v>0</v>
      </c>
      <c r="L866">
        <v>0.40500000000000003</v>
      </c>
      <c r="M866">
        <v>0.99</v>
      </c>
    </row>
    <row r="867" spans="1:13" x14ac:dyDescent="0.15">
      <c r="A867" t="s">
        <v>173</v>
      </c>
      <c r="B867" t="s">
        <v>172</v>
      </c>
      <c r="C867" t="s">
        <v>2643</v>
      </c>
      <c r="D867" t="s">
        <v>2644</v>
      </c>
      <c r="E867">
        <v>0</v>
      </c>
      <c r="F867">
        <v>0</v>
      </c>
      <c r="G867">
        <v>0</v>
      </c>
      <c r="H867">
        <v>0</v>
      </c>
      <c r="I867">
        <v>0.51900000000000002</v>
      </c>
      <c r="J867">
        <v>0.69899999999999995</v>
      </c>
      <c r="K867">
        <v>0</v>
      </c>
      <c r="L867">
        <v>0</v>
      </c>
      <c r="M867">
        <v>0.84899999999999998</v>
      </c>
    </row>
    <row r="868" spans="1:13" x14ac:dyDescent="0.15">
      <c r="A868" t="s">
        <v>181</v>
      </c>
      <c r="B868" t="s">
        <v>193</v>
      </c>
      <c r="C868" t="s">
        <v>2921</v>
      </c>
      <c r="D868" t="s">
        <v>2839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.81200000000000006</v>
      </c>
      <c r="L868">
        <v>0</v>
      </c>
      <c r="M868">
        <v>0.81200000000000006</v>
      </c>
    </row>
    <row r="869" spans="1:13" x14ac:dyDescent="0.15">
      <c r="A869" t="s">
        <v>181</v>
      </c>
      <c r="B869" t="s">
        <v>159</v>
      </c>
      <c r="C869" t="s">
        <v>2921</v>
      </c>
      <c r="D869" t="s">
        <v>284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.81200000000000006</v>
      </c>
      <c r="L869">
        <v>0</v>
      </c>
      <c r="M869">
        <v>0.81200000000000006</v>
      </c>
    </row>
    <row r="870" spans="1:13" x14ac:dyDescent="0.15">
      <c r="A870" t="s">
        <v>181</v>
      </c>
      <c r="B870" t="s">
        <v>192</v>
      </c>
      <c r="C870" t="s">
        <v>2921</v>
      </c>
      <c r="D870" t="s">
        <v>2841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.81200000000000006</v>
      </c>
      <c r="L870">
        <v>0</v>
      </c>
      <c r="M870">
        <v>0.81200000000000006</v>
      </c>
    </row>
    <row r="871" spans="1:13" x14ac:dyDescent="0.15">
      <c r="A871" t="s">
        <v>281</v>
      </c>
      <c r="B871" t="s">
        <v>205</v>
      </c>
      <c r="C871" t="s">
        <v>2747</v>
      </c>
      <c r="D871" t="s">
        <v>2746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.82</v>
      </c>
      <c r="L871">
        <v>0.17299999999999999</v>
      </c>
      <c r="M871">
        <v>0.84499999999999997</v>
      </c>
    </row>
    <row r="872" spans="1:13" x14ac:dyDescent="0.15">
      <c r="A872" t="s">
        <v>147</v>
      </c>
      <c r="B872" t="s">
        <v>128</v>
      </c>
      <c r="C872" t="s">
        <v>2636</v>
      </c>
      <c r="D872" t="s">
        <v>263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.76500000000000001</v>
      </c>
      <c r="L872">
        <v>0.09</v>
      </c>
      <c r="M872">
        <v>0.77700000000000002</v>
      </c>
    </row>
    <row r="873" spans="1:13" x14ac:dyDescent="0.15">
      <c r="A873" t="s">
        <v>147</v>
      </c>
      <c r="B873" t="s">
        <v>103</v>
      </c>
      <c r="C873" t="s">
        <v>2636</v>
      </c>
      <c r="D873" t="s">
        <v>2638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.93500000000000005</v>
      </c>
      <c r="L873">
        <v>0</v>
      </c>
      <c r="M873">
        <v>0.93500000000000005</v>
      </c>
    </row>
    <row r="874" spans="1:13" x14ac:dyDescent="0.15">
      <c r="A874" t="s">
        <v>205</v>
      </c>
      <c r="B874" t="s">
        <v>179</v>
      </c>
      <c r="C874" t="s">
        <v>2746</v>
      </c>
      <c r="D874" t="s">
        <v>2946</v>
      </c>
      <c r="E874">
        <v>0</v>
      </c>
      <c r="F874">
        <v>0</v>
      </c>
      <c r="G874">
        <v>0</v>
      </c>
      <c r="H874">
        <v>0</v>
      </c>
      <c r="I874">
        <v>0.58899999999999997</v>
      </c>
      <c r="J874">
        <v>0</v>
      </c>
      <c r="K874">
        <v>0</v>
      </c>
      <c r="L874">
        <v>0.35299999999999998</v>
      </c>
      <c r="M874">
        <v>0.72299999999999998</v>
      </c>
    </row>
    <row r="875" spans="1:13" x14ac:dyDescent="0.15">
      <c r="A875" t="s">
        <v>205</v>
      </c>
      <c r="B875" t="s">
        <v>94</v>
      </c>
      <c r="C875" t="s">
        <v>2746</v>
      </c>
      <c r="D875" t="s">
        <v>2708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.72</v>
      </c>
      <c r="K875">
        <v>0.626</v>
      </c>
      <c r="L875">
        <v>0.10100000000000001</v>
      </c>
      <c r="M875">
        <v>0.89800000000000002</v>
      </c>
    </row>
    <row r="876" spans="1:13" x14ac:dyDescent="0.15">
      <c r="A876" t="s">
        <v>137</v>
      </c>
      <c r="B876" t="s">
        <v>23</v>
      </c>
      <c r="C876" t="s">
        <v>2850</v>
      </c>
      <c r="D876" t="s">
        <v>2651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.78300000000000003</v>
      </c>
      <c r="L876">
        <v>0.248</v>
      </c>
      <c r="M876">
        <v>0.83</v>
      </c>
    </row>
    <row r="877" spans="1:13" x14ac:dyDescent="0.15">
      <c r="A877" t="s">
        <v>137</v>
      </c>
      <c r="B877" t="s">
        <v>119</v>
      </c>
      <c r="C877" t="s">
        <v>2850</v>
      </c>
      <c r="D877" t="s">
        <v>2959</v>
      </c>
      <c r="E877">
        <v>4.2000000000000003E-2</v>
      </c>
      <c r="F877">
        <v>0</v>
      </c>
      <c r="G877">
        <v>0</v>
      </c>
      <c r="H877">
        <v>0</v>
      </c>
      <c r="I877">
        <v>0.20100000000000001</v>
      </c>
      <c r="J877">
        <v>0</v>
      </c>
      <c r="K877">
        <v>0.9</v>
      </c>
      <c r="L877">
        <v>0.77</v>
      </c>
      <c r="M877">
        <v>0.98</v>
      </c>
    </row>
    <row r="878" spans="1:13" x14ac:dyDescent="0.15">
      <c r="A878" t="s">
        <v>137</v>
      </c>
      <c r="B878" t="s">
        <v>22</v>
      </c>
      <c r="C878" t="s">
        <v>2850</v>
      </c>
      <c r="D878" t="s">
        <v>2656</v>
      </c>
      <c r="E878">
        <v>0</v>
      </c>
      <c r="F878">
        <v>0</v>
      </c>
      <c r="G878">
        <v>0</v>
      </c>
      <c r="H878">
        <v>0</v>
      </c>
      <c r="I878">
        <v>0.23499999999999999</v>
      </c>
      <c r="J878">
        <v>0</v>
      </c>
      <c r="K878">
        <v>0.8</v>
      </c>
      <c r="L878">
        <v>0.26300000000000001</v>
      </c>
      <c r="M878">
        <v>0.877</v>
      </c>
    </row>
    <row r="879" spans="1:13" x14ac:dyDescent="0.15">
      <c r="A879" t="s">
        <v>137</v>
      </c>
      <c r="B879" t="s">
        <v>83</v>
      </c>
      <c r="C879" t="s">
        <v>2850</v>
      </c>
      <c r="D879" t="s">
        <v>2853</v>
      </c>
      <c r="E879">
        <v>4.2000000000000003E-2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.9</v>
      </c>
      <c r="L879">
        <v>0</v>
      </c>
      <c r="M879">
        <v>0.9</v>
      </c>
    </row>
    <row r="880" spans="1:13" x14ac:dyDescent="0.15">
      <c r="A880" t="s">
        <v>137</v>
      </c>
      <c r="B880" t="s">
        <v>158</v>
      </c>
      <c r="C880" t="s">
        <v>2850</v>
      </c>
      <c r="D880" t="s">
        <v>2854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.82</v>
      </c>
      <c r="L880">
        <v>0</v>
      </c>
      <c r="M880">
        <v>0.82</v>
      </c>
    </row>
    <row r="881" spans="1:13" x14ac:dyDescent="0.15">
      <c r="A881" t="s">
        <v>88</v>
      </c>
      <c r="B881" t="s">
        <v>74</v>
      </c>
      <c r="C881" t="s">
        <v>2672</v>
      </c>
      <c r="D881" t="s">
        <v>2710</v>
      </c>
      <c r="E881">
        <v>0</v>
      </c>
      <c r="F881">
        <v>0</v>
      </c>
      <c r="G881">
        <v>0.219</v>
      </c>
      <c r="H881">
        <v>0</v>
      </c>
      <c r="I881">
        <v>0.75600000000000001</v>
      </c>
      <c r="J881">
        <v>0.50700000000000001</v>
      </c>
      <c r="K881">
        <v>0.57399999999999995</v>
      </c>
      <c r="L881">
        <v>0.66500000000000004</v>
      </c>
      <c r="M881">
        <v>0.98399999999999999</v>
      </c>
    </row>
    <row r="882" spans="1:13" x14ac:dyDescent="0.15">
      <c r="A882" t="s">
        <v>88</v>
      </c>
      <c r="B882" t="s">
        <v>49</v>
      </c>
      <c r="C882" t="s">
        <v>2672</v>
      </c>
      <c r="D882" t="s">
        <v>2732</v>
      </c>
      <c r="E882">
        <v>0</v>
      </c>
      <c r="F882">
        <v>0</v>
      </c>
      <c r="G882">
        <v>0.42299999999999999</v>
      </c>
      <c r="H882">
        <v>0.379</v>
      </c>
      <c r="I882">
        <v>0.438</v>
      </c>
      <c r="J882">
        <v>0.154</v>
      </c>
      <c r="K882">
        <v>0</v>
      </c>
      <c r="L882">
        <v>0.74199999999999999</v>
      </c>
      <c r="M882">
        <v>0.79600000000000004</v>
      </c>
    </row>
    <row r="883" spans="1:13" x14ac:dyDescent="0.15">
      <c r="A883" t="s">
        <v>88</v>
      </c>
      <c r="B883" t="s">
        <v>32</v>
      </c>
      <c r="C883" t="s">
        <v>2672</v>
      </c>
      <c r="D883" t="s">
        <v>2733</v>
      </c>
      <c r="E883">
        <v>0</v>
      </c>
      <c r="F883">
        <v>0</v>
      </c>
      <c r="G883">
        <v>0</v>
      </c>
      <c r="H883">
        <v>0</v>
      </c>
      <c r="I883">
        <v>0.311</v>
      </c>
      <c r="J883">
        <v>0.49199999999999999</v>
      </c>
      <c r="K883">
        <v>0</v>
      </c>
      <c r="L883">
        <v>0.60299999999999998</v>
      </c>
      <c r="M883">
        <v>0.84899999999999998</v>
      </c>
    </row>
    <row r="884" spans="1:13" x14ac:dyDescent="0.15">
      <c r="A884" t="s">
        <v>88</v>
      </c>
      <c r="B884" t="s">
        <v>12</v>
      </c>
      <c r="C884" t="s">
        <v>2672</v>
      </c>
      <c r="D884" t="s">
        <v>2796</v>
      </c>
      <c r="E884">
        <v>0</v>
      </c>
      <c r="F884">
        <v>0</v>
      </c>
      <c r="G884">
        <v>0</v>
      </c>
      <c r="H884">
        <v>0</v>
      </c>
      <c r="I884">
        <v>0.58399999999999996</v>
      </c>
      <c r="J884">
        <v>0.55200000000000005</v>
      </c>
      <c r="K884">
        <v>0</v>
      </c>
      <c r="L884">
        <v>0.11600000000000001</v>
      </c>
      <c r="M884">
        <v>0.82099999999999995</v>
      </c>
    </row>
    <row r="885" spans="1:13" x14ac:dyDescent="0.15">
      <c r="A885" t="s">
        <v>88</v>
      </c>
      <c r="B885" t="s">
        <v>67</v>
      </c>
      <c r="C885" t="s">
        <v>2672</v>
      </c>
      <c r="D885" t="s">
        <v>2876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.40400000000000003</v>
      </c>
      <c r="K885">
        <v>0.52100000000000002</v>
      </c>
      <c r="L885">
        <v>0.129</v>
      </c>
      <c r="M885">
        <v>0.73</v>
      </c>
    </row>
    <row r="886" spans="1:13" x14ac:dyDescent="0.15">
      <c r="A886" t="s">
        <v>6</v>
      </c>
      <c r="B886" t="s">
        <v>62</v>
      </c>
      <c r="C886" t="s">
        <v>2729</v>
      </c>
      <c r="D886" t="s">
        <v>2716</v>
      </c>
      <c r="E886">
        <v>0</v>
      </c>
      <c r="F886">
        <v>0</v>
      </c>
      <c r="G886">
        <v>0</v>
      </c>
      <c r="H886">
        <v>0</v>
      </c>
      <c r="I886">
        <v>0.55800000000000005</v>
      </c>
      <c r="J886">
        <v>0.53300000000000003</v>
      </c>
      <c r="K886">
        <v>0</v>
      </c>
      <c r="L886">
        <v>0.25700000000000001</v>
      </c>
      <c r="M886">
        <v>0.83299999999999996</v>
      </c>
    </row>
    <row r="887" spans="1:13" x14ac:dyDescent="0.15">
      <c r="A887" t="s">
        <v>6</v>
      </c>
      <c r="B887" t="s">
        <v>10</v>
      </c>
      <c r="C887" t="s">
        <v>2729</v>
      </c>
      <c r="D887" t="s">
        <v>2717</v>
      </c>
      <c r="E887">
        <v>0</v>
      </c>
      <c r="F887">
        <v>0</v>
      </c>
      <c r="G887">
        <v>0</v>
      </c>
      <c r="H887">
        <v>0</v>
      </c>
      <c r="I887">
        <v>0.94</v>
      </c>
      <c r="J887">
        <v>0.51800000000000002</v>
      </c>
      <c r="K887">
        <v>0</v>
      </c>
      <c r="L887">
        <v>0.36199999999999999</v>
      </c>
      <c r="M887">
        <v>0.98</v>
      </c>
    </row>
    <row r="888" spans="1:13" x14ac:dyDescent="0.15">
      <c r="A888" t="s">
        <v>6</v>
      </c>
      <c r="B888" t="s">
        <v>51</v>
      </c>
      <c r="C888" t="s">
        <v>2729</v>
      </c>
      <c r="D888" t="s">
        <v>2718</v>
      </c>
      <c r="E888">
        <v>0</v>
      </c>
      <c r="F888">
        <v>0</v>
      </c>
      <c r="G888">
        <v>0</v>
      </c>
      <c r="H888">
        <v>0</v>
      </c>
      <c r="I888">
        <v>0.51700000000000002</v>
      </c>
      <c r="J888">
        <v>0.51200000000000001</v>
      </c>
      <c r="K888">
        <v>0</v>
      </c>
      <c r="L888">
        <v>0.221</v>
      </c>
      <c r="M888">
        <v>0.8</v>
      </c>
    </row>
    <row r="889" spans="1:13" x14ac:dyDescent="0.15">
      <c r="A889" t="s">
        <v>6</v>
      </c>
      <c r="B889" t="s">
        <v>61</v>
      </c>
      <c r="C889" t="s">
        <v>2729</v>
      </c>
      <c r="D889" t="s">
        <v>2724</v>
      </c>
      <c r="E889">
        <v>0</v>
      </c>
      <c r="F889">
        <v>0</v>
      </c>
      <c r="G889">
        <v>0</v>
      </c>
      <c r="H889">
        <v>0</v>
      </c>
      <c r="I889">
        <v>0.68</v>
      </c>
      <c r="J889">
        <v>0.21</v>
      </c>
      <c r="K889">
        <v>0</v>
      </c>
      <c r="L889">
        <v>0</v>
      </c>
      <c r="M889">
        <v>0.73599999999999999</v>
      </c>
    </row>
    <row r="890" spans="1:13" x14ac:dyDescent="0.15">
      <c r="A890" t="s">
        <v>6</v>
      </c>
      <c r="B890" t="s">
        <v>11</v>
      </c>
      <c r="C890" t="s">
        <v>2729</v>
      </c>
      <c r="D890" t="s">
        <v>2825</v>
      </c>
      <c r="E890">
        <v>0</v>
      </c>
      <c r="F890">
        <v>0</v>
      </c>
      <c r="G890">
        <v>0.20699999999999999</v>
      </c>
      <c r="H890">
        <v>0</v>
      </c>
      <c r="I890">
        <v>0.222</v>
      </c>
      <c r="J890">
        <v>0.69899999999999995</v>
      </c>
      <c r="K890">
        <v>0</v>
      </c>
      <c r="L890">
        <v>0.45800000000000002</v>
      </c>
      <c r="M890">
        <v>0.88600000000000001</v>
      </c>
    </row>
    <row r="891" spans="1:13" x14ac:dyDescent="0.15">
      <c r="A891" t="s">
        <v>6</v>
      </c>
      <c r="B891" t="s">
        <v>26</v>
      </c>
      <c r="C891" t="s">
        <v>2729</v>
      </c>
      <c r="D891" t="s">
        <v>2734</v>
      </c>
      <c r="E891">
        <v>0</v>
      </c>
      <c r="F891">
        <v>0</v>
      </c>
      <c r="G891">
        <v>0</v>
      </c>
      <c r="H891">
        <v>0.113</v>
      </c>
      <c r="I891">
        <v>0.72099999999999997</v>
      </c>
      <c r="J891">
        <v>0</v>
      </c>
      <c r="K891">
        <v>0</v>
      </c>
      <c r="L891">
        <v>0.78100000000000003</v>
      </c>
      <c r="M891">
        <v>0.91200000000000003</v>
      </c>
    </row>
    <row r="892" spans="1:13" x14ac:dyDescent="0.15">
      <c r="A892" t="s">
        <v>6</v>
      </c>
      <c r="B892" t="s">
        <v>91</v>
      </c>
      <c r="C892" t="s">
        <v>2729</v>
      </c>
      <c r="D892" t="s">
        <v>2829</v>
      </c>
      <c r="E892">
        <v>0</v>
      </c>
      <c r="F892">
        <v>0</v>
      </c>
      <c r="G892">
        <v>0</v>
      </c>
      <c r="H892">
        <v>0</v>
      </c>
      <c r="I892">
        <v>0.69399999999999995</v>
      </c>
      <c r="J892">
        <v>0</v>
      </c>
      <c r="K892">
        <v>0</v>
      </c>
      <c r="L892">
        <v>0.13600000000000001</v>
      </c>
      <c r="M892">
        <v>0.72399999999999998</v>
      </c>
    </row>
    <row r="893" spans="1:13" x14ac:dyDescent="0.15">
      <c r="A893" t="s">
        <v>6</v>
      </c>
      <c r="B893" t="s">
        <v>5</v>
      </c>
      <c r="C893" t="s">
        <v>2729</v>
      </c>
      <c r="D893" t="s">
        <v>2737</v>
      </c>
      <c r="E893">
        <v>0</v>
      </c>
      <c r="F893">
        <v>0</v>
      </c>
      <c r="G893">
        <v>0</v>
      </c>
      <c r="H893">
        <v>0</v>
      </c>
      <c r="I893">
        <v>0.745</v>
      </c>
      <c r="J893">
        <v>0</v>
      </c>
      <c r="K893">
        <v>0</v>
      </c>
      <c r="L893">
        <v>0.312</v>
      </c>
      <c r="M893">
        <v>0.81699999999999995</v>
      </c>
    </row>
    <row r="894" spans="1:13" x14ac:dyDescent="0.15">
      <c r="A894" t="s">
        <v>6</v>
      </c>
      <c r="B894" t="s">
        <v>9</v>
      </c>
      <c r="C894" t="s">
        <v>2729</v>
      </c>
      <c r="D894" t="s">
        <v>2738</v>
      </c>
      <c r="E894">
        <v>0</v>
      </c>
      <c r="F894">
        <v>0</v>
      </c>
      <c r="G894">
        <v>0</v>
      </c>
      <c r="H894">
        <v>0</v>
      </c>
      <c r="I894">
        <v>0.92800000000000005</v>
      </c>
      <c r="J894">
        <v>0.55700000000000005</v>
      </c>
      <c r="K894">
        <v>0</v>
      </c>
      <c r="L894">
        <v>0.4</v>
      </c>
      <c r="M894">
        <v>0.97899999999999998</v>
      </c>
    </row>
    <row r="895" spans="1:13" x14ac:dyDescent="0.15">
      <c r="A895" t="s">
        <v>6</v>
      </c>
      <c r="B895" t="s">
        <v>16</v>
      </c>
      <c r="C895" t="s">
        <v>2729</v>
      </c>
      <c r="D895" t="s">
        <v>2739</v>
      </c>
      <c r="E895">
        <v>0</v>
      </c>
      <c r="F895">
        <v>0</v>
      </c>
      <c r="G895">
        <v>0</v>
      </c>
      <c r="H895">
        <v>0</v>
      </c>
      <c r="I895">
        <v>0.92200000000000004</v>
      </c>
      <c r="J895">
        <v>0.91700000000000004</v>
      </c>
      <c r="K895">
        <v>0.82</v>
      </c>
      <c r="L895">
        <v>0.64500000000000002</v>
      </c>
      <c r="M895">
        <v>0.999</v>
      </c>
    </row>
    <row r="896" spans="1:13" x14ac:dyDescent="0.15">
      <c r="A896" t="s">
        <v>6</v>
      </c>
      <c r="B896" t="s">
        <v>31</v>
      </c>
      <c r="C896" t="s">
        <v>2729</v>
      </c>
      <c r="D896" t="s">
        <v>2741</v>
      </c>
      <c r="E896">
        <v>0</v>
      </c>
      <c r="F896">
        <v>0</v>
      </c>
      <c r="G896">
        <v>0</v>
      </c>
      <c r="H896">
        <v>0</v>
      </c>
      <c r="I896">
        <v>0.39200000000000002</v>
      </c>
      <c r="J896">
        <v>0.875</v>
      </c>
      <c r="K896">
        <v>0</v>
      </c>
      <c r="L896">
        <v>0.17399999999999999</v>
      </c>
      <c r="M896">
        <v>0.93200000000000005</v>
      </c>
    </row>
    <row r="897" spans="1:13" x14ac:dyDescent="0.15">
      <c r="A897" t="s">
        <v>6</v>
      </c>
      <c r="B897" t="s">
        <v>19</v>
      </c>
      <c r="C897" t="s">
        <v>2729</v>
      </c>
      <c r="D897" t="s">
        <v>2731</v>
      </c>
      <c r="E897">
        <v>0</v>
      </c>
      <c r="F897">
        <v>0</v>
      </c>
      <c r="G897">
        <v>0</v>
      </c>
      <c r="H897">
        <v>0</v>
      </c>
      <c r="I897">
        <v>0.93899999999999995</v>
      </c>
      <c r="J897">
        <v>0</v>
      </c>
      <c r="K897">
        <v>0</v>
      </c>
      <c r="L897">
        <v>0.12</v>
      </c>
      <c r="M897">
        <v>0.94399999999999995</v>
      </c>
    </row>
    <row r="898" spans="1:13" x14ac:dyDescent="0.15">
      <c r="A898" t="s">
        <v>6</v>
      </c>
      <c r="B898" t="s">
        <v>0</v>
      </c>
      <c r="C898" t="s">
        <v>2729</v>
      </c>
      <c r="D898" t="s">
        <v>2735</v>
      </c>
      <c r="E898">
        <v>0</v>
      </c>
      <c r="F898">
        <v>0</v>
      </c>
      <c r="G898">
        <v>0.3</v>
      </c>
      <c r="H898">
        <v>0</v>
      </c>
      <c r="I898">
        <v>0.80200000000000005</v>
      </c>
      <c r="J898">
        <v>0.52200000000000002</v>
      </c>
      <c r="K898">
        <v>0</v>
      </c>
      <c r="L898">
        <v>0.34499999999999997</v>
      </c>
      <c r="M898">
        <v>0.95099999999999996</v>
      </c>
    </row>
    <row r="899" spans="1:13" x14ac:dyDescent="0.15">
      <c r="A899" t="s">
        <v>6</v>
      </c>
      <c r="B899" t="s">
        <v>4</v>
      </c>
      <c r="C899" t="s">
        <v>2729</v>
      </c>
      <c r="D899" t="s">
        <v>2736</v>
      </c>
      <c r="E899">
        <v>0</v>
      </c>
      <c r="F899">
        <v>0</v>
      </c>
      <c r="G899">
        <v>0.32100000000000001</v>
      </c>
      <c r="H899">
        <v>0</v>
      </c>
      <c r="I899">
        <v>0.63200000000000001</v>
      </c>
      <c r="J899">
        <v>0.51400000000000001</v>
      </c>
      <c r="K899">
        <v>0</v>
      </c>
      <c r="L899">
        <v>0.249</v>
      </c>
      <c r="M899">
        <v>0.89700000000000002</v>
      </c>
    </row>
    <row r="900" spans="1:13" x14ac:dyDescent="0.15">
      <c r="A900" t="s">
        <v>108</v>
      </c>
      <c r="B900" t="s">
        <v>210</v>
      </c>
      <c r="C900" t="s">
        <v>2859</v>
      </c>
      <c r="D900" t="s">
        <v>2955</v>
      </c>
      <c r="E900">
        <v>0</v>
      </c>
      <c r="F900">
        <v>0</v>
      </c>
      <c r="G900">
        <v>0</v>
      </c>
      <c r="H900">
        <v>0</v>
      </c>
      <c r="I900">
        <v>0.24399999999999999</v>
      </c>
      <c r="J900">
        <v>0.15</v>
      </c>
      <c r="K900">
        <v>0.8</v>
      </c>
      <c r="L900">
        <v>0.26300000000000001</v>
      </c>
      <c r="M900">
        <v>0.89300000000000002</v>
      </c>
    </row>
    <row r="901" spans="1:13" x14ac:dyDescent="0.15">
      <c r="A901" t="s">
        <v>108</v>
      </c>
      <c r="B901" t="s">
        <v>24</v>
      </c>
      <c r="C901" t="s">
        <v>2859</v>
      </c>
      <c r="D901" t="s">
        <v>2622</v>
      </c>
      <c r="E901">
        <v>0</v>
      </c>
      <c r="F901">
        <v>0</v>
      </c>
      <c r="G901">
        <v>0</v>
      </c>
      <c r="H901">
        <v>0</v>
      </c>
      <c r="I901">
        <v>0.55900000000000005</v>
      </c>
      <c r="J901">
        <v>0</v>
      </c>
      <c r="K901">
        <v>0</v>
      </c>
      <c r="L901">
        <v>0.82499999999999996</v>
      </c>
      <c r="M901">
        <v>0.92</v>
      </c>
    </row>
    <row r="902" spans="1:13" x14ac:dyDescent="0.15">
      <c r="A902" t="s">
        <v>108</v>
      </c>
      <c r="B902" t="s">
        <v>209</v>
      </c>
      <c r="C902" t="s">
        <v>2859</v>
      </c>
      <c r="D902" t="s">
        <v>2956</v>
      </c>
      <c r="E902">
        <v>0.06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.8</v>
      </c>
      <c r="L902">
        <v>0.53</v>
      </c>
      <c r="M902">
        <v>0.90400000000000003</v>
      </c>
    </row>
    <row r="903" spans="1:13" x14ac:dyDescent="0.15">
      <c r="A903" t="s">
        <v>108</v>
      </c>
      <c r="B903" t="s">
        <v>178</v>
      </c>
      <c r="C903" t="s">
        <v>2859</v>
      </c>
      <c r="D903" t="s">
        <v>2960</v>
      </c>
      <c r="E903">
        <v>0</v>
      </c>
      <c r="F903">
        <v>0</v>
      </c>
      <c r="G903">
        <v>0</v>
      </c>
      <c r="H903">
        <v>0.373</v>
      </c>
      <c r="I903">
        <v>0</v>
      </c>
      <c r="J903">
        <v>0.46899999999999997</v>
      </c>
      <c r="K903">
        <v>0</v>
      </c>
      <c r="L903">
        <v>0.88300000000000001</v>
      </c>
      <c r="M903">
        <v>0.76100000000000001</v>
      </c>
    </row>
    <row r="904" spans="1:13" x14ac:dyDescent="0.15">
      <c r="A904" t="s">
        <v>108</v>
      </c>
      <c r="B904" t="s">
        <v>68</v>
      </c>
      <c r="C904" t="s">
        <v>2859</v>
      </c>
      <c r="D904" t="s">
        <v>2865</v>
      </c>
      <c r="E904">
        <v>0</v>
      </c>
      <c r="F904">
        <v>0</v>
      </c>
      <c r="G904">
        <v>0</v>
      </c>
      <c r="H904">
        <v>0</v>
      </c>
      <c r="I904">
        <v>0.14399999999999999</v>
      </c>
      <c r="J904">
        <v>0</v>
      </c>
      <c r="K904">
        <v>0</v>
      </c>
      <c r="L904">
        <v>0.71799999999999997</v>
      </c>
      <c r="M904">
        <v>0.748</v>
      </c>
    </row>
    <row r="905" spans="1:13" x14ac:dyDescent="0.15">
      <c r="A905" t="s">
        <v>108</v>
      </c>
      <c r="B905" t="s">
        <v>190</v>
      </c>
      <c r="C905" t="s">
        <v>2859</v>
      </c>
      <c r="D905" t="s">
        <v>2844</v>
      </c>
      <c r="E905">
        <v>0.11600000000000001</v>
      </c>
      <c r="F905">
        <v>0</v>
      </c>
      <c r="G905">
        <v>0</v>
      </c>
      <c r="H905">
        <v>0</v>
      </c>
      <c r="I905">
        <v>0.192</v>
      </c>
      <c r="J905">
        <v>0.21199999999999999</v>
      </c>
      <c r="K905">
        <v>0</v>
      </c>
      <c r="L905">
        <v>0.72399999999999998</v>
      </c>
      <c r="M905">
        <v>0.82399999999999995</v>
      </c>
    </row>
    <row r="906" spans="1:13" x14ac:dyDescent="0.15">
      <c r="A906" t="s">
        <v>74</v>
      </c>
      <c r="B906" t="s">
        <v>31</v>
      </c>
      <c r="C906" t="s">
        <v>2710</v>
      </c>
      <c r="D906" t="s">
        <v>2741</v>
      </c>
      <c r="E906">
        <v>0</v>
      </c>
      <c r="F906">
        <v>0</v>
      </c>
      <c r="G906">
        <v>0</v>
      </c>
      <c r="H906">
        <v>0</v>
      </c>
      <c r="I906">
        <v>0.435</v>
      </c>
      <c r="J906">
        <v>0</v>
      </c>
      <c r="K906">
        <v>0.56299999999999994</v>
      </c>
      <c r="L906">
        <v>9.8000000000000004E-2</v>
      </c>
      <c r="M906">
        <v>0.75800000000000001</v>
      </c>
    </row>
    <row r="907" spans="1:13" x14ac:dyDescent="0.15">
      <c r="A907" t="s">
        <v>74</v>
      </c>
      <c r="B907" t="s">
        <v>12</v>
      </c>
      <c r="C907" t="s">
        <v>2710</v>
      </c>
      <c r="D907" t="s">
        <v>2796</v>
      </c>
      <c r="E907">
        <v>0</v>
      </c>
      <c r="F907">
        <v>0</v>
      </c>
      <c r="G907">
        <v>0</v>
      </c>
      <c r="H907">
        <v>0</v>
      </c>
      <c r="I907">
        <v>0.497</v>
      </c>
      <c r="J907">
        <v>0</v>
      </c>
      <c r="K907">
        <v>0.56299999999999994</v>
      </c>
      <c r="L907">
        <v>0.26100000000000001</v>
      </c>
      <c r="M907">
        <v>0.82299999999999995</v>
      </c>
    </row>
    <row r="908" spans="1:13" x14ac:dyDescent="0.15">
      <c r="A908" t="s">
        <v>74</v>
      </c>
      <c r="B908" t="s">
        <v>11</v>
      </c>
      <c r="C908" t="s">
        <v>2710</v>
      </c>
      <c r="D908" t="s">
        <v>2825</v>
      </c>
      <c r="E908">
        <v>0</v>
      </c>
      <c r="F908">
        <v>0</v>
      </c>
      <c r="G908">
        <v>0</v>
      </c>
      <c r="H908">
        <v>0</v>
      </c>
      <c r="I908">
        <v>0.442</v>
      </c>
      <c r="J908">
        <v>0</v>
      </c>
      <c r="K908">
        <v>0.58099999999999996</v>
      </c>
      <c r="L908">
        <v>0.16500000000000001</v>
      </c>
      <c r="M908">
        <v>0.78800000000000003</v>
      </c>
    </row>
    <row r="909" spans="1:13" x14ac:dyDescent="0.15">
      <c r="A909" t="s">
        <v>74</v>
      </c>
      <c r="B909" t="s">
        <v>41</v>
      </c>
      <c r="C909" t="s">
        <v>2710</v>
      </c>
      <c r="D909" t="s">
        <v>2691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.27500000000000002</v>
      </c>
      <c r="K909">
        <v>0.39</v>
      </c>
      <c r="L909">
        <v>0.48099999999999998</v>
      </c>
      <c r="M909">
        <v>0.75</v>
      </c>
    </row>
    <row r="910" spans="1:13" x14ac:dyDescent="0.15">
      <c r="A910" t="s">
        <v>187</v>
      </c>
      <c r="B910" t="s">
        <v>117</v>
      </c>
      <c r="C910" t="s">
        <v>2902</v>
      </c>
      <c r="D910" t="s">
        <v>2631</v>
      </c>
      <c r="E910">
        <v>4.2000000000000003E-2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.9</v>
      </c>
      <c r="L910">
        <v>7.0000000000000007E-2</v>
      </c>
      <c r="M910">
        <v>0.90300000000000002</v>
      </c>
    </row>
    <row r="911" spans="1:13" x14ac:dyDescent="0.15">
      <c r="A911" t="s">
        <v>187</v>
      </c>
      <c r="B911" t="s">
        <v>185</v>
      </c>
      <c r="C911" t="s">
        <v>2902</v>
      </c>
      <c r="D911" t="s">
        <v>2904</v>
      </c>
      <c r="E911">
        <v>0</v>
      </c>
      <c r="F911">
        <v>0</v>
      </c>
      <c r="G911">
        <v>0.44400000000000001</v>
      </c>
      <c r="H911">
        <v>0.89</v>
      </c>
      <c r="I911">
        <v>0</v>
      </c>
      <c r="J911">
        <v>0</v>
      </c>
      <c r="K911">
        <v>0.94799999999999995</v>
      </c>
      <c r="L911">
        <v>0</v>
      </c>
      <c r="M911">
        <v>0.95</v>
      </c>
    </row>
    <row r="912" spans="1:13" x14ac:dyDescent="0.15">
      <c r="A912" t="s">
        <v>133</v>
      </c>
      <c r="B912" t="s">
        <v>80</v>
      </c>
      <c r="C912" t="s">
        <v>2951</v>
      </c>
      <c r="D912" t="s">
        <v>2881</v>
      </c>
      <c r="E912">
        <v>8.1000000000000003E-2</v>
      </c>
      <c r="F912">
        <v>0</v>
      </c>
      <c r="G912">
        <v>0</v>
      </c>
      <c r="H912">
        <v>0</v>
      </c>
      <c r="I912">
        <v>8.7999999999999995E-2</v>
      </c>
      <c r="J912">
        <v>0</v>
      </c>
      <c r="K912">
        <v>0.9</v>
      </c>
      <c r="L912">
        <v>0.38800000000000001</v>
      </c>
      <c r="M912">
        <v>0.94199999999999995</v>
      </c>
    </row>
    <row r="913" spans="1:13" x14ac:dyDescent="0.15">
      <c r="A913" t="s">
        <v>133</v>
      </c>
      <c r="B913" t="s">
        <v>145</v>
      </c>
      <c r="C913" t="s">
        <v>2951</v>
      </c>
      <c r="D913" t="s">
        <v>2671</v>
      </c>
      <c r="E913">
        <v>6.0999999999999999E-2</v>
      </c>
      <c r="F913">
        <v>0</v>
      </c>
      <c r="G913">
        <v>0</v>
      </c>
      <c r="H913">
        <v>0</v>
      </c>
      <c r="I913">
        <v>0.31</v>
      </c>
      <c r="J913">
        <v>0.41799999999999998</v>
      </c>
      <c r="K913">
        <v>0.9</v>
      </c>
      <c r="L913">
        <v>0.372</v>
      </c>
      <c r="M913">
        <v>0.97199999999999998</v>
      </c>
    </row>
    <row r="914" spans="1:13" x14ac:dyDescent="0.15">
      <c r="A914" t="s">
        <v>133</v>
      </c>
      <c r="B914" t="s">
        <v>132</v>
      </c>
      <c r="C914" t="s">
        <v>2951</v>
      </c>
      <c r="D914" t="s">
        <v>2952</v>
      </c>
      <c r="E914">
        <v>0</v>
      </c>
      <c r="F914">
        <v>0</v>
      </c>
      <c r="G914">
        <v>0.44800000000000001</v>
      </c>
      <c r="H914">
        <v>0.91800000000000004</v>
      </c>
      <c r="I914">
        <v>0</v>
      </c>
      <c r="J914">
        <v>0</v>
      </c>
      <c r="K914">
        <v>0.8</v>
      </c>
      <c r="L914">
        <v>0.26600000000000001</v>
      </c>
      <c r="M914">
        <v>0.81100000000000005</v>
      </c>
    </row>
    <row r="915" spans="1:13" x14ac:dyDescent="0.15">
      <c r="A915" t="s">
        <v>133</v>
      </c>
      <c r="B915" t="s">
        <v>156</v>
      </c>
      <c r="C915" t="s">
        <v>2951</v>
      </c>
      <c r="D915" t="s">
        <v>2882</v>
      </c>
      <c r="E915">
        <v>6.0999999999999999E-2</v>
      </c>
      <c r="F915">
        <v>0</v>
      </c>
      <c r="G915">
        <v>0</v>
      </c>
      <c r="H915">
        <v>0</v>
      </c>
      <c r="I915">
        <v>0.2</v>
      </c>
      <c r="J915">
        <v>0</v>
      </c>
      <c r="K915">
        <v>0.89300000000000002</v>
      </c>
      <c r="L915">
        <v>0.30499999999999999</v>
      </c>
      <c r="M915">
        <v>0.93700000000000006</v>
      </c>
    </row>
    <row r="916" spans="1:13" x14ac:dyDescent="0.15">
      <c r="A916" t="s">
        <v>133</v>
      </c>
      <c r="B916" t="s">
        <v>157</v>
      </c>
      <c r="C916" t="s">
        <v>2951</v>
      </c>
      <c r="D916" t="s">
        <v>2872</v>
      </c>
      <c r="E916">
        <v>4.4999999999999998E-2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.97499999999999998</v>
      </c>
      <c r="L916">
        <v>0.14699999999999999</v>
      </c>
      <c r="M916">
        <v>0.97799999999999998</v>
      </c>
    </row>
    <row r="917" spans="1:13" x14ac:dyDescent="0.15">
      <c r="A917" t="s">
        <v>241</v>
      </c>
      <c r="B917" t="s">
        <v>11</v>
      </c>
      <c r="C917" t="s">
        <v>2961</v>
      </c>
      <c r="D917" t="s">
        <v>2825</v>
      </c>
      <c r="E917">
        <v>0</v>
      </c>
      <c r="F917">
        <v>0</v>
      </c>
      <c r="G917">
        <v>0.24199999999999999</v>
      </c>
      <c r="H917">
        <v>0</v>
      </c>
      <c r="I917">
        <v>0.61799999999999999</v>
      </c>
      <c r="J917">
        <v>0</v>
      </c>
      <c r="K917">
        <v>0</v>
      </c>
      <c r="L917">
        <v>0.13900000000000001</v>
      </c>
      <c r="M917">
        <v>0.72899999999999998</v>
      </c>
    </row>
    <row r="918" spans="1:13" x14ac:dyDescent="0.15">
      <c r="A918" t="s">
        <v>241</v>
      </c>
      <c r="B918" t="s">
        <v>4</v>
      </c>
      <c r="C918" t="s">
        <v>2961</v>
      </c>
      <c r="D918" t="s">
        <v>2736</v>
      </c>
      <c r="E918">
        <v>0</v>
      </c>
      <c r="F918">
        <v>0</v>
      </c>
      <c r="G918">
        <v>0.34799999999999998</v>
      </c>
      <c r="H918">
        <v>0</v>
      </c>
      <c r="I918">
        <v>0.20200000000000001</v>
      </c>
      <c r="J918">
        <v>0</v>
      </c>
      <c r="K918">
        <v>0.56699999999999995</v>
      </c>
      <c r="L918">
        <v>0.21099999999999999</v>
      </c>
      <c r="M918">
        <v>0.79800000000000004</v>
      </c>
    </row>
    <row r="919" spans="1:13" x14ac:dyDescent="0.15">
      <c r="A919" t="s">
        <v>151</v>
      </c>
      <c r="B919" t="s">
        <v>12</v>
      </c>
      <c r="C919" t="s">
        <v>2948</v>
      </c>
      <c r="D919" t="s">
        <v>2796</v>
      </c>
      <c r="E919">
        <v>0</v>
      </c>
      <c r="F919">
        <v>0</v>
      </c>
      <c r="G919">
        <v>0</v>
      </c>
      <c r="H919">
        <v>0</v>
      </c>
      <c r="I919">
        <v>0.61199999999999999</v>
      </c>
      <c r="J919">
        <v>0.65200000000000002</v>
      </c>
      <c r="K919">
        <v>0</v>
      </c>
      <c r="L919">
        <v>0.105</v>
      </c>
      <c r="M919">
        <v>0.86899999999999999</v>
      </c>
    </row>
    <row r="920" spans="1:13" x14ac:dyDescent="0.15">
      <c r="A920" t="s">
        <v>151</v>
      </c>
      <c r="B920" t="s">
        <v>32</v>
      </c>
      <c r="C920" t="s">
        <v>2948</v>
      </c>
      <c r="D920" t="s">
        <v>2733</v>
      </c>
      <c r="E920">
        <v>0</v>
      </c>
      <c r="F920">
        <v>0</v>
      </c>
      <c r="G920">
        <v>0</v>
      </c>
      <c r="H920">
        <v>0</v>
      </c>
      <c r="I920">
        <v>0.216</v>
      </c>
      <c r="J920">
        <v>0.58199999999999996</v>
      </c>
      <c r="K920">
        <v>0.56699999999999995</v>
      </c>
      <c r="L920">
        <v>0.33500000000000002</v>
      </c>
      <c r="M920">
        <v>0.89300000000000002</v>
      </c>
    </row>
    <row r="921" spans="1:13" x14ac:dyDescent="0.15">
      <c r="A921" t="s">
        <v>151</v>
      </c>
      <c r="B921" t="s">
        <v>91</v>
      </c>
      <c r="C921" t="s">
        <v>2948</v>
      </c>
      <c r="D921" t="s">
        <v>2829</v>
      </c>
      <c r="E921">
        <v>0</v>
      </c>
      <c r="F921">
        <v>0</v>
      </c>
      <c r="G921">
        <v>0</v>
      </c>
      <c r="H921">
        <v>0</v>
      </c>
      <c r="I921">
        <v>0.20899999999999999</v>
      </c>
      <c r="J921">
        <v>0.95799999999999996</v>
      </c>
      <c r="K921">
        <v>0.91</v>
      </c>
      <c r="L921">
        <v>0.77700000000000002</v>
      </c>
      <c r="M921">
        <v>0.999</v>
      </c>
    </row>
    <row r="922" spans="1:13" x14ac:dyDescent="0.15">
      <c r="A922" t="s">
        <v>207</v>
      </c>
      <c r="B922" t="s">
        <v>123</v>
      </c>
      <c r="C922" t="s">
        <v>2681</v>
      </c>
      <c r="D922" t="s">
        <v>2772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.65700000000000003</v>
      </c>
      <c r="L922">
        <v>0.23400000000000001</v>
      </c>
      <c r="M922">
        <v>0.72599999999999998</v>
      </c>
    </row>
    <row r="923" spans="1:13" x14ac:dyDescent="0.15">
      <c r="A923" t="s">
        <v>207</v>
      </c>
      <c r="B923" t="s">
        <v>93</v>
      </c>
      <c r="C923" t="s">
        <v>2681</v>
      </c>
      <c r="D923" t="s">
        <v>2774</v>
      </c>
      <c r="E923">
        <v>4.2000000000000003E-2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.8</v>
      </c>
      <c r="L923">
        <v>0</v>
      </c>
      <c r="M923">
        <v>0.8</v>
      </c>
    </row>
    <row r="924" spans="1:13" x14ac:dyDescent="0.15">
      <c r="A924" t="s">
        <v>140</v>
      </c>
      <c r="B924" t="s">
        <v>154</v>
      </c>
      <c r="C924" t="s">
        <v>2805</v>
      </c>
      <c r="D924" t="s">
        <v>2896</v>
      </c>
      <c r="E924">
        <v>0</v>
      </c>
      <c r="F924">
        <v>0</v>
      </c>
      <c r="G924">
        <v>0</v>
      </c>
      <c r="H924">
        <v>0.24299999999999999</v>
      </c>
      <c r="I924">
        <v>0</v>
      </c>
      <c r="J924">
        <v>0</v>
      </c>
      <c r="K924">
        <v>0.8</v>
      </c>
      <c r="L924">
        <v>0.40699999999999997</v>
      </c>
      <c r="M924">
        <v>0.85799999999999998</v>
      </c>
    </row>
    <row r="925" spans="1:13" x14ac:dyDescent="0.15">
      <c r="A925" t="s">
        <v>140</v>
      </c>
      <c r="B925" t="s">
        <v>86</v>
      </c>
      <c r="C925" t="s">
        <v>2805</v>
      </c>
      <c r="D925" t="s">
        <v>2773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.92100000000000004</v>
      </c>
      <c r="L925">
        <v>0</v>
      </c>
      <c r="M925">
        <v>0.92100000000000004</v>
      </c>
    </row>
    <row r="926" spans="1:13" x14ac:dyDescent="0.15">
      <c r="A926" t="s">
        <v>48</v>
      </c>
      <c r="B926" t="s">
        <v>13</v>
      </c>
      <c r="C926" t="s">
        <v>2769</v>
      </c>
      <c r="D926" t="s">
        <v>2676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.96499999999999997</v>
      </c>
      <c r="L926">
        <v>0</v>
      </c>
      <c r="M926">
        <v>0.96499999999999997</v>
      </c>
    </row>
    <row r="927" spans="1:13" x14ac:dyDescent="0.15">
      <c r="A927" t="s">
        <v>48</v>
      </c>
      <c r="B927" t="s">
        <v>166</v>
      </c>
      <c r="C927" t="s">
        <v>2769</v>
      </c>
      <c r="D927" t="s">
        <v>277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.97299999999999998</v>
      </c>
      <c r="L927">
        <v>0</v>
      </c>
      <c r="M927">
        <v>0.97299999999999998</v>
      </c>
    </row>
    <row r="928" spans="1:13" x14ac:dyDescent="0.15">
      <c r="A928" t="s">
        <v>48</v>
      </c>
      <c r="B928" t="s">
        <v>83</v>
      </c>
      <c r="C928" t="s">
        <v>2769</v>
      </c>
      <c r="D928" t="s">
        <v>2853</v>
      </c>
      <c r="E928">
        <v>5.2999999999999999E-2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.97899999999999998</v>
      </c>
      <c r="L928">
        <v>8.8999999999999996E-2</v>
      </c>
      <c r="M928">
        <v>0.98</v>
      </c>
    </row>
    <row r="929" spans="1:13" x14ac:dyDescent="0.15">
      <c r="A929" t="s">
        <v>48</v>
      </c>
      <c r="B929" t="s">
        <v>46</v>
      </c>
      <c r="C929" t="s">
        <v>2769</v>
      </c>
      <c r="D929" t="s">
        <v>2791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.95499999999999996</v>
      </c>
      <c r="L929">
        <v>0</v>
      </c>
      <c r="M929">
        <v>0.95499999999999996</v>
      </c>
    </row>
    <row r="930" spans="1:13" x14ac:dyDescent="0.15">
      <c r="A930" t="s">
        <v>48</v>
      </c>
      <c r="B930" t="s">
        <v>30</v>
      </c>
      <c r="C930" t="s">
        <v>2769</v>
      </c>
      <c r="D930" t="s">
        <v>2785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.96799999999999997</v>
      </c>
      <c r="L930">
        <v>0</v>
      </c>
      <c r="M930">
        <v>0.96799999999999997</v>
      </c>
    </row>
    <row r="931" spans="1:13" x14ac:dyDescent="0.15">
      <c r="A931" t="s">
        <v>48</v>
      </c>
      <c r="B931" t="s">
        <v>95</v>
      </c>
      <c r="C931" t="s">
        <v>2769</v>
      </c>
      <c r="D931" t="s">
        <v>2705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.95499999999999996</v>
      </c>
      <c r="L931">
        <v>0</v>
      </c>
      <c r="M931">
        <v>0.95499999999999996</v>
      </c>
    </row>
    <row r="932" spans="1:13" x14ac:dyDescent="0.15">
      <c r="A932" t="s">
        <v>48</v>
      </c>
      <c r="B932" t="s">
        <v>41</v>
      </c>
      <c r="C932" t="s">
        <v>2769</v>
      </c>
      <c r="D932" t="s">
        <v>2691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.99299999999999999</v>
      </c>
      <c r="L932">
        <v>0</v>
      </c>
      <c r="M932">
        <v>0.99299999999999999</v>
      </c>
    </row>
    <row r="933" spans="1:13" x14ac:dyDescent="0.15">
      <c r="A933" t="s">
        <v>48</v>
      </c>
      <c r="B933" t="s">
        <v>139</v>
      </c>
      <c r="C933" t="s">
        <v>2769</v>
      </c>
      <c r="D933" t="s">
        <v>2816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.93100000000000005</v>
      </c>
      <c r="L933">
        <v>0</v>
      </c>
      <c r="M933">
        <v>0.93100000000000005</v>
      </c>
    </row>
    <row r="934" spans="1:13" x14ac:dyDescent="0.15">
      <c r="A934" t="s">
        <v>48</v>
      </c>
      <c r="B934" t="s">
        <v>47</v>
      </c>
      <c r="C934" t="s">
        <v>2769</v>
      </c>
      <c r="D934" t="s">
        <v>2786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.74399999999999999</v>
      </c>
      <c r="L934">
        <v>0</v>
      </c>
      <c r="M934">
        <v>0.74399999999999999</v>
      </c>
    </row>
    <row r="935" spans="1:13" x14ac:dyDescent="0.15">
      <c r="A935" t="s">
        <v>153</v>
      </c>
      <c r="B935" t="s">
        <v>23</v>
      </c>
      <c r="C935" t="s">
        <v>2924</v>
      </c>
      <c r="D935" t="s">
        <v>2651</v>
      </c>
      <c r="E935">
        <v>0</v>
      </c>
      <c r="F935">
        <v>0</v>
      </c>
      <c r="G935">
        <v>0</v>
      </c>
      <c r="H935">
        <v>0</v>
      </c>
      <c r="I935">
        <v>0.76700000000000002</v>
      </c>
      <c r="J935">
        <v>0</v>
      </c>
      <c r="K935">
        <v>0</v>
      </c>
      <c r="L935">
        <v>0.54200000000000004</v>
      </c>
      <c r="M935">
        <v>0.88900000000000001</v>
      </c>
    </row>
    <row r="936" spans="1:13" x14ac:dyDescent="0.15">
      <c r="A936" t="s">
        <v>153</v>
      </c>
      <c r="B936" t="s">
        <v>22</v>
      </c>
      <c r="C936" t="s">
        <v>2924</v>
      </c>
      <c r="D936" t="s">
        <v>2656</v>
      </c>
      <c r="E936">
        <v>0</v>
      </c>
      <c r="F936">
        <v>0</v>
      </c>
      <c r="G936">
        <v>0</v>
      </c>
      <c r="H936">
        <v>0</v>
      </c>
      <c r="I936">
        <v>0.52500000000000002</v>
      </c>
      <c r="J936">
        <v>0</v>
      </c>
      <c r="K936">
        <v>0</v>
      </c>
      <c r="L936">
        <v>0.45800000000000002</v>
      </c>
      <c r="M936">
        <v>0.73199999999999998</v>
      </c>
    </row>
    <row r="937" spans="1:13" x14ac:dyDescent="0.15">
      <c r="A937" t="s">
        <v>153</v>
      </c>
      <c r="B937" t="s">
        <v>44</v>
      </c>
      <c r="C937" t="s">
        <v>2924</v>
      </c>
      <c r="D937" t="s">
        <v>2880</v>
      </c>
      <c r="E937">
        <v>0</v>
      </c>
      <c r="F937">
        <v>0</v>
      </c>
      <c r="G937">
        <v>0</v>
      </c>
      <c r="H937">
        <v>0</v>
      </c>
      <c r="I937">
        <v>0.52</v>
      </c>
      <c r="J937">
        <v>0</v>
      </c>
      <c r="K937">
        <v>0</v>
      </c>
      <c r="L937">
        <v>0.45800000000000002</v>
      </c>
      <c r="M937">
        <v>0.72899999999999998</v>
      </c>
    </row>
    <row r="938" spans="1:13" x14ac:dyDescent="0.15">
      <c r="A938" t="s">
        <v>153</v>
      </c>
      <c r="B938" t="s">
        <v>73</v>
      </c>
      <c r="C938" t="s">
        <v>2924</v>
      </c>
      <c r="D938" t="s">
        <v>2753</v>
      </c>
      <c r="E938">
        <v>0</v>
      </c>
      <c r="F938">
        <v>0</v>
      </c>
      <c r="G938">
        <v>0</v>
      </c>
      <c r="H938">
        <v>0</v>
      </c>
      <c r="I938">
        <v>0.75700000000000001</v>
      </c>
      <c r="J938">
        <v>0</v>
      </c>
      <c r="K938">
        <v>0</v>
      </c>
      <c r="L938">
        <v>0.65300000000000002</v>
      </c>
      <c r="M938">
        <v>0.91200000000000003</v>
      </c>
    </row>
    <row r="939" spans="1:13" x14ac:dyDescent="0.15">
      <c r="A939" t="s">
        <v>24</v>
      </c>
      <c r="B939" t="s">
        <v>45</v>
      </c>
      <c r="C939" t="s">
        <v>2622</v>
      </c>
      <c r="D939" t="s">
        <v>2849</v>
      </c>
      <c r="E939">
        <v>5.1999999999999998E-2</v>
      </c>
      <c r="F939">
        <v>0</v>
      </c>
      <c r="G939">
        <v>0</v>
      </c>
      <c r="H939">
        <v>0</v>
      </c>
      <c r="I939">
        <v>0.52600000000000002</v>
      </c>
      <c r="J939">
        <v>0</v>
      </c>
      <c r="K939">
        <v>0.76600000000000001</v>
      </c>
      <c r="L939">
        <v>0.66500000000000004</v>
      </c>
      <c r="M939">
        <v>0.96</v>
      </c>
    </row>
    <row r="940" spans="1:13" x14ac:dyDescent="0.15">
      <c r="A940" t="s">
        <v>24</v>
      </c>
      <c r="B940" t="s">
        <v>23</v>
      </c>
      <c r="C940" t="s">
        <v>2622</v>
      </c>
      <c r="D940" t="s">
        <v>2651</v>
      </c>
      <c r="E940">
        <v>0</v>
      </c>
      <c r="F940">
        <v>0</v>
      </c>
      <c r="G940">
        <v>0</v>
      </c>
      <c r="H940">
        <v>0</v>
      </c>
      <c r="I940">
        <v>8.5000000000000006E-2</v>
      </c>
      <c r="J940">
        <v>0</v>
      </c>
      <c r="K940">
        <v>0.81599999999999995</v>
      </c>
      <c r="L940">
        <v>0.497</v>
      </c>
      <c r="M940">
        <v>0.90800000000000003</v>
      </c>
    </row>
    <row r="941" spans="1:13" x14ac:dyDescent="0.15">
      <c r="A941" t="s">
        <v>24</v>
      </c>
      <c r="B941" t="s">
        <v>46</v>
      </c>
      <c r="C941" t="s">
        <v>2622</v>
      </c>
      <c r="D941" t="s">
        <v>2791</v>
      </c>
      <c r="E941">
        <v>0.08</v>
      </c>
      <c r="F941">
        <v>0</v>
      </c>
      <c r="G941">
        <v>0</v>
      </c>
      <c r="H941">
        <v>6.0999999999999999E-2</v>
      </c>
      <c r="I941">
        <v>0.23599999999999999</v>
      </c>
      <c r="J941">
        <v>0.50800000000000001</v>
      </c>
      <c r="K941">
        <v>0.44900000000000001</v>
      </c>
      <c r="L941">
        <v>0.59699999999999998</v>
      </c>
      <c r="M941">
        <v>0.90200000000000002</v>
      </c>
    </row>
    <row r="942" spans="1:13" x14ac:dyDescent="0.15">
      <c r="A942" t="s">
        <v>24</v>
      </c>
      <c r="B942" t="s">
        <v>53</v>
      </c>
      <c r="C942" t="s">
        <v>2622</v>
      </c>
      <c r="D942" t="s">
        <v>2653</v>
      </c>
      <c r="E942">
        <v>0.126</v>
      </c>
      <c r="F942">
        <v>0</v>
      </c>
      <c r="G942">
        <v>0</v>
      </c>
      <c r="H942">
        <v>0</v>
      </c>
      <c r="I942">
        <v>8.5999999999999993E-2</v>
      </c>
      <c r="J942">
        <v>0</v>
      </c>
      <c r="K942">
        <v>0.9</v>
      </c>
      <c r="L942">
        <v>0.32500000000000001</v>
      </c>
      <c r="M942">
        <v>0.93899999999999995</v>
      </c>
    </row>
    <row r="943" spans="1:13" x14ac:dyDescent="0.15">
      <c r="A943" t="s">
        <v>24</v>
      </c>
      <c r="B943" t="s">
        <v>22</v>
      </c>
      <c r="C943" t="s">
        <v>2622</v>
      </c>
      <c r="D943" t="s">
        <v>2656</v>
      </c>
      <c r="E943">
        <v>0</v>
      </c>
      <c r="F943">
        <v>0</v>
      </c>
      <c r="G943">
        <v>0</v>
      </c>
      <c r="H943">
        <v>0</v>
      </c>
      <c r="I943">
        <v>0.13600000000000001</v>
      </c>
      <c r="J943">
        <v>0</v>
      </c>
      <c r="K943">
        <v>0.97899999999999998</v>
      </c>
      <c r="L943">
        <v>0.26900000000000002</v>
      </c>
      <c r="M943">
        <v>0.98599999999999999</v>
      </c>
    </row>
    <row r="944" spans="1:13" x14ac:dyDescent="0.15">
      <c r="A944" t="s">
        <v>24</v>
      </c>
      <c r="B944" t="s">
        <v>83</v>
      </c>
      <c r="C944" t="s">
        <v>2622</v>
      </c>
      <c r="D944" t="s">
        <v>2853</v>
      </c>
      <c r="E944">
        <v>8.3000000000000004E-2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.81599999999999995</v>
      </c>
      <c r="L944">
        <v>0</v>
      </c>
      <c r="M944">
        <v>0.82399999999999995</v>
      </c>
    </row>
    <row r="945" spans="1:13" x14ac:dyDescent="0.15">
      <c r="A945" t="s">
        <v>24</v>
      </c>
      <c r="B945" t="s">
        <v>81</v>
      </c>
      <c r="C945" t="s">
        <v>2622</v>
      </c>
      <c r="D945" t="s">
        <v>2875</v>
      </c>
      <c r="E945">
        <v>0.126</v>
      </c>
      <c r="F945">
        <v>0</v>
      </c>
      <c r="G945">
        <v>0</v>
      </c>
      <c r="H945">
        <v>0</v>
      </c>
      <c r="I945">
        <v>0.112</v>
      </c>
      <c r="J945">
        <v>0</v>
      </c>
      <c r="K945">
        <v>0</v>
      </c>
      <c r="L945">
        <v>0.748</v>
      </c>
      <c r="M945">
        <v>0.78700000000000003</v>
      </c>
    </row>
    <row r="946" spans="1:13" x14ac:dyDescent="0.15">
      <c r="A946" t="s">
        <v>24</v>
      </c>
      <c r="B946" t="s">
        <v>131</v>
      </c>
      <c r="C946" t="s">
        <v>2622</v>
      </c>
      <c r="D946" t="s">
        <v>2962</v>
      </c>
      <c r="E946">
        <v>0.112</v>
      </c>
      <c r="F946">
        <v>0</v>
      </c>
      <c r="G946">
        <v>0</v>
      </c>
      <c r="H946">
        <v>0.19700000000000001</v>
      </c>
      <c r="I946">
        <v>0</v>
      </c>
      <c r="J946">
        <v>0.17299999999999999</v>
      </c>
      <c r="K946">
        <v>0.71499999999999997</v>
      </c>
      <c r="L946">
        <v>0.53800000000000003</v>
      </c>
      <c r="M946">
        <v>0.86699999999999999</v>
      </c>
    </row>
    <row r="947" spans="1:13" x14ac:dyDescent="0.15">
      <c r="A947" t="s">
        <v>24</v>
      </c>
      <c r="B947" t="s">
        <v>44</v>
      </c>
      <c r="C947" t="s">
        <v>2622</v>
      </c>
      <c r="D947" t="s">
        <v>2880</v>
      </c>
      <c r="E947">
        <v>0.127</v>
      </c>
      <c r="F947">
        <v>0</v>
      </c>
      <c r="G947">
        <v>0</v>
      </c>
      <c r="H947">
        <v>0</v>
      </c>
      <c r="I947">
        <v>0.114</v>
      </c>
      <c r="J947">
        <v>0</v>
      </c>
      <c r="K947">
        <v>0.81599999999999995</v>
      </c>
      <c r="L947">
        <v>0.17199999999999999</v>
      </c>
      <c r="M947">
        <v>0.86599999999999999</v>
      </c>
    </row>
    <row r="948" spans="1:13" x14ac:dyDescent="0.15">
      <c r="A948" t="s">
        <v>24</v>
      </c>
      <c r="B948" t="s">
        <v>129</v>
      </c>
      <c r="C948" t="s">
        <v>2622</v>
      </c>
      <c r="D948" t="s">
        <v>2623</v>
      </c>
      <c r="E948">
        <v>6.3E-2</v>
      </c>
      <c r="F948">
        <v>0</v>
      </c>
      <c r="G948">
        <v>0</v>
      </c>
      <c r="H948">
        <v>0</v>
      </c>
      <c r="I948">
        <v>0.47399999999999998</v>
      </c>
      <c r="J948">
        <v>0.36599999999999999</v>
      </c>
      <c r="K948">
        <v>0.96899999999999997</v>
      </c>
      <c r="L948">
        <v>0.48199999999999998</v>
      </c>
      <c r="M948">
        <v>0.99399999999999999</v>
      </c>
    </row>
    <row r="949" spans="1:13" x14ac:dyDescent="0.15">
      <c r="A949" t="s">
        <v>24</v>
      </c>
      <c r="B949" t="s">
        <v>79</v>
      </c>
      <c r="C949" t="s">
        <v>2622</v>
      </c>
      <c r="D949" t="s">
        <v>2628</v>
      </c>
      <c r="E949">
        <v>8.3000000000000004E-2</v>
      </c>
      <c r="F949">
        <v>0</v>
      </c>
      <c r="G949">
        <v>0</v>
      </c>
      <c r="H949">
        <v>0</v>
      </c>
      <c r="I949">
        <v>0.108</v>
      </c>
      <c r="J949">
        <v>0</v>
      </c>
      <c r="K949">
        <v>0.81599999999999995</v>
      </c>
      <c r="L949">
        <v>0.42</v>
      </c>
      <c r="M949">
        <v>0.90100000000000002</v>
      </c>
    </row>
    <row r="950" spans="1:13" x14ac:dyDescent="0.15">
      <c r="A950" t="s">
        <v>24</v>
      </c>
      <c r="B950" t="s">
        <v>38</v>
      </c>
      <c r="C950" t="s">
        <v>2622</v>
      </c>
      <c r="D950" t="s">
        <v>2657</v>
      </c>
      <c r="E950">
        <v>5.8999999999999997E-2</v>
      </c>
      <c r="F950">
        <v>0</v>
      </c>
      <c r="G950">
        <v>0</v>
      </c>
      <c r="H950">
        <v>0</v>
      </c>
      <c r="I950">
        <v>0.19800000000000001</v>
      </c>
      <c r="J950">
        <v>0</v>
      </c>
      <c r="K950">
        <v>0.97899999999999998</v>
      </c>
      <c r="L950">
        <v>0.39100000000000001</v>
      </c>
      <c r="M950">
        <v>0.98899999999999999</v>
      </c>
    </row>
    <row r="951" spans="1:13" x14ac:dyDescent="0.15">
      <c r="A951" t="s">
        <v>24</v>
      </c>
      <c r="B951" t="s">
        <v>146</v>
      </c>
      <c r="C951" t="s">
        <v>2622</v>
      </c>
      <c r="D951" t="s">
        <v>2654</v>
      </c>
      <c r="E951">
        <v>5.1999999999999998E-2</v>
      </c>
      <c r="F951">
        <v>0</v>
      </c>
      <c r="G951">
        <v>0</v>
      </c>
      <c r="H951">
        <v>0</v>
      </c>
      <c r="I951">
        <v>7.4999999999999997E-2</v>
      </c>
      <c r="J951">
        <v>0</v>
      </c>
      <c r="K951">
        <v>0.93100000000000005</v>
      </c>
      <c r="L951">
        <v>0</v>
      </c>
      <c r="M951">
        <v>0.93400000000000005</v>
      </c>
    </row>
    <row r="952" spans="1:13" x14ac:dyDescent="0.15">
      <c r="A952" t="s">
        <v>24</v>
      </c>
      <c r="B952" t="s">
        <v>177</v>
      </c>
      <c r="C952" t="s">
        <v>2622</v>
      </c>
      <c r="D952" t="s">
        <v>2624</v>
      </c>
      <c r="E952">
        <v>6.3E-2</v>
      </c>
      <c r="F952">
        <v>0</v>
      </c>
      <c r="G952">
        <v>0</v>
      </c>
      <c r="H952">
        <v>0</v>
      </c>
      <c r="I952">
        <v>0.113</v>
      </c>
      <c r="J952">
        <v>0</v>
      </c>
      <c r="K952">
        <v>0.97499999999999998</v>
      </c>
      <c r="L952">
        <v>0.13300000000000001</v>
      </c>
      <c r="M952">
        <v>0.98</v>
      </c>
    </row>
    <row r="953" spans="1:13" x14ac:dyDescent="0.15">
      <c r="A953" t="s">
        <v>64</v>
      </c>
      <c r="B953" t="s">
        <v>63</v>
      </c>
      <c r="C953" t="s">
        <v>2700</v>
      </c>
      <c r="D953" t="s">
        <v>2701</v>
      </c>
      <c r="E953">
        <v>0</v>
      </c>
      <c r="F953">
        <v>0</v>
      </c>
      <c r="G953">
        <v>0</v>
      </c>
      <c r="H953">
        <v>0</v>
      </c>
      <c r="I953">
        <v>0.19800000000000001</v>
      </c>
      <c r="J953">
        <v>0</v>
      </c>
      <c r="K953">
        <v>0.92900000000000005</v>
      </c>
      <c r="L953">
        <v>0.25800000000000001</v>
      </c>
      <c r="M953">
        <v>0.95399999999999996</v>
      </c>
    </row>
    <row r="954" spans="1:13" x14ac:dyDescent="0.15">
      <c r="A954" t="s">
        <v>64</v>
      </c>
      <c r="B954" t="s">
        <v>96</v>
      </c>
      <c r="C954" t="s">
        <v>2700</v>
      </c>
      <c r="D954" t="s">
        <v>2694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.92900000000000005</v>
      </c>
      <c r="L954">
        <v>0.36</v>
      </c>
      <c r="M954">
        <v>0.95299999999999996</v>
      </c>
    </row>
    <row r="955" spans="1:13" x14ac:dyDescent="0.15">
      <c r="A955" t="s">
        <v>64</v>
      </c>
      <c r="B955" t="s">
        <v>76</v>
      </c>
      <c r="C955" t="s">
        <v>2700</v>
      </c>
      <c r="D955" t="s">
        <v>2695</v>
      </c>
      <c r="E955">
        <v>0</v>
      </c>
      <c r="F955">
        <v>0</v>
      </c>
      <c r="G955">
        <v>0.41599999999999998</v>
      </c>
      <c r="H955">
        <v>0.26200000000000001</v>
      </c>
      <c r="I955">
        <v>0</v>
      </c>
      <c r="J955">
        <v>0</v>
      </c>
      <c r="K955">
        <v>0.92900000000000005</v>
      </c>
      <c r="L955">
        <v>0</v>
      </c>
      <c r="M955">
        <v>0.94899999999999995</v>
      </c>
    </row>
    <row r="956" spans="1:13" x14ac:dyDescent="0.15">
      <c r="A956" t="s">
        <v>64</v>
      </c>
      <c r="B956" t="s">
        <v>65</v>
      </c>
      <c r="C956" t="s">
        <v>2700</v>
      </c>
      <c r="D956" t="s">
        <v>2696</v>
      </c>
      <c r="E956">
        <v>0</v>
      </c>
      <c r="F956">
        <v>0</v>
      </c>
      <c r="G956">
        <v>0.24399999999999999</v>
      </c>
      <c r="H956">
        <v>0.14899999999999999</v>
      </c>
      <c r="I956">
        <v>0</v>
      </c>
      <c r="J956">
        <v>0</v>
      </c>
      <c r="K956">
        <v>0.91300000000000003</v>
      </c>
      <c r="L956">
        <v>0</v>
      </c>
      <c r="M956">
        <v>0.92900000000000005</v>
      </c>
    </row>
    <row r="957" spans="1:13" x14ac:dyDescent="0.15">
      <c r="A957" t="s">
        <v>86</v>
      </c>
      <c r="B957" t="s">
        <v>164</v>
      </c>
      <c r="C957" t="s">
        <v>2773</v>
      </c>
      <c r="D957" t="s">
        <v>2801</v>
      </c>
      <c r="E957">
        <v>0</v>
      </c>
      <c r="F957">
        <v>0</v>
      </c>
      <c r="G957">
        <v>0</v>
      </c>
      <c r="H957">
        <v>0</v>
      </c>
      <c r="I957">
        <v>0.20100000000000001</v>
      </c>
      <c r="J957">
        <v>0</v>
      </c>
      <c r="K957">
        <v>0.97499999999999998</v>
      </c>
      <c r="L957">
        <v>0.11899999999999999</v>
      </c>
      <c r="M957">
        <v>0.98099999999999998</v>
      </c>
    </row>
    <row r="958" spans="1:13" x14ac:dyDescent="0.15">
      <c r="A958" t="s">
        <v>86</v>
      </c>
      <c r="B958" t="s">
        <v>154</v>
      </c>
      <c r="C958" t="s">
        <v>2773</v>
      </c>
      <c r="D958" t="s">
        <v>2896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.81</v>
      </c>
      <c r="L958">
        <v>0</v>
      </c>
      <c r="M958">
        <v>0.81</v>
      </c>
    </row>
    <row r="959" spans="1:13" x14ac:dyDescent="0.15">
      <c r="A959" t="s">
        <v>86</v>
      </c>
      <c r="B959" t="s">
        <v>18</v>
      </c>
      <c r="C959" t="s">
        <v>2773</v>
      </c>
      <c r="D959" t="s">
        <v>2659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.66700000000000004</v>
      </c>
      <c r="L959">
        <v>0.17</v>
      </c>
      <c r="M959">
        <v>0.71199999999999997</v>
      </c>
    </row>
    <row r="960" spans="1:13" x14ac:dyDescent="0.15">
      <c r="A960" t="s">
        <v>86</v>
      </c>
      <c r="B960" t="s">
        <v>58</v>
      </c>
      <c r="C960" t="s">
        <v>2773</v>
      </c>
      <c r="D960" t="s">
        <v>2771</v>
      </c>
      <c r="E960">
        <v>0</v>
      </c>
      <c r="F960">
        <v>0</v>
      </c>
      <c r="G960">
        <v>0</v>
      </c>
      <c r="H960">
        <v>0.28499999999999998</v>
      </c>
      <c r="I960">
        <v>0</v>
      </c>
      <c r="J960">
        <v>0</v>
      </c>
      <c r="K960">
        <v>0.79400000000000004</v>
      </c>
      <c r="L960">
        <v>0.17399999999999999</v>
      </c>
      <c r="M960">
        <v>0.81399999999999995</v>
      </c>
    </row>
    <row r="961" spans="1:13" x14ac:dyDescent="0.15">
      <c r="A961" t="s">
        <v>86</v>
      </c>
      <c r="B961" t="s">
        <v>218</v>
      </c>
      <c r="C961" t="s">
        <v>2773</v>
      </c>
      <c r="D961" t="s">
        <v>2897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.95299999999999996</v>
      </c>
      <c r="L961">
        <v>0</v>
      </c>
      <c r="M961">
        <v>0.95299999999999996</v>
      </c>
    </row>
    <row r="962" spans="1:13" x14ac:dyDescent="0.15">
      <c r="A962" t="s">
        <v>86</v>
      </c>
      <c r="B962" t="s">
        <v>93</v>
      </c>
      <c r="C962" t="s">
        <v>2773</v>
      </c>
      <c r="D962" t="s">
        <v>2774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.91</v>
      </c>
      <c r="L962">
        <v>0.17399999999999999</v>
      </c>
      <c r="M962">
        <v>0.92200000000000004</v>
      </c>
    </row>
    <row r="963" spans="1:13" x14ac:dyDescent="0.15">
      <c r="A963" t="s">
        <v>119</v>
      </c>
      <c r="B963" t="s">
        <v>214</v>
      </c>
      <c r="C963" t="s">
        <v>2959</v>
      </c>
      <c r="D963" t="s">
        <v>2914</v>
      </c>
      <c r="E963">
        <v>6.0999999999999999E-2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.78400000000000003</v>
      </c>
      <c r="L963">
        <v>0.104</v>
      </c>
      <c r="M963">
        <v>0.80200000000000005</v>
      </c>
    </row>
    <row r="964" spans="1:13" x14ac:dyDescent="0.15">
      <c r="A964" t="s">
        <v>119</v>
      </c>
      <c r="B964" t="s">
        <v>13</v>
      </c>
      <c r="C964" t="s">
        <v>2959</v>
      </c>
      <c r="D964" t="s">
        <v>2676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.62</v>
      </c>
      <c r="K964">
        <v>0</v>
      </c>
      <c r="L964">
        <v>0.25900000000000001</v>
      </c>
      <c r="M964">
        <v>0.70599999999999996</v>
      </c>
    </row>
    <row r="965" spans="1:13" x14ac:dyDescent="0.15">
      <c r="A965" t="s">
        <v>119</v>
      </c>
      <c r="B965" t="s">
        <v>83</v>
      </c>
      <c r="C965" t="s">
        <v>2959</v>
      </c>
      <c r="D965" t="s">
        <v>2853</v>
      </c>
      <c r="E965">
        <v>5.8999999999999997E-2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.95499999999999996</v>
      </c>
      <c r="L965">
        <v>0</v>
      </c>
      <c r="M965">
        <v>0.95599999999999996</v>
      </c>
    </row>
    <row r="966" spans="1:13" x14ac:dyDescent="0.15">
      <c r="A966" t="s">
        <v>119</v>
      </c>
      <c r="B966" t="s">
        <v>30</v>
      </c>
      <c r="C966" t="s">
        <v>2959</v>
      </c>
      <c r="D966" t="s">
        <v>2785</v>
      </c>
      <c r="E966">
        <v>0</v>
      </c>
      <c r="F966">
        <v>0</v>
      </c>
      <c r="G966">
        <v>0</v>
      </c>
      <c r="H966">
        <v>0</v>
      </c>
      <c r="I966">
        <v>0.18</v>
      </c>
      <c r="J966">
        <v>0.66400000000000003</v>
      </c>
      <c r="K966">
        <v>0</v>
      </c>
      <c r="L966">
        <v>0.34399999999999997</v>
      </c>
      <c r="M966">
        <v>0.80300000000000005</v>
      </c>
    </row>
    <row r="967" spans="1:13" x14ac:dyDescent="0.15">
      <c r="A967" t="s">
        <v>119</v>
      </c>
      <c r="B967" t="s">
        <v>18</v>
      </c>
      <c r="C967" t="s">
        <v>2959</v>
      </c>
      <c r="D967" t="s">
        <v>2659</v>
      </c>
      <c r="E967">
        <v>0</v>
      </c>
      <c r="F967">
        <v>0</v>
      </c>
      <c r="G967">
        <v>0</v>
      </c>
      <c r="H967">
        <v>0</v>
      </c>
      <c r="I967">
        <v>0.34599999999999997</v>
      </c>
      <c r="J967">
        <v>0</v>
      </c>
      <c r="K967">
        <v>0.46400000000000002</v>
      </c>
      <c r="L967">
        <v>0.377</v>
      </c>
      <c r="M967">
        <v>0.76300000000000001</v>
      </c>
    </row>
    <row r="968" spans="1:13" x14ac:dyDescent="0.15">
      <c r="A968" t="s">
        <v>119</v>
      </c>
      <c r="B968" t="s">
        <v>58</v>
      </c>
      <c r="C968" t="s">
        <v>2959</v>
      </c>
      <c r="D968" t="s">
        <v>2771</v>
      </c>
      <c r="E968">
        <v>8.1000000000000003E-2</v>
      </c>
      <c r="F968">
        <v>0</v>
      </c>
      <c r="G968">
        <v>0.441</v>
      </c>
      <c r="H968">
        <v>0</v>
      </c>
      <c r="I968">
        <v>0.29499999999999998</v>
      </c>
      <c r="J968">
        <v>0.621</v>
      </c>
      <c r="K968">
        <v>0.9</v>
      </c>
      <c r="L968">
        <v>0.79</v>
      </c>
      <c r="M968">
        <v>0.996</v>
      </c>
    </row>
    <row r="969" spans="1:13" x14ac:dyDescent="0.15">
      <c r="A969" t="s">
        <v>312</v>
      </c>
      <c r="B969" t="s">
        <v>150</v>
      </c>
      <c r="C969" t="s">
        <v>2963</v>
      </c>
      <c r="D969" t="s">
        <v>2964</v>
      </c>
      <c r="E969">
        <v>0</v>
      </c>
      <c r="F969">
        <v>0</v>
      </c>
      <c r="G969">
        <v>0</v>
      </c>
      <c r="H969">
        <v>0</v>
      </c>
      <c r="I969">
        <v>0.14199999999999999</v>
      </c>
      <c r="J969">
        <v>0</v>
      </c>
      <c r="K969">
        <v>0.6</v>
      </c>
      <c r="L969">
        <v>0.48399999999999999</v>
      </c>
      <c r="M969">
        <v>0.80700000000000005</v>
      </c>
    </row>
    <row r="970" spans="1:13" x14ac:dyDescent="0.15">
      <c r="A970" t="s">
        <v>101</v>
      </c>
      <c r="B970" t="s">
        <v>78</v>
      </c>
      <c r="C970" t="s">
        <v>2652</v>
      </c>
      <c r="D970" t="s">
        <v>265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.78400000000000003</v>
      </c>
      <c r="L970">
        <v>0</v>
      </c>
      <c r="M970">
        <v>0.78400000000000003</v>
      </c>
    </row>
    <row r="971" spans="1:13" x14ac:dyDescent="0.15">
      <c r="A971" t="s">
        <v>101</v>
      </c>
      <c r="B971" t="s">
        <v>18</v>
      </c>
      <c r="C971" t="s">
        <v>2652</v>
      </c>
      <c r="D971" t="s">
        <v>2659</v>
      </c>
      <c r="E971">
        <v>0</v>
      </c>
      <c r="F971">
        <v>0</v>
      </c>
      <c r="G971">
        <v>0</v>
      </c>
      <c r="H971">
        <v>0</v>
      </c>
      <c r="I971">
        <v>0.23200000000000001</v>
      </c>
      <c r="J971">
        <v>0</v>
      </c>
      <c r="K971">
        <v>0.71799999999999997</v>
      </c>
      <c r="L971">
        <v>0.25900000000000001</v>
      </c>
      <c r="M971">
        <v>0.82599999999999996</v>
      </c>
    </row>
    <row r="972" spans="1:13" x14ac:dyDescent="0.15">
      <c r="A972" t="s">
        <v>101</v>
      </c>
      <c r="B972" t="s">
        <v>135</v>
      </c>
      <c r="C972" t="s">
        <v>2652</v>
      </c>
      <c r="D972" t="s">
        <v>2855</v>
      </c>
      <c r="E972">
        <v>0</v>
      </c>
      <c r="F972">
        <v>0</v>
      </c>
      <c r="G972">
        <v>0</v>
      </c>
      <c r="H972">
        <v>0</v>
      </c>
      <c r="I972">
        <v>0.33</v>
      </c>
      <c r="J972">
        <v>0.182</v>
      </c>
      <c r="K972">
        <v>0.9</v>
      </c>
      <c r="L972">
        <v>0.26300000000000001</v>
      </c>
      <c r="M972">
        <v>0.95399999999999996</v>
      </c>
    </row>
    <row r="973" spans="1:13" x14ac:dyDescent="0.15">
      <c r="A973" t="s">
        <v>135</v>
      </c>
      <c r="B973" t="s">
        <v>45</v>
      </c>
      <c r="C973" t="s">
        <v>2855</v>
      </c>
      <c r="D973" t="s">
        <v>2849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.72899999999999998</v>
      </c>
      <c r="L973">
        <v>0.17299999999999999</v>
      </c>
      <c r="M973">
        <v>0.76600000000000001</v>
      </c>
    </row>
    <row r="974" spans="1:13" x14ac:dyDescent="0.15">
      <c r="A974" t="s">
        <v>135</v>
      </c>
      <c r="B974" t="s">
        <v>23</v>
      </c>
      <c r="C974" t="s">
        <v>2855</v>
      </c>
      <c r="D974" t="s">
        <v>2651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.77300000000000002</v>
      </c>
      <c r="L974">
        <v>7.8E-2</v>
      </c>
      <c r="M974">
        <v>0.78200000000000003</v>
      </c>
    </row>
    <row r="975" spans="1:13" x14ac:dyDescent="0.15">
      <c r="A975" t="s">
        <v>135</v>
      </c>
      <c r="B975" t="s">
        <v>44</v>
      </c>
      <c r="C975" t="s">
        <v>2855</v>
      </c>
      <c r="D975" t="s">
        <v>288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.95299999999999996</v>
      </c>
      <c r="L975">
        <v>0.123</v>
      </c>
      <c r="M975">
        <v>0.95699999999999996</v>
      </c>
    </row>
    <row r="976" spans="1:13" x14ac:dyDescent="0.15">
      <c r="A976" t="s">
        <v>57</v>
      </c>
      <c r="B976" t="s">
        <v>82</v>
      </c>
      <c r="C976" t="s">
        <v>2864</v>
      </c>
      <c r="D976" t="s">
        <v>2861</v>
      </c>
      <c r="E976">
        <v>0</v>
      </c>
      <c r="F976">
        <v>0</v>
      </c>
      <c r="G976">
        <v>0</v>
      </c>
      <c r="H976">
        <v>0</v>
      </c>
      <c r="I976">
        <v>0.45800000000000002</v>
      </c>
      <c r="J976">
        <v>0</v>
      </c>
      <c r="K976">
        <v>0</v>
      </c>
      <c r="L976">
        <v>0.70699999999999996</v>
      </c>
      <c r="M976">
        <v>0.83399999999999996</v>
      </c>
    </row>
    <row r="977" spans="1:13" x14ac:dyDescent="0.15">
      <c r="A977" t="s">
        <v>57</v>
      </c>
      <c r="B977" t="s">
        <v>81</v>
      </c>
      <c r="C977" t="s">
        <v>2864</v>
      </c>
      <c r="D977" t="s">
        <v>2875</v>
      </c>
      <c r="E977">
        <v>5.8999999999999997E-2</v>
      </c>
      <c r="F977">
        <v>0</v>
      </c>
      <c r="G977">
        <v>0</v>
      </c>
      <c r="H977">
        <v>0</v>
      </c>
      <c r="I977">
        <v>0.183</v>
      </c>
      <c r="J977">
        <v>0.36099999999999999</v>
      </c>
      <c r="K977">
        <v>0</v>
      </c>
      <c r="L977">
        <v>0.60899999999999999</v>
      </c>
      <c r="M977">
        <v>0.78200000000000003</v>
      </c>
    </row>
    <row r="978" spans="1:13" x14ac:dyDescent="0.15">
      <c r="A978" t="s">
        <v>57</v>
      </c>
      <c r="B978" t="s">
        <v>34</v>
      </c>
      <c r="C978" t="s">
        <v>2864</v>
      </c>
      <c r="D978" t="s">
        <v>2673</v>
      </c>
      <c r="E978">
        <v>5.8000000000000003E-2</v>
      </c>
      <c r="F978">
        <v>0</v>
      </c>
      <c r="G978">
        <v>0</v>
      </c>
      <c r="H978">
        <v>0</v>
      </c>
      <c r="I978">
        <v>0.85899999999999999</v>
      </c>
      <c r="J978">
        <v>0.55700000000000005</v>
      </c>
      <c r="K978">
        <v>0</v>
      </c>
      <c r="L978">
        <v>0.95399999999999996</v>
      </c>
      <c r="M978">
        <v>0.997</v>
      </c>
    </row>
    <row r="979" spans="1:13" x14ac:dyDescent="0.15">
      <c r="A979" t="s">
        <v>57</v>
      </c>
      <c r="B979" t="s">
        <v>38</v>
      </c>
      <c r="C979" t="s">
        <v>2864</v>
      </c>
      <c r="D979" t="s">
        <v>2657</v>
      </c>
      <c r="E979">
        <v>0</v>
      </c>
      <c r="F979">
        <v>0</v>
      </c>
      <c r="G979">
        <v>0</v>
      </c>
      <c r="H979">
        <v>0</v>
      </c>
      <c r="I979">
        <v>0.23599999999999999</v>
      </c>
      <c r="J979">
        <v>0</v>
      </c>
      <c r="K979">
        <v>0</v>
      </c>
      <c r="L979">
        <v>0.89700000000000002</v>
      </c>
      <c r="M979">
        <v>0.91800000000000004</v>
      </c>
    </row>
    <row r="980" spans="1:13" x14ac:dyDescent="0.15">
      <c r="A980" t="s">
        <v>57</v>
      </c>
      <c r="B980" t="s">
        <v>106</v>
      </c>
      <c r="C980" t="s">
        <v>2864</v>
      </c>
      <c r="D980" t="s">
        <v>2933</v>
      </c>
      <c r="E980">
        <v>6.0999999999999999E-2</v>
      </c>
      <c r="F980">
        <v>0</v>
      </c>
      <c r="G980">
        <v>0</v>
      </c>
      <c r="H980">
        <v>0</v>
      </c>
      <c r="I980">
        <v>0.19900000000000001</v>
      </c>
      <c r="J980">
        <v>0</v>
      </c>
      <c r="K980">
        <v>0.79900000000000004</v>
      </c>
      <c r="L980">
        <v>0.96799999999999997</v>
      </c>
      <c r="M980">
        <v>0.995</v>
      </c>
    </row>
    <row r="981" spans="1:13" x14ac:dyDescent="0.15">
      <c r="A981" t="s">
        <v>57</v>
      </c>
      <c r="B981" t="s">
        <v>67</v>
      </c>
      <c r="C981" t="s">
        <v>2864</v>
      </c>
      <c r="D981" t="s">
        <v>2876</v>
      </c>
      <c r="E981">
        <v>5.8999999999999997E-2</v>
      </c>
      <c r="F981">
        <v>0</v>
      </c>
      <c r="G981">
        <v>0</v>
      </c>
      <c r="H981">
        <v>0</v>
      </c>
      <c r="I981">
        <v>0.51100000000000001</v>
      </c>
      <c r="J981">
        <v>0.53300000000000003</v>
      </c>
      <c r="K981">
        <v>0.9</v>
      </c>
      <c r="L981">
        <v>0.877</v>
      </c>
      <c r="M981">
        <v>0.997</v>
      </c>
    </row>
    <row r="982" spans="1:13" x14ac:dyDescent="0.15">
      <c r="A982" t="s">
        <v>57</v>
      </c>
      <c r="B982" t="s">
        <v>68</v>
      </c>
      <c r="C982" t="s">
        <v>2864</v>
      </c>
      <c r="D982" t="s">
        <v>2865</v>
      </c>
      <c r="E982">
        <v>0</v>
      </c>
      <c r="F982">
        <v>0</v>
      </c>
      <c r="G982">
        <v>0</v>
      </c>
      <c r="H982">
        <v>0</v>
      </c>
      <c r="I982">
        <v>0.42199999999999999</v>
      </c>
      <c r="J982">
        <v>0</v>
      </c>
      <c r="K982">
        <v>0</v>
      </c>
      <c r="L982">
        <v>0.75900000000000001</v>
      </c>
      <c r="M982">
        <v>0.85499999999999998</v>
      </c>
    </row>
    <row r="983" spans="1:13" x14ac:dyDescent="0.15">
      <c r="A983" t="s">
        <v>32</v>
      </c>
      <c r="B983" t="s">
        <v>179</v>
      </c>
      <c r="C983" t="s">
        <v>2733</v>
      </c>
      <c r="D983" t="s">
        <v>2946</v>
      </c>
      <c r="E983">
        <v>0</v>
      </c>
      <c r="F983">
        <v>0</v>
      </c>
      <c r="G983">
        <v>0</v>
      </c>
      <c r="H983">
        <v>0</v>
      </c>
      <c r="I983">
        <v>0.187</v>
      </c>
      <c r="J983">
        <v>0.156</v>
      </c>
      <c r="K983">
        <v>0.60099999999999998</v>
      </c>
      <c r="L983">
        <v>0.25700000000000001</v>
      </c>
      <c r="M983">
        <v>0.76900000000000002</v>
      </c>
    </row>
    <row r="984" spans="1:13" x14ac:dyDescent="0.15">
      <c r="A984" t="s">
        <v>32</v>
      </c>
      <c r="B984" t="s">
        <v>91</v>
      </c>
      <c r="C984" t="s">
        <v>2733</v>
      </c>
      <c r="D984" t="s">
        <v>2829</v>
      </c>
      <c r="E984">
        <v>0</v>
      </c>
      <c r="F984">
        <v>0</v>
      </c>
      <c r="G984">
        <v>0</v>
      </c>
      <c r="H984">
        <v>0</v>
      </c>
      <c r="I984">
        <v>0.28599999999999998</v>
      </c>
      <c r="J984">
        <v>0.82699999999999996</v>
      </c>
      <c r="K984">
        <v>0.88900000000000001</v>
      </c>
      <c r="L984">
        <v>0.66700000000000004</v>
      </c>
      <c r="M984">
        <v>0.995</v>
      </c>
    </row>
    <row r="985" spans="1:13" x14ac:dyDescent="0.15">
      <c r="A985" t="s">
        <v>32</v>
      </c>
      <c r="B985" t="s">
        <v>84</v>
      </c>
      <c r="C985" t="s">
        <v>2733</v>
      </c>
      <c r="D985" t="s">
        <v>2830</v>
      </c>
      <c r="E985">
        <v>0</v>
      </c>
      <c r="F985">
        <v>0</v>
      </c>
      <c r="G985">
        <v>0</v>
      </c>
      <c r="H985">
        <v>0</v>
      </c>
      <c r="I985">
        <v>0.56699999999999995</v>
      </c>
      <c r="J985">
        <v>0.48199999999999998</v>
      </c>
      <c r="K985">
        <v>0</v>
      </c>
      <c r="L985">
        <v>0.23699999999999999</v>
      </c>
      <c r="M985">
        <v>0.81399999999999995</v>
      </c>
    </row>
    <row r="986" spans="1:13" x14ac:dyDescent="0.15">
      <c r="A986" t="s">
        <v>32</v>
      </c>
      <c r="B986" t="s">
        <v>11</v>
      </c>
      <c r="C986" t="s">
        <v>2733</v>
      </c>
      <c r="D986" t="s">
        <v>2825</v>
      </c>
      <c r="E986">
        <v>0</v>
      </c>
      <c r="F986">
        <v>0</v>
      </c>
      <c r="G986">
        <v>0</v>
      </c>
      <c r="H986">
        <v>0</v>
      </c>
      <c r="I986">
        <v>0.754</v>
      </c>
      <c r="J986">
        <v>0</v>
      </c>
      <c r="K986">
        <v>0</v>
      </c>
      <c r="L986">
        <v>0.253</v>
      </c>
      <c r="M986">
        <v>0.80800000000000005</v>
      </c>
    </row>
    <row r="987" spans="1:13" x14ac:dyDescent="0.15">
      <c r="A987" t="s">
        <v>32</v>
      </c>
      <c r="B987" t="s">
        <v>31</v>
      </c>
      <c r="C987" t="s">
        <v>2733</v>
      </c>
      <c r="D987" t="s">
        <v>2741</v>
      </c>
      <c r="E987">
        <v>0</v>
      </c>
      <c r="F987">
        <v>0</v>
      </c>
      <c r="G987">
        <v>0</v>
      </c>
      <c r="H987">
        <v>0</v>
      </c>
      <c r="I987">
        <v>0.69599999999999995</v>
      </c>
      <c r="J987">
        <v>0</v>
      </c>
      <c r="K987">
        <v>0</v>
      </c>
      <c r="L987">
        <v>0.315</v>
      </c>
      <c r="M987">
        <v>0.78300000000000003</v>
      </c>
    </row>
    <row r="988" spans="1:13" x14ac:dyDescent="0.15">
      <c r="A988" t="s">
        <v>32</v>
      </c>
      <c r="B988" t="s">
        <v>0</v>
      </c>
      <c r="C988" t="s">
        <v>2733</v>
      </c>
      <c r="D988" t="s">
        <v>2735</v>
      </c>
      <c r="E988">
        <v>0</v>
      </c>
      <c r="F988">
        <v>0</v>
      </c>
      <c r="G988">
        <v>0</v>
      </c>
      <c r="H988">
        <v>0</v>
      </c>
      <c r="I988">
        <v>0.65500000000000003</v>
      </c>
      <c r="J988">
        <v>0</v>
      </c>
      <c r="K988">
        <v>0</v>
      </c>
      <c r="L988">
        <v>0.16800000000000001</v>
      </c>
      <c r="M988">
        <v>0.70099999999999996</v>
      </c>
    </row>
    <row r="989" spans="1:13" x14ac:dyDescent="0.15">
      <c r="A989" t="s">
        <v>32</v>
      </c>
      <c r="B989" t="s">
        <v>46</v>
      </c>
      <c r="C989" t="s">
        <v>2733</v>
      </c>
      <c r="D989" t="s">
        <v>2791</v>
      </c>
      <c r="E989">
        <v>0</v>
      </c>
      <c r="F989">
        <v>0</v>
      </c>
      <c r="G989">
        <v>0</v>
      </c>
      <c r="H989">
        <v>0</v>
      </c>
      <c r="I989">
        <v>0.56899999999999995</v>
      </c>
      <c r="J989">
        <v>0.15</v>
      </c>
      <c r="K989">
        <v>0</v>
      </c>
      <c r="L989">
        <v>0.32700000000000001</v>
      </c>
      <c r="M989">
        <v>0.73199999999999998</v>
      </c>
    </row>
    <row r="990" spans="1:13" x14ac:dyDescent="0.15">
      <c r="A990" t="s">
        <v>32</v>
      </c>
      <c r="B990" t="s">
        <v>12</v>
      </c>
      <c r="C990" t="s">
        <v>2733</v>
      </c>
      <c r="D990" t="s">
        <v>2796</v>
      </c>
      <c r="E990">
        <v>0</v>
      </c>
      <c r="F990">
        <v>0</v>
      </c>
      <c r="G990">
        <v>0</v>
      </c>
      <c r="H990">
        <v>0</v>
      </c>
      <c r="I990">
        <v>0.45800000000000002</v>
      </c>
      <c r="J990">
        <v>0.58199999999999996</v>
      </c>
      <c r="K990">
        <v>0</v>
      </c>
      <c r="L990">
        <v>0.32900000000000001</v>
      </c>
      <c r="M990">
        <v>0.83499999999999996</v>
      </c>
    </row>
    <row r="991" spans="1:13" x14ac:dyDescent="0.15">
      <c r="A991" t="s">
        <v>32</v>
      </c>
      <c r="B991" t="s">
        <v>94</v>
      </c>
      <c r="C991" t="s">
        <v>2733</v>
      </c>
      <c r="D991" t="s">
        <v>2708</v>
      </c>
      <c r="E991">
        <v>0</v>
      </c>
      <c r="F991">
        <v>0</v>
      </c>
      <c r="G991">
        <v>0</v>
      </c>
      <c r="H991">
        <v>0</v>
      </c>
      <c r="I991">
        <v>0.193</v>
      </c>
      <c r="J991">
        <v>0.53100000000000003</v>
      </c>
      <c r="K991">
        <v>0</v>
      </c>
      <c r="L991">
        <v>0.36699999999999999</v>
      </c>
      <c r="M991">
        <v>0.73899999999999999</v>
      </c>
    </row>
    <row r="992" spans="1:13" x14ac:dyDescent="0.15">
      <c r="A992" t="s">
        <v>222</v>
      </c>
      <c r="B992" t="s">
        <v>94</v>
      </c>
      <c r="C992" t="s">
        <v>2846</v>
      </c>
      <c r="D992" t="s">
        <v>2708</v>
      </c>
      <c r="E992">
        <v>0</v>
      </c>
      <c r="F992">
        <v>0</v>
      </c>
      <c r="G992">
        <v>0</v>
      </c>
      <c r="H992">
        <v>0</v>
      </c>
      <c r="I992">
        <v>0.27</v>
      </c>
      <c r="J992">
        <v>0.55200000000000005</v>
      </c>
      <c r="K992">
        <v>0</v>
      </c>
      <c r="L992">
        <v>0.17</v>
      </c>
      <c r="M992">
        <v>0.70499999999999996</v>
      </c>
    </row>
    <row r="993" spans="1:13" x14ac:dyDescent="0.15">
      <c r="A993" t="s">
        <v>236</v>
      </c>
      <c r="B993" t="s">
        <v>164</v>
      </c>
      <c r="C993" t="s">
        <v>2682</v>
      </c>
      <c r="D993" t="s">
        <v>2801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.73299999999999998</v>
      </c>
      <c r="L993">
        <v>0.39500000000000002</v>
      </c>
      <c r="M993">
        <v>0.83199999999999996</v>
      </c>
    </row>
    <row r="994" spans="1:13" x14ac:dyDescent="0.15">
      <c r="A994" t="s">
        <v>311</v>
      </c>
      <c r="B994" t="s">
        <v>138</v>
      </c>
      <c r="C994" t="s">
        <v>2965</v>
      </c>
      <c r="D994" t="s">
        <v>2818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.82099999999999995</v>
      </c>
      <c r="L994">
        <v>0</v>
      </c>
      <c r="M994">
        <v>0.82099999999999995</v>
      </c>
    </row>
    <row r="995" spans="1:13" x14ac:dyDescent="0.15">
      <c r="A995" t="s">
        <v>310</v>
      </c>
      <c r="B995" t="s">
        <v>13</v>
      </c>
      <c r="C995" t="s">
        <v>2966</v>
      </c>
      <c r="D995" t="s">
        <v>2676</v>
      </c>
      <c r="E995">
        <v>0</v>
      </c>
      <c r="F995">
        <v>0</v>
      </c>
      <c r="G995">
        <v>0</v>
      </c>
      <c r="H995">
        <v>0</v>
      </c>
      <c r="I995">
        <v>0.39500000000000002</v>
      </c>
      <c r="J995">
        <v>0</v>
      </c>
      <c r="K995">
        <v>0</v>
      </c>
      <c r="L995">
        <v>0.53300000000000003</v>
      </c>
      <c r="M995">
        <v>0.70499999999999996</v>
      </c>
    </row>
    <row r="996" spans="1:13" x14ac:dyDescent="0.15">
      <c r="A996" t="s">
        <v>11</v>
      </c>
      <c r="B996" t="s">
        <v>10</v>
      </c>
      <c r="C996" t="s">
        <v>2825</v>
      </c>
      <c r="D996" t="s">
        <v>2717</v>
      </c>
      <c r="E996">
        <v>0</v>
      </c>
      <c r="F996">
        <v>0</v>
      </c>
      <c r="G996">
        <v>0</v>
      </c>
      <c r="H996">
        <v>0</v>
      </c>
      <c r="I996">
        <v>0.39300000000000002</v>
      </c>
      <c r="J996">
        <v>0.52100000000000002</v>
      </c>
      <c r="K996">
        <v>0</v>
      </c>
      <c r="L996">
        <v>0.32400000000000001</v>
      </c>
      <c r="M996">
        <v>0.78600000000000003</v>
      </c>
    </row>
    <row r="997" spans="1:13" x14ac:dyDescent="0.15">
      <c r="A997" t="s">
        <v>11</v>
      </c>
      <c r="B997" t="s">
        <v>102</v>
      </c>
      <c r="C997" t="s">
        <v>2825</v>
      </c>
      <c r="D997" t="s">
        <v>2640</v>
      </c>
      <c r="E997">
        <v>8.1000000000000003E-2</v>
      </c>
      <c r="F997">
        <v>0</v>
      </c>
      <c r="G997">
        <v>0</v>
      </c>
      <c r="H997">
        <v>0</v>
      </c>
      <c r="I997">
        <v>0.53200000000000003</v>
      </c>
      <c r="J997">
        <v>0</v>
      </c>
      <c r="K997">
        <v>0</v>
      </c>
      <c r="L997">
        <v>0.49</v>
      </c>
      <c r="M997">
        <v>0.76100000000000001</v>
      </c>
    </row>
    <row r="998" spans="1:13" x14ac:dyDescent="0.15">
      <c r="A998" t="s">
        <v>11</v>
      </c>
      <c r="B998" t="s">
        <v>9</v>
      </c>
      <c r="C998" t="s">
        <v>2825</v>
      </c>
      <c r="D998" t="s">
        <v>2738</v>
      </c>
      <c r="E998">
        <v>0</v>
      </c>
      <c r="F998">
        <v>0</v>
      </c>
      <c r="G998">
        <v>0</v>
      </c>
      <c r="H998">
        <v>0</v>
      </c>
      <c r="I998">
        <v>0.28999999999999998</v>
      </c>
      <c r="J998">
        <v>0.55100000000000005</v>
      </c>
      <c r="K998">
        <v>0</v>
      </c>
      <c r="L998">
        <v>0.26</v>
      </c>
      <c r="M998">
        <v>0.74299999999999999</v>
      </c>
    </row>
    <row r="999" spans="1:13" x14ac:dyDescent="0.15">
      <c r="A999" t="s">
        <v>11</v>
      </c>
      <c r="B999" t="s">
        <v>12</v>
      </c>
      <c r="C999" t="s">
        <v>2825</v>
      </c>
      <c r="D999" t="s">
        <v>2796</v>
      </c>
      <c r="E999">
        <v>0</v>
      </c>
      <c r="F999">
        <v>0</v>
      </c>
      <c r="G999">
        <v>0</v>
      </c>
      <c r="H999">
        <v>0</v>
      </c>
      <c r="I999">
        <v>0.52600000000000002</v>
      </c>
      <c r="J999">
        <v>0.83799999999999997</v>
      </c>
      <c r="K999">
        <v>0.53500000000000003</v>
      </c>
      <c r="L999">
        <v>0.254</v>
      </c>
      <c r="M999">
        <v>0.97</v>
      </c>
    </row>
    <row r="1000" spans="1:13" x14ac:dyDescent="0.15">
      <c r="A1000" t="s">
        <v>11</v>
      </c>
      <c r="B1000" t="s">
        <v>5</v>
      </c>
      <c r="C1000" t="s">
        <v>2825</v>
      </c>
      <c r="D1000" t="s">
        <v>2737</v>
      </c>
      <c r="E1000">
        <v>0.05</v>
      </c>
      <c r="F1000">
        <v>0</v>
      </c>
      <c r="G1000">
        <v>0.36899999999999999</v>
      </c>
      <c r="H1000">
        <v>0</v>
      </c>
      <c r="I1000">
        <v>0.67800000000000005</v>
      </c>
      <c r="J1000">
        <v>0.25800000000000001</v>
      </c>
      <c r="K1000">
        <v>0</v>
      </c>
      <c r="L1000">
        <v>0.21</v>
      </c>
      <c r="M1000">
        <v>0.86599999999999999</v>
      </c>
    </row>
    <row r="1001" spans="1:13" x14ac:dyDescent="0.15">
      <c r="A1001" t="s">
        <v>11</v>
      </c>
      <c r="B1001" t="s">
        <v>31</v>
      </c>
      <c r="C1001" t="s">
        <v>2825</v>
      </c>
      <c r="D1001" t="s">
        <v>2741</v>
      </c>
      <c r="E1001">
        <v>0</v>
      </c>
      <c r="F1001">
        <v>0</v>
      </c>
      <c r="G1001">
        <v>0</v>
      </c>
      <c r="H1001">
        <v>0</v>
      </c>
      <c r="I1001">
        <v>0.88700000000000001</v>
      </c>
      <c r="J1001">
        <v>0.98299999999999998</v>
      </c>
      <c r="K1001">
        <v>0.91400000000000003</v>
      </c>
      <c r="L1001">
        <v>0.501</v>
      </c>
      <c r="M1001">
        <v>0.999</v>
      </c>
    </row>
    <row r="1002" spans="1:13" x14ac:dyDescent="0.15">
      <c r="A1002" t="s">
        <v>11</v>
      </c>
      <c r="B1002" t="s">
        <v>49</v>
      </c>
      <c r="C1002" t="s">
        <v>2825</v>
      </c>
      <c r="D1002" t="s">
        <v>2732</v>
      </c>
      <c r="E1002">
        <v>0</v>
      </c>
      <c r="F1002">
        <v>0</v>
      </c>
      <c r="G1002">
        <v>0</v>
      </c>
      <c r="H1002">
        <v>0</v>
      </c>
      <c r="I1002">
        <v>0.67800000000000005</v>
      </c>
      <c r="J1002">
        <v>0.15</v>
      </c>
      <c r="K1002">
        <v>0</v>
      </c>
      <c r="L1002">
        <v>0.36199999999999999</v>
      </c>
      <c r="M1002">
        <v>0.81</v>
      </c>
    </row>
    <row r="1003" spans="1:13" x14ac:dyDescent="0.15">
      <c r="A1003" t="s">
        <v>11</v>
      </c>
      <c r="B1003" t="s">
        <v>84</v>
      </c>
      <c r="C1003" t="s">
        <v>2825</v>
      </c>
      <c r="D1003" t="s">
        <v>2830</v>
      </c>
      <c r="E1003">
        <v>0</v>
      </c>
      <c r="F1003">
        <v>0</v>
      </c>
      <c r="G1003">
        <v>0</v>
      </c>
      <c r="H1003">
        <v>0</v>
      </c>
      <c r="I1003">
        <v>0.94399999999999995</v>
      </c>
      <c r="J1003">
        <v>0.55300000000000005</v>
      </c>
      <c r="K1003">
        <v>0</v>
      </c>
      <c r="L1003">
        <v>0.745</v>
      </c>
      <c r="M1003">
        <v>0.99299999999999999</v>
      </c>
    </row>
    <row r="1004" spans="1:13" x14ac:dyDescent="0.15">
      <c r="A1004" t="s">
        <v>11</v>
      </c>
      <c r="B1004" t="s">
        <v>16</v>
      </c>
      <c r="C1004" t="s">
        <v>2825</v>
      </c>
      <c r="D1004" t="s">
        <v>2739</v>
      </c>
      <c r="E1004">
        <v>0</v>
      </c>
      <c r="F1004">
        <v>0</v>
      </c>
      <c r="G1004">
        <v>0</v>
      </c>
      <c r="H1004">
        <v>0</v>
      </c>
      <c r="I1004">
        <v>0.45200000000000001</v>
      </c>
      <c r="J1004">
        <v>0.67500000000000004</v>
      </c>
      <c r="K1004">
        <v>0</v>
      </c>
      <c r="L1004">
        <v>0.129</v>
      </c>
      <c r="M1004">
        <v>0.83099999999999996</v>
      </c>
    </row>
    <row r="1005" spans="1:13" x14ac:dyDescent="0.15">
      <c r="A1005" t="s">
        <v>11</v>
      </c>
      <c r="B1005" t="s">
        <v>0</v>
      </c>
      <c r="C1005" t="s">
        <v>2825</v>
      </c>
      <c r="D1005" t="s">
        <v>2735</v>
      </c>
      <c r="E1005">
        <v>0</v>
      </c>
      <c r="F1005">
        <v>0</v>
      </c>
      <c r="G1005">
        <v>0.37</v>
      </c>
      <c r="H1005">
        <v>0</v>
      </c>
      <c r="I1005">
        <v>0.5</v>
      </c>
      <c r="J1005">
        <v>0.26400000000000001</v>
      </c>
      <c r="K1005">
        <v>0</v>
      </c>
      <c r="L1005">
        <v>0.35299999999999998</v>
      </c>
      <c r="M1005">
        <v>0.83</v>
      </c>
    </row>
    <row r="1006" spans="1:13" x14ac:dyDescent="0.15">
      <c r="A1006" t="s">
        <v>150</v>
      </c>
      <c r="B1006" t="s">
        <v>126</v>
      </c>
      <c r="C1006" t="s">
        <v>2964</v>
      </c>
      <c r="D1006" t="s">
        <v>2675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.85699999999999998</v>
      </c>
      <c r="L1006">
        <v>0.107</v>
      </c>
      <c r="M1006">
        <v>0.86699999999999999</v>
      </c>
    </row>
    <row r="1007" spans="1:13" x14ac:dyDescent="0.15">
      <c r="A1007" t="s">
        <v>150</v>
      </c>
      <c r="B1007" t="s">
        <v>18</v>
      </c>
      <c r="C1007" t="s">
        <v>2964</v>
      </c>
      <c r="D1007" t="s">
        <v>2659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.86899999999999999</v>
      </c>
      <c r="L1007">
        <v>0.14499999999999999</v>
      </c>
      <c r="M1007">
        <v>0.88300000000000001</v>
      </c>
    </row>
    <row r="1008" spans="1:13" x14ac:dyDescent="0.15">
      <c r="A1008" t="s">
        <v>150</v>
      </c>
      <c r="B1008" t="s">
        <v>58</v>
      </c>
      <c r="C1008" t="s">
        <v>2964</v>
      </c>
      <c r="D1008" t="s">
        <v>2771</v>
      </c>
      <c r="E1008">
        <v>0</v>
      </c>
      <c r="F1008">
        <v>0</v>
      </c>
      <c r="G1008">
        <v>0</v>
      </c>
      <c r="H1008">
        <v>0</v>
      </c>
      <c r="I1008">
        <v>0.13900000000000001</v>
      </c>
      <c r="J1008">
        <v>0</v>
      </c>
      <c r="K1008">
        <v>0.86899999999999999</v>
      </c>
      <c r="L1008">
        <v>9.5000000000000001E-2</v>
      </c>
      <c r="M1008">
        <v>0.88900000000000001</v>
      </c>
    </row>
    <row r="1009" spans="1:13" x14ac:dyDescent="0.15">
      <c r="A1009" t="s">
        <v>150</v>
      </c>
      <c r="B1009" t="s">
        <v>44</v>
      </c>
      <c r="C1009" t="s">
        <v>2964</v>
      </c>
      <c r="D1009" t="s">
        <v>2880</v>
      </c>
      <c r="E1009">
        <v>0.115</v>
      </c>
      <c r="F1009">
        <v>0</v>
      </c>
      <c r="G1009">
        <v>0</v>
      </c>
      <c r="H1009">
        <v>0</v>
      </c>
      <c r="I1009">
        <v>9.2999999999999999E-2</v>
      </c>
      <c r="J1009">
        <v>0</v>
      </c>
      <c r="K1009">
        <v>0.6</v>
      </c>
      <c r="L1009">
        <v>0.185</v>
      </c>
      <c r="M1009">
        <v>0.70299999999999996</v>
      </c>
    </row>
    <row r="1010" spans="1:13" x14ac:dyDescent="0.15">
      <c r="A1010" t="s">
        <v>91</v>
      </c>
      <c r="B1010" t="s">
        <v>10</v>
      </c>
      <c r="C1010" t="s">
        <v>2829</v>
      </c>
      <c r="D1010" t="s">
        <v>2717</v>
      </c>
      <c r="E1010">
        <v>0</v>
      </c>
      <c r="F1010">
        <v>0</v>
      </c>
      <c r="G1010">
        <v>0</v>
      </c>
      <c r="H1010">
        <v>0</v>
      </c>
      <c r="I1010">
        <v>0.74099999999999999</v>
      </c>
      <c r="J1010">
        <v>0.503</v>
      </c>
      <c r="K1010">
        <v>0</v>
      </c>
      <c r="L1010">
        <v>0</v>
      </c>
      <c r="M1010">
        <v>0.86599999999999999</v>
      </c>
    </row>
    <row r="1011" spans="1:13" x14ac:dyDescent="0.15">
      <c r="A1011" t="s">
        <v>91</v>
      </c>
      <c r="B1011" t="s">
        <v>12</v>
      </c>
      <c r="C1011" t="s">
        <v>2829</v>
      </c>
      <c r="D1011" t="s">
        <v>2796</v>
      </c>
      <c r="E1011">
        <v>0</v>
      </c>
      <c r="F1011">
        <v>0</v>
      </c>
      <c r="G1011">
        <v>0</v>
      </c>
      <c r="H1011">
        <v>0</v>
      </c>
      <c r="I1011">
        <v>0.19900000000000001</v>
      </c>
      <c r="J1011">
        <v>0.70099999999999996</v>
      </c>
      <c r="K1011">
        <v>0</v>
      </c>
      <c r="L1011">
        <v>0.33800000000000002</v>
      </c>
      <c r="M1011">
        <v>0.82799999999999996</v>
      </c>
    </row>
    <row r="1012" spans="1:13" x14ac:dyDescent="0.15">
      <c r="A1012" t="s">
        <v>224</v>
      </c>
      <c r="B1012" t="s">
        <v>309</v>
      </c>
      <c r="C1012" t="s">
        <v>2827</v>
      </c>
      <c r="D1012" t="s">
        <v>2967</v>
      </c>
      <c r="E1012">
        <v>0</v>
      </c>
      <c r="F1012">
        <v>0</v>
      </c>
      <c r="G1012">
        <v>0</v>
      </c>
      <c r="H1012">
        <v>0</v>
      </c>
      <c r="I1012">
        <v>0.29799999999999999</v>
      </c>
      <c r="J1012">
        <v>0.49</v>
      </c>
      <c r="K1012">
        <v>0</v>
      </c>
      <c r="L1012">
        <v>0.33100000000000002</v>
      </c>
      <c r="M1012">
        <v>0.74</v>
      </c>
    </row>
    <row r="1013" spans="1:13" x14ac:dyDescent="0.15">
      <c r="A1013" t="s">
        <v>10</v>
      </c>
      <c r="B1013" t="s">
        <v>51</v>
      </c>
      <c r="C1013" t="s">
        <v>2717</v>
      </c>
      <c r="D1013" t="s">
        <v>2718</v>
      </c>
      <c r="E1013">
        <v>0</v>
      </c>
      <c r="F1013">
        <v>0</v>
      </c>
      <c r="G1013">
        <v>0</v>
      </c>
      <c r="H1013">
        <v>0</v>
      </c>
      <c r="I1013">
        <v>0.52300000000000002</v>
      </c>
      <c r="J1013">
        <v>0.221</v>
      </c>
      <c r="K1013">
        <v>0</v>
      </c>
      <c r="L1013">
        <v>0.40600000000000003</v>
      </c>
      <c r="M1013">
        <v>0.76</v>
      </c>
    </row>
    <row r="1014" spans="1:13" x14ac:dyDescent="0.15">
      <c r="A1014" t="s">
        <v>10</v>
      </c>
      <c r="B1014" t="s">
        <v>40</v>
      </c>
      <c r="C1014" t="s">
        <v>2717</v>
      </c>
      <c r="D1014" t="s">
        <v>2719</v>
      </c>
      <c r="E1014">
        <v>0</v>
      </c>
      <c r="F1014">
        <v>0</v>
      </c>
      <c r="G1014">
        <v>0</v>
      </c>
      <c r="H1014">
        <v>0</v>
      </c>
      <c r="I1014">
        <v>0.33800000000000002</v>
      </c>
      <c r="J1014">
        <v>0.221</v>
      </c>
      <c r="K1014">
        <v>0.86599999999999999</v>
      </c>
      <c r="L1014">
        <v>0</v>
      </c>
      <c r="M1014">
        <v>0.92500000000000004</v>
      </c>
    </row>
    <row r="1015" spans="1:13" x14ac:dyDescent="0.15">
      <c r="A1015" t="s">
        <v>10</v>
      </c>
      <c r="B1015" t="s">
        <v>46</v>
      </c>
      <c r="C1015" t="s">
        <v>2717</v>
      </c>
      <c r="D1015" t="s">
        <v>2791</v>
      </c>
      <c r="E1015">
        <v>0</v>
      </c>
      <c r="F1015">
        <v>0</v>
      </c>
      <c r="G1015">
        <v>0</v>
      </c>
      <c r="H1015">
        <v>0</v>
      </c>
      <c r="I1015">
        <v>0.69599999999999995</v>
      </c>
      <c r="J1015">
        <v>0.221</v>
      </c>
      <c r="K1015">
        <v>0</v>
      </c>
      <c r="L1015">
        <v>0</v>
      </c>
      <c r="M1015">
        <v>0.753</v>
      </c>
    </row>
    <row r="1016" spans="1:13" x14ac:dyDescent="0.15">
      <c r="A1016" t="s">
        <v>10</v>
      </c>
      <c r="B1016" t="s">
        <v>9</v>
      </c>
      <c r="C1016" t="s">
        <v>2717</v>
      </c>
      <c r="D1016" t="s">
        <v>2738</v>
      </c>
      <c r="E1016">
        <v>0</v>
      </c>
      <c r="F1016">
        <v>0</v>
      </c>
      <c r="G1016">
        <v>0</v>
      </c>
      <c r="H1016">
        <v>0</v>
      </c>
      <c r="I1016">
        <v>0.92900000000000005</v>
      </c>
      <c r="J1016">
        <v>0.95699999999999996</v>
      </c>
      <c r="K1016">
        <v>0.96199999999999997</v>
      </c>
      <c r="L1016">
        <v>0.67500000000000004</v>
      </c>
      <c r="M1016">
        <v>0.999</v>
      </c>
    </row>
    <row r="1017" spans="1:13" x14ac:dyDescent="0.15">
      <c r="A1017" t="s">
        <v>10</v>
      </c>
      <c r="B1017" t="s">
        <v>26</v>
      </c>
      <c r="C1017" t="s">
        <v>2717</v>
      </c>
      <c r="D1017" t="s">
        <v>2734</v>
      </c>
      <c r="E1017">
        <v>0</v>
      </c>
      <c r="F1017">
        <v>0</v>
      </c>
      <c r="G1017">
        <v>0</v>
      </c>
      <c r="H1017">
        <v>0</v>
      </c>
      <c r="I1017">
        <v>0.71099999999999997</v>
      </c>
      <c r="J1017">
        <v>0.95599999999999996</v>
      </c>
      <c r="K1017">
        <v>0.6</v>
      </c>
      <c r="L1017">
        <v>0.42599999999999999</v>
      </c>
      <c r="M1017">
        <v>0.997</v>
      </c>
    </row>
    <row r="1018" spans="1:13" x14ac:dyDescent="0.15">
      <c r="A1018" t="s">
        <v>10</v>
      </c>
      <c r="B1018" t="s">
        <v>19</v>
      </c>
      <c r="C1018" t="s">
        <v>2717</v>
      </c>
      <c r="D1018" t="s">
        <v>2731</v>
      </c>
      <c r="E1018">
        <v>0</v>
      </c>
      <c r="F1018">
        <v>0</v>
      </c>
      <c r="G1018">
        <v>0</v>
      </c>
      <c r="H1018">
        <v>0</v>
      </c>
      <c r="I1018">
        <v>0.83899999999999997</v>
      </c>
      <c r="J1018">
        <v>0.7</v>
      </c>
      <c r="K1018">
        <v>0.94399999999999995</v>
      </c>
      <c r="L1018">
        <v>0.70799999999999996</v>
      </c>
      <c r="M1018">
        <v>0.999</v>
      </c>
    </row>
    <row r="1019" spans="1:13" x14ac:dyDescent="0.15">
      <c r="A1019" t="s">
        <v>10</v>
      </c>
      <c r="B1019" t="s">
        <v>5</v>
      </c>
      <c r="C1019" t="s">
        <v>2717</v>
      </c>
      <c r="D1019" t="s">
        <v>2737</v>
      </c>
      <c r="E1019">
        <v>0</v>
      </c>
      <c r="F1019">
        <v>0</v>
      </c>
      <c r="G1019">
        <v>0</v>
      </c>
      <c r="H1019">
        <v>0</v>
      </c>
      <c r="I1019">
        <v>0.73799999999999999</v>
      </c>
      <c r="J1019">
        <v>0.90600000000000003</v>
      </c>
      <c r="K1019">
        <v>0.98899999999999999</v>
      </c>
      <c r="L1019">
        <v>0.76500000000000001</v>
      </c>
      <c r="M1019">
        <v>0.999</v>
      </c>
    </row>
    <row r="1020" spans="1:13" x14ac:dyDescent="0.15">
      <c r="A1020" t="s">
        <v>10</v>
      </c>
      <c r="B1020" t="s">
        <v>0</v>
      </c>
      <c r="C1020" t="s">
        <v>2717</v>
      </c>
      <c r="D1020" t="s">
        <v>2735</v>
      </c>
      <c r="E1020">
        <v>0</v>
      </c>
      <c r="F1020">
        <v>0</v>
      </c>
      <c r="G1020">
        <v>0</v>
      </c>
      <c r="H1020">
        <v>0</v>
      </c>
      <c r="I1020">
        <v>0.873</v>
      </c>
      <c r="J1020">
        <v>0.99399999999999999</v>
      </c>
      <c r="K1020">
        <v>0.997</v>
      </c>
      <c r="L1020">
        <v>0.21099999999999999</v>
      </c>
      <c r="M1020">
        <v>0.999</v>
      </c>
    </row>
    <row r="1021" spans="1:13" x14ac:dyDescent="0.15">
      <c r="A1021" t="s">
        <v>10</v>
      </c>
      <c r="B1021" t="s">
        <v>4</v>
      </c>
      <c r="C1021" t="s">
        <v>2717</v>
      </c>
      <c r="D1021" t="s">
        <v>2736</v>
      </c>
      <c r="E1021">
        <v>0</v>
      </c>
      <c r="F1021">
        <v>0</v>
      </c>
      <c r="G1021">
        <v>0</v>
      </c>
      <c r="H1021">
        <v>0</v>
      </c>
      <c r="I1021">
        <v>0.77</v>
      </c>
      <c r="J1021">
        <v>0.84199999999999997</v>
      </c>
      <c r="K1021">
        <v>0.86699999999999999</v>
      </c>
      <c r="L1021">
        <v>0.67500000000000004</v>
      </c>
      <c r="M1021">
        <v>0.998</v>
      </c>
    </row>
    <row r="1022" spans="1:13" x14ac:dyDescent="0.15">
      <c r="A1022" t="s">
        <v>63</v>
      </c>
      <c r="B1022" t="s">
        <v>96</v>
      </c>
      <c r="C1022" t="s">
        <v>2701</v>
      </c>
      <c r="D1022" t="s">
        <v>2694</v>
      </c>
      <c r="E1022">
        <v>0</v>
      </c>
      <c r="F1022">
        <v>0</v>
      </c>
      <c r="G1022">
        <v>0</v>
      </c>
      <c r="H1022">
        <v>0</v>
      </c>
      <c r="I1022">
        <v>0.183</v>
      </c>
      <c r="J1022">
        <v>0</v>
      </c>
      <c r="K1022">
        <v>0.91300000000000003</v>
      </c>
      <c r="L1022">
        <v>0.498</v>
      </c>
      <c r="M1022">
        <v>0.96099999999999997</v>
      </c>
    </row>
    <row r="1023" spans="1:13" x14ac:dyDescent="0.15">
      <c r="A1023" t="s">
        <v>63</v>
      </c>
      <c r="B1023" t="s">
        <v>76</v>
      </c>
      <c r="C1023" t="s">
        <v>2701</v>
      </c>
      <c r="D1023" t="s">
        <v>2695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.91300000000000003</v>
      </c>
      <c r="L1023">
        <v>0.28999999999999998</v>
      </c>
      <c r="M1023">
        <v>0.93600000000000005</v>
      </c>
    </row>
    <row r="1024" spans="1:13" x14ac:dyDescent="0.15">
      <c r="A1024" t="s">
        <v>63</v>
      </c>
      <c r="B1024" t="s">
        <v>65</v>
      </c>
      <c r="C1024" t="s">
        <v>2701</v>
      </c>
      <c r="D1024" t="s">
        <v>2696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.91300000000000003</v>
      </c>
      <c r="L1024">
        <v>0</v>
      </c>
      <c r="M1024">
        <v>0.91300000000000003</v>
      </c>
    </row>
    <row r="1025" spans="1:13" x14ac:dyDescent="0.15">
      <c r="A1025" t="s">
        <v>294</v>
      </c>
      <c r="B1025" t="s">
        <v>308</v>
      </c>
      <c r="C1025" t="s">
        <v>2646</v>
      </c>
      <c r="D1025" t="s">
        <v>2968</v>
      </c>
      <c r="E1025">
        <v>0.127</v>
      </c>
      <c r="F1025">
        <v>0</v>
      </c>
      <c r="G1025">
        <v>0.24199999999999999</v>
      </c>
      <c r="H1025">
        <v>0</v>
      </c>
      <c r="I1025">
        <v>0.13600000000000001</v>
      </c>
      <c r="J1025">
        <v>0</v>
      </c>
      <c r="K1025">
        <v>0</v>
      </c>
      <c r="L1025">
        <v>0.54300000000000004</v>
      </c>
      <c r="M1025">
        <v>0.70399999999999996</v>
      </c>
    </row>
    <row r="1026" spans="1:13" x14ac:dyDescent="0.15">
      <c r="A1026" t="s">
        <v>82</v>
      </c>
      <c r="B1026" t="s">
        <v>68</v>
      </c>
      <c r="C1026" t="s">
        <v>2861</v>
      </c>
      <c r="D1026" t="s">
        <v>2865</v>
      </c>
      <c r="E1026">
        <v>0</v>
      </c>
      <c r="F1026">
        <v>0</v>
      </c>
      <c r="G1026">
        <v>0</v>
      </c>
      <c r="H1026">
        <v>0</v>
      </c>
      <c r="I1026">
        <v>0.46300000000000002</v>
      </c>
      <c r="J1026">
        <v>0.998</v>
      </c>
      <c r="K1026">
        <v>0</v>
      </c>
      <c r="L1026">
        <v>0.94499999999999995</v>
      </c>
      <c r="M1026">
        <v>0.999</v>
      </c>
    </row>
    <row r="1027" spans="1:13" x14ac:dyDescent="0.15">
      <c r="A1027" t="s">
        <v>82</v>
      </c>
      <c r="B1027" t="s">
        <v>81</v>
      </c>
      <c r="C1027" t="s">
        <v>2861</v>
      </c>
      <c r="D1027" t="s">
        <v>2875</v>
      </c>
      <c r="E1027">
        <v>0</v>
      </c>
      <c r="F1027">
        <v>0</v>
      </c>
      <c r="G1027">
        <v>0</v>
      </c>
      <c r="H1027">
        <v>0</v>
      </c>
      <c r="I1027">
        <v>0.34599999999999997</v>
      </c>
      <c r="J1027">
        <v>0.156</v>
      </c>
      <c r="K1027">
        <v>0</v>
      </c>
      <c r="L1027">
        <v>0.65200000000000002</v>
      </c>
      <c r="M1027">
        <v>0.79100000000000004</v>
      </c>
    </row>
    <row r="1028" spans="1:13" x14ac:dyDescent="0.15">
      <c r="A1028" t="s">
        <v>82</v>
      </c>
      <c r="B1028" t="s">
        <v>34</v>
      </c>
      <c r="C1028" t="s">
        <v>2861</v>
      </c>
      <c r="D1028" t="s">
        <v>2673</v>
      </c>
      <c r="E1028">
        <v>0</v>
      </c>
      <c r="F1028">
        <v>0</v>
      </c>
      <c r="G1028">
        <v>0</v>
      </c>
      <c r="H1028">
        <v>0</v>
      </c>
      <c r="I1028">
        <v>0.54800000000000004</v>
      </c>
      <c r="J1028">
        <v>0.16</v>
      </c>
      <c r="K1028">
        <v>0</v>
      </c>
      <c r="L1028">
        <v>0.78700000000000003</v>
      </c>
      <c r="M1028">
        <v>0.91200000000000003</v>
      </c>
    </row>
    <row r="1029" spans="1:13" x14ac:dyDescent="0.15">
      <c r="A1029" t="s">
        <v>82</v>
      </c>
      <c r="B1029" t="s">
        <v>38</v>
      </c>
      <c r="C1029" t="s">
        <v>2861</v>
      </c>
      <c r="D1029" t="s">
        <v>2657</v>
      </c>
      <c r="E1029">
        <v>0</v>
      </c>
      <c r="F1029">
        <v>0</v>
      </c>
      <c r="G1029">
        <v>0</v>
      </c>
      <c r="H1029">
        <v>0</v>
      </c>
      <c r="I1029">
        <v>0.40300000000000002</v>
      </c>
      <c r="J1029">
        <v>0.21199999999999999</v>
      </c>
      <c r="K1029">
        <v>0.498</v>
      </c>
      <c r="L1029">
        <v>0.71899999999999997</v>
      </c>
      <c r="M1029">
        <v>0.92500000000000004</v>
      </c>
    </row>
    <row r="1030" spans="1:13" x14ac:dyDescent="0.15">
      <c r="A1030" t="s">
        <v>82</v>
      </c>
      <c r="B1030" t="s">
        <v>107</v>
      </c>
      <c r="C1030" t="s">
        <v>2861</v>
      </c>
      <c r="D1030" t="s">
        <v>2862</v>
      </c>
      <c r="E1030">
        <v>0</v>
      </c>
      <c r="F1030">
        <v>0</v>
      </c>
      <c r="G1030">
        <v>0</v>
      </c>
      <c r="H1030">
        <v>0</v>
      </c>
      <c r="I1030">
        <v>0.64500000000000002</v>
      </c>
      <c r="J1030">
        <v>0.53200000000000003</v>
      </c>
      <c r="K1030">
        <v>0</v>
      </c>
      <c r="L1030">
        <v>0.94</v>
      </c>
      <c r="M1030">
        <v>0.98899999999999999</v>
      </c>
    </row>
    <row r="1031" spans="1:13" x14ac:dyDescent="0.15">
      <c r="A1031" t="s">
        <v>82</v>
      </c>
      <c r="B1031" t="s">
        <v>67</v>
      </c>
      <c r="C1031" t="s">
        <v>2861</v>
      </c>
      <c r="D1031" t="s">
        <v>2876</v>
      </c>
      <c r="E1031">
        <v>0</v>
      </c>
      <c r="F1031">
        <v>0</v>
      </c>
      <c r="G1031">
        <v>0</v>
      </c>
      <c r="H1031">
        <v>0</v>
      </c>
      <c r="I1031">
        <v>0.53700000000000003</v>
      </c>
      <c r="J1031">
        <v>0</v>
      </c>
      <c r="K1031">
        <v>0</v>
      </c>
      <c r="L1031">
        <v>0.63800000000000001</v>
      </c>
      <c r="M1031">
        <v>0.82499999999999996</v>
      </c>
    </row>
    <row r="1032" spans="1:13" x14ac:dyDescent="0.15">
      <c r="A1032" t="s">
        <v>9</v>
      </c>
      <c r="B1032" t="s">
        <v>62</v>
      </c>
      <c r="C1032" t="s">
        <v>2738</v>
      </c>
      <c r="D1032" t="s">
        <v>2716</v>
      </c>
      <c r="E1032">
        <v>0</v>
      </c>
      <c r="F1032">
        <v>0</v>
      </c>
      <c r="G1032">
        <v>0</v>
      </c>
      <c r="H1032">
        <v>0</v>
      </c>
      <c r="I1032">
        <v>0.70099999999999996</v>
      </c>
      <c r="J1032">
        <v>0</v>
      </c>
      <c r="K1032">
        <v>0</v>
      </c>
      <c r="L1032">
        <v>0</v>
      </c>
      <c r="M1032">
        <v>0.70099999999999996</v>
      </c>
    </row>
    <row r="1033" spans="1:13" x14ac:dyDescent="0.15">
      <c r="A1033" t="s">
        <v>9</v>
      </c>
      <c r="B1033" t="s">
        <v>51</v>
      </c>
      <c r="C1033" t="s">
        <v>2738</v>
      </c>
      <c r="D1033" t="s">
        <v>2718</v>
      </c>
      <c r="E1033">
        <v>0</v>
      </c>
      <c r="F1033">
        <v>0</v>
      </c>
      <c r="G1033">
        <v>0</v>
      </c>
      <c r="H1033">
        <v>0</v>
      </c>
      <c r="I1033">
        <v>0.52200000000000002</v>
      </c>
      <c r="J1033">
        <v>0.504</v>
      </c>
      <c r="K1033">
        <v>0.77400000000000002</v>
      </c>
      <c r="L1033">
        <v>0.36499999999999999</v>
      </c>
      <c r="M1033">
        <v>0.96099999999999997</v>
      </c>
    </row>
    <row r="1034" spans="1:13" x14ac:dyDescent="0.15">
      <c r="A1034" t="s">
        <v>9</v>
      </c>
      <c r="B1034" t="s">
        <v>40</v>
      </c>
      <c r="C1034" t="s">
        <v>2738</v>
      </c>
      <c r="D1034" t="s">
        <v>2719</v>
      </c>
      <c r="E1034">
        <v>0</v>
      </c>
      <c r="F1034">
        <v>0</v>
      </c>
      <c r="G1034">
        <v>0</v>
      </c>
      <c r="H1034">
        <v>0</v>
      </c>
      <c r="I1034">
        <v>0.34200000000000003</v>
      </c>
      <c r="J1034">
        <v>0.505</v>
      </c>
      <c r="K1034">
        <v>0.86599999999999999</v>
      </c>
      <c r="L1034">
        <v>0</v>
      </c>
      <c r="M1034">
        <v>0.95299999999999996</v>
      </c>
    </row>
    <row r="1035" spans="1:13" x14ac:dyDescent="0.15">
      <c r="A1035" t="s">
        <v>9</v>
      </c>
      <c r="B1035" t="s">
        <v>26</v>
      </c>
      <c r="C1035" t="s">
        <v>2738</v>
      </c>
      <c r="D1035" t="s">
        <v>2734</v>
      </c>
      <c r="E1035">
        <v>0</v>
      </c>
      <c r="F1035">
        <v>0</v>
      </c>
      <c r="G1035">
        <v>0</v>
      </c>
      <c r="H1035">
        <v>0</v>
      </c>
      <c r="I1035">
        <v>0.71199999999999997</v>
      </c>
      <c r="J1035">
        <v>0.95699999999999996</v>
      </c>
      <c r="K1035">
        <v>0.6</v>
      </c>
      <c r="L1035">
        <v>0.60399999999999998</v>
      </c>
      <c r="M1035">
        <v>0.998</v>
      </c>
    </row>
    <row r="1036" spans="1:13" x14ac:dyDescent="0.15">
      <c r="A1036" t="s">
        <v>9</v>
      </c>
      <c r="B1036" t="s">
        <v>0</v>
      </c>
      <c r="C1036" t="s">
        <v>2738</v>
      </c>
      <c r="D1036" t="s">
        <v>2735</v>
      </c>
      <c r="E1036">
        <v>0</v>
      </c>
      <c r="F1036">
        <v>0</v>
      </c>
      <c r="G1036">
        <v>0</v>
      </c>
      <c r="H1036">
        <v>0</v>
      </c>
      <c r="I1036">
        <v>0.71899999999999997</v>
      </c>
      <c r="J1036">
        <v>0.98099999999999998</v>
      </c>
      <c r="K1036">
        <v>0.86699999999999999</v>
      </c>
      <c r="L1036">
        <v>0.53200000000000003</v>
      </c>
      <c r="M1036">
        <v>0.999</v>
      </c>
    </row>
    <row r="1037" spans="1:13" x14ac:dyDescent="0.15">
      <c r="A1037" t="s">
        <v>9</v>
      </c>
      <c r="B1037" t="s">
        <v>4</v>
      </c>
      <c r="C1037" t="s">
        <v>2738</v>
      </c>
      <c r="D1037" t="s">
        <v>2736</v>
      </c>
      <c r="E1037">
        <v>0</v>
      </c>
      <c r="F1037">
        <v>0</v>
      </c>
      <c r="G1037">
        <v>0</v>
      </c>
      <c r="H1037">
        <v>0</v>
      </c>
      <c r="I1037">
        <v>0.57999999999999996</v>
      </c>
      <c r="J1037">
        <v>0.95599999999999996</v>
      </c>
      <c r="K1037">
        <v>0.94599999999999995</v>
      </c>
      <c r="L1037">
        <v>0.55900000000000005</v>
      </c>
      <c r="M1037">
        <v>0.999</v>
      </c>
    </row>
    <row r="1038" spans="1:13" x14ac:dyDescent="0.15">
      <c r="A1038" t="s">
        <v>9</v>
      </c>
      <c r="B1038" t="s">
        <v>19</v>
      </c>
      <c r="C1038" t="s">
        <v>2738</v>
      </c>
      <c r="D1038" t="s">
        <v>2731</v>
      </c>
      <c r="E1038">
        <v>0</v>
      </c>
      <c r="F1038">
        <v>0</v>
      </c>
      <c r="G1038">
        <v>0</v>
      </c>
      <c r="H1038">
        <v>0.14000000000000001</v>
      </c>
      <c r="I1038">
        <v>0.83</v>
      </c>
      <c r="J1038">
        <v>0.86199999999999999</v>
      </c>
      <c r="K1038">
        <v>0.94399999999999995</v>
      </c>
      <c r="L1038">
        <v>0.54100000000000004</v>
      </c>
      <c r="M1038">
        <v>0.999</v>
      </c>
    </row>
    <row r="1039" spans="1:13" x14ac:dyDescent="0.15">
      <c r="A1039" t="s">
        <v>9</v>
      </c>
      <c r="B1039" t="s">
        <v>5</v>
      </c>
      <c r="C1039" t="s">
        <v>2738</v>
      </c>
      <c r="D1039" t="s">
        <v>2737</v>
      </c>
      <c r="E1039">
        <v>0</v>
      </c>
      <c r="F1039">
        <v>0</v>
      </c>
      <c r="G1039">
        <v>0</v>
      </c>
      <c r="H1039">
        <v>0</v>
      </c>
      <c r="I1039">
        <v>0.75900000000000001</v>
      </c>
      <c r="J1039">
        <v>0.90400000000000003</v>
      </c>
      <c r="K1039">
        <v>0.94499999999999995</v>
      </c>
      <c r="L1039">
        <v>0.33100000000000002</v>
      </c>
      <c r="M1039">
        <v>0.999</v>
      </c>
    </row>
    <row r="1040" spans="1:13" x14ac:dyDescent="0.15">
      <c r="A1040" t="s">
        <v>9</v>
      </c>
      <c r="B1040" t="s">
        <v>85</v>
      </c>
      <c r="C1040" t="s">
        <v>2738</v>
      </c>
      <c r="D1040" t="s">
        <v>2826</v>
      </c>
      <c r="E1040">
        <v>0</v>
      </c>
      <c r="F1040">
        <v>0</v>
      </c>
      <c r="G1040">
        <v>0</v>
      </c>
      <c r="H1040">
        <v>0</v>
      </c>
      <c r="I1040">
        <v>0.622</v>
      </c>
      <c r="J1040">
        <v>0</v>
      </c>
      <c r="K1040">
        <v>0</v>
      </c>
      <c r="L1040">
        <v>0.29499999999999998</v>
      </c>
      <c r="M1040">
        <v>0.72199999999999998</v>
      </c>
    </row>
    <row r="1041" spans="1:13" x14ac:dyDescent="0.15">
      <c r="A1041" t="s">
        <v>84</v>
      </c>
      <c r="B1041" t="s">
        <v>31</v>
      </c>
      <c r="C1041" t="s">
        <v>2830</v>
      </c>
      <c r="D1041" t="s">
        <v>2741</v>
      </c>
      <c r="E1041">
        <v>0</v>
      </c>
      <c r="F1041">
        <v>0</v>
      </c>
      <c r="G1041">
        <v>0</v>
      </c>
      <c r="H1041">
        <v>0</v>
      </c>
      <c r="I1041">
        <v>0.81499999999999995</v>
      </c>
      <c r="J1041">
        <v>0</v>
      </c>
      <c r="K1041">
        <v>0</v>
      </c>
      <c r="L1041">
        <v>0.113</v>
      </c>
      <c r="M1041">
        <v>0.82899999999999996</v>
      </c>
    </row>
    <row r="1042" spans="1:13" x14ac:dyDescent="0.15">
      <c r="A1042" t="s">
        <v>84</v>
      </c>
      <c r="B1042" t="s">
        <v>192</v>
      </c>
      <c r="C1042" t="s">
        <v>2830</v>
      </c>
      <c r="D1042" t="s">
        <v>2841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.82</v>
      </c>
      <c r="L1042">
        <v>0.26100000000000001</v>
      </c>
      <c r="M1042">
        <v>0.86099999999999999</v>
      </c>
    </row>
    <row r="1043" spans="1:13" x14ac:dyDescent="0.15">
      <c r="A1043" t="s">
        <v>84</v>
      </c>
      <c r="B1043" t="s">
        <v>5</v>
      </c>
      <c r="C1043" t="s">
        <v>2830</v>
      </c>
      <c r="D1043" t="s">
        <v>2737</v>
      </c>
      <c r="E1043">
        <v>0</v>
      </c>
      <c r="F1043">
        <v>0</v>
      </c>
      <c r="G1043">
        <v>0</v>
      </c>
      <c r="H1043">
        <v>0</v>
      </c>
      <c r="I1043">
        <v>0.54900000000000004</v>
      </c>
      <c r="J1043">
        <v>0</v>
      </c>
      <c r="K1043">
        <v>0</v>
      </c>
      <c r="L1043">
        <v>0.39700000000000002</v>
      </c>
      <c r="M1043">
        <v>0.71599999999999997</v>
      </c>
    </row>
    <row r="1044" spans="1:13" x14ac:dyDescent="0.15">
      <c r="A1044" t="s">
        <v>172</v>
      </c>
      <c r="B1044" t="s">
        <v>102</v>
      </c>
      <c r="C1044" t="s">
        <v>2644</v>
      </c>
      <c r="D1044" t="s">
        <v>2640</v>
      </c>
      <c r="E1044">
        <v>0</v>
      </c>
      <c r="F1044">
        <v>0</v>
      </c>
      <c r="G1044">
        <v>0</v>
      </c>
      <c r="H1044">
        <v>0</v>
      </c>
      <c r="I1044">
        <v>0.45900000000000002</v>
      </c>
      <c r="J1044">
        <v>0.69899999999999995</v>
      </c>
      <c r="K1044">
        <v>0</v>
      </c>
      <c r="L1044">
        <v>0</v>
      </c>
      <c r="M1044">
        <v>0.83</v>
      </c>
    </row>
    <row r="1045" spans="1:13" x14ac:dyDescent="0.15">
      <c r="A1045" t="s">
        <v>16</v>
      </c>
      <c r="B1045" t="s">
        <v>62</v>
      </c>
      <c r="C1045" t="s">
        <v>2739</v>
      </c>
      <c r="D1045" t="s">
        <v>2716</v>
      </c>
      <c r="E1045">
        <v>0</v>
      </c>
      <c r="F1045">
        <v>0</v>
      </c>
      <c r="G1045">
        <v>0</v>
      </c>
      <c r="H1045">
        <v>0</v>
      </c>
      <c r="I1045">
        <v>0.56799999999999995</v>
      </c>
      <c r="J1045">
        <v>0.53</v>
      </c>
      <c r="K1045">
        <v>0</v>
      </c>
      <c r="L1045">
        <v>0</v>
      </c>
      <c r="M1045">
        <v>0.78800000000000003</v>
      </c>
    </row>
    <row r="1046" spans="1:13" x14ac:dyDescent="0.15">
      <c r="A1046" t="s">
        <v>16</v>
      </c>
      <c r="B1046" t="s">
        <v>5</v>
      </c>
      <c r="C1046" t="s">
        <v>2739</v>
      </c>
      <c r="D1046" t="s">
        <v>2737</v>
      </c>
      <c r="E1046">
        <v>0</v>
      </c>
      <c r="F1046">
        <v>0</v>
      </c>
      <c r="G1046">
        <v>0</v>
      </c>
      <c r="H1046">
        <v>0</v>
      </c>
      <c r="I1046">
        <v>0.76300000000000001</v>
      </c>
      <c r="J1046">
        <v>0</v>
      </c>
      <c r="K1046">
        <v>0</v>
      </c>
      <c r="L1046">
        <v>0.20599999999999999</v>
      </c>
      <c r="M1046">
        <v>0.80400000000000005</v>
      </c>
    </row>
    <row r="1047" spans="1:13" x14ac:dyDescent="0.15">
      <c r="A1047" t="s">
        <v>16</v>
      </c>
      <c r="B1047" t="s">
        <v>31</v>
      </c>
      <c r="C1047" t="s">
        <v>2739</v>
      </c>
      <c r="D1047" t="s">
        <v>2741</v>
      </c>
      <c r="E1047">
        <v>0</v>
      </c>
      <c r="F1047">
        <v>0</v>
      </c>
      <c r="G1047">
        <v>0</v>
      </c>
      <c r="H1047">
        <v>0</v>
      </c>
      <c r="I1047">
        <v>0.48499999999999999</v>
      </c>
      <c r="J1047">
        <v>0.67500000000000004</v>
      </c>
      <c r="K1047">
        <v>0</v>
      </c>
      <c r="L1047">
        <v>0.23200000000000001</v>
      </c>
      <c r="M1047">
        <v>0.86</v>
      </c>
    </row>
    <row r="1048" spans="1:13" x14ac:dyDescent="0.15">
      <c r="A1048" t="s">
        <v>16</v>
      </c>
      <c r="B1048" t="s">
        <v>19</v>
      </c>
      <c r="C1048" t="s">
        <v>2739</v>
      </c>
      <c r="D1048" t="s">
        <v>2731</v>
      </c>
      <c r="E1048">
        <v>0</v>
      </c>
      <c r="F1048">
        <v>0</v>
      </c>
      <c r="G1048">
        <v>0</v>
      </c>
      <c r="H1048">
        <v>0</v>
      </c>
      <c r="I1048">
        <v>0.71499999999999997</v>
      </c>
      <c r="J1048">
        <v>0</v>
      </c>
      <c r="K1048">
        <v>0</v>
      </c>
      <c r="L1048">
        <v>0</v>
      </c>
      <c r="M1048">
        <v>0.71499999999999997</v>
      </c>
    </row>
    <row r="1049" spans="1:13" x14ac:dyDescent="0.15">
      <c r="A1049" t="s">
        <v>16</v>
      </c>
      <c r="B1049" t="s">
        <v>85</v>
      </c>
      <c r="C1049" t="s">
        <v>2739</v>
      </c>
      <c r="D1049" t="s">
        <v>2826</v>
      </c>
      <c r="E1049">
        <v>0</v>
      </c>
      <c r="F1049">
        <v>0</v>
      </c>
      <c r="G1049">
        <v>0</v>
      </c>
      <c r="H1049">
        <v>0</v>
      </c>
      <c r="I1049">
        <v>0.64600000000000002</v>
      </c>
      <c r="J1049">
        <v>0.66400000000000003</v>
      </c>
      <c r="K1049">
        <v>0</v>
      </c>
      <c r="L1049">
        <v>0.36199999999999999</v>
      </c>
      <c r="M1049">
        <v>0.91700000000000004</v>
      </c>
    </row>
    <row r="1050" spans="1:13" x14ac:dyDescent="0.15">
      <c r="A1050" t="s">
        <v>16</v>
      </c>
      <c r="B1050" t="s">
        <v>0</v>
      </c>
      <c r="C1050" t="s">
        <v>2739</v>
      </c>
      <c r="D1050" t="s">
        <v>2735</v>
      </c>
      <c r="E1050">
        <v>0</v>
      </c>
      <c r="F1050">
        <v>0</v>
      </c>
      <c r="G1050">
        <v>0</v>
      </c>
      <c r="H1050">
        <v>0</v>
      </c>
      <c r="I1050">
        <v>0.78400000000000003</v>
      </c>
      <c r="J1050">
        <v>0.51900000000000002</v>
      </c>
      <c r="K1050">
        <v>0</v>
      </c>
      <c r="L1050">
        <v>0.42099999999999999</v>
      </c>
      <c r="M1050">
        <v>0.93500000000000005</v>
      </c>
    </row>
    <row r="1051" spans="1:13" x14ac:dyDescent="0.15">
      <c r="A1051" t="s">
        <v>16</v>
      </c>
      <c r="B1051" t="s">
        <v>4</v>
      </c>
      <c r="C1051" t="s">
        <v>2739</v>
      </c>
      <c r="D1051" t="s">
        <v>2736</v>
      </c>
      <c r="E1051">
        <v>0</v>
      </c>
      <c r="F1051">
        <v>0</v>
      </c>
      <c r="G1051">
        <v>0</v>
      </c>
      <c r="H1051">
        <v>0</v>
      </c>
      <c r="I1051">
        <v>0.73099999999999998</v>
      </c>
      <c r="J1051">
        <v>0.58399999999999996</v>
      </c>
      <c r="K1051">
        <v>0</v>
      </c>
      <c r="L1051">
        <v>0.36299999999999999</v>
      </c>
      <c r="M1051">
        <v>0.92200000000000004</v>
      </c>
    </row>
    <row r="1052" spans="1:13" x14ac:dyDescent="0.15">
      <c r="A1052" t="s">
        <v>283</v>
      </c>
      <c r="B1052" t="s">
        <v>138</v>
      </c>
      <c r="C1052" t="s">
        <v>2740</v>
      </c>
      <c r="D1052" t="s">
        <v>2818</v>
      </c>
      <c r="E1052">
        <v>0</v>
      </c>
      <c r="F1052">
        <v>0</v>
      </c>
      <c r="G1052">
        <v>0</v>
      </c>
      <c r="H1052">
        <v>0</v>
      </c>
      <c r="I1052">
        <v>0.19800000000000001</v>
      </c>
      <c r="J1052">
        <v>0.69599999999999995</v>
      </c>
      <c r="K1052">
        <v>0</v>
      </c>
      <c r="L1052">
        <v>0</v>
      </c>
      <c r="M1052">
        <v>0.746</v>
      </c>
    </row>
    <row r="1053" spans="1:13" x14ac:dyDescent="0.15">
      <c r="A1053" t="s">
        <v>225</v>
      </c>
      <c r="B1053" t="s">
        <v>138</v>
      </c>
      <c r="C1053" t="s">
        <v>2819</v>
      </c>
      <c r="D1053" t="s">
        <v>2818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.79900000000000004</v>
      </c>
      <c r="L1053">
        <v>0</v>
      </c>
      <c r="M1053">
        <v>0.79900000000000004</v>
      </c>
    </row>
    <row r="1054" spans="1:13" x14ac:dyDescent="0.15">
      <c r="A1054" t="s">
        <v>200</v>
      </c>
      <c r="B1054" t="s">
        <v>160</v>
      </c>
      <c r="C1054" t="s">
        <v>2799</v>
      </c>
      <c r="D1054" t="s">
        <v>282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.97899999999999998</v>
      </c>
      <c r="L1054">
        <v>0</v>
      </c>
      <c r="M1054">
        <v>0.97899999999999998</v>
      </c>
    </row>
    <row r="1055" spans="1:13" x14ac:dyDescent="0.15">
      <c r="A1055" t="s">
        <v>200</v>
      </c>
      <c r="B1055" t="s">
        <v>141</v>
      </c>
      <c r="C1055" t="s">
        <v>2799</v>
      </c>
      <c r="D1055" t="s">
        <v>2800</v>
      </c>
      <c r="E1055">
        <v>0</v>
      </c>
      <c r="F1055">
        <v>0</v>
      </c>
      <c r="G1055">
        <v>0</v>
      </c>
      <c r="H1055">
        <v>0</v>
      </c>
      <c r="I1055">
        <v>9.6000000000000002E-2</v>
      </c>
      <c r="J1055">
        <v>0</v>
      </c>
      <c r="K1055">
        <v>0.9</v>
      </c>
      <c r="L1055">
        <v>5.2999999999999999E-2</v>
      </c>
      <c r="M1055">
        <v>0.90700000000000003</v>
      </c>
    </row>
    <row r="1056" spans="1:13" x14ac:dyDescent="0.15">
      <c r="A1056" t="s">
        <v>128</v>
      </c>
      <c r="B1056" t="s">
        <v>176</v>
      </c>
      <c r="C1056" t="s">
        <v>2630</v>
      </c>
      <c r="D1056" t="s">
        <v>2637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.81100000000000005</v>
      </c>
      <c r="L1056">
        <v>0</v>
      </c>
      <c r="M1056">
        <v>0.81100000000000005</v>
      </c>
    </row>
    <row r="1057" spans="1:13" x14ac:dyDescent="0.15">
      <c r="A1057" t="s">
        <v>217</v>
      </c>
      <c r="B1057" t="s">
        <v>216</v>
      </c>
      <c r="C1057" t="s">
        <v>2898</v>
      </c>
      <c r="D1057" t="s">
        <v>2899</v>
      </c>
      <c r="E1057">
        <v>0</v>
      </c>
      <c r="F1057">
        <v>0</v>
      </c>
      <c r="G1057">
        <v>0</v>
      </c>
      <c r="H1057">
        <v>0.50700000000000001</v>
      </c>
      <c r="I1057">
        <v>0</v>
      </c>
      <c r="J1057">
        <v>0</v>
      </c>
      <c r="K1057">
        <v>0.95899999999999996</v>
      </c>
      <c r="L1057">
        <v>0</v>
      </c>
      <c r="M1057">
        <v>0.95899999999999996</v>
      </c>
    </row>
    <row r="1058" spans="1:13" x14ac:dyDescent="0.15">
      <c r="A1058" t="s">
        <v>209</v>
      </c>
      <c r="B1058" t="s">
        <v>210</v>
      </c>
      <c r="C1058" t="s">
        <v>2956</v>
      </c>
      <c r="D1058" t="s">
        <v>2955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.8</v>
      </c>
      <c r="L1058">
        <v>0</v>
      </c>
      <c r="M1058">
        <v>0.8</v>
      </c>
    </row>
    <row r="1059" spans="1:13" x14ac:dyDescent="0.15">
      <c r="A1059" t="s">
        <v>307</v>
      </c>
      <c r="B1059" t="s">
        <v>306</v>
      </c>
      <c r="C1059" t="s">
        <v>2969</v>
      </c>
      <c r="D1059" t="s">
        <v>2970</v>
      </c>
      <c r="E1059">
        <v>0</v>
      </c>
      <c r="F1059">
        <v>0</v>
      </c>
      <c r="G1059">
        <v>0</v>
      </c>
      <c r="H1059">
        <v>0.316</v>
      </c>
      <c r="I1059">
        <v>0</v>
      </c>
      <c r="J1059">
        <v>0</v>
      </c>
      <c r="K1059">
        <v>0.8</v>
      </c>
      <c r="L1059">
        <v>0</v>
      </c>
      <c r="M1059">
        <v>0.8</v>
      </c>
    </row>
    <row r="1060" spans="1:13" x14ac:dyDescent="0.15">
      <c r="A1060" t="s">
        <v>305</v>
      </c>
      <c r="B1060" t="s">
        <v>304</v>
      </c>
      <c r="C1060" t="s">
        <v>2971</v>
      </c>
      <c r="D1060" t="s">
        <v>2972</v>
      </c>
      <c r="E1060">
        <v>0</v>
      </c>
      <c r="F1060">
        <v>0</v>
      </c>
      <c r="G1060">
        <v>0</v>
      </c>
      <c r="H1060">
        <v>0.19700000000000001</v>
      </c>
      <c r="I1060">
        <v>0</v>
      </c>
      <c r="J1060">
        <v>0.48399999999999999</v>
      </c>
      <c r="K1060">
        <v>0</v>
      </c>
      <c r="L1060">
        <v>0.61199999999999999</v>
      </c>
      <c r="M1060">
        <v>0.73099999999999998</v>
      </c>
    </row>
    <row r="1061" spans="1:13" x14ac:dyDescent="0.15">
      <c r="A1061" t="s">
        <v>96</v>
      </c>
      <c r="B1061" t="s">
        <v>76</v>
      </c>
      <c r="C1061" t="s">
        <v>2694</v>
      </c>
      <c r="D1061" t="s">
        <v>2695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.98199999999999998</v>
      </c>
      <c r="L1061">
        <v>0.248</v>
      </c>
      <c r="M1061">
        <v>0.98599999999999999</v>
      </c>
    </row>
    <row r="1062" spans="1:13" x14ac:dyDescent="0.15">
      <c r="A1062" t="s">
        <v>96</v>
      </c>
      <c r="B1062" t="s">
        <v>65</v>
      </c>
      <c r="C1062" t="s">
        <v>2694</v>
      </c>
      <c r="D1062" t="s">
        <v>2696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.91300000000000003</v>
      </c>
      <c r="L1062">
        <v>0</v>
      </c>
      <c r="M1062">
        <v>0.91300000000000003</v>
      </c>
    </row>
    <row r="1063" spans="1:13" x14ac:dyDescent="0.15">
      <c r="A1063" t="s">
        <v>53</v>
      </c>
      <c r="B1063" t="s">
        <v>23</v>
      </c>
      <c r="C1063" t="s">
        <v>2653</v>
      </c>
      <c r="D1063" t="s">
        <v>2651</v>
      </c>
      <c r="E1063">
        <v>0.09</v>
      </c>
      <c r="F1063">
        <v>0</v>
      </c>
      <c r="G1063">
        <v>0</v>
      </c>
      <c r="H1063">
        <v>0</v>
      </c>
      <c r="I1063">
        <v>0.35299999999999998</v>
      </c>
      <c r="J1063">
        <v>0</v>
      </c>
      <c r="K1063">
        <v>0</v>
      </c>
      <c r="L1063">
        <v>0.70199999999999996</v>
      </c>
      <c r="M1063">
        <v>0.80900000000000005</v>
      </c>
    </row>
    <row r="1064" spans="1:13" x14ac:dyDescent="0.15">
      <c r="A1064" t="s">
        <v>53</v>
      </c>
      <c r="B1064" t="s">
        <v>44</v>
      </c>
      <c r="C1064" t="s">
        <v>2653</v>
      </c>
      <c r="D1064" t="s">
        <v>2880</v>
      </c>
      <c r="E1064">
        <v>0</v>
      </c>
      <c r="F1064">
        <v>0</v>
      </c>
      <c r="G1064">
        <v>0</v>
      </c>
      <c r="H1064">
        <v>0</v>
      </c>
      <c r="I1064">
        <v>0.35599999999999998</v>
      </c>
      <c r="J1064">
        <v>0</v>
      </c>
      <c r="K1064">
        <v>0</v>
      </c>
      <c r="L1064">
        <v>0.64300000000000002</v>
      </c>
      <c r="M1064">
        <v>0.76</v>
      </c>
    </row>
    <row r="1065" spans="1:13" x14ac:dyDescent="0.15">
      <c r="A1065" t="s">
        <v>53</v>
      </c>
      <c r="B1065" t="s">
        <v>22</v>
      </c>
      <c r="C1065" t="s">
        <v>2653</v>
      </c>
      <c r="D1065" t="s">
        <v>2656</v>
      </c>
      <c r="E1065">
        <v>0</v>
      </c>
      <c r="F1065">
        <v>0</v>
      </c>
      <c r="G1065">
        <v>0</v>
      </c>
      <c r="H1065">
        <v>0</v>
      </c>
      <c r="I1065">
        <v>0.45500000000000002</v>
      </c>
      <c r="J1065">
        <v>0</v>
      </c>
      <c r="K1065">
        <v>0.97899999999999998</v>
      </c>
      <c r="L1065">
        <v>0.46300000000000002</v>
      </c>
      <c r="M1065">
        <v>0.99299999999999999</v>
      </c>
    </row>
    <row r="1066" spans="1:13" x14ac:dyDescent="0.15">
      <c r="A1066" t="s">
        <v>53</v>
      </c>
      <c r="B1066" t="s">
        <v>131</v>
      </c>
      <c r="C1066" t="s">
        <v>2653</v>
      </c>
      <c r="D1066" t="s">
        <v>2962</v>
      </c>
      <c r="E1066">
        <v>0.112</v>
      </c>
      <c r="F1066">
        <v>0</v>
      </c>
      <c r="G1066">
        <v>0</v>
      </c>
      <c r="H1066">
        <v>0</v>
      </c>
      <c r="I1066">
        <v>9.6000000000000002E-2</v>
      </c>
      <c r="J1066">
        <v>0</v>
      </c>
      <c r="K1066">
        <v>0.52300000000000002</v>
      </c>
      <c r="L1066">
        <v>0.35799999999999998</v>
      </c>
      <c r="M1066">
        <v>0.72099999999999997</v>
      </c>
    </row>
    <row r="1067" spans="1:13" x14ac:dyDescent="0.15">
      <c r="A1067" t="s">
        <v>53</v>
      </c>
      <c r="B1067" t="s">
        <v>240</v>
      </c>
      <c r="C1067" t="s">
        <v>2653</v>
      </c>
      <c r="D1067" t="s">
        <v>2973</v>
      </c>
      <c r="E1067">
        <v>0.08</v>
      </c>
      <c r="F1067">
        <v>0</v>
      </c>
      <c r="G1067">
        <v>0</v>
      </c>
      <c r="H1067">
        <v>0</v>
      </c>
      <c r="I1067">
        <v>0.33800000000000002</v>
      </c>
      <c r="J1067">
        <v>0</v>
      </c>
      <c r="K1067">
        <v>0.41199999999999998</v>
      </c>
      <c r="L1067">
        <v>0.33</v>
      </c>
      <c r="M1067">
        <v>0.72799999999999998</v>
      </c>
    </row>
    <row r="1068" spans="1:13" x14ac:dyDescent="0.15">
      <c r="A1068" t="s">
        <v>53</v>
      </c>
      <c r="B1068" t="s">
        <v>34</v>
      </c>
      <c r="C1068" t="s">
        <v>2653</v>
      </c>
      <c r="D1068" t="s">
        <v>2673</v>
      </c>
      <c r="E1068">
        <v>0.46100000000000002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.67800000000000005</v>
      </c>
      <c r="L1068">
        <v>0.45900000000000002</v>
      </c>
      <c r="M1068">
        <v>0.89800000000000002</v>
      </c>
    </row>
    <row r="1069" spans="1:13" x14ac:dyDescent="0.15">
      <c r="A1069" t="s">
        <v>53</v>
      </c>
      <c r="B1069" t="s">
        <v>38</v>
      </c>
      <c r="C1069" t="s">
        <v>2653</v>
      </c>
      <c r="D1069" t="s">
        <v>2657</v>
      </c>
      <c r="E1069">
        <v>6.3E-2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.97899999999999998</v>
      </c>
      <c r="L1069">
        <v>0.14599999999999999</v>
      </c>
      <c r="M1069">
        <v>0.98199999999999998</v>
      </c>
    </row>
    <row r="1070" spans="1:13" x14ac:dyDescent="0.15">
      <c r="A1070" t="s">
        <v>53</v>
      </c>
      <c r="B1070" t="s">
        <v>146</v>
      </c>
      <c r="C1070" t="s">
        <v>2653</v>
      </c>
      <c r="D1070" t="s">
        <v>2654</v>
      </c>
      <c r="E1070">
        <v>7.1999999999999995E-2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.93100000000000005</v>
      </c>
      <c r="L1070">
        <v>0.14499999999999999</v>
      </c>
      <c r="M1070">
        <v>0.94</v>
      </c>
    </row>
    <row r="1071" spans="1:13" x14ac:dyDescent="0.15">
      <c r="A1071" t="s">
        <v>53</v>
      </c>
      <c r="B1071" t="s">
        <v>18</v>
      </c>
      <c r="C1071" t="s">
        <v>2653</v>
      </c>
      <c r="D1071" t="s">
        <v>2659</v>
      </c>
      <c r="E1071">
        <v>0</v>
      </c>
      <c r="F1071">
        <v>0</v>
      </c>
      <c r="G1071">
        <v>0</v>
      </c>
      <c r="H1071">
        <v>0</v>
      </c>
      <c r="I1071">
        <v>0.23599999999999999</v>
      </c>
      <c r="J1071">
        <v>0</v>
      </c>
      <c r="K1071">
        <v>0.99299999999999999</v>
      </c>
      <c r="L1071">
        <v>0.25600000000000001</v>
      </c>
      <c r="M1071">
        <v>0.996</v>
      </c>
    </row>
    <row r="1072" spans="1:13" x14ac:dyDescent="0.15">
      <c r="A1072" t="s">
        <v>31</v>
      </c>
      <c r="B1072" t="s">
        <v>61</v>
      </c>
      <c r="C1072" t="s">
        <v>2741</v>
      </c>
      <c r="D1072" t="s">
        <v>2724</v>
      </c>
      <c r="E1072">
        <v>0</v>
      </c>
      <c r="F1072">
        <v>0</v>
      </c>
      <c r="G1072">
        <v>0</v>
      </c>
      <c r="H1072">
        <v>0</v>
      </c>
      <c r="I1072">
        <v>0.32900000000000001</v>
      </c>
      <c r="J1072">
        <v>0.60699999999999998</v>
      </c>
      <c r="K1072">
        <v>0</v>
      </c>
      <c r="L1072">
        <v>0</v>
      </c>
      <c r="M1072">
        <v>0.72499999999999998</v>
      </c>
    </row>
    <row r="1073" spans="1:13" x14ac:dyDescent="0.15">
      <c r="A1073" t="s">
        <v>31</v>
      </c>
      <c r="B1073" t="s">
        <v>12</v>
      </c>
      <c r="C1073" t="s">
        <v>2741</v>
      </c>
      <c r="D1073" t="s">
        <v>2796</v>
      </c>
      <c r="E1073">
        <v>0</v>
      </c>
      <c r="F1073">
        <v>0</v>
      </c>
      <c r="G1073">
        <v>0</v>
      </c>
      <c r="H1073">
        <v>0</v>
      </c>
      <c r="I1073">
        <v>0.95299999999999996</v>
      </c>
      <c r="J1073">
        <v>0.97499999999999998</v>
      </c>
      <c r="K1073">
        <v>0.51900000000000002</v>
      </c>
      <c r="L1073">
        <v>0.47199999999999998</v>
      </c>
      <c r="M1073">
        <v>0.999</v>
      </c>
    </row>
    <row r="1074" spans="1:13" x14ac:dyDescent="0.15">
      <c r="A1074" t="s">
        <v>31</v>
      </c>
      <c r="B1074" t="s">
        <v>5</v>
      </c>
      <c r="C1074" t="s">
        <v>2741</v>
      </c>
      <c r="D1074" t="s">
        <v>2737</v>
      </c>
      <c r="E1074">
        <v>0</v>
      </c>
      <c r="F1074">
        <v>0</v>
      </c>
      <c r="G1074">
        <v>0</v>
      </c>
      <c r="H1074">
        <v>0</v>
      </c>
      <c r="I1074">
        <v>0.74</v>
      </c>
      <c r="J1074">
        <v>0</v>
      </c>
      <c r="K1074">
        <v>0</v>
      </c>
      <c r="L1074">
        <v>0.157</v>
      </c>
      <c r="M1074">
        <v>0.77100000000000002</v>
      </c>
    </row>
    <row r="1075" spans="1:13" x14ac:dyDescent="0.15">
      <c r="A1075" t="s">
        <v>31</v>
      </c>
      <c r="B1075" t="s">
        <v>4</v>
      </c>
      <c r="C1075" t="s">
        <v>2741</v>
      </c>
      <c r="D1075" t="s">
        <v>2736</v>
      </c>
      <c r="E1075">
        <v>0</v>
      </c>
      <c r="F1075">
        <v>0</v>
      </c>
      <c r="G1075">
        <v>0</v>
      </c>
      <c r="H1075">
        <v>0</v>
      </c>
      <c r="I1075">
        <v>0.66500000000000004</v>
      </c>
      <c r="J1075">
        <v>0</v>
      </c>
      <c r="K1075">
        <v>0</v>
      </c>
      <c r="L1075">
        <v>0.57199999999999995</v>
      </c>
      <c r="M1075">
        <v>0.85</v>
      </c>
    </row>
    <row r="1076" spans="1:13" x14ac:dyDescent="0.15">
      <c r="A1076" t="s">
        <v>132</v>
      </c>
      <c r="B1076" t="s">
        <v>80</v>
      </c>
      <c r="C1076" t="s">
        <v>2952</v>
      </c>
      <c r="D1076" t="s">
        <v>2881</v>
      </c>
      <c r="E1076">
        <v>8.1000000000000003E-2</v>
      </c>
      <c r="F1076">
        <v>0</v>
      </c>
      <c r="G1076">
        <v>0</v>
      </c>
      <c r="H1076">
        <v>0</v>
      </c>
      <c r="I1076">
        <v>0.34399999999999997</v>
      </c>
      <c r="J1076">
        <v>0</v>
      </c>
      <c r="K1076">
        <v>0.79900000000000004</v>
      </c>
      <c r="L1076">
        <v>0.38800000000000001</v>
      </c>
      <c r="M1076">
        <v>0.91600000000000004</v>
      </c>
    </row>
    <row r="1077" spans="1:13" x14ac:dyDescent="0.15">
      <c r="A1077" t="s">
        <v>132</v>
      </c>
      <c r="B1077" t="s">
        <v>145</v>
      </c>
      <c r="C1077" t="s">
        <v>2952</v>
      </c>
      <c r="D1077" t="s">
        <v>2671</v>
      </c>
      <c r="E1077">
        <v>6.0999999999999999E-2</v>
      </c>
      <c r="F1077">
        <v>0</v>
      </c>
      <c r="G1077">
        <v>0</v>
      </c>
      <c r="H1077">
        <v>0</v>
      </c>
      <c r="I1077">
        <v>0.31</v>
      </c>
      <c r="J1077">
        <v>0.41799999999999998</v>
      </c>
      <c r="K1077">
        <v>0.9</v>
      </c>
      <c r="L1077">
        <v>0.372</v>
      </c>
      <c r="M1077">
        <v>0.97199999999999998</v>
      </c>
    </row>
    <row r="1078" spans="1:13" x14ac:dyDescent="0.15">
      <c r="A1078" t="s">
        <v>132</v>
      </c>
      <c r="B1078" t="s">
        <v>157</v>
      </c>
      <c r="C1078" t="s">
        <v>2952</v>
      </c>
      <c r="D1078" t="s">
        <v>2872</v>
      </c>
      <c r="E1078">
        <v>4.4999999999999998E-2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.97499999999999998</v>
      </c>
      <c r="L1078">
        <v>0.14699999999999999</v>
      </c>
      <c r="M1078">
        <v>0.97799999999999998</v>
      </c>
    </row>
    <row r="1079" spans="1:13" x14ac:dyDescent="0.15">
      <c r="A1079" t="s">
        <v>132</v>
      </c>
      <c r="B1079" t="s">
        <v>156</v>
      </c>
      <c r="C1079" t="s">
        <v>2952</v>
      </c>
      <c r="D1079" t="s">
        <v>2882</v>
      </c>
      <c r="E1079">
        <v>6.0999999999999999E-2</v>
      </c>
      <c r="F1079">
        <v>0</v>
      </c>
      <c r="G1079">
        <v>0</v>
      </c>
      <c r="H1079">
        <v>0</v>
      </c>
      <c r="I1079">
        <v>0.2</v>
      </c>
      <c r="J1079">
        <v>0</v>
      </c>
      <c r="K1079">
        <v>0.877</v>
      </c>
      <c r="L1079">
        <v>0.30499999999999999</v>
      </c>
      <c r="M1079">
        <v>0.92700000000000005</v>
      </c>
    </row>
    <row r="1080" spans="1:13" x14ac:dyDescent="0.15">
      <c r="A1080" t="s">
        <v>156</v>
      </c>
      <c r="B1080" t="s">
        <v>80</v>
      </c>
      <c r="C1080" t="s">
        <v>2882</v>
      </c>
      <c r="D1080" t="s">
        <v>2881</v>
      </c>
      <c r="E1080">
        <v>0.112</v>
      </c>
      <c r="F1080">
        <v>0</v>
      </c>
      <c r="G1080">
        <v>0.35699999999999998</v>
      </c>
      <c r="H1080">
        <v>0</v>
      </c>
      <c r="I1080">
        <v>0.44700000000000001</v>
      </c>
      <c r="J1080">
        <v>0.25800000000000001</v>
      </c>
      <c r="K1080">
        <v>0.78400000000000003</v>
      </c>
      <c r="L1080">
        <v>0.57099999999999995</v>
      </c>
      <c r="M1080">
        <v>0.97299999999999998</v>
      </c>
    </row>
    <row r="1081" spans="1:13" x14ac:dyDescent="0.15">
      <c r="A1081" t="s">
        <v>80</v>
      </c>
      <c r="B1081" t="s">
        <v>46</v>
      </c>
      <c r="C1081" t="s">
        <v>2881</v>
      </c>
      <c r="D1081" t="s">
        <v>2791</v>
      </c>
      <c r="E1081">
        <v>6.3E-2</v>
      </c>
      <c r="F1081">
        <v>0</v>
      </c>
      <c r="G1081">
        <v>0</v>
      </c>
      <c r="H1081">
        <v>0</v>
      </c>
      <c r="I1081">
        <v>0.13700000000000001</v>
      </c>
      <c r="J1081">
        <v>0</v>
      </c>
      <c r="K1081">
        <v>0.44900000000000001</v>
      </c>
      <c r="L1081">
        <v>0.434</v>
      </c>
      <c r="M1081">
        <v>0.71399999999999997</v>
      </c>
    </row>
    <row r="1082" spans="1:13" x14ac:dyDescent="0.15">
      <c r="A1082" t="s">
        <v>80</v>
      </c>
      <c r="B1082" t="s">
        <v>145</v>
      </c>
      <c r="C1082" t="s">
        <v>2881</v>
      </c>
      <c r="D1082" t="s">
        <v>2671</v>
      </c>
      <c r="E1082">
        <v>8.8999999999999996E-2</v>
      </c>
      <c r="F1082">
        <v>0</v>
      </c>
      <c r="G1082">
        <v>0</v>
      </c>
      <c r="H1082">
        <v>0</v>
      </c>
      <c r="I1082">
        <v>0.35399999999999998</v>
      </c>
      <c r="J1082">
        <v>0</v>
      </c>
      <c r="K1082">
        <v>0.89700000000000002</v>
      </c>
      <c r="L1082">
        <v>0.33500000000000002</v>
      </c>
      <c r="M1082">
        <v>0.95399999999999996</v>
      </c>
    </row>
    <row r="1083" spans="1:13" x14ac:dyDescent="0.15">
      <c r="A1083" t="s">
        <v>80</v>
      </c>
      <c r="B1083" t="s">
        <v>41</v>
      </c>
      <c r="C1083" t="s">
        <v>2881</v>
      </c>
      <c r="D1083" t="s">
        <v>2691</v>
      </c>
      <c r="E1083">
        <v>0</v>
      </c>
      <c r="F1083">
        <v>0</v>
      </c>
      <c r="G1083">
        <v>0</v>
      </c>
      <c r="H1083">
        <v>0</v>
      </c>
      <c r="I1083">
        <v>0.41399999999999998</v>
      </c>
      <c r="J1083">
        <v>0</v>
      </c>
      <c r="K1083">
        <v>0.97699999999999998</v>
      </c>
      <c r="L1083">
        <v>9.5000000000000001E-2</v>
      </c>
      <c r="M1083">
        <v>0.98699999999999999</v>
      </c>
    </row>
    <row r="1084" spans="1:13" x14ac:dyDescent="0.15">
      <c r="A1084" t="s">
        <v>303</v>
      </c>
      <c r="B1084" t="s">
        <v>163</v>
      </c>
      <c r="C1084" t="s">
        <v>2974</v>
      </c>
      <c r="D1084" t="s">
        <v>2811</v>
      </c>
      <c r="E1084">
        <v>0</v>
      </c>
      <c r="F1084">
        <v>0</v>
      </c>
      <c r="G1084">
        <v>0</v>
      </c>
      <c r="H1084">
        <v>0</v>
      </c>
      <c r="I1084">
        <v>0.40400000000000003</v>
      </c>
      <c r="J1084">
        <v>0.53600000000000003</v>
      </c>
      <c r="K1084">
        <v>0</v>
      </c>
      <c r="L1084">
        <v>0.16400000000000001</v>
      </c>
      <c r="M1084">
        <v>0.749</v>
      </c>
    </row>
    <row r="1085" spans="1:13" x14ac:dyDescent="0.15">
      <c r="A1085" t="s">
        <v>40</v>
      </c>
      <c r="B1085" t="s">
        <v>62</v>
      </c>
      <c r="C1085" t="s">
        <v>2719</v>
      </c>
      <c r="D1085" t="s">
        <v>2716</v>
      </c>
      <c r="E1085">
        <v>0</v>
      </c>
      <c r="F1085">
        <v>0</v>
      </c>
      <c r="G1085">
        <v>0</v>
      </c>
      <c r="H1085">
        <v>0</v>
      </c>
      <c r="I1085">
        <v>0.76300000000000001</v>
      </c>
      <c r="J1085">
        <v>0</v>
      </c>
      <c r="K1085">
        <v>0</v>
      </c>
      <c r="L1085">
        <v>0.26</v>
      </c>
      <c r="M1085">
        <v>0.81699999999999995</v>
      </c>
    </row>
    <row r="1086" spans="1:13" x14ac:dyDescent="0.15">
      <c r="A1086" t="s">
        <v>40</v>
      </c>
      <c r="B1086" t="s">
        <v>61</v>
      </c>
      <c r="C1086" t="s">
        <v>2719</v>
      </c>
      <c r="D1086" t="s">
        <v>2724</v>
      </c>
      <c r="E1086">
        <v>0</v>
      </c>
      <c r="F1086">
        <v>0</v>
      </c>
      <c r="G1086">
        <v>0</v>
      </c>
      <c r="H1086">
        <v>0</v>
      </c>
      <c r="I1086">
        <v>0.753</v>
      </c>
      <c r="J1086">
        <v>0</v>
      </c>
      <c r="K1086">
        <v>0</v>
      </c>
      <c r="L1086">
        <v>0</v>
      </c>
      <c r="M1086">
        <v>0.753</v>
      </c>
    </row>
    <row r="1087" spans="1:13" x14ac:dyDescent="0.15">
      <c r="A1087" t="s">
        <v>40</v>
      </c>
      <c r="B1087" t="s">
        <v>19</v>
      </c>
      <c r="C1087" t="s">
        <v>2719</v>
      </c>
      <c r="D1087" t="s">
        <v>2731</v>
      </c>
      <c r="E1087">
        <v>0</v>
      </c>
      <c r="F1087">
        <v>0</v>
      </c>
      <c r="G1087">
        <v>0</v>
      </c>
      <c r="H1087">
        <v>0</v>
      </c>
      <c r="I1087">
        <v>0.35299999999999998</v>
      </c>
      <c r="J1087">
        <v>0</v>
      </c>
      <c r="K1087">
        <v>0.87</v>
      </c>
      <c r="L1087">
        <v>0.52200000000000002</v>
      </c>
      <c r="M1087">
        <v>0.95599999999999996</v>
      </c>
    </row>
    <row r="1088" spans="1:13" x14ac:dyDescent="0.15">
      <c r="A1088" t="s">
        <v>40</v>
      </c>
      <c r="B1088" t="s">
        <v>26</v>
      </c>
      <c r="C1088" t="s">
        <v>2719</v>
      </c>
      <c r="D1088" t="s">
        <v>2734</v>
      </c>
      <c r="E1088">
        <v>0</v>
      </c>
      <c r="F1088">
        <v>0</v>
      </c>
      <c r="G1088">
        <v>0</v>
      </c>
      <c r="H1088">
        <v>0</v>
      </c>
      <c r="I1088">
        <v>0.34100000000000003</v>
      </c>
      <c r="J1088">
        <v>0</v>
      </c>
      <c r="K1088">
        <v>0.86599999999999999</v>
      </c>
      <c r="L1088">
        <v>0</v>
      </c>
      <c r="M1088">
        <v>0.90800000000000003</v>
      </c>
    </row>
    <row r="1089" spans="1:13" x14ac:dyDescent="0.15">
      <c r="A1089" t="s">
        <v>40</v>
      </c>
      <c r="B1089" t="s">
        <v>0</v>
      </c>
      <c r="C1089" t="s">
        <v>2719</v>
      </c>
      <c r="D1089" t="s">
        <v>2735</v>
      </c>
      <c r="E1089">
        <v>0</v>
      </c>
      <c r="F1089">
        <v>0</v>
      </c>
      <c r="G1089">
        <v>0</v>
      </c>
      <c r="H1089">
        <v>0</v>
      </c>
      <c r="I1089">
        <v>0.63700000000000001</v>
      </c>
      <c r="J1089">
        <v>0.56200000000000006</v>
      </c>
      <c r="K1089">
        <v>0.82</v>
      </c>
      <c r="L1089">
        <v>0</v>
      </c>
      <c r="M1089">
        <v>0.96899999999999997</v>
      </c>
    </row>
    <row r="1090" spans="1:13" x14ac:dyDescent="0.15">
      <c r="A1090" t="s">
        <v>40</v>
      </c>
      <c r="B1090" t="s">
        <v>4</v>
      </c>
      <c r="C1090" t="s">
        <v>2719</v>
      </c>
      <c r="D1090" t="s">
        <v>2736</v>
      </c>
      <c r="E1090">
        <v>0</v>
      </c>
      <c r="F1090">
        <v>0</v>
      </c>
      <c r="G1090">
        <v>0</v>
      </c>
      <c r="H1090">
        <v>0</v>
      </c>
      <c r="I1090">
        <v>0.64900000000000002</v>
      </c>
      <c r="J1090">
        <v>0</v>
      </c>
      <c r="K1090">
        <v>0.82</v>
      </c>
      <c r="L1090">
        <v>0.17499999999999999</v>
      </c>
      <c r="M1090">
        <v>0.94299999999999995</v>
      </c>
    </row>
    <row r="1091" spans="1:13" x14ac:dyDescent="0.15">
      <c r="A1091" t="s">
        <v>243</v>
      </c>
      <c r="B1091" t="s">
        <v>163</v>
      </c>
      <c r="C1091" t="s">
        <v>2953</v>
      </c>
      <c r="D1091" t="s">
        <v>2811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.82</v>
      </c>
      <c r="L1091">
        <v>0</v>
      </c>
      <c r="M1091">
        <v>0.82</v>
      </c>
    </row>
    <row r="1092" spans="1:13" x14ac:dyDescent="0.15">
      <c r="A1092" t="s">
        <v>269</v>
      </c>
      <c r="B1092" t="s">
        <v>102</v>
      </c>
      <c r="C1092" t="s">
        <v>2807</v>
      </c>
      <c r="D1092" t="s">
        <v>264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.51800000000000002</v>
      </c>
      <c r="K1092">
        <v>0</v>
      </c>
      <c r="L1092">
        <v>0.59699999999999998</v>
      </c>
      <c r="M1092">
        <v>0.79700000000000004</v>
      </c>
    </row>
    <row r="1093" spans="1:13" x14ac:dyDescent="0.15">
      <c r="A1093" t="s">
        <v>19</v>
      </c>
      <c r="B1093" t="s">
        <v>62</v>
      </c>
      <c r="C1093" t="s">
        <v>2731</v>
      </c>
      <c r="D1093" t="s">
        <v>2716</v>
      </c>
      <c r="E1093">
        <v>0</v>
      </c>
      <c r="F1093">
        <v>0</v>
      </c>
      <c r="G1093">
        <v>0</v>
      </c>
      <c r="H1093">
        <v>0</v>
      </c>
      <c r="I1093">
        <v>0.52600000000000002</v>
      </c>
      <c r="J1093">
        <v>0</v>
      </c>
      <c r="K1093">
        <v>0</v>
      </c>
      <c r="L1093">
        <v>0.432</v>
      </c>
      <c r="M1093">
        <v>0.71899999999999997</v>
      </c>
    </row>
    <row r="1094" spans="1:13" x14ac:dyDescent="0.15">
      <c r="A1094" t="s">
        <v>19</v>
      </c>
      <c r="B1094" t="s">
        <v>26</v>
      </c>
      <c r="C1094" t="s">
        <v>2731</v>
      </c>
      <c r="D1094" t="s">
        <v>2734</v>
      </c>
      <c r="E1094">
        <v>0</v>
      </c>
      <c r="F1094">
        <v>0</v>
      </c>
      <c r="G1094">
        <v>0</v>
      </c>
      <c r="H1094">
        <v>0</v>
      </c>
      <c r="I1094">
        <v>0.54300000000000004</v>
      </c>
      <c r="J1094">
        <v>0.69899999999999995</v>
      </c>
      <c r="K1094">
        <v>0.86599999999999999</v>
      </c>
      <c r="L1094">
        <v>0.85099999999999998</v>
      </c>
      <c r="M1094">
        <v>0.997</v>
      </c>
    </row>
    <row r="1095" spans="1:13" x14ac:dyDescent="0.15">
      <c r="A1095" t="s">
        <v>19</v>
      </c>
      <c r="B1095" t="s">
        <v>0</v>
      </c>
      <c r="C1095" t="s">
        <v>2731</v>
      </c>
      <c r="D1095" t="s">
        <v>2735</v>
      </c>
      <c r="E1095">
        <v>0</v>
      </c>
      <c r="F1095">
        <v>0</v>
      </c>
      <c r="G1095">
        <v>0</v>
      </c>
      <c r="H1095">
        <v>0</v>
      </c>
      <c r="I1095">
        <v>0.872</v>
      </c>
      <c r="J1095">
        <v>0.94499999999999995</v>
      </c>
      <c r="K1095">
        <v>0.59899999999999998</v>
      </c>
      <c r="L1095">
        <v>0.60299999999999998</v>
      </c>
      <c r="M1095">
        <v>0.999</v>
      </c>
    </row>
    <row r="1096" spans="1:13" x14ac:dyDescent="0.15">
      <c r="A1096" t="s">
        <v>19</v>
      </c>
      <c r="B1096" t="s">
        <v>4</v>
      </c>
      <c r="C1096" t="s">
        <v>2731</v>
      </c>
      <c r="D1096" t="s">
        <v>2736</v>
      </c>
      <c r="E1096">
        <v>0</v>
      </c>
      <c r="F1096">
        <v>0</v>
      </c>
      <c r="G1096">
        <v>0</v>
      </c>
      <c r="H1096">
        <v>0</v>
      </c>
      <c r="I1096">
        <v>0.38100000000000001</v>
      </c>
      <c r="J1096">
        <v>0.90400000000000003</v>
      </c>
      <c r="K1096">
        <v>0.94399999999999995</v>
      </c>
      <c r="L1096">
        <v>0.54300000000000004</v>
      </c>
      <c r="M1096">
        <v>0.998</v>
      </c>
    </row>
    <row r="1097" spans="1:13" x14ac:dyDescent="0.15">
      <c r="A1097" t="s">
        <v>19</v>
      </c>
      <c r="B1097" t="s">
        <v>5</v>
      </c>
      <c r="C1097" t="s">
        <v>2731</v>
      </c>
      <c r="D1097" t="s">
        <v>2737</v>
      </c>
      <c r="E1097">
        <v>0</v>
      </c>
      <c r="F1097">
        <v>0</v>
      </c>
      <c r="G1097">
        <v>0</v>
      </c>
      <c r="H1097">
        <v>0</v>
      </c>
      <c r="I1097">
        <v>0.66400000000000003</v>
      </c>
      <c r="J1097">
        <v>0.90400000000000003</v>
      </c>
      <c r="K1097">
        <v>0.92100000000000004</v>
      </c>
      <c r="L1097">
        <v>0.47899999999999998</v>
      </c>
      <c r="M1097">
        <v>0.998</v>
      </c>
    </row>
    <row r="1098" spans="1:13" x14ac:dyDescent="0.15">
      <c r="A1098" t="s">
        <v>160</v>
      </c>
      <c r="B1098" t="s">
        <v>141</v>
      </c>
      <c r="C1098" t="s">
        <v>2820</v>
      </c>
      <c r="D1098" t="s">
        <v>2800</v>
      </c>
      <c r="E1098">
        <v>5.6000000000000001E-2</v>
      </c>
      <c r="F1098">
        <v>0</v>
      </c>
      <c r="G1098">
        <v>0</v>
      </c>
      <c r="H1098">
        <v>0</v>
      </c>
      <c r="I1098">
        <v>0.86499999999999999</v>
      </c>
      <c r="J1098">
        <v>0</v>
      </c>
      <c r="K1098">
        <v>0</v>
      </c>
      <c r="L1098">
        <v>0.88900000000000001</v>
      </c>
      <c r="M1098">
        <v>0.98499999999999999</v>
      </c>
    </row>
    <row r="1099" spans="1:13" x14ac:dyDescent="0.15">
      <c r="A1099" t="s">
        <v>23</v>
      </c>
      <c r="B1099" t="s">
        <v>45</v>
      </c>
      <c r="C1099" t="s">
        <v>2651</v>
      </c>
      <c r="D1099" t="s">
        <v>2849</v>
      </c>
      <c r="E1099">
        <v>4.2000000000000003E-2</v>
      </c>
      <c r="F1099">
        <v>0</v>
      </c>
      <c r="G1099">
        <v>0</v>
      </c>
      <c r="H1099">
        <v>0</v>
      </c>
      <c r="I1099">
        <v>9.1999999999999998E-2</v>
      </c>
      <c r="J1099">
        <v>0</v>
      </c>
      <c r="K1099">
        <v>0.77900000000000003</v>
      </c>
      <c r="L1099">
        <v>0.23499999999999999</v>
      </c>
      <c r="M1099">
        <v>0.83299999999999996</v>
      </c>
    </row>
    <row r="1100" spans="1:13" x14ac:dyDescent="0.15">
      <c r="A1100" t="s">
        <v>23</v>
      </c>
      <c r="B1100" t="s">
        <v>13</v>
      </c>
      <c r="C1100" t="s">
        <v>2651</v>
      </c>
      <c r="D1100" t="s">
        <v>2676</v>
      </c>
      <c r="E1100">
        <v>0</v>
      </c>
      <c r="F1100">
        <v>0</v>
      </c>
      <c r="G1100">
        <v>0</v>
      </c>
      <c r="H1100">
        <v>0</v>
      </c>
      <c r="I1100">
        <v>0.26700000000000002</v>
      </c>
      <c r="J1100">
        <v>0</v>
      </c>
      <c r="K1100">
        <v>0.78400000000000003</v>
      </c>
      <c r="L1100">
        <v>0.52500000000000002</v>
      </c>
      <c r="M1100">
        <v>0.91800000000000004</v>
      </c>
    </row>
    <row r="1101" spans="1:13" x14ac:dyDescent="0.15">
      <c r="A1101" t="s">
        <v>23</v>
      </c>
      <c r="B1101" t="s">
        <v>30</v>
      </c>
      <c r="C1101" t="s">
        <v>2651</v>
      </c>
      <c r="D1101" t="s">
        <v>2785</v>
      </c>
      <c r="E1101">
        <v>0</v>
      </c>
      <c r="F1101">
        <v>0</v>
      </c>
      <c r="G1101">
        <v>0</v>
      </c>
      <c r="H1101">
        <v>0</v>
      </c>
      <c r="I1101">
        <v>0.36199999999999999</v>
      </c>
      <c r="J1101">
        <v>0</v>
      </c>
      <c r="K1101">
        <v>0.78400000000000003</v>
      </c>
      <c r="L1101">
        <v>0.25900000000000001</v>
      </c>
      <c r="M1101">
        <v>0.88900000000000001</v>
      </c>
    </row>
    <row r="1102" spans="1:13" x14ac:dyDescent="0.15">
      <c r="A1102" t="s">
        <v>23</v>
      </c>
      <c r="B1102" t="s">
        <v>22</v>
      </c>
      <c r="C1102" t="s">
        <v>2651</v>
      </c>
      <c r="D1102" t="s">
        <v>2656</v>
      </c>
      <c r="E1102">
        <v>0.128</v>
      </c>
      <c r="F1102">
        <v>0</v>
      </c>
      <c r="G1102">
        <v>0</v>
      </c>
      <c r="H1102">
        <v>0</v>
      </c>
      <c r="I1102">
        <v>0.20699999999999999</v>
      </c>
      <c r="J1102">
        <v>0</v>
      </c>
      <c r="K1102">
        <v>0.78200000000000003</v>
      </c>
      <c r="L1102">
        <v>0.83199999999999996</v>
      </c>
      <c r="M1102">
        <v>0.97099999999999997</v>
      </c>
    </row>
    <row r="1103" spans="1:13" x14ac:dyDescent="0.15">
      <c r="A1103" t="s">
        <v>23</v>
      </c>
      <c r="B1103" t="s">
        <v>47</v>
      </c>
      <c r="C1103" t="s">
        <v>2651</v>
      </c>
      <c r="D1103" t="s">
        <v>2786</v>
      </c>
      <c r="E1103">
        <v>4.5999999999999999E-2</v>
      </c>
      <c r="F1103">
        <v>0</v>
      </c>
      <c r="G1103">
        <v>0</v>
      </c>
      <c r="H1103">
        <v>0</v>
      </c>
      <c r="I1103">
        <v>0.10199999999999999</v>
      </c>
      <c r="J1103">
        <v>0</v>
      </c>
      <c r="K1103">
        <v>0.79400000000000004</v>
      </c>
      <c r="L1103">
        <v>0.187</v>
      </c>
      <c r="M1103">
        <v>0.83699999999999997</v>
      </c>
    </row>
    <row r="1104" spans="1:13" x14ac:dyDescent="0.15">
      <c r="A1104" t="s">
        <v>23</v>
      </c>
      <c r="B1104" t="s">
        <v>44</v>
      </c>
      <c r="C1104" t="s">
        <v>2651</v>
      </c>
      <c r="D1104" t="s">
        <v>2880</v>
      </c>
      <c r="E1104">
        <v>0.11700000000000001</v>
      </c>
      <c r="F1104">
        <v>0</v>
      </c>
      <c r="G1104">
        <v>0</v>
      </c>
      <c r="H1104">
        <v>0</v>
      </c>
      <c r="I1104">
        <v>0.52</v>
      </c>
      <c r="J1104">
        <v>0</v>
      </c>
      <c r="K1104">
        <v>0</v>
      </c>
      <c r="L1104">
        <v>0.40500000000000003</v>
      </c>
      <c r="M1104">
        <v>0.72599999999999998</v>
      </c>
    </row>
    <row r="1105" spans="1:13" x14ac:dyDescent="0.15">
      <c r="A1105" t="s">
        <v>23</v>
      </c>
      <c r="B1105" t="s">
        <v>83</v>
      </c>
      <c r="C1105" t="s">
        <v>2651</v>
      </c>
      <c r="D1105" t="s">
        <v>2853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.78400000000000003</v>
      </c>
      <c r="L1105">
        <v>0</v>
      </c>
      <c r="M1105">
        <v>0.78400000000000003</v>
      </c>
    </row>
    <row r="1106" spans="1:13" x14ac:dyDescent="0.15">
      <c r="A1106" t="s">
        <v>23</v>
      </c>
      <c r="B1106" t="s">
        <v>79</v>
      </c>
      <c r="C1106" t="s">
        <v>2651</v>
      </c>
      <c r="D1106" t="s">
        <v>2628</v>
      </c>
      <c r="E1106">
        <v>7.3999999999999996E-2</v>
      </c>
      <c r="F1106">
        <v>0</v>
      </c>
      <c r="G1106">
        <v>0</v>
      </c>
      <c r="H1106">
        <v>0</v>
      </c>
      <c r="I1106">
        <v>0.33600000000000002</v>
      </c>
      <c r="J1106">
        <v>0</v>
      </c>
      <c r="K1106">
        <v>0.81599999999999995</v>
      </c>
      <c r="L1106">
        <v>0.42199999999999999</v>
      </c>
      <c r="M1106">
        <v>0.92600000000000005</v>
      </c>
    </row>
    <row r="1107" spans="1:13" x14ac:dyDescent="0.15">
      <c r="A1107" t="s">
        <v>23</v>
      </c>
      <c r="B1107" t="s">
        <v>158</v>
      </c>
      <c r="C1107" t="s">
        <v>2651</v>
      </c>
      <c r="D1107" t="s">
        <v>2854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.79400000000000004</v>
      </c>
      <c r="L1107">
        <v>0</v>
      </c>
      <c r="M1107">
        <v>0.79400000000000004</v>
      </c>
    </row>
    <row r="1108" spans="1:13" x14ac:dyDescent="0.15">
      <c r="A1108" t="s">
        <v>23</v>
      </c>
      <c r="B1108" t="s">
        <v>73</v>
      </c>
      <c r="C1108" t="s">
        <v>2651</v>
      </c>
      <c r="D1108" t="s">
        <v>2753</v>
      </c>
      <c r="E1108">
        <v>4.3999999999999997E-2</v>
      </c>
      <c r="F1108">
        <v>0</v>
      </c>
      <c r="G1108">
        <v>0</v>
      </c>
      <c r="H1108">
        <v>0</v>
      </c>
      <c r="I1108">
        <v>0.191</v>
      </c>
      <c r="J1108">
        <v>0</v>
      </c>
      <c r="K1108">
        <v>0.36899999999999999</v>
      </c>
      <c r="L1108">
        <v>0.504</v>
      </c>
      <c r="M1108">
        <v>0.72599999999999998</v>
      </c>
    </row>
    <row r="1109" spans="1:13" x14ac:dyDescent="0.15">
      <c r="A1109" t="s">
        <v>76</v>
      </c>
      <c r="B1109" t="s">
        <v>65</v>
      </c>
      <c r="C1109" t="s">
        <v>2695</v>
      </c>
      <c r="D1109" t="s">
        <v>2696</v>
      </c>
      <c r="E1109">
        <v>0</v>
      </c>
      <c r="F1109">
        <v>0</v>
      </c>
      <c r="G1109">
        <v>0.35799999999999998</v>
      </c>
      <c r="H1109">
        <v>0.35599999999999998</v>
      </c>
      <c r="I1109">
        <v>0</v>
      </c>
      <c r="J1109">
        <v>0</v>
      </c>
      <c r="K1109">
        <v>0.91300000000000003</v>
      </c>
      <c r="L1109">
        <v>0</v>
      </c>
      <c r="M1109">
        <v>0.93200000000000005</v>
      </c>
    </row>
    <row r="1110" spans="1:13" x14ac:dyDescent="0.15">
      <c r="A1110" t="s">
        <v>178</v>
      </c>
      <c r="B1110" t="s">
        <v>22</v>
      </c>
      <c r="C1110" t="s">
        <v>2960</v>
      </c>
      <c r="D1110" t="s">
        <v>2656</v>
      </c>
      <c r="E1110">
        <v>0</v>
      </c>
      <c r="F1110">
        <v>0</v>
      </c>
      <c r="G1110">
        <v>0</v>
      </c>
      <c r="H1110">
        <v>0</v>
      </c>
      <c r="I1110">
        <v>0.104</v>
      </c>
      <c r="J1110">
        <v>0.63500000000000001</v>
      </c>
      <c r="K1110">
        <v>0</v>
      </c>
      <c r="L1110">
        <v>0.254</v>
      </c>
      <c r="M1110">
        <v>0.73499999999999999</v>
      </c>
    </row>
    <row r="1111" spans="1:13" x14ac:dyDescent="0.15">
      <c r="A1111" t="s">
        <v>178</v>
      </c>
      <c r="B1111" t="s">
        <v>106</v>
      </c>
      <c r="C1111" t="s">
        <v>2960</v>
      </c>
      <c r="D1111" t="s">
        <v>2933</v>
      </c>
      <c r="E1111">
        <v>0</v>
      </c>
      <c r="F1111">
        <v>0</v>
      </c>
      <c r="G1111">
        <v>0</v>
      </c>
      <c r="H1111">
        <v>0</v>
      </c>
      <c r="I1111">
        <v>0.40500000000000003</v>
      </c>
      <c r="J1111">
        <v>0</v>
      </c>
      <c r="K1111">
        <v>0</v>
      </c>
      <c r="L1111">
        <v>0.53100000000000003</v>
      </c>
      <c r="M1111">
        <v>0.70899999999999996</v>
      </c>
    </row>
    <row r="1112" spans="1:13" x14ac:dyDescent="0.15">
      <c r="A1112" t="s">
        <v>178</v>
      </c>
      <c r="B1112" t="s">
        <v>18</v>
      </c>
      <c r="C1112" t="s">
        <v>2960</v>
      </c>
      <c r="D1112" t="s">
        <v>2659</v>
      </c>
      <c r="E1112">
        <v>0</v>
      </c>
      <c r="F1112">
        <v>0</v>
      </c>
      <c r="G1112">
        <v>0</v>
      </c>
      <c r="H1112">
        <v>0</v>
      </c>
      <c r="I1112">
        <v>0.13800000000000001</v>
      </c>
      <c r="J1112">
        <v>0</v>
      </c>
      <c r="K1112">
        <v>0.86399999999999999</v>
      </c>
      <c r="L1112">
        <v>0.129</v>
      </c>
      <c r="M1112">
        <v>0.88900000000000001</v>
      </c>
    </row>
    <row r="1113" spans="1:13" x14ac:dyDescent="0.15">
      <c r="A1113" t="s">
        <v>49</v>
      </c>
      <c r="B1113" t="s">
        <v>0</v>
      </c>
      <c r="C1113" t="s">
        <v>2732</v>
      </c>
      <c r="D1113" t="s">
        <v>2735</v>
      </c>
      <c r="E1113">
        <v>0</v>
      </c>
      <c r="F1113">
        <v>0</v>
      </c>
      <c r="G1113">
        <v>0</v>
      </c>
      <c r="H1113">
        <v>0</v>
      </c>
      <c r="I1113">
        <v>0.75700000000000001</v>
      </c>
      <c r="J1113">
        <v>0</v>
      </c>
      <c r="K1113">
        <v>0</v>
      </c>
      <c r="L1113">
        <v>0</v>
      </c>
      <c r="M1113">
        <v>0.75700000000000001</v>
      </c>
    </row>
    <row r="1114" spans="1:13" x14ac:dyDescent="0.15">
      <c r="A1114" t="s">
        <v>49</v>
      </c>
      <c r="B1114" t="s">
        <v>258</v>
      </c>
      <c r="C1114" t="s">
        <v>2732</v>
      </c>
      <c r="D1114" t="s">
        <v>2877</v>
      </c>
      <c r="E1114">
        <v>0</v>
      </c>
      <c r="F1114">
        <v>0</v>
      </c>
      <c r="G1114">
        <v>0</v>
      </c>
      <c r="H1114">
        <v>0</v>
      </c>
      <c r="I1114">
        <v>0.52300000000000002</v>
      </c>
      <c r="J1114">
        <v>0.50800000000000001</v>
      </c>
      <c r="K1114">
        <v>0</v>
      </c>
      <c r="L1114">
        <v>0</v>
      </c>
      <c r="M1114">
        <v>0.755</v>
      </c>
    </row>
    <row r="1115" spans="1:13" x14ac:dyDescent="0.15">
      <c r="A1115" t="s">
        <v>49</v>
      </c>
      <c r="B1115" t="s">
        <v>12</v>
      </c>
      <c r="C1115" t="s">
        <v>2732</v>
      </c>
      <c r="D1115" t="s">
        <v>2796</v>
      </c>
      <c r="E1115">
        <v>0</v>
      </c>
      <c r="F1115">
        <v>0</v>
      </c>
      <c r="G1115">
        <v>0</v>
      </c>
      <c r="H1115">
        <v>0</v>
      </c>
      <c r="I1115">
        <v>0.63</v>
      </c>
      <c r="J1115">
        <v>0.216</v>
      </c>
      <c r="K1115">
        <v>0</v>
      </c>
      <c r="L1115">
        <v>0.22600000000000001</v>
      </c>
      <c r="M1115">
        <v>0.75600000000000001</v>
      </c>
    </row>
    <row r="1116" spans="1:13" x14ac:dyDescent="0.15">
      <c r="A1116" t="s">
        <v>254</v>
      </c>
      <c r="B1116" t="s">
        <v>219</v>
      </c>
      <c r="C1116" t="s">
        <v>2888</v>
      </c>
      <c r="D1116" t="s">
        <v>2887</v>
      </c>
      <c r="E1116">
        <v>4.7E-2</v>
      </c>
      <c r="F1116">
        <v>0</v>
      </c>
      <c r="G1116">
        <v>0</v>
      </c>
      <c r="H1116">
        <v>0</v>
      </c>
      <c r="I1116">
        <v>0.111</v>
      </c>
      <c r="J1116">
        <v>0</v>
      </c>
      <c r="K1116">
        <v>0.45500000000000002</v>
      </c>
      <c r="L1116">
        <v>0.71599999999999997</v>
      </c>
      <c r="M1116">
        <v>0.85099999999999998</v>
      </c>
    </row>
    <row r="1117" spans="1:13" x14ac:dyDescent="0.15">
      <c r="A1117" t="s">
        <v>302</v>
      </c>
      <c r="B1117" t="s">
        <v>301</v>
      </c>
      <c r="C1117" t="s">
        <v>2975</v>
      </c>
      <c r="D1117" t="s">
        <v>2976</v>
      </c>
      <c r="E1117">
        <v>0</v>
      </c>
      <c r="F1117">
        <v>0</v>
      </c>
      <c r="G1117">
        <v>0</v>
      </c>
      <c r="H1117">
        <v>0.77900000000000003</v>
      </c>
      <c r="I1117">
        <v>0</v>
      </c>
      <c r="J1117">
        <v>0</v>
      </c>
      <c r="K1117">
        <v>0.78400000000000003</v>
      </c>
      <c r="L1117">
        <v>0</v>
      </c>
      <c r="M1117">
        <v>0.78400000000000003</v>
      </c>
    </row>
    <row r="1118" spans="1:13" x14ac:dyDescent="0.15">
      <c r="A1118" t="s">
        <v>22</v>
      </c>
      <c r="B1118" t="s">
        <v>158</v>
      </c>
      <c r="C1118" t="s">
        <v>2656</v>
      </c>
      <c r="D1118" t="s">
        <v>2854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.79400000000000004</v>
      </c>
      <c r="L1118">
        <v>0</v>
      </c>
      <c r="M1118">
        <v>0.79400000000000004</v>
      </c>
    </row>
    <row r="1119" spans="1:13" x14ac:dyDescent="0.15">
      <c r="A1119" t="s">
        <v>22</v>
      </c>
      <c r="B1119" t="s">
        <v>161</v>
      </c>
      <c r="C1119" t="s">
        <v>2656</v>
      </c>
      <c r="D1119" t="s">
        <v>2814</v>
      </c>
      <c r="E1119">
        <v>6.3E-2</v>
      </c>
      <c r="F1119">
        <v>0</v>
      </c>
      <c r="G1119">
        <v>0</v>
      </c>
      <c r="H1119">
        <v>0</v>
      </c>
      <c r="I1119">
        <v>0.42</v>
      </c>
      <c r="J1119">
        <v>0</v>
      </c>
      <c r="K1119">
        <v>0.78600000000000003</v>
      </c>
      <c r="L1119">
        <v>0.64700000000000002</v>
      </c>
      <c r="M1119">
        <v>0.95299999999999996</v>
      </c>
    </row>
    <row r="1120" spans="1:13" x14ac:dyDescent="0.15">
      <c r="A1120" t="s">
        <v>22</v>
      </c>
      <c r="B1120" t="s">
        <v>146</v>
      </c>
      <c r="C1120" t="s">
        <v>2656</v>
      </c>
      <c r="D1120" t="s">
        <v>2654</v>
      </c>
      <c r="E1120">
        <v>4.9000000000000002E-2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.93100000000000005</v>
      </c>
      <c r="L1120">
        <v>0.154</v>
      </c>
      <c r="M1120">
        <v>0.94</v>
      </c>
    </row>
    <row r="1121" spans="1:13" x14ac:dyDescent="0.15">
      <c r="A1121" t="s">
        <v>22</v>
      </c>
      <c r="B1121" t="s">
        <v>73</v>
      </c>
      <c r="C1121" t="s">
        <v>2656</v>
      </c>
      <c r="D1121" t="s">
        <v>2753</v>
      </c>
      <c r="E1121">
        <v>5.6000000000000001E-2</v>
      </c>
      <c r="F1121">
        <v>0</v>
      </c>
      <c r="G1121">
        <v>0.38300000000000001</v>
      </c>
      <c r="H1121">
        <v>0</v>
      </c>
      <c r="I1121">
        <v>0.52100000000000002</v>
      </c>
      <c r="J1121">
        <v>0</v>
      </c>
      <c r="K1121">
        <v>0.9</v>
      </c>
      <c r="L1121">
        <v>0.83399999999999996</v>
      </c>
      <c r="M1121">
        <v>0.995</v>
      </c>
    </row>
    <row r="1122" spans="1:13" x14ac:dyDescent="0.15">
      <c r="A1122" t="s">
        <v>22</v>
      </c>
      <c r="B1122" t="s">
        <v>83</v>
      </c>
      <c r="C1122" t="s">
        <v>2656</v>
      </c>
      <c r="D1122" t="s">
        <v>2853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.95499999999999996</v>
      </c>
      <c r="L1122">
        <v>0</v>
      </c>
      <c r="M1122">
        <v>0.95499999999999996</v>
      </c>
    </row>
    <row r="1123" spans="1:13" x14ac:dyDescent="0.15">
      <c r="A1123" t="s">
        <v>22</v>
      </c>
      <c r="B1123" t="s">
        <v>38</v>
      </c>
      <c r="C1123" t="s">
        <v>2656</v>
      </c>
      <c r="D1123" t="s">
        <v>2657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.97899999999999998</v>
      </c>
      <c r="L1123">
        <v>0.39700000000000002</v>
      </c>
      <c r="M1123">
        <v>0.98699999999999999</v>
      </c>
    </row>
    <row r="1124" spans="1:13" x14ac:dyDescent="0.15">
      <c r="A1124" t="s">
        <v>22</v>
      </c>
      <c r="B1124" t="s">
        <v>111</v>
      </c>
      <c r="C1124" t="s">
        <v>2656</v>
      </c>
      <c r="D1124" t="s">
        <v>2835</v>
      </c>
      <c r="E1124">
        <v>0</v>
      </c>
      <c r="F1124">
        <v>0</v>
      </c>
      <c r="G1124">
        <v>0</v>
      </c>
      <c r="H1124">
        <v>0</v>
      </c>
      <c r="I1124">
        <v>0.107</v>
      </c>
      <c r="J1124">
        <v>0</v>
      </c>
      <c r="K1124">
        <v>0.9</v>
      </c>
      <c r="L1124">
        <v>0.16600000000000001</v>
      </c>
      <c r="M1124">
        <v>0.91900000000000004</v>
      </c>
    </row>
    <row r="1125" spans="1:13" x14ac:dyDescent="0.15">
      <c r="A1125" t="s">
        <v>220</v>
      </c>
      <c r="B1125" t="s">
        <v>102</v>
      </c>
      <c r="C1125" t="s">
        <v>2866</v>
      </c>
      <c r="D1125" t="s">
        <v>264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.70899999999999996</v>
      </c>
      <c r="K1125">
        <v>0</v>
      </c>
      <c r="L1125">
        <v>0</v>
      </c>
      <c r="M1125">
        <v>0.70899999999999996</v>
      </c>
    </row>
    <row r="1126" spans="1:13" x14ac:dyDescent="0.15">
      <c r="A1126" t="s">
        <v>94</v>
      </c>
      <c r="B1126" t="s">
        <v>284</v>
      </c>
      <c r="C1126" t="s">
        <v>2708</v>
      </c>
      <c r="D1126" t="s">
        <v>2709</v>
      </c>
      <c r="E1126">
        <v>0</v>
      </c>
      <c r="F1126">
        <v>0</v>
      </c>
      <c r="G1126">
        <v>0</v>
      </c>
      <c r="H1126">
        <v>0</v>
      </c>
      <c r="I1126">
        <v>0.13600000000000001</v>
      </c>
      <c r="J1126">
        <v>0.23599999999999999</v>
      </c>
      <c r="K1126">
        <v>0.60099999999999998</v>
      </c>
      <c r="L1126">
        <v>0.10199999999999999</v>
      </c>
      <c r="M1126">
        <v>0.73199999999999998</v>
      </c>
    </row>
    <row r="1127" spans="1:13" x14ac:dyDescent="0.15">
      <c r="A1127" t="s">
        <v>94</v>
      </c>
      <c r="B1127" t="s">
        <v>46</v>
      </c>
      <c r="C1127" t="s">
        <v>2708</v>
      </c>
      <c r="D1127" t="s">
        <v>2791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.625</v>
      </c>
      <c r="K1127">
        <v>0</v>
      </c>
      <c r="L1127">
        <v>0.23200000000000001</v>
      </c>
      <c r="M1127">
        <v>0.7</v>
      </c>
    </row>
    <row r="1128" spans="1:13" x14ac:dyDescent="0.15">
      <c r="A1128" t="s">
        <v>94</v>
      </c>
      <c r="B1128" t="s">
        <v>242</v>
      </c>
      <c r="C1128" t="s">
        <v>2708</v>
      </c>
      <c r="D1128" t="s">
        <v>2958</v>
      </c>
      <c r="E1128">
        <v>0</v>
      </c>
      <c r="F1128">
        <v>0</v>
      </c>
      <c r="G1128">
        <v>0</v>
      </c>
      <c r="H1128">
        <v>0</v>
      </c>
      <c r="I1128">
        <v>0.13600000000000001</v>
      </c>
      <c r="J1128">
        <v>0.54900000000000004</v>
      </c>
      <c r="K1128">
        <v>0.86899999999999999</v>
      </c>
      <c r="L1128">
        <v>0</v>
      </c>
      <c r="M1128">
        <v>0.94399999999999995</v>
      </c>
    </row>
    <row r="1129" spans="1:13" x14ac:dyDescent="0.15">
      <c r="A1129" t="s">
        <v>300</v>
      </c>
      <c r="B1129" t="s">
        <v>152</v>
      </c>
      <c r="C1129" t="s">
        <v>2977</v>
      </c>
      <c r="D1129" t="s">
        <v>2939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.79600000000000004</v>
      </c>
      <c r="L1129">
        <v>0</v>
      </c>
      <c r="M1129">
        <v>0.79600000000000004</v>
      </c>
    </row>
    <row r="1130" spans="1:13" x14ac:dyDescent="0.15">
      <c r="A1130" t="s">
        <v>240</v>
      </c>
      <c r="B1130" t="s">
        <v>44</v>
      </c>
      <c r="C1130" t="s">
        <v>2973</v>
      </c>
      <c r="D1130" t="s">
        <v>2880</v>
      </c>
      <c r="E1130">
        <v>7.5999999999999998E-2</v>
      </c>
      <c r="F1130">
        <v>0</v>
      </c>
      <c r="G1130">
        <v>0</v>
      </c>
      <c r="H1130">
        <v>0</v>
      </c>
      <c r="I1130">
        <v>0.35299999999999998</v>
      </c>
      <c r="J1130">
        <v>0</v>
      </c>
      <c r="K1130">
        <v>0.44900000000000001</v>
      </c>
      <c r="L1130">
        <v>0.35699999999999998</v>
      </c>
      <c r="M1130">
        <v>0.76</v>
      </c>
    </row>
    <row r="1131" spans="1:13" x14ac:dyDescent="0.15">
      <c r="A1131" t="s">
        <v>164</v>
      </c>
      <c r="B1131" t="s">
        <v>18</v>
      </c>
      <c r="C1131" t="s">
        <v>2801</v>
      </c>
      <c r="D1131" t="s">
        <v>2659</v>
      </c>
      <c r="E1131">
        <v>0</v>
      </c>
      <c r="F1131">
        <v>0</v>
      </c>
      <c r="G1131">
        <v>0</v>
      </c>
      <c r="H1131">
        <v>0</v>
      </c>
      <c r="I1131">
        <v>0.28399999999999997</v>
      </c>
      <c r="J1131">
        <v>0</v>
      </c>
      <c r="K1131">
        <v>0.69199999999999995</v>
      </c>
      <c r="L1131">
        <v>8.8999999999999996E-2</v>
      </c>
      <c r="M1131">
        <v>0.78200000000000003</v>
      </c>
    </row>
    <row r="1132" spans="1:13" x14ac:dyDescent="0.15">
      <c r="A1132" t="s">
        <v>77</v>
      </c>
      <c r="B1132" t="s">
        <v>213</v>
      </c>
      <c r="C1132" t="s">
        <v>2688</v>
      </c>
      <c r="D1132" t="s">
        <v>2934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.90400000000000003</v>
      </c>
      <c r="L1132">
        <v>0.16800000000000001</v>
      </c>
      <c r="M1132">
        <v>0.91700000000000004</v>
      </c>
    </row>
    <row r="1133" spans="1:13" x14ac:dyDescent="0.15">
      <c r="A1133" t="s">
        <v>77</v>
      </c>
      <c r="B1133" t="s">
        <v>124</v>
      </c>
      <c r="C1133" t="s">
        <v>2688</v>
      </c>
      <c r="D1133" t="s">
        <v>2714</v>
      </c>
      <c r="E1133">
        <v>0</v>
      </c>
      <c r="F1133">
        <v>0</v>
      </c>
      <c r="G1133">
        <v>0</v>
      </c>
      <c r="H1133">
        <v>0.88600000000000001</v>
      </c>
      <c r="I1133">
        <v>0</v>
      </c>
      <c r="J1133">
        <v>0</v>
      </c>
      <c r="K1133">
        <v>0.98299999999999998</v>
      </c>
      <c r="L1133">
        <v>0</v>
      </c>
      <c r="M1133">
        <v>0.98299999999999998</v>
      </c>
    </row>
    <row r="1134" spans="1:13" x14ac:dyDescent="0.15">
      <c r="A1134" t="s">
        <v>83</v>
      </c>
      <c r="B1134" t="s">
        <v>158</v>
      </c>
      <c r="C1134" t="s">
        <v>2853</v>
      </c>
      <c r="D1134" t="s">
        <v>2854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.82</v>
      </c>
      <c r="L1134">
        <v>0</v>
      </c>
      <c r="M1134">
        <v>0.82</v>
      </c>
    </row>
    <row r="1135" spans="1:13" x14ac:dyDescent="0.15">
      <c r="A1135" t="s">
        <v>83</v>
      </c>
      <c r="B1135" t="s">
        <v>41</v>
      </c>
      <c r="C1135" t="s">
        <v>2853</v>
      </c>
      <c r="D1135" t="s">
        <v>2691</v>
      </c>
      <c r="E1135">
        <v>6.2E-2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.9</v>
      </c>
      <c r="L1135">
        <v>0</v>
      </c>
      <c r="M1135">
        <v>0.90200000000000002</v>
      </c>
    </row>
    <row r="1136" spans="1:13" x14ac:dyDescent="0.15">
      <c r="A1136" t="s">
        <v>117</v>
      </c>
      <c r="B1136" t="s">
        <v>185</v>
      </c>
      <c r="C1136" t="s">
        <v>2631</v>
      </c>
      <c r="D1136" t="s">
        <v>2904</v>
      </c>
      <c r="E1136">
        <v>4.2000000000000003E-2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.97399999999999998</v>
      </c>
      <c r="L1136">
        <v>7.0000000000000007E-2</v>
      </c>
      <c r="M1136">
        <v>0.97499999999999998</v>
      </c>
    </row>
    <row r="1137" spans="1:13" x14ac:dyDescent="0.15">
      <c r="A1137" t="s">
        <v>176</v>
      </c>
      <c r="B1137" t="s">
        <v>103</v>
      </c>
      <c r="C1137" t="s">
        <v>2637</v>
      </c>
      <c r="D1137" t="s">
        <v>2638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.9</v>
      </c>
      <c r="L1137">
        <v>0</v>
      </c>
      <c r="M1137">
        <v>0.9</v>
      </c>
    </row>
    <row r="1138" spans="1:13" x14ac:dyDescent="0.15">
      <c r="A1138" t="s">
        <v>126</v>
      </c>
      <c r="B1138" t="s">
        <v>41</v>
      </c>
      <c r="C1138" t="s">
        <v>2675</v>
      </c>
      <c r="D1138" t="s">
        <v>2691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.94799999999999995</v>
      </c>
      <c r="L1138">
        <v>0.313</v>
      </c>
      <c r="M1138">
        <v>0.96299999999999997</v>
      </c>
    </row>
    <row r="1139" spans="1:13" x14ac:dyDescent="0.15">
      <c r="A1139" t="s">
        <v>81</v>
      </c>
      <c r="B1139" t="s">
        <v>34</v>
      </c>
      <c r="C1139" t="s">
        <v>2875</v>
      </c>
      <c r="D1139" t="s">
        <v>2673</v>
      </c>
      <c r="E1139">
        <v>0.46100000000000002</v>
      </c>
      <c r="F1139">
        <v>0</v>
      </c>
      <c r="G1139">
        <v>0.20899999999999999</v>
      </c>
      <c r="H1139">
        <v>0</v>
      </c>
      <c r="I1139">
        <v>0.20100000000000001</v>
      </c>
      <c r="J1139">
        <v>0</v>
      </c>
      <c r="K1139">
        <v>0.9</v>
      </c>
      <c r="L1139">
        <v>0.35699999999999998</v>
      </c>
      <c r="M1139">
        <v>0.97399999999999998</v>
      </c>
    </row>
    <row r="1140" spans="1:13" x14ac:dyDescent="0.15">
      <c r="A1140" t="s">
        <v>81</v>
      </c>
      <c r="B1140" t="s">
        <v>38</v>
      </c>
      <c r="C1140" t="s">
        <v>2875</v>
      </c>
      <c r="D1140" t="s">
        <v>2657</v>
      </c>
      <c r="E1140">
        <v>6.3E-2</v>
      </c>
      <c r="F1140">
        <v>0</v>
      </c>
      <c r="G1140">
        <v>0</v>
      </c>
      <c r="H1140">
        <v>0</v>
      </c>
      <c r="I1140">
        <v>0.23400000000000001</v>
      </c>
      <c r="J1140">
        <v>0</v>
      </c>
      <c r="K1140">
        <v>0.36299999999999999</v>
      </c>
      <c r="L1140">
        <v>0.69599999999999995</v>
      </c>
      <c r="M1140">
        <v>0.84199999999999997</v>
      </c>
    </row>
    <row r="1141" spans="1:13" x14ac:dyDescent="0.15">
      <c r="A1141" t="s">
        <v>81</v>
      </c>
      <c r="B1141" t="s">
        <v>68</v>
      </c>
      <c r="C1141" t="s">
        <v>2875</v>
      </c>
      <c r="D1141" t="s">
        <v>2865</v>
      </c>
      <c r="E1141">
        <v>0</v>
      </c>
      <c r="F1141">
        <v>0</v>
      </c>
      <c r="G1141">
        <v>0</v>
      </c>
      <c r="H1141">
        <v>0</v>
      </c>
      <c r="I1141">
        <v>0.77300000000000002</v>
      </c>
      <c r="J1141">
        <v>0.21099999999999999</v>
      </c>
      <c r="K1141">
        <v>0</v>
      </c>
      <c r="L1141">
        <v>0.76200000000000001</v>
      </c>
      <c r="M1141">
        <v>0.95399999999999996</v>
      </c>
    </row>
    <row r="1142" spans="1:13" x14ac:dyDescent="0.15">
      <c r="A1142" t="s">
        <v>81</v>
      </c>
      <c r="B1142" t="s">
        <v>106</v>
      </c>
      <c r="C1142" t="s">
        <v>2875</v>
      </c>
      <c r="D1142" t="s">
        <v>2933</v>
      </c>
      <c r="E1142">
        <v>0.46100000000000002</v>
      </c>
      <c r="F1142">
        <v>0</v>
      </c>
      <c r="G1142">
        <v>0</v>
      </c>
      <c r="H1142">
        <v>0</v>
      </c>
      <c r="I1142">
        <v>0.629</v>
      </c>
      <c r="J1142">
        <v>0</v>
      </c>
      <c r="K1142">
        <v>0</v>
      </c>
      <c r="L1142">
        <v>0.73599999999999999</v>
      </c>
      <c r="M1142">
        <v>0.94299999999999995</v>
      </c>
    </row>
    <row r="1143" spans="1:13" x14ac:dyDescent="0.15">
      <c r="A1143" t="s">
        <v>81</v>
      </c>
      <c r="B1143" t="s">
        <v>67</v>
      </c>
      <c r="C1143" t="s">
        <v>2875</v>
      </c>
      <c r="D1143" t="s">
        <v>2876</v>
      </c>
      <c r="E1143">
        <v>0.46100000000000002</v>
      </c>
      <c r="F1143">
        <v>0</v>
      </c>
      <c r="G1143">
        <v>0.21</v>
      </c>
      <c r="H1143">
        <v>0</v>
      </c>
      <c r="I1143">
        <v>0.26</v>
      </c>
      <c r="J1143">
        <v>0</v>
      </c>
      <c r="K1143">
        <v>0.65900000000000003</v>
      </c>
      <c r="L1143">
        <v>0.82799999999999996</v>
      </c>
      <c r="M1143">
        <v>0.97799999999999998</v>
      </c>
    </row>
    <row r="1144" spans="1:13" x14ac:dyDescent="0.15">
      <c r="A1144" t="s">
        <v>79</v>
      </c>
      <c r="B1144" t="s">
        <v>219</v>
      </c>
      <c r="C1144" t="s">
        <v>2628</v>
      </c>
      <c r="D1144" t="s">
        <v>2887</v>
      </c>
      <c r="E1144">
        <v>0.128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.81599999999999995</v>
      </c>
      <c r="L1144">
        <v>0.14199999999999999</v>
      </c>
      <c r="M1144">
        <v>0.85</v>
      </c>
    </row>
    <row r="1145" spans="1:13" x14ac:dyDescent="0.15">
      <c r="A1145" t="s">
        <v>79</v>
      </c>
      <c r="B1145" t="s">
        <v>78</v>
      </c>
      <c r="C1145" t="s">
        <v>2628</v>
      </c>
      <c r="D1145" t="s">
        <v>2650</v>
      </c>
      <c r="E1145">
        <v>6.3E-2</v>
      </c>
      <c r="F1145">
        <v>0</v>
      </c>
      <c r="G1145">
        <v>0.40400000000000003</v>
      </c>
      <c r="H1145">
        <v>0</v>
      </c>
      <c r="I1145">
        <v>0.39</v>
      </c>
      <c r="J1145">
        <v>0.35</v>
      </c>
      <c r="K1145">
        <v>0.79900000000000004</v>
      </c>
      <c r="L1145">
        <v>0.78500000000000003</v>
      </c>
      <c r="M1145">
        <v>0.98799999999999999</v>
      </c>
    </row>
    <row r="1146" spans="1:13" x14ac:dyDescent="0.15">
      <c r="A1146" t="s">
        <v>79</v>
      </c>
      <c r="B1146" t="s">
        <v>165</v>
      </c>
      <c r="C1146" t="s">
        <v>2628</v>
      </c>
      <c r="D1146" t="s">
        <v>2784</v>
      </c>
      <c r="E1146">
        <v>0.05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.8</v>
      </c>
      <c r="L1146">
        <v>0.127</v>
      </c>
      <c r="M1146">
        <v>0.82</v>
      </c>
    </row>
    <row r="1147" spans="1:13" x14ac:dyDescent="0.15">
      <c r="A1147" t="s">
        <v>79</v>
      </c>
      <c r="B1147" t="s">
        <v>131</v>
      </c>
      <c r="C1147" t="s">
        <v>2628</v>
      </c>
      <c r="D1147" t="s">
        <v>2962</v>
      </c>
      <c r="E1147">
        <v>8.5000000000000006E-2</v>
      </c>
      <c r="F1147">
        <v>0</v>
      </c>
      <c r="G1147">
        <v>0</v>
      </c>
      <c r="H1147">
        <v>0</v>
      </c>
      <c r="I1147">
        <v>0.14399999999999999</v>
      </c>
      <c r="J1147">
        <v>0</v>
      </c>
      <c r="K1147">
        <v>0.751</v>
      </c>
      <c r="L1147">
        <v>0.17199999999999999</v>
      </c>
      <c r="M1147">
        <v>0.81699999999999995</v>
      </c>
    </row>
    <row r="1148" spans="1:13" x14ac:dyDescent="0.15">
      <c r="A1148" t="s">
        <v>79</v>
      </c>
      <c r="B1148" t="s">
        <v>299</v>
      </c>
      <c r="C1148" t="s">
        <v>2628</v>
      </c>
      <c r="D1148" t="s">
        <v>2978</v>
      </c>
      <c r="E1148">
        <v>5.3999999999999999E-2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.8</v>
      </c>
      <c r="L1148">
        <v>0</v>
      </c>
      <c r="M1148">
        <v>0.80300000000000005</v>
      </c>
    </row>
    <row r="1149" spans="1:13" x14ac:dyDescent="0.15">
      <c r="A1149" t="s">
        <v>34</v>
      </c>
      <c r="B1149" t="s">
        <v>45</v>
      </c>
      <c r="C1149" t="s">
        <v>2673</v>
      </c>
      <c r="D1149" t="s">
        <v>2849</v>
      </c>
      <c r="E1149">
        <v>0</v>
      </c>
      <c r="F1149">
        <v>0</v>
      </c>
      <c r="G1149">
        <v>0</v>
      </c>
      <c r="H1149">
        <v>0</v>
      </c>
      <c r="I1149">
        <v>0.191</v>
      </c>
      <c r="J1149">
        <v>0</v>
      </c>
      <c r="K1149">
        <v>0.76600000000000001</v>
      </c>
      <c r="L1149">
        <v>0.36299999999999999</v>
      </c>
      <c r="M1149">
        <v>0.86899999999999999</v>
      </c>
    </row>
    <row r="1150" spans="1:13" x14ac:dyDescent="0.15">
      <c r="A1150" t="s">
        <v>34</v>
      </c>
      <c r="B1150" t="s">
        <v>298</v>
      </c>
      <c r="C1150" t="s">
        <v>2673</v>
      </c>
      <c r="D1150" t="s">
        <v>2979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.82</v>
      </c>
      <c r="L1150">
        <v>0</v>
      </c>
      <c r="M1150">
        <v>0.82</v>
      </c>
    </row>
    <row r="1151" spans="1:13" x14ac:dyDescent="0.15">
      <c r="A1151" t="s">
        <v>34</v>
      </c>
      <c r="B1151" t="s">
        <v>38</v>
      </c>
      <c r="C1151" t="s">
        <v>2673</v>
      </c>
      <c r="D1151" t="s">
        <v>2657</v>
      </c>
      <c r="E1151">
        <v>6.3E-2</v>
      </c>
      <c r="F1151">
        <v>0</v>
      </c>
      <c r="G1151">
        <v>0</v>
      </c>
      <c r="H1151">
        <v>0</v>
      </c>
      <c r="I1151">
        <v>0.53100000000000003</v>
      </c>
      <c r="J1151">
        <v>0.34599999999999997</v>
      </c>
      <c r="K1151">
        <v>0.97899999999999998</v>
      </c>
      <c r="L1151">
        <v>0.95799999999999996</v>
      </c>
      <c r="M1151">
        <v>0.999</v>
      </c>
    </row>
    <row r="1152" spans="1:13" x14ac:dyDescent="0.15">
      <c r="A1152" t="s">
        <v>34</v>
      </c>
      <c r="B1152" t="s">
        <v>106</v>
      </c>
      <c r="C1152" t="s">
        <v>2673</v>
      </c>
      <c r="D1152" t="s">
        <v>2933</v>
      </c>
      <c r="E1152">
        <v>0.13100000000000001</v>
      </c>
      <c r="F1152">
        <v>0</v>
      </c>
      <c r="G1152">
        <v>0</v>
      </c>
      <c r="H1152">
        <v>0</v>
      </c>
      <c r="I1152">
        <v>0.63900000000000001</v>
      </c>
      <c r="J1152">
        <v>0</v>
      </c>
      <c r="K1152">
        <v>0</v>
      </c>
      <c r="L1152">
        <v>0.97399999999999998</v>
      </c>
      <c r="M1152">
        <v>0.99099999999999999</v>
      </c>
    </row>
    <row r="1153" spans="1:13" x14ac:dyDescent="0.15">
      <c r="A1153" t="s">
        <v>34</v>
      </c>
      <c r="B1153" t="s">
        <v>107</v>
      </c>
      <c r="C1153" t="s">
        <v>2673</v>
      </c>
      <c r="D1153" t="s">
        <v>2862</v>
      </c>
      <c r="E1153">
        <v>0</v>
      </c>
      <c r="F1153">
        <v>0</v>
      </c>
      <c r="G1153">
        <v>0</v>
      </c>
      <c r="H1153">
        <v>0</v>
      </c>
      <c r="I1153">
        <v>0.20699999999999999</v>
      </c>
      <c r="J1153">
        <v>0</v>
      </c>
      <c r="K1153">
        <v>0</v>
      </c>
      <c r="L1153">
        <v>0.64900000000000002</v>
      </c>
      <c r="M1153">
        <v>0.71</v>
      </c>
    </row>
    <row r="1154" spans="1:13" x14ac:dyDescent="0.15">
      <c r="A1154" t="s">
        <v>34</v>
      </c>
      <c r="B1154" t="s">
        <v>68</v>
      </c>
      <c r="C1154" t="s">
        <v>2673</v>
      </c>
      <c r="D1154" t="s">
        <v>2865</v>
      </c>
      <c r="E1154">
        <v>0</v>
      </c>
      <c r="F1154">
        <v>0</v>
      </c>
      <c r="G1154">
        <v>0</v>
      </c>
      <c r="H1154">
        <v>0</v>
      </c>
      <c r="I1154">
        <v>0.84199999999999997</v>
      </c>
      <c r="J1154">
        <v>0</v>
      </c>
      <c r="K1154">
        <v>0</v>
      </c>
      <c r="L1154">
        <v>0.89400000000000002</v>
      </c>
      <c r="M1154">
        <v>0.98299999999999998</v>
      </c>
    </row>
    <row r="1155" spans="1:13" x14ac:dyDescent="0.15">
      <c r="A1155" t="s">
        <v>34</v>
      </c>
      <c r="B1155" t="s">
        <v>190</v>
      </c>
      <c r="C1155" t="s">
        <v>2673</v>
      </c>
      <c r="D1155" t="s">
        <v>2844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.17799999999999999</v>
      </c>
      <c r="K1155">
        <v>0</v>
      </c>
      <c r="L1155">
        <v>0.76600000000000001</v>
      </c>
      <c r="M1155">
        <v>0.79900000000000004</v>
      </c>
    </row>
    <row r="1156" spans="1:13" x14ac:dyDescent="0.15">
      <c r="A1156" t="s">
        <v>34</v>
      </c>
      <c r="B1156" t="s">
        <v>146</v>
      </c>
      <c r="C1156" t="s">
        <v>2673</v>
      </c>
      <c r="D1156" t="s">
        <v>2654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.93100000000000005</v>
      </c>
      <c r="L1156">
        <v>0</v>
      </c>
      <c r="M1156">
        <v>0.93100000000000005</v>
      </c>
    </row>
    <row r="1157" spans="1:13" x14ac:dyDescent="0.15">
      <c r="A1157" t="s">
        <v>34</v>
      </c>
      <c r="B1157" t="s">
        <v>67</v>
      </c>
      <c r="C1157" t="s">
        <v>2673</v>
      </c>
      <c r="D1157" t="s">
        <v>2876</v>
      </c>
      <c r="E1157">
        <v>0.46100000000000002</v>
      </c>
      <c r="F1157">
        <v>0</v>
      </c>
      <c r="G1157">
        <v>0.40600000000000003</v>
      </c>
      <c r="H1157">
        <v>0</v>
      </c>
      <c r="I1157">
        <v>0.73599999999999999</v>
      </c>
      <c r="J1157">
        <v>0.55500000000000005</v>
      </c>
      <c r="K1157">
        <v>0</v>
      </c>
      <c r="L1157">
        <v>0.96099999999999997</v>
      </c>
      <c r="M1157">
        <v>0.998</v>
      </c>
    </row>
    <row r="1158" spans="1:13" x14ac:dyDescent="0.15">
      <c r="A1158" t="s">
        <v>38</v>
      </c>
      <c r="B1158" t="s">
        <v>45</v>
      </c>
      <c r="C1158" t="s">
        <v>2657</v>
      </c>
      <c r="D1158" t="s">
        <v>2849</v>
      </c>
      <c r="E1158">
        <v>0</v>
      </c>
      <c r="F1158">
        <v>0</v>
      </c>
      <c r="G1158">
        <v>0</v>
      </c>
      <c r="H1158">
        <v>0</v>
      </c>
      <c r="I1158">
        <v>0.19800000000000001</v>
      </c>
      <c r="J1158">
        <v>0</v>
      </c>
      <c r="K1158">
        <v>0.76400000000000001</v>
      </c>
      <c r="L1158">
        <v>0.13800000000000001</v>
      </c>
      <c r="M1158">
        <v>0.82299999999999995</v>
      </c>
    </row>
    <row r="1159" spans="1:13" x14ac:dyDescent="0.15">
      <c r="A1159" t="s">
        <v>38</v>
      </c>
      <c r="B1159" t="s">
        <v>107</v>
      </c>
      <c r="C1159" t="s">
        <v>2657</v>
      </c>
      <c r="D1159" t="s">
        <v>2862</v>
      </c>
      <c r="E1159">
        <v>0</v>
      </c>
      <c r="F1159">
        <v>0</v>
      </c>
      <c r="G1159">
        <v>0</v>
      </c>
      <c r="H1159">
        <v>0</v>
      </c>
      <c r="I1159">
        <v>0.20200000000000001</v>
      </c>
      <c r="J1159">
        <v>0</v>
      </c>
      <c r="K1159">
        <v>0</v>
      </c>
      <c r="L1159">
        <v>0.83699999999999997</v>
      </c>
      <c r="M1159">
        <v>0.86399999999999999</v>
      </c>
    </row>
    <row r="1160" spans="1:13" x14ac:dyDescent="0.15">
      <c r="A1160" t="s">
        <v>38</v>
      </c>
      <c r="B1160" t="s">
        <v>146</v>
      </c>
      <c r="C1160" t="s">
        <v>2657</v>
      </c>
      <c r="D1160" t="s">
        <v>2654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.89300000000000002</v>
      </c>
      <c r="L1160">
        <v>0</v>
      </c>
      <c r="M1160">
        <v>0.89300000000000002</v>
      </c>
    </row>
    <row r="1161" spans="1:13" x14ac:dyDescent="0.15">
      <c r="A1161" t="s">
        <v>38</v>
      </c>
      <c r="B1161" t="s">
        <v>67</v>
      </c>
      <c r="C1161" t="s">
        <v>2657</v>
      </c>
      <c r="D1161" t="s">
        <v>2876</v>
      </c>
      <c r="E1161">
        <v>5.8999999999999997E-2</v>
      </c>
      <c r="F1161">
        <v>0</v>
      </c>
      <c r="G1161">
        <v>0</v>
      </c>
      <c r="H1161">
        <v>0</v>
      </c>
      <c r="I1161">
        <v>0.14199999999999999</v>
      </c>
      <c r="J1161">
        <v>0</v>
      </c>
      <c r="K1161">
        <v>0</v>
      </c>
      <c r="L1161">
        <v>0.88</v>
      </c>
      <c r="M1161">
        <v>0.89500000000000002</v>
      </c>
    </row>
    <row r="1162" spans="1:13" x14ac:dyDescent="0.15">
      <c r="A1162" t="s">
        <v>38</v>
      </c>
      <c r="B1162" t="s">
        <v>131</v>
      </c>
      <c r="C1162" t="s">
        <v>2657</v>
      </c>
      <c r="D1162" t="s">
        <v>2962</v>
      </c>
      <c r="E1162">
        <v>5.2999999999999999E-2</v>
      </c>
      <c r="F1162">
        <v>0</v>
      </c>
      <c r="G1162">
        <v>0</v>
      </c>
      <c r="H1162">
        <v>0</v>
      </c>
      <c r="I1162">
        <v>0</v>
      </c>
      <c r="J1162">
        <v>0.25900000000000001</v>
      </c>
      <c r="K1162">
        <v>0.68600000000000005</v>
      </c>
      <c r="L1162">
        <v>0.112</v>
      </c>
      <c r="M1162">
        <v>0.77800000000000002</v>
      </c>
    </row>
    <row r="1163" spans="1:13" x14ac:dyDescent="0.15">
      <c r="A1163" t="s">
        <v>249</v>
      </c>
      <c r="B1163" t="s">
        <v>193</v>
      </c>
      <c r="C1163" t="s">
        <v>2912</v>
      </c>
      <c r="D1163" t="s">
        <v>2839</v>
      </c>
      <c r="E1163">
        <v>7.8E-2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.81599999999999995</v>
      </c>
      <c r="L1163">
        <v>0.156</v>
      </c>
      <c r="M1163">
        <v>0.84399999999999997</v>
      </c>
    </row>
    <row r="1164" spans="1:13" x14ac:dyDescent="0.15">
      <c r="A1164" t="s">
        <v>111</v>
      </c>
      <c r="B1164" t="s">
        <v>13</v>
      </c>
      <c r="C1164" t="s">
        <v>2835</v>
      </c>
      <c r="D1164" t="s">
        <v>2676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.98199999999999998</v>
      </c>
      <c r="L1164">
        <v>0.11799999999999999</v>
      </c>
      <c r="M1164">
        <v>0.98299999999999998</v>
      </c>
    </row>
    <row r="1165" spans="1:13" x14ac:dyDescent="0.15">
      <c r="A1165" t="s">
        <v>111</v>
      </c>
      <c r="B1165" t="s">
        <v>47</v>
      </c>
      <c r="C1165" t="s">
        <v>2835</v>
      </c>
      <c r="D1165" t="s">
        <v>2786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.75600000000000001</v>
      </c>
      <c r="L1165">
        <v>0</v>
      </c>
      <c r="M1165">
        <v>0.75600000000000001</v>
      </c>
    </row>
    <row r="1166" spans="1:13" x14ac:dyDescent="0.15">
      <c r="A1166" t="s">
        <v>111</v>
      </c>
      <c r="B1166" t="s">
        <v>30</v>
      </c>
      <c r="C1166" t="s">
        <v>2835</v>
      </c>
      <c r="D1166" t="s">
        <v>2785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.98199999999999998</v>
      </c>
      <c r="L1166">
        <v>0.123</v>
      </c>
      <c r="M1166">
        <v>0.98399999999999999</v>
      </c>
    </row>
    <row r="1167" spans="1:13" x14ac:dyDescent="0.15">
      <c r="A1167" t="s">
        <v>111</v>
      </c>
      <c r="B1167" t="s">
        <v>73</v>
      </c>
      <c r="C1167" t="s">
        <v>2835</v>
      </c>
      <c r="D1167" t="s">
        <v>2753</v>
      </c>
      <c r="E1167">
        <v>0</v>
      </c>
      <c r="F1167">
        <v>0</v>
      </c>
      <c r="G1167">
        <v>0</v>
      </c>
      <c r="H1167">
        <v>0</v>
      </c>
      <c r="I1167">
        <v>0.20300000000000001</v>
      </c>
      <c r="J1167">
        <v>0</v>
      </c>
      <c r="K1167">
        <v>0.92900000000000005</v>
      </c>
      <c r="L1167">
        <v>0</v>
      </c>
      <c r="M1167">
        <v>0.94099999999999995</v>
      </c>
    </row>
    <row r="1168" spans="1:13" x14ac:dyDescent="0.15">
      <c r="A1168" t="s">
        <v>297</v>
      </c>
      <c r="B1168" t="s">
        <v>247</v>
      </c>
      <c r="C1168" t="s">
        <v>2980</v>
      </c>
      <c r="D1168" t="s">
        <v>2940</v>
      </c>
      <c r="E1168">
        <v>0</v>
      </c>
      <c r="F1168">
        <v>0</v>
      </c>
      <c r="G1168">
        <v>0</v>
      </c>
      <c r="H1168">
        <v>0</v>
      </c>
      <c r="I1168">
        <v>0.40500000000000003</v>
      </c>
      <c r="J1168">
        <v>0.54300000000000004</v>
      </c>
      <c r="K1168">
        <v>0</v>
      </c>
      <c r="L1168">
        <v>0.377</v>
      </c>
      <c r="M1168">
        <v>0.81599999999999995</v>
      </c>
    </row>
    <row r="1169" spans="1:13" x14ac:dyDescent="0.15">
      <c r="A1169" t="s">
        <v>46</v>
      </c>
      <c r="B1169" t="s">
        <v>13</v>
      </c>
      <c r="C1169" t="s">
        <v>2791</v>
      </c>
      <c r="D1169" t="s">
        <v>2676</v>
      </c>
      <c r="E1169">
        <v>0</v>
      </c>
      <c r="F1169">
        <v>0</v>
      </c>
      <c r="G1169">
        <v>0</v>
      </c>
      <c r="H1169">
        <v>0</v>
      </c>
      <c r="I1169">
        <v>0.11</v>
      </c>
      <c r="J1169">
        <v>0.221</v>
      </c>
      <c r="K1169">
        <v>0.97899999999999998</v>
      </c>
      <c r="L1169">
        <v>0.41899999999999998</v>
      </c>
      <c r="M1169">
        <v>0.99</v>
      </c>
    </row>
    <row r="1170" spans="1:13" x14ac:dyDescent="0.15">
      <c r="A1170" t="s">
        <v>46</v>
      </c>
      <c r="B1170" t="s">
        <v>159</v>
      </c>
      <c r="C1170" t="s">
        <v>2791</v>
      </c>
      <c r="D1170" t="s">
        <v>2840</v>
      </c>
      <c r="E1170">
        <v>0</v>
      </c>
      <c r="F1170">
        <v>0</v>
      </c>
      <c r="G1170">
        <v>0</v>
      </c>
      <c r="H1170">
        <v>0</v>
      </c>
      <c r="I1170">
        <v>0.19500000000000001</v>
      </c>
      <c r="J1170">
        <v>0.48199999999999998</v>
      </c>
      <c r="K1170">
        <v>0</v>
      </c>
      <c r="L1170">
        <v>0.78600000000000003</v>
      </c>
      <c r="M1170">
        <v>0.90300000000000002</v>
      </c>
    </row>
    <row r="1171" spans="1:13" x14ac:dyDescent="0.15">
      <c r="A1171" t="s">
        <v>46</v>
      </c>
      <c r="B1171" t="s">
        <v>30</v>
      </c>
      <c r="C1171" t="s">
        <v>2791</v>
      </c>
      <c r="D1171" t="s">
        <v>2785</v>
      </c>
      <c r="E1171">
        <v>0</v>
      </c>
      <c r="F1171">
        <v>0</v>
      </c>
      <c r="G1171">
        <v>0</v>
      </c>
      <c r="H1171">
        <v>0</v>
      </c>
      <c r="I1171">
        <v>0.115</v>
      </c>
      <c r="J1171">
        <v>0</v>
      </c>
      <c r="K1171">
        <v>0.97899999999999998</v>
      </c>
      <c r="L1171">
        <v>0.19800000000000001</v>
      </c>
      <c r="M1171">
        <v>0.98399999999999999</v>
      </c>
    </row>
    <row r="1172" spans="1:13" x14ac:dyDescent="0.15">
      <c r="A1172" t="s">
        <v>46</v>
      </c>
      <c r="B1172" t="s">
        <v>95</v>
      </c>
      <c r="C1172" t="s">
        <v>2791</v>
      </c>
      <c r="D1172" t="s">
        <v>2705</v>
      </c>
      <c r="E1172">
        <v>5.3999999999999999E-2</v>
      </c>
      <c r="F1172">
        <v>0</v>
      </c>
      <c r="G1172">
        <v>0</v>
      </c>
      <c r="H1172">
        <v>0</v>
      </c>
      <c r="I1172">
        <v>0.19800000000000001</v>
      </c>
      <c r="J1172">
        <v>0</v>
      </c>
      <c r="K1172">
        <v>0.97899999999999998</v>
      </c>
      <c r="L1172">
        <v>0.39500000000000002</v>
      </c>
      <c r="M1172">
        <v>0.98899999999999999</v>
      </c>
    </row>
    <row r="1173" spans="1:13" x14ac:dyDescent="0.15">
      <c r="A1173" t="s">
        <v>46</v>
      </c>
      <c r="B1173" t="s">
        <v>41</v>
      </c>
      <c r="C1173" t="s">
        <v>2791</v>
      </c>
      <c r="D1173" t="s">
        <v>2691</v>
      </c>
      <c r="E1173">
        <v>4.9000000000000002E-2</v>
      </c>
      <c r="F1173">
        <v>0</v>
      </c>
      <c r="G1173">
        <v>0</v>
      </c>
      <c r="H1173">
        <v>0</v>
      </c>
      <c r="I1173">
        <v>0.189</v>
      </c>
      <c r="J1173">
        <v>0.151</v>
      </c>
      <c r="K1173">
        <v>0.9</v>
      </c>
      <c r="L1173">
        <v>0.51800000000000002</v>
      </c>
      <c r="M1173">
        <v>0.96299999999999997</v>
      </c>
    </row>
    <row r="1174" spans="1:13" x14ac:dyDescent="0.15">
      <c r="A1174" t="s">
        <v>46</v>
      </c>
      <c r="B1174" t="s">
        <v>139</v>
      </c>
      <c r="C1174" t="s">
        <v>2791</v>
      </c>
      <c r="D1174" t="s">
        <v>2816</v>
      </c>
      <c r="E1174">
        <v>5.3999999999999999E-2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.96599999999999997</v>
      </c>
      <c r="L1174">
        <v>0</v>
      </c>
      <c r="M1174">
        <v>0.96599999999999997</v>
      </c>
    </row>
    <row r="1175" spans="1:13" x14ac:dyDescent="0.15">
      <c r="A1175" t="s">
        <v>46</v>
      </c>
      <c r="B1175" t="s">
        <v>47</v>
      </c>
      <c r="C1175" t="s">
        <v>2791</v>
      </c>
      <c r="D1175" t="s">
        <v>2786</v>
      </c>
      <c r="E1175">
        <v>4.5999999999999999E-2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.82</v>
      </c>
      <c r="L1175">
        <v>0.104</v>
      </c>
      <c r="M1175">
        <v>0.83299999999999996</v>
      </c>
    </row>
    <row r="1176" spans="1:13" x14ac:dyDescent="0.15">
      <c r="A1176" t="s">
        <v>106</v>
      </c>
      <c r="B1176" t="s">
        <v>67</v>
      </c>
      <c r="C1176" t="s">
        <v>2933</v>
      </c>
      <c r="D1176" t="s">
        <v>2876</v>
      </c>
      <c r="E1176">
        <v>0.46100000000000002</v>
      </c>
      <c r="F1176">
        <v>0</v>
      </c>
      <c r="G1176">
        <v>0</v>
      </c>
      <c r="H1176">
        <v>0</v>
      </c>
      <c r="I1176">
        <v>0.20599999999999999</v>
      </c>
      <c r="J1176">
        <v>0</v>
      </c>
      <c r="K1176">
        <v>0.97899999999999998</v>
      </c>
      <c r="L1176">
        <v>0.95099999999999996</v>
      </c>
      <c r="M1176">
        <v>0.999</v>
      </c>
    </row>
    <row r="1177" spans="1:13" x14ac:dyDescent="0.15">
      <c r="A1177" t="s">
        <v>106</v>
      </c>
      <c r="B1177" t="s">
        <v>68</v>
      </c>
      <c r="C1177" t="s">
        <v>2933</v>
      </c>
      <c r="D1177" t="s">
        <v>2865</v>
      </c>
      <c r="E1177">
        <v>5.8000000000000003E-2</v>
      </c>
      <c r="F1177">
        <v>0</v>
      </c>
      <c r="G1177">
        <v>0</v>
      </c>
      <c r="H1177">
        <v>0</v>
      </c>
      <c r="I1177">
        <v>0.80500000000000005</v>
      </c>
      <c r="J1177">
        <v>0</v>
      </c>
      <c r="K1177">
        <v>0</v>
      </c>
      <c r="L1177">
        <v>0.64</v>
      </c>
      <c r="M1177">
        <v>0.92800000000000005</v>
      </c>
    </row>
    <row r="1178" spans="1:13" x14ac:dyDescent="0.15">
      <c r="A1178" t="s">
        <v>30</v>
      </c>
      <c r="B1178" t="s">
        <v>45</v>
      </c>
      <c r="C1178" t="s">
        <v>2785</v>
      </c>
      <c r="D1178" t="s">
        <v>2849</v>
      </c>
      <c r="E1178">
        <v>0</v>
      </c>
      <c r="F1178">
        <v>0</v>
      </c>
      <c r="G1178">
        <v>0</v>
      </c>
      <c r="H1178">
        <v>0</v>
      </c>
      <c r="I1178">
        <v>0.188</v>
      </c>
      <c r="J1178">
        <v>0</v>
      </c>
      <c r="K1178">
        <v>0.94399999999999995</v>
      </c>
      <c r="L1178">
        <v>0.26500000000000001</v>
      </c>
      <c r="M1178">
        <v>0.96399999999999997</v>
      </c>
    </row>
    <row r="1179" spans="1:13" x14ac:dyDescent="0.15">
      <c r="A1179" t="s">
        <v>30</v>
      </c>
      <c r="B1179" t="s">
        <v>13</v>
      </c>
      <c r="C1179" t="s">
        <v>2785</v>
      </c>
      <c r="D1179" t="s">
        <v>2676</v>
      </c>
      <c r="E1179">
        <v>0</v>
      </c>
      <c r="F1179">
        <v>0</v>
      </c>
      <c r="G1179">
        <v>0.44900000000000001</v>
      </c>
      <c r="H1179">
        <v>0.89600000000000002</v>
      </c>
      <c r="I1179">
        <v>0.52100000000000002</v>
      </c>
      <c r="J1179">
        <v>0.48199999999999998</v>
      </c>
      <c r="K1179">
        <v>0.91700000000000004</v>
      </c>
      <c r="L1179">
        <v>0.95699999999999996</v>
      </c>
      <c r="M1179">
        <v>0.98099999999999998</v>
      </c>
    </row>
    <row r="1180" spans="1:13" x14ac:dyDescent="0.15">
      <c r="A1180" t="s">
        <v>30</v>
      </c>
      <c r="B1180" t="s">
        <v>95</v>
      </c>
      <c r="C1180" t="s">
        <v>2785</v>
      </c>
      <c r="D1180" t="s">
        <v>2705</v>
      </c>
      <c r="E1180">
        <v>0</v>
      </c>
      <c r="F1180">
        <v>0</v>
      </c>
      <c r="G1180">
        <v>0</v>
      </c>
      <c r="H1180">
        <v>0</v>
      </c>
      <c r="I1180">
        <v>0.54</v>
      </c>
      <c r="J1180">
        <v>0</v>
      </c>
      <c r="K1180">
        <v>0.94599999999999995</v>
      </c>
      <c r="L1180">
        <v>0.45200000000000001</v>
      </c>
      <c r="M1180">
        <v>0.98499999999999999</v>
      </c>
    </row>
    <row r="1181" spans="1:13" x14ac:dyDescent="0.15">
      <c r="A1181" t="s">
        <v>30</v>
      </c>
      <c r="B1181" t="s">
        <v>44</v>
      </c>
      <c r="C1181" t="s">
        <v>2785</v>
      </c>
      <c r="D1181" t="s">
        <v>2880</v>
      </c>
      <c r="E1181">
        <v>0</v>
      </c>
      <c r="F1181">
        <v>0</v>
      </c>
      <c r="G1181">
        <v>0</v>
      </c>
      <c r="H1181">
        <v>0</v>
      </c>
      <c r="I1181">
        <v>0.315</v>
      </c>
      <c r="J1181">
        <v>0.25900000000000001</v>
      </c>
      <c r="K1181">
        <v>0.95499999999999996</v>
      </c>
      <c r="L1181">
        <v>0.41599999999999998</v>
      </c>
      <c r="M1181">
        <v>0.98499999999999999</v>
      </c>
    </row>
    <row r="1182" spans="1:13" x14ac:dyDescent="0.15">
      <c r="A1182" t="s">
        <v>30</v>
      </c>
      <c r="B1182" t="s">
        <v>139</v>
      </c>
      <c r="C1182" t="s">
        <v>2785</v>
      </c>
      <c r="D1182" t="s">
        <v>2816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.876</v>
      </c>
      <c r="L1182">
        <v>0</v>
      </c>
      <c r="M1182">
        <v>0.876</v>
      </c>
    </row>
    <row r="1183" spans="1:13" x14ac:dyDescent="0.15">
      <c r="A1183" t="s">
        <v>30</v>
      </c>
      <c r="B1183" t="s">
        <v>47</v>
      </c>
      <c r="C1183" t="s">
        <v>2785</v>
      </c>
      <c r="D1183" t="s">
        <v>2786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.80100000000000005</v>
      </c>
      <c r="L1183">
        <v>9.8000000000000004E-2</v>
      </c>
      <c r="M1183">
        <v>0.81299999999999994</v>
      </c>
    </row>
    <row r="1184" spans="1:13" x14ac:dyDescent="0.15">
      <c r="A1184" t="s">
        <v>239</v>
      </c>
      <c r="B1184" t="s">
        <v>238</v>
      </c>
      <c r="C1184" t="s">
        <v>2981</v>
      </c>
      <c r="D1184" t="s">
        <v>2982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.505</v>
      </c>
      <c r="K1184">
        <v>0</v>
      </c>
      <c r="L1184">
        <v>0.753</v>
      </c>
      <c r="M1184">
        <v>0.873</v>
      </c>
    </row>
    <row r="1185" spans="1:13" x14ac:dyDescent="0.15">
      <c r="A1185" t="s">
        <v>239</v>
      </c>
      <c r="B1185" t="s">
        <v>237</v>
      </c>
      <c r="C1185" t="s">
        <v>2981</v>
      </c>
      <c r="D1185" t="s">
        <v>2983</v>
      </c>
      <c r="E1185">
        <v>0</v>
      </c>
      <c r="F1185">
        <v>0</v>
      </c>
      <c r="G1185">
        <v>0</v>
      </c>
      <c r="H1185">
        <v>0</v>
      </c>
      <c r="I1185">
        <v>0.186</v>
      </c>
      <c r="J1185">
        <v>0.505</v>
      </c>
      <c r="K1185">
        <v>0</v>
      </c>
      <c r="L1185">
        <v>0.88</v>
      </c>
      <c r="M1185">
        <v>0.94699999999999995</v>
      </c>
    </row>
    <row r="1186" spans="1:13" x14ac:dyDescent="0.15">
      <c r="A1186" t="s">
        <v>26</v>
      </c>
      <c r="B1186" t="s">
        <v>61</v>
      </c>
      <c r="C1186" t="s">
        <v>2734</v>
      </c>
      <c r="D1186" t="s">
        <v>2724</v>
      </c>
      <c r="E1186">
        <v>0</v>
      </c>
      <c r="F1186">
        <v>0</v>
      </c>
      <c r="G1186">
        <v>0</v>
      </c>
      <c r="H1186">
        <v>0</v>
      </c>
      <c r="I1186">
        <v>0.873</v>
      </c>
      <c r="J1186">
        <v>0</v>
      </c>
      <c r="K1186">
        <v>0</v>
      </c>
      <c r="L1186">
        <v>0.113</v>
      </c>
      <c r="M1186">
        <v>0.88300000000000001</v>
      </c>
    </row>
    <row r="1187" spans="1:13" x14ac:dyDescent="0.15">
      <c r="A1187" t="s">
        <v>26</v>
      </c>
      <c r="B1187" t="s">
        <v>0</v>
      </c>
      <c r="C1187" t="s">
        <v>2734</v>
      </c>
      <c r="D1187" t="s">
        <v>2735</v>
      </c>
      <c r="E1187">
        <v>0</v>
      </c>
      <c r="F1187">
        <v>0</v>
      </c>
      <c r="G1187">
        <v>0</v>
      </c>
      <c r="H1187">
        <v>0</v>
      </c>
      <c r="I1187">
        <v>0.86099999999999999</v>
      </c>
      <c r="J1187">
        <v>0.95699999999999996</v>
      </c>
      <c r="K1187">
        <v>0.6</v>
      </c>
      <c r="L1187">
        <v>0.24199999999999999</v>
      </c>
      <c r="M1187">
        <v>0.998</v>
      </c>
    </row>
    <row r="1188" spans="1:13" x14ac:dyDescent="0.15">
      <c r="A1188" t="s">
        <v>26</v>
      </c>
      <c r="B1188" t="s">
        <v>5</v>
      </c>
      <c r="C1188" t="s">
        <v>2734</v>
      </c>
      <c r="D1188" t="s">
        <v>2737</v>
      </c>
      <c r="E1188">
        <v>0</v>
      </c>
      <c r="F1188">
        <v>0</v>
      </c>
      <c r="G1188">
        <v>0</v>
      </c>
      <c r="H1188">
        <v>0</v>
      </c>
      <c r="I1188">
        <v>0.58899999999999997</v>
      </c>
      <c r="J1188">
        <v>0.90400000000000003</v>
      </c>
      <c r="K1188">
        <v>0.91700000000000004</v>
      </c>
      <c r="L1188">
        <v>0.64200000000000002</v>
      </c>
      <c r="M1188">
        <v>0.999</v>
      </c>
    </row>
    <row r="1189" spans="1:13" x14ac:dyDescent="0.15">
      <c r="A1189" t="s">
        <v>26</v>
      </c>
      <c r="B1189" t="s">
        <v>4</v>
      </c>
      <c r="C1189" t="s">
        <v>2734</v>
      </c>
      <c r="D1189" t="s">
        <v>2736</v>
      </c>
      <c r="E1189">
        <v>0</v>
      </c>
      <c r="F1189">
        <v>0</v>
      </c>
      <c r="G1189">
        <v>0</v>
      </c>
      <c r="H1189">
        <v>0</v>
      </c>
      <c r="I1189">
        <v>0.77300000000000002</v>
      </c>
      <c r="J1189">
        <v>0.71099999999999997</v>
      </c>
      <c r="K1189">
        <v>0.86699999999999999</v>
      </c>
      <c r="L1189">
        <v>0.71299999999999997</v>
      </c>
      <c r="M1189">
        <v>0.997</v>
      </c>
    </row>
    <row r="1190" spans="1:13" x14ac:dyDescent="0.15">
      <c r="A1190" t="s">
        <v>68</v>
      </c>
      <c r="B1190" t="s">
        <v>107</v>
      </c>
      <c r="C1190" t="s">
        <v>2865</v>
      </c>
      <c r="D1190" t="s">
        <v>2862</v>
      </c>
      <c r="E1190">
        <v>0</v>
      </c>
      <c r="F1190">
        <v>0</v>
      </c>
      <c r="G1190">
        <v>0</v>
      </c>
      <c r="H1190">
        <v>0</v>
      </c>
      <c r="I1190">
        <v>0.35399999999999998</v>
      </c>
      <c r="J1190">
        <v>0.84499999999999997</v>
      </c>
      <c r="K1190">
        <v>0</v>
      </c>
      <c r="L1190">
        <v>0.92900000000000005</v>
      </c>
      <c r="M1190">
        <v>0.99199999999999999</v>
      </c>
    </row>
    <row r="1191" spans="1:13" x14ac:dyDescent="0.15">
      <c r="A1191" t="s">
        <v>68</v>
      </c>
      <c r="B1191" t="s">
        <v>67</v>
      </c>
      <c r="C1191" t="s">
        <v>2865</v>
      </c>
      <c r="D1191" t="s">
        <v>2876</v>
      </c>
      <c r="E1191">
        <v>0</v>
      </c>
      <c r="F1191">
        <v>0</v>
      </c>
      <c r="G1191">
        <v>0</v>
      </c>
      <c r="H1191">
        <v>0</v>
      </c>
      <c r="I1191">
        <v>0.51900000000000002</v>
      </c>
      <c r="J1191">
        <v>0</v>
      </c>
      <c r="K1191">
        <v>0</v>
      </c>
      <c r="L1191">
        <v>0.65400000000000003</v>
      </c>
      <c r="M1191">
        <v>0.82599999999999996</v>
      </c>
    </row>
    <row r="1192" spans="1:13" x14ac:dyDescent="0.15">
      <c r="A1192" t="s">
        <v>68</v>
      </c>
      <c r="B1192" t="s">
        <v>190</v>
      </c>
      <c r="C1192" t="s">
        <v>2865</v>
      </c>
      <c r="D1192" t="s">
        <v>2844</v>
      </c>
      <c r="E1192">
        <v>0</v>
      </c>
      <c r="F1192">
        <v>0</v>
      </c>
      <c r="G1192">
        <v>0</v>
      </c>
      <c r="H1192">
        <v>0</v>
      </c>
      <c r="I1192">
        <v>0.23699999999999999</v>
      </c>
      <c r="J1192">
        <v>0</v>
      </c>
      <c r="K1192">
        <v>0</v>
      </c>
      <c r="L1192">
        <v>0.78300000000000003</v>
      </c>
      <c r="M1192">
        <v>0.82699999999999996</v>
      </c>
    </row>
    <row r="1193" spans="1:13" x14ac:dyDescent="0.15">
      <c r="A1193" t="s">
        <v>93</v>
      </c>
      <c r="B1193" t="s">
        <v>18</v>
      </c>
      <c r="C1193" t="s">
        <v>2774</v>
      </c>
      <c r="D1193" t="s">
        <v>2659</v>
      </c>
      <c r="E1193">
        <v>0</v>
      </c>
      <c r="F1193">
        <v>0</v>
      </c>
      <c r="G1193">
        <v>0</v>
      </c>
      <c r="H1193">
        <v>0</v>
      </c>
      <c r="I1193">
        <v>0.19500000000000001</v>
      </c>
      <c r="J1193">
        <v>0</v>
      </c>
      <c r="K1193">
        <v>0.99299999999999999</v>
      </c>
      <c r="L1193">
        <v>0.42199999999999999</v>
      </c>
      <c r="M1193">
        <v>0.996</v>
      </c>
    </row>
    <row r="1194" spans="1:13" x14ac:dyDescent="0.15">
      <c r="A1194" t="s">
        <v>93</v>
      </c>
      <c r="B1194" t="s">
        <v>58</v>
      </c>
      <c r="C1194" t="s">
        <v>2774</v>
      </c>
      <c r="D1194" t="s">
        <v>2771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.95199999999999996</v>
      </c>
      <c r="L1194">
        <v>0.55400000000000005</v>
      </c>
      <c r="M1194">
        <v>0.97799999999999998</v>
      </c>
    </row>
    <row r="1195" spans="1:13" x14ac:dyDescent="0.15">
      <c r="A1195" t="s">
        <v>93</v>
      </c>
      <c r="B1195" t="s">
        <v>123</v>
      </c>
      <c r="C1195" t="s">
        <v>2774</v>
      </c>
      <c r="D1195" t="s">
        <v>2772</v>
      </c>
      <c r="E1195">
        <v>0</v>
      </c>
      <c r="F1195">
        <v>0</v>
      </c>
      <c r="G1195">
        <v>0</v>
      </c>
      <c r="H1195">
        <v>0</v>
      </c>
      <c r="I1195">
        <v>0.27200000000000002</v>
      </c>
      <c r="J1195">
        <v>0</v>
      </c>
      <c r="K1195">
        <v>0.92500000000000004</v>
      </c>
      <c r="L1195">
        <v>0.46200000000000002</v>
      </c>
      <c r="M1195">
        <v>0.96799999999999997</v>
      </c>
    </row>
    <row r="1196" spans="1:13" x14ac:dyDescent="0.15">
      <c r="A1196" t="s">
        <v>12</v>
      </c>
      <c r="B1196" t="s">
        <v>61</v>
      </c>
      <c r="C1196" t="s">
        <v>2796</v>
      </c>
      <c r="D1196" t="s">
        <v>2724</v>
      </c>
      <c r="E1196">
        <v>0</v>
      </c>
      <c r="F1196">
        <v>0</v>
      </c>
      <c r="G1196">
        <v>0</v>
      </c>
      <c r="H1196">
        <v>0</v>
      </c>
      <c r="I1196">
        <v>0.42499999999999999</v>
      </c>
      <c r="J1196">
        <v>0.60699999999999998</v>
      </c>
      <c r="K1196">
        <v>0</v>
      </c>
      <c r="L1196">
        <v>0</v>
      </c>
      <c r="M1196">
        <v>0.76400000000000001</v>
      </c>
    </row>
    <row r="1197" spans="1:13" x14ac:dyDescent="0.15">
      <c r="A1197" t="s">
        <v>12</v>
      </c>
      <c r="B1197" t="s">
        <v>5</v>
      </c>
      <c r="C1197" t="s">
        <v>2796</v>
      </c>
      <c r="D1197" t="s">
        <v>2737</v>
      </c>
      <c r="E1197">
        <v>0</v>
      </c>
      <c r="F1197">
        <v>0</v>
      </c>
      <c r="G1197">
        <v>0</v>
      </c>
      <c r="H1197">
        <v>0</v>
      </c>
      <c r="I1197">
        <v>0.78</v>
      </c>
      <c r="J1197">
        <v>0.17499999999999999</v>
      </c>
      <c r="K1197">
        <v>0</v>
      </c>
      <c r="L1197">
        <v>0.36199999999999999</v>
      </c>
      <c r="M1197">
        <v>0.874</v>
      </c>
    </row>
    <row r="1198" spans="1:13" x14ac:dyDescent="0.15">
      <c r="A1198" t="s">
        <v>12</v>
      </c>
      <c r="B1198" t="s">
        <v>0</v>
      </c>
      <c r="C1198" t="s">
        <v>2796</v>
      </c>
      <c r="D1198" t="s">
        <v>2735</v>
      </c>
      <c r="E1198">
        <v>0</v>
      </c>
      <c r="F1198">
        <v>0</v>
      </c>
      <c r="G1198">
        <v>0</v>
      </c>
      <c r="H1198">
        <v>0</v>
      </c>
      <c r="I1198">
        <v>0.74399999999999999</v>
      </c>
      <c r="J1198">
        <v>0</v>
      </c>
      <c r="K1198">
        <v>0</v>
      </c>
      <c r="L1198">
        <v>0.58799999999999997</v>
      </c>
      <c r="M1198">
        <v>0.89</v>
      </c>
    </row>
    <row r="1199" spans="1:13" x14ac:dyDescent="0.15">
      <c r="A1199" t="s">
        <v>12</v>
      </c>
      <c r="B1199" t="s">
        <v>4</v>
      </c>
      <c r="C1199" t="s">
        <v>2796</v>
      </c>
      <c r="D1199" t="s">
        <v>2736</v>
      </c>
      <c r="E1199">
        <v>0</v>
      </c>
      <c r="F1199">
        <v>0</v>
      </c>
      <c r="G1199">
        <v>0</v>
      </c>
      <c r="H1199">
        <v>0</v>
      </c>
      <c r="I1199">
        <v>0.45600000000000002</v>
      </c>
      <c r="J1199">
        <v>0.504</v>
      </c>
      <c r="K1199">
        <v>0</v>
      </c>
      <c r="L1199">
        <v>0.217</v>
      </c>
      <c r="M1199">
        <v>0.77</v>
      </c>
    </row>
    <row r="1200" spans="1:13" x14ac:dyDescent="0.15">
      <c r="A1200" t="s">
        <v>262</v>
      </c>
      <c r="B1200" t="s">
        <v>261</v>
      </c>
      <c r="C1200" t="s">
        <v>2836</v>
      </c>
      <c r="D1200" t="s">
        <v>2837</v>
      </c>
      <c r="E1200">
        <v>0</v>
      </c>
      <c r="F1200">
        <v>0</v>
      </c>
      <c r="G1200">
        <v>0</v>
      </c>
      <c r="H1200">
        <v>0</v>
      </c>
      <c r="I1200">
        <v>0.56499999999999995</v>
      </c>
      <c r="J1200">
        <v>0</v>
      </c>
      <c r="K1200">
        <v>0.9</v>
      </c>
      <c r="L1200">
        <v>0.44900000000000001</v>
      </c>
      <c r="M1200">
        <v>0.97399999999999998</v>
      </c>
    </row>
    <row r="1201" spans="1:13" x14ac:dyDescent="0.15">
      <c r="A1201" t="s">
        <v>73</v>
      </c>
      <c r="B1201" t="s">
        <v>161</v>
      </c>
      <c r="C1201" t="s">
        <v>2753</v>
      </c>
      <c r="D1201" t="s">
        <v>2814</v>
      </c>
      <c r="E1201">
        <v>0</v>
      </c>
      <c r="F1201">
        <v>0</v>
      </c>
      <c r="G1201">
        <v>0</v>
      </c>
      <c r="H1201">
        <v>0</v>
      </c>
      <c r="I1201">
        <v>0.34599999999999997</v>
      </c>
      <c r="J1201">
        <v>0</v>
      </c>
      <c r="K1201">
        <v>0.78600000000000003</v>
      </c>
      <c r="L1201">
        <v>0</v>
      </c>
      <c r="M1201">
        <v>0.85399999999999998</v>
      </c>
    </row>
    <row r="1202" spans="1:13" x14ac:dyDescent="0.15">
      <c r="A1202" t="s">
        <v>95</v>
      </c>
      <c r="B1202" t="s">
        <v>13</v>
      </c>
      <c r="C1202" t="s">
        <v>2705</v>
      </c>
      <c r="D1202" t="s">
        <v>2676</v>
      </c>
      <c r="E1202">
        <v>0</v>
      </c>
      <c r="F1202">
        <v>0</v>
      </c>
      <c r="G1202">
        <v>0</v>
      </c>
      <c r="H1202">
        <v>0</v>
      </c>
      <c r="I1202">
        <v>8.3000000000000004E-2</v>
      </c>
      <c r="J1202">
        <v>0</v>
      </c>
      <c r="K1202">
        <v>0.85199999999999998</v>
      </c>
      <c r="L1202">
        <v>0.50800000000000001</v>
      </c>
      <c r="M1202">
        <v>0.92700000000000005</v>
      </c>
    </row>
    <row r="1203" spans="1:13" x14ac:dyDescent="0.15">
      <c r="A1203" t="s">
        <v>95</v>
      </c>
      <c r="B1203" t="s">
        <v>41</v>
      </c>
      <c r="C1203" t="s">
        <v>2705</v>
      </c>
      <c r="D1203" t="s">
        <v>2691</v>
      </c>
      <c r="E1203">
        <v>0.05</v>
      </c>
      <c r="F1203">
        <v>0</v>
      </c>
      <c r="G1203">
        <v>0</v>
      </c>
      <c r="H1203">
        <v>0</v>
      </c>
      <c r="I1203">
        <v>0.23499999999999999</v>
      </c>
      <c r="J1203">
        <v>0</v>
      </c>
      <c r="K1203">
        <v>0</v>
      </c>
      <c r="L1203">
        <v>0.63</v>
      </c>
      <c r="M1203">
        <v>0.70799999999999996</v>
      </c>
    </row>
    <row r="1204" spans="1:13" x14ac:dyDescent="0.15">
      <c r="A1204" t="s">
        <v>95</v>
      </c>
      <c r="B1204" t="s">
        <v>139</v>
      </c>
      <c r="C1204" t="s">
        <v>2705</v>
      </c>
      <c r="D1204" t="s">
        <v>2816</v>
      </c>
      <c r="E1204">
        <v>0</v>
      </c>
      <c r="F1204">
        <v>0</v>
      </c>
      <c r="G1204">
        <v>0.35799999999999998</v>
      </c>
      <c r="H1204">
        <v>0.372</v>
      </c>
      <c r="I1204">
        <v>0</v>
      </c>
      <c r="J1204">
        <v>0</v>
      </c>
      <c r="K1204">
        <v>0.99299999999999999</v>
      </c>
      <c r="L1204">
        <v>0</v>
      </c>
      <c r="M1204">
        <v>0.99399999999999999</v>
      </c>
    </row>
    <row r="1205" spans="1:13" x14ac:dyDescent="0.15">
      <c r="A1205" t="s">
        <v>238</v>
      </c>
      <c r="B1205" t="s">
        <v>237</v>
      </c>
      <c r="C1205" t="s">
        <v>2982</v>
      </c>
      <c r="D1205" t="s">
        <v>2983</v>
      </c>
      <c r="E1205">
        <v>0</v>
      </c>
      <c r="F1205">
        <v>0</v>
      </c>
      <c r="G1205">
        <v>0</v>
      </c>
      <c r="H1205">
        <v>0</v>
      </c>
      <c r="I1205">
        <v>0.188</v>
      </c>
      <c r="J1205">
        <v>0.505</v>
      </c>
      <c r="K1205">
        <v>0</v>
      </c>
      <c r="L1205">
        <v>0.71299999999999997</v>
      </c>
      <c r="M1205">
        <v>0.875</v>
      </c>
    </row>
    <row r="1206" spans="1:13" x14ac:dyDescent="0.15">
      <c r="A1206" t="s">
        <v>18</v>
      </c>
      <c r="B1206" t="s">
        <v>143</v>
      </c>
      <c r="C1206" t="s">
        <v>2659</v>
      </c>
      <c r="D1206" t="s">
        <v>2762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.69799999999999995</v>
      </c>
      <c r="L1206">
        <v>0.12</v>
      </c>
      <c r="M1206">
        <v>0.72299999999999998</v>
      </c>
    </row>
    <row r="1207" spans="1:13" x14ac:dyDescent="0.15">
      <c r="A1207" t="s">
        <v>18</v>
      </c>
      <c r="B1207" t="s">
        <v>58</v>
      </c>
      <c r="C1207" t="s">
        <v>2659</v>
      </c>
      <c r="D1207" t="s">
        <v>2771</v>
      </c>
      <c r="E1207">
        <v>0</v>
      </c>
      <c r="F1207">
        <v>0</v>
      </c>
      <c r="G1207">
        <v>0</v>
      </c>
      <c r="H1207">
        <v>0</v>
      </c>
      <c r="I1207">
        <v>0.14099999999999999</v>
      </c>
      <c r="J1207">
        <v>0</v>
      </c>
      <c r="K1207">
        <v>0.99299999999999999</v>
      </c>
      <c r="L1207">
        <v>0.26900000000000002</v>
      </c>
      <c r="M1207">
        <v>0.995</v>
      </c>
    </row>
    <row r="1208" spans="1:13" x14ac:dyDescent="0.15">
      <c r="A1208" t="s">
        <v>18</v>
      </c>
      <c r="B1208" t="s">
        <v>123</v>
      </c>
      <c r="C1208" t="s">
        <v>2659</v>
      </c>
      <c r="D1208" t="s">
        <v>2772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.71799999999999997</v>
      </c>
      <c r="L1208">
        <v>0.39100000000000001</v>
      </c>
      <c r="M1208">
        <v>0.82099999999999995</v>
      </c>
    </row>
    <row r="1209" spans="1:13" x14ac:dyDescent="0.15">
      <c r="A1209" t="s">
        <v>18</v>
      </c>
      <c r="B1209" t="s">
        <v>41</v>
      </c>
      <c r="C1209" t="s">
        <v>2659</v>
      </c>
      <c r="D1209" t="s">
        <v>2691</v>
      </c>
      <c r="E1209">
        <v>0</v>
      </c>
      <c r="F1209">
        <v>0</v>
      </c>
      <c r="G1209">
        <v>0</v>
      </c>
      <c r="H1209">
        <v>0</v>
      </c>
      <c r="I1209">
        <v>0.185</v>
      </c>
      <c r="J1209">
        <v>0</v>
      </c>
      <c r="K1209">
        <v>0.99299999999999999</v>
      </c>
      <c r="L1209">
        <v>0.21299999999999999</v>
      </c>
      <c r="M1209">
        <v>0.995</v>
      </c>
    </row>
    <row r="1210" spans="1:13" x14ac:dyDescent="0.15">
      <c r="A1210" t="s">
        <v>5</v>
      </c>
      <c r="B1210" t="s">
        <v>51</v>
      </c>
      <c r="C1210" t="s">
        <v>2737</v>
      </c>
      <c r="D1210" t="s">
        <v>2718</v>
      </c>
      <c r="E1210">
        <v>0</v>
      </c>
      <c r="F1210">
        <v>0</v>
      </c>
      <c r="G1210">
        <v>0</v>
      </c>
      <c r="H1210">
        <v>0</v>
      </c>
      <c r="I1210">
        <v>0.74399999999999999</v>
      </c>
      <c r="J1210">
        <v>0.66400000000000003</v>
      </c>
      <c r="K1210">
        <v>0.72899999999999998</v>
      </c>
      <c r="L1210">
        <v>0</v>
      </c>
      <c r="M1210">
        <v>0.97499999999999998</v>
      </c>
    </row>
    <row r="1211" spans="1:13" x14ac:dyDescent="0.15">
      <c r="A1211" t="s">
        <v>5</v>
      </c>
      <c r="B1211" t="s">
        <v>85</v>
      </c>
      <c r="C1211" t="s">
        <v>2737</v>
      </c>
      <c r="D1211" t="s">
        <v>2826</v>
      </c>
      <c r="E1211">
        <v>0</v>
      </c>
      <c r="F1211">
        <v>0</v>
      </c>
      <c r="G1211">
        <v>0</v>
      </c>
      <c r="H1211">
        <v>0.56299999999999994</v>
      </c>
      <c r="I1211">
        <v>0.81200000000000006</v>
      </c>
      <c r="J1211">
        <v>0.66400000000000003</v>
      </c>
      <c r="K1211">
        <v>0.6</v>
      </c>
      <c r="L1211">
        <v>0.68</v>
      </c>
      <c r="M1211">
        <v>0.98099999999999998</v>
      </c>
    </row>
    <row r="1212" spans="1:13" x14ac:dyDescent="0.15">
      <c r="A1212" t="s">
        <v>5</v>
      </c>
      <c r="B1212" t="s">
        <v>4</v>
      </c>
      <c r="C1212" t="s">
        <v>2737</v>
      </c>
      <c r="D1212" t="s">
        <v>2736</v>
      </c>
      <c r="E1212">
        <v>0</v>
      </c>
      <c r="F1212">
        <v>0</v>
      </c>
      <c r="G1212">
        <v>0.29199999999999998</v>
      </c>
      <c r="H1212">
        <v>0</v>
      </c>
      <c r="I1212">
        <v>0.96899999999999997</v>
      </c>
      <c r="J1212">
        <v>0.17599999999999999</v>
      </c>
      <c r="K1212">
        <v>0.95499999999999996</v>
      </c>
      <c r="L1212">
        <v>0.97699999999999998</v>
      </c>
      <c r="M1212">
        <v>0.999</v>
      </c>
    </row>
    <row r="1213" spans="1:13" x14ac:dyDescent="0.15">
      <c r="A1213" t="s">
        <v>5</v>
      </c>
      <c r="B1213" t="s">
        <v>0</v>
      </c>
      <c r="C1213" t="s">
        <v>2737</v>
      </c>
      <c r="D1213" t="s">
        <v>2735</v>
      </c>
      <c r="E1213">
        <v>0</v>
      </c>
      <c r="F1213">
        <v>0</v>
      </c>
      <c r="G1213">
        <v>0.371</v>
      </c>
      <c r="H1213">
        <v>0</v>
      </c>
      <c r="I1213">
        <v>0.95099999999999996</v>
      </c>
      <c r="J1213">
        <v>0.17599999999999999</v>
      </c>
      <c r="K1213">
        <v>0.99399999999999999</v>
      </c>
      <c r="L1213">
        <v>0.97</v>
      </c>
      <c r="M1213">
        <v>0.999</v>
      </c>
    </row>
    <row r="1214" spans="1:13" x14ac:dyDescent="0.15">
      <c r="A1214" t="s">
        <v>107</v>
      </c>
      <c r="B1214" t="s">
        <v>67</v>
      </c>
      <c r="C1214" t="s">
        <v>2862</v>
      </c>
      <c r="D1214" t="s">
        <v>2876</v>
      </c>
      <c r="E1214">
        <v>0</v>
      </c>
      <c r="F1214">
        <v>0</v>
      </c>
      <c r="G1214">
        <v>0</v>
      </c>
      <c r="H1214">
        <v>0</v>
      </c>
      <c r="I1214">
        <v>0.19800000000000001</v>
      </c>
      <c r="J1214">
        <v>0</v>
      </c>
      <c r="K1214">
        <v>0</v>
      </c>
      <c r="L1214">
        <v>0.64200000000000002</v>
      </c>
      <c r="M1214">
        <v>0.70099999999999996</v>
      </c>
    </row>
    <row r="1215" spans="1:13" x14ac:dyDescent="0.15">
      <c r="A1215" t="s">
        <v>168</v>
      </c>
      <c r="B1215" t="s">
        <v>152</v>
      </c>
      <c r="C1215" t="s">
        <v>2749</v>
      </c>
      <c r="D1215" t="s">
        <v>2939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.89600000000000002</v>
      </c>
      <c r="L1215">
        <v>0</v>
      </c>
      <c r="M1215">
        <v>0.89600000000000002</v>
      </c>
    </row>
    <row r="1216" spans="1:13" x14ac:dyDescent="0.15">
      <c r="A1216" t="s">
        <v>165</v>
      </c>
      <c r="B1216" t="s">
        <v>157</v>
      </c>
      <c r="C1216" t="s">
        <v>2784</v>
      </c>
      <c r="D1216" t="s">
        <v>2872</v>
      </c>
      <c r="E1216">
        <v>4.2999999999999997E-2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.96799999999999997</v>
      </c>
      <c r="L1216">
        <v>0.105</v>
      </c>
      <c r="M1216">
        <v>0.97</v>
      </c>
    </row>
    <row r="1217" spans="1:13" x14ac:dyDescent="0.15">
      <c r="A1217" t="s">
        <v>62</v>
      </c>
      <c r="B1217" t="s">
        <v>51</v>
      </c>
      <c r="C1217" t="s">
        <v>2716</v>
      </c>
      <c r="D1217" t="s">
        <v>2718</v>
      </c>
      <c r="E1217">
        <v>0</v>
      </c>
      <c r="F1217">
        <v>0</v>
      </c>
      <c r="G1217">
        <v>0</v>
      </c>
      <c r="H1217">
        <v>0.21099999999999999</v>
      </c>
      <c r="I1217">
        <v>0.52500000000000002</v>
      </c>
      <c r="J1217">
        <v>0</v>
      </c>
      <c r="K1217">
        <v>0</v>
      </c>
      <c r="L1217">
        <v>0.59099999999999997</v>
      </c>
      <c r="M1217">
        <v>0.74</v>
      </c>
    </row>
    <row r="1218" spans="1:13" x14ac:dyDescent="0.15">
      <c r="A1218" t="s">
        <v>62</v>
      </c>
      <c r="B1218" t="s">
        <v>0</v>
      </c>
      <c r="C1218" t="s">
        <v>2716</v>
      </c>
      <c r="D1218" t="s">
        <v>2735</v>
      </c>
      <c r="E1218">
        <v>0</v>
      </c>
      <c r="F1218">
        <v>0</v>
      </c>
      <c r="G1218">
        <v>0</v>
      </c>
      <c r="H1218">
        <v>0</v>
      </c>
      <c r="I1218">
        <v>0.72899999999999998</v>
      </c>
      <c r="J1218">
        <v>0.67900000000000005</v>
      </c>
      <c r="K1218">
        <v>0</v>
      </c>
      <c r="L1218">
        <v>0.54</v>
      </c>
      <c r="M1218">
        <v>0.95599999999999996</v>
      </c>
    </row>
    <row r="1219" spans="1:13" x14ac:dyDescent="0.15">
      <c r="A1219" t="s">
        <v>62</v>
      </c>
      <c r="B1219" t="s">
        <v>4</v>
      </c>
      <c r="C1219" t="s">
        <v>2716</v>
      </c>
      <c r="D1219" t="s">
        <v>2736</v>
      </c>
      <c r="E1219">
        <v>0</v>
      </c>
      <c r="F1219">
        <v>0</v>
      </c>
      <c r="G1219">
        <v>0</v>
      </c>
      <c r="H1219">
        <v>0</v>
      </c>
      <c r="I1219">
        <v>0.52200000000000002</v>
      </c>
      <c r="J1219">
        <v>0</v>
      </c>
      <c r="K1219">
        <v>0</v>
      </c>
      <c r="L1219">
        <v>0.4</v>
      </c>
      <c r="M1219">
        <v>0.70099999999999996</v>
      </c>
    </row>
    <row r="1220" spans="1:13" x14ac:dyDescent="0.15">
      <c r="A1220" t="s">
        <v>58</v>
      </c>
      <c r="B1220" t="s">
        <v>214</v>
      </c>
      <c r="C1220" t="s">
        <v>2771</v>
      </c>
      <c r="D1220" t="s">
        <v>2914</v>
      </c>
      <c r="E1220">
        <v>4.2000000000000003E-2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.79900000000000004</v>
      </c>
      <c r="L1220">
        <v>7.6999999999999999E-2</v>
      </c>
      <c r="M1220">
        <v>0.80700000000000005</v>
      </c>
    </row>
    <row r="1221" spans="1:13" x14ac:dyDescent="0.15">
      <c r="A1221" t="s">
        <v>58</v>
      </c>
      <c r="B1221" t="s">
        <v>123</v>
      </c>
      <c r="C1221" t="s">
        <v>2771</v>
      </c>
      <c r="D1221" t="s">
        <v>2772</v>
      </c>
      <c r="E1221">
        <v>0</v>
      </c>
      <c r="F1221">
        <v>0</v>
      </c>
      <c r="G1221">
        <v>0</v>
      </c>
      <c r="H1221">
        <v>0.372</v>
      </c>
      <c r="I1221">
        <v>0</v>
      </c>
      <c r="J1221">
        <v>0.224</v>
      </c>
      <c r="K1221">
        <v>0.91200000000000003</v>
      </c>
      <c r="L1221">
        <v>0.39400000000000002</v>
      </c>
      <c r="M1221">
        <v>0.94499999999999995</v>
      </c>
    </row>
    <row r="1222" spans="1:13" x14ac:dyDescent="0.15">
      <c r="A1222" t="s">
        <v>41</v>
      </c>
      <c r="B1222" t="s">
        <v>13</v>
      </c>
      <c r="C1222" t="s">
        <v>2691</v>
      </c>
      <c r="D1222" t="s">
        <v>2676</v>
      </c>
      <c r="E1222">
        <v>0</v>
      </c>
      <c r="F1222">
        <v>0</v>
      </c>
      <c r="G1222">
        <v>0</v>
      </c>
      <c r="H1222">
        <v>0</v>
      </c>
      <c r="I1222">
        <v>0.40500000000000003</v>
      </c>
      <c r="J1222">
        <v>0</v>
      </c>
      <c r="K1222">
        <v>0</v>
      </c>
      <c r="L1222">
        <v>0.69</v>
      </c>
      <c r="M1222">
        <v>0.80800000000000005</v>
      </c>
    </row>
    <row r="1223" spans="1:13" x14ac:dyDescent="0.15">
      <c r="A1223" t="s">
        <v>85</v>
      </c>
      <c r="B1223" t="s">
        <v>61</v>
      </c>
      <c r="C1223" t="s">
        <v>2826</v>
      </c>
      <c r="D1223" t="s">
        <v>2724</v>
      </c>
      <c r="E1223">
        <v>0</v>
      </c>
      <c r="F1223">
        <v>0</v>
      </c>
      <c r="G1223">
        <v>0</v>
      </c>
      <c r="H1223">
        <v>0</v>
      </c>
      <c r="I1223">
        <v>0.77400000000000002</v>
      </c>
      <c r="J1223">
        <v>0</v>
      </c>
      <c r="K1223">
        <v>0</v>
      </c>
      <c r="L1223">
        <v>0.13100000000000001</v>
      </c>
      <c r="M1223">
        <v>0.79500000000000004</v>
      </c>
    </row>
    <row r="1224" spans="1:13" x14ac:dyDescent="0.15">
      <c r="A1224" t="s">
        <v>85</v>
      </c>
      <c r="B1224" t="s">
        <v>0</v>
      </c>
      <c r="C1224" t="s">
        <v>2826</v>
      </c>
      <c r="D1224" t="s">
        <v>2735</v>
      </c>
      <c r="E1224">
        <v>0</v>
      </c>
      <c r="F1224">
        <v>0</v>
      </c>
      <c r="G1224">
        <v>0.38700000000000001</v>
      </c>
      <c r="H1224">
        <v>0</v>
      </c>
      <c r="I1224">
        <v>0.53200000000000003</v>
      </c>
      <c r="J1224">
        <v>0.65400000000000003</v>
      </c>
      <c r="K1224">
        <v>0.6</v>
      </c>
      <c r="L1224">
        <v>0.751</v>
      </c>
      <c r="M1224">
        <v>0.98799999999999999</v>
      </c>
    </row>
    <row r="1225" spans="1:13" x14ac:dyDescent="0.15">
      <c r="A1225" t="s">
        <v>85</v>
      </c>
      <c r="B1225" t="s">
        <v>4</v>
      </c>
      <c r="C1225" t="s">
        <v>2826</v>
      </c>
      <c r="D1225" t="s">
        <v>2736</v>
      </c>
      <c r="E1225">
        <v>0</v>
      </c>
      <c r="F1225">
        <v>0</v>
      </c>
      <c r="G1225">
        <v>0.34399999999999997</v>
      </c>
      <c r="H1225">
        <v>0</v>
      </c>
      <c r="I1225">
        <v>0.76100000000000001</v>
      </c>
      <c r="J1225">
        <v>0.66400000000000003</v>
      </c>
      <c r="K1225">
        <v>0.6</v>
      </c>
      <c r="L1225">
        <v>0.78700000000000003</v>
      </c>
      <c r="M1225">
        <v>0.995</v>
      </c>
    </row>
    <row r="1226" spans="1:13" x14ac:dyDescent="0.15">
      <c r="A1226" t="s">
        <v>44</v>
      </c>
      <c r="B1226" t="s">
        <v>78</v>
      </c>
      <c r="C1226" t="s">
        <v>2880</v>
      </c>
      <c r="D1226" t="s">
        <v>2650</v>
      </c>
      <c r="E1226">
        <v>4.5999999999999999E-2</v>
      </c>
      <c r="F1226">
        <v>0</v>
      </c>
      <c r="G1226">
        <v>0</v>
      </c>
      <c r="H1226">
        <v>0</v>
      </c>
      <c r="I1226">
        <v>0.16800000000000001</v>
      </c>
      <c r="J1226">
        <v>0</v>
      </c>
      <c r="K1226">
        <v>0.76500000000000001</v>
      </c>
      <c r="L1226">
        <v>0</v>
      </c>
      <c r="M1226">
        <v>0.79700000000000004</v>
      </c>
    </row>
    <row r="1227" spans="1:13" x14ac:dyDescent="0.15">
      <c r="A1227" t="s">
        <v>44</v>
      </c>
      <c r="B1227" t="s">
        <v>13</v>
      </c>
      <c r="C1227" t="s">
        <v>2880</v>
      </c>
      <c r="D1227" t="s">
        <v>2676</v>
      </c>
      <c r="E1227">
        <v>0</v>
      </c>
      <c r="F1227">
        <v>0</v>
      </c>
      <c r="G1227">
        <v>0</v>
      </c>
      <c r="H1227">
        <v>0</v>
      </c>
      <c r="I1227">
        <v>0.248</v>
      </c>
      <c r="J1227">
        <v>0</v>
      </c>
      <c r="K1227">
        <v>0.78400000000000003</v>
      </c>
      <c r="L1227">
        <v>0.17399999999999999</v>
      </c>
      <c r="M1227">
        <v>0.85399999999999998</v>
      </c>
    </row>
    <row r="1228" spans="1:13" x14ac:dyDescent="0.15">
      <c r="A1228" t="s">
        <v>44</v>
      </c>
      <c r="B1228" t="s">
        <v>47</v>
      </c>
      <c r="C1228" t="s">
        <v>2880</v>
      </c>
      <c r="D1228" t="s">
        <v>2786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.79400000000000004</v>
      </c>
      <c r="L1228">
        <v>7.9000000000000001E-2</v>
      </c>
      <c r="M1228">
        <v>0.80200000000000005</v>
      </c>
    </row>
    <row r="1229" spans="1:13" x14ac:dyDescent="0.15">
      <c r="A1229" t="s">
        <v>44</v>
      </c>
      <c r="B1229" t="s">
        <v>296</v>
      </c>
      <c r="C1229" t="s">
        <v>2880</v>
      </c>
      <c r="D1229" t="s">
        <v>2984</v>
      </c>
      <c r="E1229">
        <v>0</v>
      </c>
      <c r="F1229">
        <v>0</v>
      </c>
      <c r="G1229">
        <v>0</v>
      </c>
      <c r="H1229">
        <v>0</v>
      </c>
      <c r="I1229">
        <v>0.24</v>
      </c>
      <c r="J1229">
        <v>0</v>
      </c>
      <c r="K1229">
        <v>0.67100000000000004</v>
      </c>
      <c r="L1229">
        <v>0</v>
      </c>
      <c r="M1229">
        <v>0.73899999999999999</v>
      </c>
    </row>
    <row r="1230" spans="1:13" x14ac:dyDescent="0.15">
      <c r="A1230" t="s">
        <v>143</v>
      </c>
      <c r="B1230" t="s">
        <v>231</v>
      </c>
      <c r="C1230" t="s">
        <v>2762</v>
      </c>
      <c r="D1230" t="s">
        <v>2761</v>
      </c>
      <c r="E1230">
        <v>0</v>
      </c>
      <c r="F1230">
        <v>0</v>
      </c>
      <c r="G1230">
        <v>0</v>
      </c>
      <c r="H1230">
        <v>0.249</v>
      </c>
      <c r="I1230">
        <v>0.183</v>
      </c>
      <c r="J1230">
        <v>0</v>
      </c>
      <c r="K1230">
        <v>0.86599999999999999</v>
      </c>
      <c r="L1230">
        <v>9.7000000000000003E-2</v>
      </c>
      <c r="M1230">
        <v>0.89100000000000001</v>
      </c>
    </row>
    <row r="1231" spans="1:13" x14ac:dyDescent="0.15">
      <c r="A1231" t="s">
        <v>13</v>
      </c>
      <c r="B1231" t="s">
        <v>45</v>
      </c>
      <c r="C1231" t="s">
        <v>2676</v>
      </c>
      <c r="D1231" t="s">
        <v>2849</v>
      </c>
      <c r="E1231">
        <v>0</v>
      </c>
      <c r="F1231">
        <v>0</v>
      </c>
      <c r="G1231">
        <v>0</v>
      </c>
      <c r="H1231">
        <v>0</v>
      </c>
      <c r="I1231">
        <v>0.14099999999999999</v>
      </c>
      <c r="J1231">
        <v>0</v>
      </c>
      <c r="K1231">
        <v>0.94399999999999995</v>
      </c>
      <c r="L1231">
        <v>0.43</v>
      </c>
      <c r="M1231">
        <v>0.97</v>
      </c>
    </row>
    <row r="1232" spans="1:13" x14ac:dyDescent="0.15">
      <c r="A1232" t="s">
        <v>13</v>
      </c>
      <c r="B1232" t="s">
        <v>290</v>
      </c>
      <c r="C1232" t="s">
        <v>2676</v>
      </c>
      <c r="D1232" t="s">
        <v>2669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.85899999999999999</v>
      </c>
      <c r="L1232">
        <v>9.1999999999999998E-2</v>
      </c>
      <c r="M1232">
        <v>0.86599999999999999</v>
      </c>
    </row>
    <row r="1233" spans="1:13" x14ac:dyDescent="0.15">
      <c r="A1233" t="s">
        <v>13</v>
      </c>
      <c r="B1233" t="s">
        <v>139</v>
      </c>
      <c r="C1233" t="s">
        <v>2676</v>
      </c>
      <c r="D1233" t="s">
        <v>2816</v>
      </c>
      <c r="E1233">
        <v>0</v>
      </c>
      <c r="F1233">
        <v>0</v>
      </c>
      <c r="G1233">
        <v>0</v>
      </c>
      <c r="H1233">
        <v>0</v>
      </c>
      <c r="I1233">
        <v>8.3000000000000004E-2</v>
      </c>
      <c r="J1233">
        <v>0</v>
      </c>
      <c r="K1233">
        <v>0.876</v>
      </c>
      <c r="L1233">
        <v>0.127</v>
      </c>
      <c r="M1233">
        <v>0.89200000000000002</v>
      </c>
    </row>
    <row r="1234" spans="1:13" x14ac:dyDescent="0.15">
      <c r="A1234" t="s">
        <v>13</v>
      </c>
      <c r="B1234" t="s">
        <v>47</v>
      </c>
      <c r="C1234" t="s">
        <v>2676</v>
      </c>
      <c r="D1234" t="s">
        <v>2786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.80100000000000005</v>
      </c>
      <c r="L1234">
        <v>0</v>
      </c>
      <c r="M1234">
        <v>0.80100000000000005</v>
      </c>
    </row>
    <row r="1235" spans="1:13" x14ac:dyDescent="0.15">
      <c r="A1235" t="s">
        <v>0</v>
      </c>
      <c r="B1235" t="s">
        <v>51</v>
      </c>
      <c r="C1235" t="s">
        <v>2735</v>
      </c>
      <c r="D1235" t="s">
        <v>2718</v>
      </c>
      <c r="E1235">
        <v>0</v>
      </c>
      <c r="F1235">
        <v>0</v>
      </c>
      <c r="G1235">
        <v>0</v>
      </c>
      <c r="H1235">
        <v>0</v>
      </c>
      <c r="I1235">
        <v>0.52600000000000002</v>
      </c>
      <c r="J1235">
        <v>0.68799999999999994</v>
      </c>
      <c r="K1235">
        <v>0.72899999999999998</v>
      </c>
      <c r="L1235">
        <v>0.32400000000000001</v>
      </c>
      <c r="M1235">
        <v>0.96899999999999997</v>
      </c>
    </row>
    <row r="1236" spans="1:13" x14ac:dyDescent="0.15">
      <c r="A1236" t="s">
        <v>0</v>
      </c>
      <c r="B1236" t="s">
        <v>4</v>
      </c>
      <c r="C1236" t="s">
        <v>2735</v>
      </c>
      <c r="D1236" t="s">
        <v>2736</v>
      </c>
      <c r="E1236">
        <v>0</v>
      </c>
      <c r="F1236">
        <v>0</v>
      </c>
      <c r="G1236">
        <v>0</v>
      </c>
      <c r="H1236">
        <v>0.65700000000000003</v>
      </c>
      <c r="I1236">
        <v>0.89700000000000002</v>
      </c>
      <c r="J1236">
        <v>0.99399999999999999</v>
      </c>
      <c r="K1236">
        <v>0.6</v>
      </c>
      <c r="L1236">
        <v>0.96099999999999997</v>
      </c>
      <c r="M1236">
        <v>0.999</v>
      </c>
    </row>
    <row r="1237" spans="1:13" x14ac:dyDescent="0.15">
      <c r="A1237" t="s">
        <v>131</v>
      </c>
      <c r="B1237" t="s">
        <v>45</v>
      </c>
      <c r="C1237" t="s">
        <v>2962</v>
      </c>
      <c r="D1237" t="s">
        <v>2849</v>
      </c>
      <c r="E1237">
        <v>5.1999999999999998E-2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.71399999999999997</v>
      </c>
      <c r="L1237">
        <v>0.20100000000000001</v>
      </c>
      <c r="M1237">
        <v>0.76400000000000001</v>
      </c>
    </row>
    <row r="1238" spans="1:13" x14ac:dyDescent="0.15">
      <c r="A1238" t="s">
        <v>131</v>
      </c>
      <c r="B1238" t="s">
        <v>78</v>
      </c>
      <c r="C1238" t="s">
        <v>2962</v>
      </c>
      <c r="D1238" t="s">
        <v>2650</v>
      </c>
      <c r="E1238">
        <v>4.2999999999999997E-2</v>
      </c>
      <c r="F1238">
        <v>0</v>
      </c>
      <c r="G1238">
        <v>0</v>
      </c>
      <c r="H1238">
        <v>0</v>
      </c>
      <c r="I1238">
        <v>0.32300000000000001</v>
      </c>
      <c r="J1238">
        <v>0</v>
      </c>
      <c r="K1238">
        <v>0.55700000000000005</v>
      </c>
      <c r="L1238">
        <v>0.21299999999999999</v>
      </c>
      <c r="M1238">
        <v>0.74399999999999999</v>
      </c>
    </row>
    <row r="1239" spans="1:13" x14ac:dyDescent="0.15">
      <c r="A1239" t="s">
        <v>4</v>
      </c>
      <c r="B1239" t="s">
        <v>51</v>
      </c>
      <c r="C1239" t="s">
        <v>2736</v>
      </c>
      <c r="D1239" t="s">
        <v>2718</v>
      </c>
      <c r="E1239">
        <v>0</v>
      </c>
      <c r="F1239">
        <v>0</v>
      </c>
      <c r="G1239">
        <v>0</v>
      </c>
      <c r="H1239">
        <v>0</v>
      </c>
      <c r="I1239">
        <v>0.84699999999999998</v>
      </c>
      <c r="J1239">
        <v>0.998</v>
      </c>
      <c r="K1239">
        <v>0.77400000000000002</v>
      </c>
      <c r="L1239">
        <v>0.45800000000000002</v>
      </c>
      <c r="M1239">
        <v>0.999</v>
      </c>
    </row>
    <row r="1240" spans="1:13" x14ac:dyDescent="0.15">
      <c r="A1240" t="s">
        <v>4</v>
      </c>
      <c r="B1240" t="s">
        <v>61</v>
      </c>
      <c r="C1240" t="s">
        <v>2736</v>
      </c>
      <c r="D1240" t="s">
        <v>2724</v>
      </c>
      <c r="E1240">
        <v>0</v>
      </c>
      <c r="F1240">
        <v>0</v>
      </c>
      <c r="G1240">
        <v>0</v>
      </c>
      <c r="H1240">
        <v>0</v>
      </c>
      <c r="I1240">
        <v>0.59699999999999998</v>
      </c>
      <c r="J1240">
        <v>0.21299999999999999</v>
      </c>
      <c r="K1240">
        <v>0</v>
      </c>
      <c r="L1240">
        <v>0.17199999999999999</v>
      </c>
      <c r="M1240">
        <v>0.71399999999999997</v>
      </c>
    </row>
    <row r="1241" spans="1:13" x14ac:dyDescent="0.15">
      <c r="A1241" t="s">
        <v>183</v>
      </c>
      <c r="B1241" t="s">
        <v>152</v>
      </c>
      <c r="C1241" t="s">
        <v>2906</v>
      </c>
      <c r="D1241" t="s">
        <v>2939</v>
      </c>
      <c r="E1241">
        <v>0</v>
      </c>
      <c r="F1241">
        <v>0</v>
      </c>
      <c r="G1241">
        <v>0.443</v>
      </c>
      <c r="H1241">
        <v>0.36799999999999999</v>
      </c>
      <c r="I1241">
        <v>0</v>
      </c>
      <c r="J1241">
        <v>0</v>
      </c>
      <c r="K1241">
        <v>0.69199999999999995</v>
      </c>
      <c r="L1241">
        <v>0.247</v>
      </c>
      <c r="M1241">
        <v>0.80400000000000005</v>
      </c>
    </row>
    <row r="1242" spans="1:13" x14ac:dyDescent="0.15">
      <c r="A1242" t="s">
        <v>129</v>
      </c>
      <c r="B1242" t="s">
        <v>45</v>
      </c>
      <c r="C1242" t="s">
        <v>2623</v>
      </c>
      <c r="D1242" t="s">
        <v>2849</v>
      </c>
      <c r="E1242">
        <v>0</v>
      </c>
      <c r="F1242">
        <v>0</v>
      </c>
      <c r="G1242">
        <v>0</v>
      </c>
      <c r="H1242">
        <v>0</v>
      </c>
      <c r="I1242">
        <v>0.22600000000000001</v>
      </c>
      <c r="J1242">
        <v>0</v>
      </c>
      <c r="K1242">
        <v>0.69199999999999995</v>
      </c>
      <c r="L1242">
        <v>0.17299999999999999</v>
      </c>
      <c r="M1242">
        <v>0.78600000000000003</v>
      </c>
    </row>
    <row r="1243" spans="1:13" x14ac:dyDescent="0.15">
      <c r="A1243" t="s">
        <v>129</v>
      </c>
      <c r="B1243" t="s">
        <v>177</v>
      </c>
      <c r="C1243" t="s">
        <v>2623</v>
      </c>
      <c r="D1243" t="s">
        <v>2624</v>
      </c>
      <c r="E1243">
        <v>0</v>
      </c>
      <c r="F1243">
        <v>0</v>
      </c>
      <c r="G1243">
        <v>0</v>
      </c>
      <c r="H1243">
        <v>0.14899999999999999</v>
      </c>
      <c r="I1243">
        <v>0</v>
      </c>
      <c r="J1243">
        <v>0</v>
      </c>
      <c r="K1243">
        <v>0.97899999999999998</v>
      </c>
      <c r="L1243">
        <v>0</v>
      </c>
      <c r="M1243">
        <v>0.97899999999999998</v>
      </c>
    </row>
    <row r="1244" spans="1:13" x14ac:dyDescent="0.15">
      <c r="A1244" t="s">
        <v>129</v>
      </c>
      <c r="B1244" t="s">
        <v>208</v>
      </c>
      <c r="C1244" t="s">
        <v>2623</v>
      </c>
      <c r="D1244" t="s">
        <v>2625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.89700000000000002</v>
      </c>
      <c r="L1244">
        <v>0</v>
      </c>
      <c r="M1244">
        <v>0.89700000000000002</v>
      </c>
    </row>
    <row r="1245" spans="1:13" x14ac:dyDescent="0.15">
      <c r="A1245" t="s">
        <v>51</v>
      </c>
      <c r="B1245" t="s">
        <v>206</v>
      </c>
      <c r="C1245" t="s">
        <v>2718</v>
      </c>
      <c r="D1245" t="s">
        <v>2703</v>
      </c>
      <c r="E1245">
        <v>0</v>
      </c>
      <c r="F1245">
        <v>0</v>
      </c>
      <c r="G1245">
        <v>0</v>
      </c>
      <c r="H1245">
        <v>0.152</v>
      </c>
      <c r="I1245">
        <v>0.193</v>
      </c>
      <c r="J1245">
        <v>0.50700000000000001</v>
      </c>
      <c r="K1245">
        <v>0</v>
      </c>
      <c r="L1245">
        <v>0.40699999999999997</v>
      </c>
      <c r="M1245">
        <v>0.71899999999999997</v>
      </c>
    </row>
    <row r="1246" spans="1:13" x14ac:dyDescent="0.15">
      <c r="A1246" t="s">
        <v>47</v>
      </c>
      <c r="B1246" t="s">
        <v>45</v>
      </c>
      <c r="C1246" t="s">
        <v>2786</v>
      </c>
      <c r="D1246" t="s">
        <v>2849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.74399999999999999</v>
      </c>
      <c r="L1246">
        <v>0.13800000000000001</v>
      </c>
      <c r="M1246">
        <v>0.77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366</vt:lpstr>
      <vt:lpstr>Gene annotation</vt:lpstr>
      <vt:lpstr>MF</vt:lpstr>
      <vt:lpstr>BP</vt:lpstr>
      <vt:lpstr>KEGG</vt:lpstr>
      <vt:lpstr>Distribution</vt:lpstr>
      <vt:lpstr>PP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eyi</cp:lastModifiedBy>
  <dcterms:created xsi:type="dcterms:W3CDTF">2022-10-08T14:24:00Z</dcterms:created>
  <dcterms:modified xsi:type="dcterms:W3CDTF">2023-03-18T08:0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3F545E445D405FAE17F072A76CD2DD</vt:lpwstr>
  </property>
  <property fmtid="{D5CDD505-2E9C-101B-9397-08002B2CF9AE}" pid="3" name="KSOProductBuildVer">
    <vt:lpwstr>2052-11.1.0.14018</vt:lpwstr>
  </property>
</Properties>
</file>